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桌面\redox-文章相关\20241111-redox-STTT返修final\20241202-final\"/>
    </mc:Choice>
  </mc:AlternateContent>
  <xr:revisionPtr revIDLastSave="0" documentId="13_ncr:1_{2ABF1A19-2157-4DA0-A5FD-DB26329BB3EF}" xr6:coauthVersionLast="47" xr6:coauthVersionMax="47" xr10:uidLastSave="{00000000-0000-0000-0000-000000000000}"/>
  <bookViews>
    <workbookView xWindow="6386" yWindow="951" windowWidth="18017" windowHeight="13672" tabRatio="836" activeTab="2" xr2:uid="{00000000-000D-0000-FFFF-FFFF00000000}"/>
  </bookViews>
  <sheets>
    <sheet name="Description" sheetId="1" r:id="rId1"/>
    <sheet name="Table 9a_Metabolome data" sheetId="13" r:id="rId2"/>
    <sheet name="Table 9b_De_metabolites" sheetId="4" r:id="rId3"/>
    <sheet name="Table 9c_De_metabolites_Class" sheetId="12" r:id="rId4"/>
    <sheet name="Table 9d_Acylcarnitine" sheetId="5" r:id="rId5"/>
    <sheet name="Table 9e_Phospholipids" sheetId="10" r:id="rId6"/>
    <sheet name="Table 9f_Verified metabolites" sheetId="11" r:id="rId7"/>
  </sheets>
  <definedNames>
    <definedName name="_xlnm._FilterDatabase" localSheetId="2" hidden="1">'Table 9b_De_metabolites'!$A$1:$L$7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76" uniqueCount="1565">
  <si>
    <t>Library Score (%)</t>
  </si>
  <si>
    <t>HMDB</t>
  </si>
  <si>
    <t>QC1</t>
  </si>
  <si>
    <t>QC2</t>
  </si>
  <si>
    <t>QC3</t>
  </si>
  <si>
    <t>(2S,4R,5S)-Muscarine</t>
  </si>
  <si>
    <t>HMDB0029936</t>
  </si>
  <si>
    <t>Carbohydrates</t>
  </si>
  <si>
    <t>(S)-2-Methylbutanoic Acid</t>
  </si>
  <si>
    <t>HMDB0033742</t>
  </si>
  <si>
    <t>Fatty Acids</t>
  </si>
  <si>
    <t>1-(Beta-D-Ribofuranosyl)-1,4-Dihydronicotinamide</t>
  </si>
  <si>
    <t>HMDB0011648</t>
  </si>
  <si>
    <t>1-(Sn-Glycero-3-Phospho)-1D-Myo-Inositol</t>
  </si>
  <si>
    <t>HMDB0011649</t>
  </si>
  <si>
    <t>Organic Acids</t>
  </si>
  <si>
    <t>1,11-Undecanedicarboxylic acid</t>
  </si>
  <si>
    <t>N/A</t>
  </si>
  <si>
    <t>HMDB0002327</t>
  </si>
  <si>
    <t>10-Formyldihydrofolate</t>
  </si>
  <si>
    <t>HMDB0006485</t>
  </si>
  <si>
    <t>Amino Acids</t>
  </si>
  <si>
    <t>12-Hydroxy-12-Octadecanoylcarnitine</t>
  </si>
  <si>
    <t>HMDB0013154</t>
  </si>
  <si>
    <t>Acyl-carnitines</t>
  </si>
  <si>
    <t>13-Cis-Retinoic Acid</t>
  </si>
  <si>
    <t>HMDB0001852</t>
  </si>
  <si>
    <t>Vitamins</t>
  </si>
  <si>
    <t>13Z-Docosenamide/13E-Docosenamide</t>
  </si>
  <si>
    <t>HMDB0244507</t>
  </si>
  <si>
    <t>Fatty Acyls</t>
  </si>
  <si>
    <t>16(17)-EPDPE</t>
  </si>
  <si>
    <t>HMDB0013621</t>
  </si>
  <si>
    <t>16-Hydroxypalmitic Acid</t>
  </si>
  <si>
    <t>HMDB0006294</t>
  </si>
  <si>
    <t>1-Aminocyclopropane-1-Carboxylate</t>
  </si>
  <si>
    <t>HMDB0036458</t>
  </si>
  <si>
    <t>1H-Indole-4-Carboxaldehyde</t>
  </si>
  <si>
    <t>HMDB0341228</t>
  </si>
  <si>
    <t>Indoles</t>
  </si>
  <si>
    <t>1-Methyladenosine</t>
  </si>
  <si>
    <t>HMDB0003331</t>
  </si>
  <si>
    <t xml:space="preserve">Nucleosides, Nucleotides, and Derivatives </t>
  </si>
  <si>
    <t>1-Methylnicotinamide</t>
  </si>
  <si>
    <t>HMDB0000699</t>
  </si>
  <si>
    <t>1-Pyrroline-2-Carboxylic Acid</t>
  </si>
  <si>
    <t>HMDB0006875</t>
  </si>
  <si>
    <t>2,4,5-Trimethoxybenzaldehyde</t>
  </si>
  <si>
    <t>HMDB0029648</t>
  </si>
  <si>
    <t>Others</t>
  </si>
  <si>
    <t>2,5-Dimethylpyrazine</t>
  </si>
  <si>
    <t>HMDB0035289</t>
  </si>
  <si>
    <t>23-Nordeoxycholic Acid (NorDCA)</t>
  </si>
  <si>
    <t>HMDB0304947</t>
  </si>
  <si>
    <t>Bile Acids</t>
  </si>
  <si>
    <t>2-Aminoacrylic acid</t>
  </si>
  <si>
    <t>HMDB0003609</t>
  </si>
  <si>
    <t>2-Aminomethylpyrimidine</t>
  </si>
  <si>
    <t>2-Ethylacrylylcarnitine, Tiglylcarnitine</t>
  </si>
  <si>
    <t>HMDB0240764</t>
  </si>
  <si>
    <t>2-Hexenoylcarnitine</t>
  </si>
  <si>
    <t>HMDB0013161</t>
  </si>
  <si>
    <t>2-Hydroxyadenine</t>
  </si>
  <si>
    <t>na</t>
  </si>
  <si>
    <t>HMDB0000403</t>
  </si>
  <si>
    <t>2-Hydroxyglutarate</t>
  </si>
  <si>
    <t>HMDB0059655</t>
  </si>
  <si>
    <t>2-Hydroxypyridine</t>
  </si>
  <si>
    <t>HMDB0013751</t>
  </si>
  <si>
    <t>2-Keto Valeric Acid</t>
  </si>
  <si>
    <t>HMDB0001865</t>
  </si>
  <si>
    <t>2-Keto-6-Acetamidocaproate</t>
  </si>
  <si>
    <t>HMDB0012150</t>
  </si>
  <si>
    <t>2-Methoxyestrone</t>
  </si>
  <si>
    <t>HMDB0000010</t>
  </si>
  <si>
    <t>Steroids</t>
  </si>
  <si>
    <t>2-Phenylglycine</t>
  </si>
  <si>
    <t>HMDB0002210</t>
  </si>
  <si>
    <t>2-Pyrrolidinone</t>
  </si>
  <si>
    <t>HMDB0002039</t>
  </si>
  <si>
    <t>3,4-Dimethoxyphenylethylamine</t>
  </si>
  <si>
    <t>HMDB0041806</t>
  </si>
  <si>
    <t>Amines</t>
  </si>
  <si>
    <t>3alpha,6alpha,7alpha,12alpha-tetrahydroxy bile acid (THBA)</t>
  </si>
  <si>
    <t>3Alpha,7Alpha,12Alpha-Trihydroxy-5Beta-Cholestanoic Acid</t>
  </si>
  <si>
    <t>HMDB0062207</t>
  </si>
  <si>
    <t>3Alpha,7Alpha-Dihydroxy-5Beta-Cholestanate</t>
  </si>
  <si>
    <t>HMDB0000359</t>
  </si>
  <si>
    <t>3Alpha,7Alpha-Dihydroxy-5Beta-Cholestane</t>
  </si>
  <si>
    <t>HMDB0006893</t>
  </si>
  <si>
    <t>3Alpha-Hydroxy-5Beta-Pregnane-20-One</t>
  </si>
  <si>
    <t>HMDB0006759</t>
  </si>
  <si>
    <t>3-Amino-4-Hydroxybenzoic Acid</t>
  </si>
  <si>
    <t>NA</t>
  </si>
  <si>
    <t>HMDB0304941</t>
  </si>
  <si>
    <t>3-Dehydroshikimate</t>
  </si>
  <si>
    <t>HMDB0304122</t>
  </si>
  <si>
    <t>3-Furoic Acid</t>
  </si>
  <si>
    <t>HMDB0000444</t>
  </si>
  <si>
    <t>3-Hydroxy-11Z-Octadecenoylcarnitine</t>
  </si>
  <si>
    <t>HMDB0013339</t>
  </si>
  <si>
    <t>3-Hydroxy-3-Methylglutarate</t>
  </si>
  <si>
    <t>HMDB0000355</t>
  </si>
  <si>
    <t>3-Hydroxy-5, 8-Tetradecadiencarnitine</t>
  </si>
  <si>
    <t>HMDB0013332</t>
  </si>
  <si>
    <t>3-Hydroxy-9-Hexadecenoylcarnitine</t>
  </si>
  <si>
    <t>HMDB0013333</t>
  </si>
  <si>
    <t>3-Hydroxyanthranilic Acid</t>
  </si>
  <si>
    <t>HMDB0001476</t>
  </si>
  <si>
    <t>3-Hydroxybenzaldehyde;4-Hydroxybenzaldehyde</t>
  </si>
  <si>
    <t>3-Hydroxycapric Acid</t>
  </si>
  <si>
    <t>HMDB0002203</t>
  </si>
  <si>
    <t>3-Hydroxy-Cis-5-Tetradecenoylcarnitine</t>
  </si>
  <si>
    <t>HMDB0013330</t>
  </si>
  <si>
    <t>3-Hydroxydecanoyl Carnitine</t>
  </si>
  <si>
    <t>HMDB0061636</t>
  </si>
  <si>
    <t>3-Hydroxyhexadecadienoylcarnitine</t>
  </si>
  <si>
    <t>HMDB0013335</t>
  </si>
  <si>
    <t>3-Hydroxyhexadecanoylcarnitine</t>
  </si>
  <si>
    <t>HMDB0013336</t>
  </si>
  <si>
    <t>3-Hydroxyisovaleric Acid</t>
  </si>
  <si>
    <t>HMDB0000754</t>
  </si>
  <si>
    <t>3-Hydroxyisovalerylcarnitine</t>
  </si>
  <si>
    <t>HMDB0061189</t>
  </si>
  <si>
    <t>3-Hydroxyoctanoyl Carnitine</t>
  </si>
  <si>
    <t>HMDB0061634</t>
  </si>
  <si>
    <t>3-Hydroxytetradecanoyl Carnitine</t>
  </si>
  <si>
    <t>3-Methyglutaric Acid</t>
  </si>
  <si>
    <t>HMDB0000752</t>
  </si>
  <si>
    <t>3-Methylglutaconic acid</t>
  </si>
  <si>
    <t>HMDB0000522</t>
  </si>
  <si>
    <t>3-Methylglutarylcarnitine</t>
  </si>
  <si>
    <t>HMDB0000552</t>
  </si>
  <si>
    <t>3-Methylhistamine</t>
  </si>
  <si>
    <t>HMDB0001861</t>
  </si>
  <si>
    <t>3-Methylhistidine</t>
  </si>
  <si>
    <t>HMDB0000479</t>
  </si>
  <si>
    <t>3-Methylindole</t>
  </si>
  <si>
    <t>HMDB0000466</t>
  </si>
  <si>
    <t>3-oxocholic acid</t>
  </si>
  <si>
    <t>HMDB0000502</t>
  </si>
  <si>
    <t>3-Sulfinoalanine</t>
  </si>
  <si>
    <t>HMDB0000996</t>
  </si>
  <si>
    <t>3-Ureidopropionic Acid</t>
  </si>
  <si>
    <t>HMDB0000026</t>
  </si>
  <si>
    <t>4-(2-Aminophenyl)-2,4-Dioxobutanoic Acid</t>
  </si>
  <si>
    <t>HMDB0000978</t>
  </si>
  <si>
    <t>4-Acetamidobutanoate</t>
  </si>
  <si>
    <t>HMDB0003681</t>
  </si>
  <si>
    <t>4-Aminoindole</t>
  </si>
  <si>
    <t>HMDB0246749</t>
  </si>
  <si>
    <t>4-Hydroxybenzenesulfonic Acid</t>
  </si>
  <si>
    <t>4-Hydroxybenzyl Alcohol</t>
  </si>
  <si>
    <t>HMDB0011724</t>
  </si>
  <si>
    <t>4-Hydroxycinnamic Acid</t>
  </si>
  <si>
    <t>HMDB0002035</t>
  </si>
  <si>
    <t>4-Hydroxyindole</t>
  </si>
  <si>
    <t>4-hydroxy-L-leucine</t>
  </si>
  <si>
    <t>4-Pyridoxic Acid</t>
  </si>
  <si>
    <t>HMDB0000017</t>
  </si>
  <si>
    <t>4-Pyrimidine Methanamine</t>
  </si>
  <si>
    <t>4-Trimethylammoniobutanal</t>
  </si>
  <si>
    <t>HMDB0001345</t>
  </si>
  <si>
    <t>Quaternary Ammoniums</t>
  </si>
  <si>
    <t>5-(2-Hydroxyethyl)-4-methylthiazole</t>
  </si>
  <si>
    <t>HMDB0032985</t>
  </si>
  <si>
    <t>5,6-EET</t>
  </si>
  <si>
    <t>HMDB0246887</t>
  </si>
  <si>
    <t>5-Amino-1-[3,4-Dihydroxy-5-(Hydroxymethyl)Oxolan-2-Yl]Imidazole-4-Carboxamide</t>
  </si>
  <si>
    <t>HMDB0062179</t>
  </si>
  <si>
    <t>5-Aminoimidazole-4-Carboxamide-1-Beta-D-Ribofuranosyl 5'-Monophosphate</t>
  </si>
  <si>
    <t>HMDB0001517</t>
  </si>
  <si>
    <t>5-Aminopentanamide</t>
  </si>
  <si>
    <t>HMDB0012176</t>
  </si>
  <si>
    <t>5-Hydroxyindole Thiazolidine Carboxylate</t>
  </si>
  <si>
    <t>HMDB0304217</t>
  </si>
  <si>
    <t>5-Hydroxyindoleacetic Acid</t>
  </si>
  <si>
    <t>HMDB0000763</t>
  </si>
  <si>
    <t>5-Hydroxy-L-Tryptophan</t>
  </si>
  <si>
    <t>HMDB0000472</t>
  </si>
  <si>
    <t>5-Hydroxytryptophol</t>
  </si>
  <si>
    <t>HMDB0001855</t>
  </si>
  <si>
    <t>5-Methoxyindoleacetate</t>
  </si>
  <si>
    <t>HMDB0004096</t>
  </si>
  <si>
    <t>5-Methoxytryptophan</t>
  </si>
  <si>
    <t>HMDB0002339</t>
  </si>
  <si>
    <t>5-Methylcytosine</t>
  </si>
  <si>
    <t>HMDB0002894</t>
  </si>
  <si>
    <t>5'-Methylthioadenosine</t>
  </si>
  <si>
    <t>HMDB0001173</t>
  </si>
  <si>
    <t>5-Phenylvaleric acid</t>
  </si>
  <si>
    <t>HMDB0002043</t>
  </si>
  <si>
    <t>HMDB0001308</t>
  </si>
  <si>
    <t>6-Oxopiperidine-2-carboxylic acid</t>
  </si>
  <si>
    <t>HMDB0061705</t>
  </si>
  <si>
    <t>7Alpha,25-Dihydroxy-4-Cholesten-3-One</t>
  </si>
  <si>
    <t>HMDB0060425</t>
  </si>
  <si>
    <t>7-Methyladenine</t>
  </si>
  <si>
    <t>HMDB0011614</t>
  </si>
  <si>
    <t>7-Methylguanine</t>
  </si>
  <si>
    <t>HMDB0000897</t>
  </si>
  <si>
    <t>7-Methylguanosine</t>
  </si>
  <si>
    <t>HMDB0001107</t>
  </si>
  <si>
    <t>8-Hydroxyguanine</t>
  </si>
  <si>
    <t>HMDB0002032</t>
  </si>
  <si>
    <t>8-Hydroxyguanosine</t>
  </si>
  <si>
    <t>HMDB0002044</t>
  </si>
  <si>
    <t>9,10-Epoxyoctadecenoic Acid</t>
  </si>
  <si>
    <t>HMDB0004701</t>
  </si>
  <si>
    <t>9,12-Hexadecadienoylcarnitine(C16:2)</t>
  </si>
  <si>
    <t>HMDB0013334</t>
  </si>
  <si>
    <t>9-Hexadecenoylcholine</t>
  </si>
  <si>
    <t>HMDB0013208</t>
  </si>
  <si>
    <t>Acetoacetate</t>
  </si>
  <si>
    <t>HMDB0000060</t>
  </si>
  <si>
    <t>Acylcarnitine(10:3)</t>
  </si>
  <si>
    <t>HMDB0241124</t>
  </si>
  <si>
    <t>Acylcarnitine(14:2)</t>
  </si>
  <si>
    <t>HMDB0013331</t>
  </si>
  <si>
    <t>Acylcarnitine(17:1)</t>
  </si>
  <si>
    <t>Acylcarnitine(19:0)</t>
  </si>
  <si>
    <t>HMDB0241562</t>
  </si>
  <si>
    <t>Acylcarnitine(19:1)</t>
  </si>
  <si>
    <t>HMDB0241563</t>
  </si>
  <si>
    <t>Acylcarnitine(20:1)</t>
  </si>
  <si>
    <t>HMDB0241572</t>
  </si>
  <si>
    <t>Acylcarnitine(20:2)</t>
  </si>
  <si>
    <t>HMDB0241575</t>
  </si>
  <si>
    <t>Acylcarnitine(20:3)</t>
  </si>
  <si>
    <t>HMDB0241579</t>
  </si>
  <si>
    <t>Acylcarnitine(20:4)</t>
  </si>
  <si>
    <t>HMDB0241588</t>
  </si>
  <si>
    <t>Acylcarnitine(20:5)</t>
  </si>
  <si>
    <t>HMDB0241609</t>
  </si>
  <si>
    <t>Acylcarnitine(22:1)</t>
  </si>
  <si>
    <t>Acylcarnitine(22:2)</t>
  </si>
  <si>
    <t>Acylcarnitine(22:3)</t>
  </si>
  <si>
    <t>Acylcarnitine(22:4)</t>
  </si>
  <si>
    <t>Acylcarnitine(C21:2)</t>
  </si>
  <si>
    <t>Adenine</t>
  </si>
  <si>
    <t>HMDB0000034</t>
  </si>
  <si>
    <t>Adenosine</t>
  </si>
  <si>
    <t>HMDB0000050</t>
  </si>
  <si>
    <t>Adenosine 5'-Diphosphate</t>
  </si>
  <si>
    <t>HMDB0001341</t>
  </si>
  <si>
    <t>Adenosine Diphosphate Ribose</t>
  </si>
  <si>
    <t>HMDB0001178</t>
  </si>
  <si>
    <t>Adenosine Monophosphate</t>
  </si>
  <si>
    <t>HMDB0000045</t>
  </si>
  <si>
    <t>Adenosine-5'-Diphosphoglucose</t>
  </si>
  <si>
    <t>HMDB0006557</t>
  </si>
  <si>
    <t>Adenylsuccinic Acid</t>
  </si>
  <si>
    <t>HMDB0000536</t>
  </si>
  <si>
    <t>Aesculin</t>
  </si>
  <si>
    <t>HMDB0030820</t>
  </si>
  <si>
    <t>Ala-Ala</t>
  </si>
  <si>
    <t>HMDB0028680</t>
  </si>
  <si>
    <t>Dipeptides</t>
  </si>
  <si>
    <t>HMDB0028691</t>
  </si>
  <si>
    <t>Ala-Val</t>
  </si>
  <si>
    <t>HMDB0028700</t>
  </si>
  <si>
    <t>Allantoin</t>
  </si>
  <si>
    <t>HMDB0000462</t>
  </si>
  <si>
    <t>Alpha-Aminoadipate</t>
  </si>
  <si>
    <t>Alpha-Hydroxyisobutyric Acid</t>
  </si>
  <si>
    <t>HMDB0000729</t>
  </si>
  <si>
    <t>Alpha-Ketoglutaric Acid</t>
  </si>
  <si>
    <t>HMDB0000208</t>
  </si>
  <si>
    <t>Alpha-Linolenic Acid</t>
  </si>
  <si>
    <t>HMDB0001388</t>
  </si>
  <si>
    <t>HMDB0000510</t>
  </si>
  <si>
    <t>Aniline-2-Sulfonic Acid</t>
  </si>
  <si>
    <t>HMDB0304940</t>
  </si>
  <si>
    <t>Arabinonic Acid</t>
  </si>
  <si>
    <t>HMDB0000539</t>
  </si>
  <si>
    <t>Arachidic Acid</t>
  </si>
  <si>
    <t>HMDB0002212</t>
  </si>
  <si>
    <t>Arachidonic Acid</t>
  </si>
  <si>
    <t>HMDB0001043</t>
  </si>
  <si>
    <t>Arachidyl Carnitine(C20:0)</t>
  </si>
  <si>
    <t>HMDB0006460</t>
  </si>
  <si>
    <t>Argininosuccinic Acid</t>
  </si>
  <si>
    <t>HMDB0000052</t>
  </si>
  <si>
    <t>Arg-Lys</t>
  </si>
  <si>
    <t>HMDB0028714</t>
  </si>
  <si>
    <t>Ascorbic Acid</t>
  </si>
  <si>
    <t>HMDB0000044</t>
  </si>
  <si>
    <t>Asn-Asp</t>
  </si>
  <si>
    <t>HMDB0028727</t>
  </si>
  <si>
    <t>Aspartylglycosamine</t>
  </si>
  <si>
    <t>HMDB0000489</t>
  </si>
  <si>
    <t>Asp-Gly</t>
  </si>
  <si>
    <t>HMDB0028753</t>
  </si>
  <si>
    <t>Asp-Thr</t>
  </si>
  <si>
    <t>HMDB0028763</t>
  </si>
  <si>
    <t>Azelaic Acid</t>
  </si>
  <si>
    <t>HMDB0000784</t>
  </si>
  <si>
    <t>Behenic Acid</t>
  </si>
  <si>
    <t>HMDB0000944</t>
  </si>
  <si>
    <t>Benzaldehyde</t>
  </si>
  <si>
    <t>HMDB0006115</t>
  </si>
  <si>
    <t>Benzenebutanoic Acid</t>
  </si>
  <si>
    <t>HMDB0000543</t>
  </si>
  <si>
    <t>Benzimidazole</t>
  </si>
  <si>
    <t>Benzylamine</t>
  </si>
  <si>
    <t>HMDB0033871</t>
  </si>
  <si>
    <t>Betaine</t>
  </si>
  <si>
    <t>HMDB0000043</t>
  </si>
  <si>
    <t>Betaine Aldehyde</t>
  </si>
  <si>
    <t>HMDB0001252</t>
  </si>
  <si>
    <t>Beta-Nicotinamide Adenine Dinucleotide Hydrate (NAD)</t>
  </si>
  <si>
    <t>HMDB0000902</t>
  </si>
  <si>
    <t>Bicine</t>
  </si>
  <si>
    <t>HMDB0011727</t>
  </si>
  <si>
    <t>Bilirubin</t>
  </si>
  <si>
    <t>HMDB0000054</t>
  </si>
  <si>
    <t>Bilirubins</t>
  </si>
  <si>
    <t>Biliverdin</t>
  </si>
  <si>
    <t>HMDB0001008</t>
  </si>
  <si>
    <t>Biotin</t>
  </si>
  <si>
    <t>HMDB0000030</t>
  </si>
  <si>
    <t>Biotinamide</t>
  </si>
  <si>
    <t>HMDB0001458</t>
  </si>
  <si>
    <t>Butyric Acid</t>
  </si>
  <si>
    <t>HMDB0000039</t>
  </si>
  <si>
    <t>HMDB0002013</t>
  </si>
  <si>
    <t>C18:2-OH Carnitine</t>
  </si>
  <si>
    <t>C20:1-OH Carnitine</t>
  </si>
  <si>
    <t>C20:2-OH Carnitine</t>
  </si>
  <si>
    <t>C20:3-OH Carnitine</t>
  </si>
  <si>
    <t>C20:4-OH Carnitine</t>
  </si>
  <si>
    <t>C22:4-OH Carnitine</t>
  </si>
  <si>
    <t>Cadaverine</t>
  </si>
  <si>
    <t>HMDB0002322</t>
  </si>
  <si>
    <t>Calcidiol</t>
  </si>
  <si>
    <t>HMDB0003550</t>
  </si>
  <si>
    <t>Capric Acid</t>
  </si>
  <si>
    <t>HMDB0000511</t>
  </si>
  <si>
    <t>Caproic Acid</t>
  </si>
  <si>
    <t>HMDB0000535</t>
  </si>
  <si>
    <t>Caproylcholine</t>
  </si>
  <si>
    <t>HMDB0013224</t>
  </si>
  <si>
    <t>CDP-Ethanolamine</t>
  </si>
  <si>
    <t>HMDB0001564</t>
  </si>
  <si>
    <t>Cer(t18:0/16:0)</t>
  </si>
  <si>
    <t>HMDB0010697</t>
  </si>
  <si>
    <t>Sphingolipids</t>
  </si>
  <si>
    <t>Cerotic Acid</t>
  </si>
  <si>
    <t>HMDB0002356</t>
  </si>
  <si>
    <t>Cervonyl Carnitine(C22:6)</t>
  </si>
  <si>
    <t>HMDB0006510</t>
  </si>
  <si>
    <t>chavicol</t>
  </si>
  <si>
    <t>HMDB0034107</t>
  </si>
  <si>
    <t>Chenodeoxycholic Acid+NH4</t>
  </si>
  <si>
    <t>HMDB0000518</t>
  </si>
  <si>
    <t>Cholenic acid</t>
  </si>
  <si>
    <t>HMDB0000308</t>
  </si>
  <si>
    <t>Cholesterol Sulfate</t>
  </si>
  <si>
    <t>HMDB0000653</t>
  </si>
  <si>
    <t>Cholesterol-H2O</t>
  </si>
  <si>
    <t>HMDB0000067</t>
  </si>
  <si>
    <t>Cholic Acid</t>
  </si>
  <si>
    <t>HMDB0000619</t>
  </si>
  <si>
    <t>Cholic acid 3-sulfate</t>
  </si>
  <si>
    <t>Choline</t>
  </si>
  <si>
    <t>HMDB0000097</t>
  </si>
  <si>
    <t>Cinnamaldehyde</t>
  </si>
  <si>
    <t>HMDB0003441</t>
  </si>
  <si>
    <t>Cinnamoylglycine</t>
  </si>
  <si>
    <t>HMDB0011621</t>
  </si>
  <si>
    <t>Cis-5-Tetradecenoylcarnitine(C14:1)</t>
  </si>
  <si>
    <t>HMDB0002014</t>
  </si>
  <si>
    <t>HMDB0000094</t>
  </si>
  <si>
    <t>Citrulline</t>
  </si>
  <si>
    <t>HMDB0000904</t>
  </si>
  <si>
    <t>Clupanodonyl Carnitine(C22:5)</t>
  </si>
  <si>
    <t>HMDB0006496</t>
  </si>
  <si>
    <t>CMP-N-Acetyl-Neuraminic Acid</t>
  </si>
  <si>
    <t>HMDB0001176</t>
  </si>
  <si>
    <t>Creatine</t>
  </si>
  <si>
    <t>HMDB0000064</t>
  </si>
  <si>
    <t>Creatinine</t>
  </si>
  <si>
    <t>HMDB0000562</t>
  </si>
  <si>
    <t>Cyclic ADP-ribose</t>
  </si>
  <si>
    <t>HMDB0249529</t>
  </si>
  <si>
    <t>Cyclic AMP</t>
  </si>
  <si>
    <t>HMDB0011616</t>
  </si>
  <si>
    <t>Cys-Ser</t>
  </si>
  <si>
    <t>HMDB0028784</t>
  </si>
  <si>
    <t>Cys-Thr</t>
  </si>
  <si>
    <t>HMDB0028785</t>
  </si>
  <si>
    <t>Cytarabine</t>
  </si>
  <si>
    <t>HMDB0015122</t>
  </si>
  <si>
    <t>Cytidine</t>
  </si>
  <si>
    <t>HMDB0000089</t>
  </si>
  <si>
    <t>Cytidine 5'-Diphosphate</t>
  </si>
  <si>
    <t>HMDB0001546</t>
  </si>
  <si>
    <t>Cytidine 5'-Diphosphocholine</t>
  </si>
  <si>
    <t>HMDB0001413</t>
  </si>
  <si>
    <t>Cytidine Monophosphate</t>
  </si>
  <si>
    <t>HMDB0000095</t>
  </si>
  <si>
    <t>Cytosine</t>
  </si>
  <si>
    <t>HMDB0000630</t>
  </si>
  <si>
    <t>D-(-)-Arabinose</t>
  </si>
  <si>
    <t>HMDB0029942</t>
  </si>
  <si>
    <t>Daidzein</t>
  </si>
  <si>
    <t>HMDB0003312</t>
  </si>
  <si>
    <t>D-alpha-Aminobutyric acid</t>
  </si>
  <si>
    <t>HMDB0000650</t>
  </si>
  <si>
    <t>Dantron</t>
  </si>
  <si>
    <t>HMDB0029752</t>
  </si>
  <si>
    <t>Decanoylcarnitine(C10:0)</t>
  </si>
  <si>
    <t>HMDB0000651</t>
  </si>
  <si>
    <t>Decenoylcarnitine(C10:1)</t>
  </si>
  <si>
    <t>HMDB0013205</t>
  </si>
  <si>
    <t>Dehydroascorbic Acid</t>
  </si>
  <si>
    <t>HMDB0001264</t>
  </si>
  <si>
    <t>delta-Guanidinovalericacid</t>
  </si>
  <si>
    <t>HMDB0250978</t>
  </si>
  <si>
    <t>Delta-Tocopherol</t>
  </si>
  <si>
    <t>HMDB0002902</t>
  </si>
  <si>
    <t>Deoxyadenosine</t>
  </si>
  <si>
    <t>HMDB0001983</t>
  </si>
  <si>
    <t>Deoxycarnitine</t>
  </si>
  <si>
    <t>HMDB0006831</t>
  </si>
  <si>
    <t>Deoxycholic Acid</t>
  </si>
  <si>
    <t>HMDB0000626</t>
  </si>
  <si>
    <t>Deoxyinosine</t>
  </si>
  <si>
    <t>HMDB0000071</t>
  </si>
  <si>
    <t>D-Erythrose 4-Phosphate</t>
  </si>
  <si>
    <t>HMDB0001321</t>
  </si>
  <si>
    <t>D-Glucosamine 6-Phosphate</t>
  </si>
  <si>
    <t>HMDB0001254</t>
  </si>
  <si>
    <t>D-Glucose</t>
  </si>
  <si>
    <t>HMDB0000122</t>
  </si>
  <si>
    <t>D-Glucose-6-Phosphate</t>
  </si>
  <si>
    <t>HMDB0001401</t>
  </si>
  <si>
    <t>Diethanolamine</t>
  </si>
  <si>
    <t>HMDB0004437</t>
  </si>
  <si>
    <t>Dihydrobiopterin</t>
  </si>
  <si>
    <t>HMDB0000038</t>
  </si>
  <si>
    <t>Dihydrotestosterone</t>
  </si>
  <si>
    <t>HMDB0002961</t>
  </si>
  <si>
    <t>Dihydrothymine</t>
  </si>
  <si>
    <t>HMDB0000079</t>
  </si>
  <si>
    <t>Dihydroxyvitamin D3</t>
  </si>
  <si>
    <t>HMDB0000430</t>
  </si>
  <si>
    <t>Dimethylbenzimidazole</t>
  </si>
  <si>
    <t>HMDB0003701</t>
  </si>
  <si>
    <t>Dimethylurea</t>
  </si>
  <si>
    <t>HMDB0029198</t>
  </si>
  <si>
    <t>dIMP</t>
  </si>
  <si>
    <t>HMDB0006555</t>
  </si>
  <si>
    <t>Dl-2-Aminooctanoic Acid</t>
  </si>
  <si>
    <t>HMDB0000991</t>
  </si>
  <si>
    <t>DL-Stearoylcarnitine(C18:0)</t>
  </si>
  <si>
    <t>HMDB0000848</t>
  </si>
  <si>
    <t>Docosahexaenoic Acid</t>
  </si>
  <si>
    <t>HMDB0002183</t>
  </si>
  <si>
    <t>Eicosanoyl-EA(Low)</t>
  </si>
  <si>
    <t>HMDB0248559</t>
  </si>
  <si>
    <t>Eicosapentaenoic Acid</t>
  </si>
  <si>
    <t>HMDB0001999</t>
  </si>
  <si>
    <t>Eicosenoic Acid</t>
  </si>
  <si>
    <t>HMDB0002231</t>
  </si>
  <si>
    <t>Elaidic Acid</t>
  </si>
  <si>
    <t>HMDB0000573</t>
  </si>
  <si>
    <t>Elaidic Carnitine(C18:1)</t>
  </si>
  <si>
    <t>HMDB0006464</t>
  </si>
  <si>
    <t>Enol-phenylpyruvate</t>
  </si>
  <si>
    <t>HMDB0012225</t>
  </si>
  <si>
    <t>Eplerenone</t>
  </si>
  <si>
    <t>HMDB0014838</t>
  </si>
  <si>
    <t>Ergothioneine</t>
  </si>
  <si>
    <t>HMDB0003045</t>
  </si>
  <si>
    <t>Ethanol, 2,2'-(tridecylimino)bis</t>
  </si>
  <si>
    <t>Ethionine</t>
  </si>
  <si>
    <t>Ethyldiisopropylamine</t>
  </si>
  <si>
    <t>HMDB0247306</t>
  </si>
  <si>
    <t>FA(15:1)</t>
  </si>
  <si>
    <t>HMDB0302623</t>
  </si>
  <si>
    <t>FA(17:1)</t>
  </si>
  <si>
    <t>HMDB0060038</t>
  </si>
  <si>
    <t>FA(19:1)</t>
  </si>
  <si>
    <t>HMDB0013622</t>
  </si>
  <si>
    <t>FA(20:2)</t>
  </si>
  <si>
    <t>HMDB0005060</t>
  </si>
  <si>
    <t>FA(20:3)</t>
  </si>
  <si>
    <t>HMDB0244373</t>
  </si>
  <si>
    <t>FA(21:1)</t>
  </si>
  <si>
    <t>FA(21:3)</t>
  </si>
  <si>
    <t>FA(22:1)</t>
  </si>
  <si>
    <t>HMDB0002068</t>
  </si>
  <si>
    <t>FA(22:2)</t>
  </si>
  <si>
    <t>HMDB0244521</t>
  </si>
  <si>
    <t>FA(22:3)</t>
  </si>
  <si>
    <t>HMDB0002823</t>
  </si>
  <si>
    <t>FA(22:4)</t>
  </si>
  <si>
    <t>HMDB0002226</t>
  </si>
  <si>
    <t>FA(22:5)</t>
  </si>
  <si>
    <t>HMDB0001976</t>
  </si>
  <si>
    <t>FA(23:1)</t>
  </si>
  <si>
    <t>FA(23:3)</t>
  </si>
  <si>
    <t>FA(24:2)</t>
  </si>
  <si>
    <t>FA(24:3)</t>
  </si>
  <si>
    <t>FA(24:4)</t>
  </si>
  <si>
    <t>FA(24:5)</t>
  </si>
  <si>
    <t>HMDB0006323</t>
  </si>
  <si>
    <t>FA(24:6)</t>
  </si>
  <si>
    <t>FA(25:1)</t>
  </si>
  <si>
    <t>FA(26:1)</t>
  </si>
  <si>
    <t>HMDB0062452</t>
  </si>
  <si>
    <t>FA(26:2)</t>
  </si>
  <si>
    <t>FA(26:3)</t>
  </si>
  <si>
    <t>FA(26:4)</t>
  </si>
  <si>
    <t>FA(26:5)</t>
  </si>
  <si>
    <t>Flavin Adenine Dinucleotide</t>
  </si>
  <si>
    <t>HMDB0001248</t>
  </si>
  <si>
    <t>Fructose 1,6-Bisphosphate</t>
  </si>
  <si>
    <t>HMDB0001058</t>
  </si>
  <si>
    <t>Fucose 1-Phosphate</t>
  </si>
  <si>
    <t>HMDB0001265</t>
  </si>
  <si>
    <t>Fumarate</t>
  </si>
  <si>
    <t>HMDB0000134</t>
  </si>
  <si>
    <t>Furfural;Furan-2-carbaldehyde</t>
  </si>
  <si>
    <t>HMDB0032914</t>
  </si>
  <si>
    <t>Gama-Aminobutryic Acid</t>
  </si>
  <si>
    <t>HMDB0000112</t>
  </si>
  <si>
    <t>Gamma Glutamylglutamic Acid</t>
  </si>
  <si>
    <t>HMDB0011737</t>
  </si>
  <si>
    <t>Gamma-Linolenyl Carnitine; Alpha-Linolenyl Carnitine(C18:3)</t>
  </si>
  <si>
    <t>HMDB0006319</t>
  </si>
  <si>
    <t>GDP-L-Fucose</t>
  </si>
  <si>
    <t>HMDB0001095</t>
  </si>
  <si>
    <t>Gln-Ala</t>
  </si>
  <si>
    <t>HMDB0028790</t>
  </si>
  <si>
    <t>Gln-Asp</t>
  </si>
  <si>
    <t>HMDB0028793</t>
  </si>
  <si>
    <t>Gln-Glu</t>
  </si>
  <si>
    <t>HMDB0028796</t>
  </si>
  <si>
    <t>Gln-Pro</t>
  </si>
  <si>
    <t>HMDB0028805</t>
  </si>
  <si>
    <t>Gluconic Acid</t>
  </si>
  <si>
    <t>HMDB0000625</t>
  </si>
  <si>
    <t>Glucosamine</t>
  </si>
  <si>
    <t>Glutaric Acid</t>
  </si>
  <si>
    <t>HMDB0000661</t>
  </si>
  <si>
    <t>Gly-Asp</t>
  </si>
  <si>
    <t>HMDB0028837</t>
  </si>
  <si>
    <t>Glyceraldehyde 3-Phosphate</t>
  </si>
  <si>
    <t>HMDB0001112</t>
  </si>
  <si>
    <t>Glycerate 3-Phosphate</t>
  </si>
  <si>
    <t>HMDB0000807</t>
  </si>
  <si>
    <t>Glyceric Acid</t>
  </si>
  <si>
    <t>HMDB0000139</t>
  </si>
  <si>
    <t>Glycerol 2-Phosphate</t>
  </si>
  <si>
    <t>HMDB0002520</t>
  </si>
  <si>
    <t>Glycerol 3-Phosphate</t>
  </si>
  <si>
    <t>HMDB0000126</t>
  </si>
  <si>
    <t>Glycerophosphocholine</t>
  </si>
  <si>
    <t>HMDB0000086</t>
  </si>
  <si>
    <t>Glycerophosphoglycerol</t>
  </si>
  <si>
    <t>HMDB0240316</t>
  </si>
  <si>
    <t>Glycerylphosphorylethanolamine</t>
  </si>
  <si>
    <t>HMDB0000114</t>
  </si>
  <si>
    <t>Glycine</t>
  </si>
  <si>
    <t>HMDB0000123</t>
  </si>
  <si>
    <t>Glycocholic Acid</t>
  </si>
  <si>
    <t>HMDB0000138</t>
  </si>
  <si>
    <t>Glycohyocholic acid (GHCA)</t>
  </si>
  <si>
    <t>HMDB0240607</t>
  </si>
  <si>
    <t>Glycolithocholic acid 3-sulfate (GLCA-S)</t>
  </si>
  <si>
    <t>HMDB0002639</t>
  </si>
  <si>
    <t>Gly-Phe</t>
  </si>
  <si>
    <t>HMDB0028848</t>
  </si>
  <si>
    <t>Gly-Val</t>
  </si>
  <si>
    <t>HMDB0028854</t>
  </si>
  <si>
    <t>Guanidineacetic Acid</t>
  </si>
  <si>
    <t>HMDB0000128</t>
  </si>
  <si>
    <t>Guanine</t>
  </si>
  <si>
    <t>HMDB0000132</t>
  </si>
  <si>
    <t>Guanosine</t>
  </si>
  <si>
    <t>HMDB0000133</t>
  </si>
  <si>
    <t>Guanosine 5'-Monophosphate</t>
  </si>
  <si>
    <t>HMDB0001397</t>
  </si>
  <si>
    <t>Heneicosanoic Acid</t>
  </si>
  <si>
    <t>HMDB0002345</t>
  </si>
  <si>
    <t>Heptadecanoic Acid</t>
  </si>
  <si>
    <t>HMDB0002259</t>
  </si>
  <si>
    <t>Heptadecanoyl Carnitine(C17:0)</t>
  </si>
  <si>
    <t>HMDB0006210</t>
  </si>
  <si>
    <t>Heptaethylene glycol</t>
  </si>
  <si>
    <t>HMDB0061835</t>
  </si>
  <si>
    <t>Heptanoic Acid</t>
  </si>
  <si>
    <t>HMDB0000666</t>
  </si>
  <si>
    <t>Heptanoylcarnitine(C7:0)</t>
  </si>
  <si>
    <t>HMDB0013238</t>
  </si>
  <si>
    <t>Hexadecanedioic Acid</t>
  </si>
  <si>
    <t>HMDB0000672</t>
  </si>
  <si>
    <t>Hexaethylene glycol</t>
  </si>
  <si>
    <t>HMDB0061822</t>
  </si>
  <si>
    <t>Hexanoylcarnitine(C6:0)</t>
  </si>
  <si>
    <t>HMDB0000756</t>
  </si>
  <si>
    <t>Hippuric Acid</t>
  </si>
  <si>
    <t>HMDB0000714</t>
  </si>
  <si>
    <t>His-Ser</t>
  </si>
  <si>
    <t>HMDB0028894</t>
  </si>
  <si>
    <t>Histamine</t>
  </si>
  <si>
    <t>HMDB0000870</t>
  </si>
  <si>
    <t>His-Val</t>
  </si>
  <si>
    <t>HMDB0028898</t>
  </si>
  <si>
    <t>Homoarginine</t>
  </si>
  <si>
    <t>HMDB0000670</t>
  </si>
  <si>
    <t>Hydroxybutyrylcarnitine</t>
  </si>
  <si>
    <t>HMDB0013127</t>
  </si>
  <si>
    <t>Hydroxycaprylic Acid</t>
  </si>
  <si>
    <t>HMDB0002264</t>
  </si>
  <si>
    <t>Hydroxyhexanoycarnitine</t>
  </si>
  <si>
    <t>HMDB0013131</t>
  </si>
  <si>
    <t>Hydroxyhexanoycarnitine-2</t>
  </si>
  <si>
    <t>Hydroxyphenyllactic Acid</t>
  </si>
  <si>
    <t>HMDB0000755</t>
  </si>
  <si>
    <t>Hypotaurine</t>
  </si>
  <si>
    <t>HMDB0000965</t>
  </si>
  <si>
    <t>Organic Sulfonic Acids</t>
  </si>
  <si>
    <t>Hypoxanthine</t>
  </si>
  <si>
    <t>HMDB0000157</t>
  </si>
  <si>
    <t>Ile-Glu</t>
  </si>
  <si>
    <t>HMDB0028906</t>
  </si>
  <si>
    <t>HMDB0028912</t>
  </si>
  <si>
    <t>HMDB0028920</t>
  </si>
  <si>
    <t>Imidazoleacetic Acid</t>
  </si>
  <si>
    <t>HMDB0002024</t>
  </si>
  <si>
    <t>Indole</t>
  </si>
  <si>
    <t>HMDB0000738</t>
  </si>
  <si>
    <t>Indole-3-Acetic Acid</t>
  </si>
  <si>
    <t>HMDB0000197</t>
  </si>
  <si>
    <t>Indoleacetaldehyde</t>
  </si>
  <si>
    <t>HMDB0001190</t>
  </si>
  <si>
    <t>Indoleacrylic Acid</t>
  </si>
  <si>
    <t>HMDB0000734</t>
  </si>
  <si>
    <t>Indolelactic Acid</t>
  </si>
  <si>
    <t>HMDB0000671</t>
  </si>
  <si>
    <t>Indoxyl Sulfate</t>
  </si>
  <si>
    <t>HMDB0000682</t>
  </si>
  <si>
    <t>Inosine</t>
  </si>
  <si>
    <t>HMDB0000195</t>
  </si>
  <si>
    <t>Inosine 5'-Monophosphate (IMP, Inosinic Acid)</t>
  </si>
  <si>
    <t>HMDB0000175</t>
  </si>
  <si>
    <t>Isolithocholic Acid (IsoLCA)</t>
  </si>
  <si>
    <t>HMDB0000717</t>
  </si>
  <si>
    <t>L-Acetylcarnitine(C2:0)</t>
  </si>
  <si>
    <t>HMDB0000201</t>
  </si>
  <si>
    <t>Lactate</t>
  </si>
  <si>
    <t>HMDB0000190</t>
  </si>
  <si>
    <t>L-Alanine</t>
  </si>
  <si>
    <t>HMDB0000161</t>
  </si>
  <si>
    <t>L-A-Lysophosphatidylserine</t>
  </si>
  <si>
    <t>HMDB0240606</t>
  </si>
  <si>
    <t>Phospholipids</t>
  </si>
  <si>
    <t>L-Arginine</t>
  </si>
  <si>
    <t>HMDB0000517</t>
  </si>
  <si>
    <t>L-Asparagine</t>
  </si>
  <si>
    <t>HMDB0000168</t>
  </si>
  <si>
    <t>Lauric Acid</t>
  </si>
  <si>
    <t>HMDB0000638</t>
  </si>
  <si>
    <t>Lauroylcarnitine(C12:0)</t>
  </si>
  <si>
    <t>HMDB0002250</t>
  </si>
  <si>
    <t>L-Carnitine</t>
  </si>
  <si>
    <t>HMDB0000062</t>
  </si>
  <si>
    <t>L-Cystathionine</t>
  </si>
  <si>
    <t>HMDB0000099</t>
  </si>
  <si>
    <t>L-Erythrulose</t>
  </si>
  <si>
    <t>HMDB0006293</t>
  </si>
  <si>
    <t>HMDB0028924</t>
  </si>
  <si>
    <t>Leucinic Acid</t>
  </si>
  <si>
    <t>HMDB0000665</t>
  </si>
  <si>
    <t>Leu-His</t>
  </si>
  <si>
    <t>HMDB0028931</t>
  </si>
  <si>
    <t>HMDB0028932</t>
  </si>
  <si>
    <t>Leukotriene A4</t>
  </si>
  <si>
    <t>HMDB0001337</t>
  </si>
  <si>
    <t>L-Glutamic Acid</t>
  </si>
  <si>
    <t>HMDB0000148</t>
  </si>
  <si>
    <t>L-Glutamine</t>
  </si>
  <si>
    <t>HMDB0000641</t>
  </si>
  <si>
    <t>L-Histidine</t>
  </si>
  <si>
    <t>HMDB0000177</t>
  </si>
  <si>
    <t>L-Histidinol</t>
  </si>
  <si>
    <t>HMDB0003431</t>
  </si>
  <si>
    <t>L-Homocitrulline/N6-Carbamoyl-DL-Lysine</t>
  </si>
  <si>
    <t>HMDB0000679</t>
  </si>
  <si>
    <t>L-Indospicine</t>
  </si>
  <si>
    <t>HMDB0245671</t>
  </si>
  <si>
    <t>Linoleic Acid</t>
  </si>
  <si>
    <t>HMDB0000673</t>
  </si>
  <si>
    <t>Linoleoyl Ethanolamide</t>
  </si>
  <si>
    <t>HMDB0012252</t>
  </si>
  <si>
    <t>Linoleyl Carnitine, Linoelaidyl Carnitine(C18:2)</t>
  </si>
  <si>
    <t>HMDB0006461</t>
  </si>
  <si>
    <t>Lithocholic Acid</t>
  </si>
  <si>
    <t>HMDB0000761</t>
  </si>
  <si>
    <t>L-Kynurenine</t>
  </si>
  <si>
    <t>HMDB0000684</t>
  </si>
  <si>
    <t>L-Leucine</t>
  </si>
  <si>
    <t>HMDB0000687</t>
  </si>
  <si>
    <t>L-Lysine</t>
  </si>
  <si>
    <t>HMDB0000182</t>
  </si>
  <si>
    <t>L-Methionine</t>
  </si>
  <si>
    <t>HMDB0000696</t>
  </si>
  <si>
    <t>L-Octanoylcarnitine(C8:0)</t>
  </si>
  <si>
    <t>HMDB0000791</t>
  </si>
  <si>
    <t>L-Palmitoylcarnitine(C16:0)</t>
  </si>
  <si>
    <t>HMDB0000222</t>
  </si>
  <si>
    <t>L-Phenylalanine</t>
  </si>
  <si>
    <t>HMDB0000159</t>
  </si>
  <si>
    <t>L-Pipecolic Acid</t>
  </si>
  <si>
    <t>HMDB0000716</t>
  </si>
  <si>
    <t>L-Proline</t>
  </si>
  <si>
    <t>HMDB0000162</t>
  </si>
  <si>
    <t>L-Rhamnose</t>
  </si>
  <si>
    <t>HMDB0000849</t>
  </si>
  <si>
    <t>L-Serine</t>
  </si>
  <si>
    <t>HMDB0000187</t>
  </si>
  <si>
    <t>LTB4</t>
  </si>
  <si>
    <t>HMDB0001085</t>
  </si>
  <si>
    <t>L-Threonine</t>
  </si>
  <si>
    <t>HMDB0000167</t>
  </si>
  <si>
    <t>L-Tryptophan</t>
  </si>
  <si>
    <t>HMDB0000929</t>
  </si>
  <si>
    <t>L-Tyrosine</t>
  </si>
  <si>
    <t>HMDB0000158</t>
  </si>
  <si>
    <t>L-Urobilin</t>
  </si>
  <si>
    <t>HMDB0004159</t>
  </si>
  <si>
    <t>Tetrapyrroles</t>
  </si>
  <si>
    <t>L-Valine</t>
  </si>
  <si>
    <t>HMDB0000883</t>
  </si>
  <si>
    <t>Lys-Asp</t>
  </si>
  <si>
    <t>HMDB0028947</t>
  </si>
  <si>
    <t>LysoPA(16:0)</t>
  </si>
  <si>
    <t>HMDB0243985</t>
  </si>
  <si>
    <t>LysoPA(16:1)</t>
  </si>
  <si>
    <t>HMDB0011154</t>
  </si>
  <si>
    <t>LysoPA(17:1)</t>
  </si>
  <si>
    <t>LysoPC(14:0)</t>
  </si>
  <si>
    <t>HMDB0010379</t>
  </si>
  <si>
    <t>LysoPC(15:0)+HCO3</t>
  </si>
  <si>
    <t>HMDB0010381</t>
  </si>
  <si>
    <t>LysoPC(16:0)</t>
  </si>
  <si>
    <t>HMDB0010382</t>
  </si>
  <si>
    <t>LysoPC(16:0e)</t>
  </si>
  <si>
    <t>LysoPC(16:1)+HCO3</t>
  </si>
  <si>
    <t>HMDB0010383</t>
  </si>
  <si>
    <t>LysoPC(16:1e)</t>
  </si>
  <si>
    <t>LysoPC(16:2e)</t>
  </si>
  <si>
    <t>LysoPC(17:0)+HCO3</t>
  </si>
  <si>
    <t>HMDB0012108</t>
  </si>
  <si>
    <t>LysoPC(17:1)</t>
  </si>
  <si>
    <t>LysoPC(18:0)</t>
  </si>
  <si>
    <t>HMDB0010384</t>
  </si>
  <si>
    <t>LysoPC(18:0e)</t>
  </si>
  <si>
    <t>HMDB0011149</t>
  </si>
  <si>
    <t>LysoPC(18:1)</t>
  </si>
  <si>
    <t>HMDB0002815</t>
  </si>
  <si>
    <t>LysoPC(18:1e)</t>
  </si>
  <si>
    <t>HMDB0013122</t>
  </si>
  <si>
    <t>LysoPC(18:2)</t>
  </si>
  <si>
    <t>HMDB0010386</t>
  </si>
  <si>
    <t>LysoPC(18:2e)</t>
  </si>
  <si>
    <t>LysoPC(18:3)</t>
  </si>
  <si>
    <t>HMDB0010387</t>
  </si>
  <si>
    <t>LysoPC(19:0)+HCO3</t>
  </si>
  <si>
    <t>LysoPC(20:0)</t>
  </si>
  <si>
    <t>LysoPC(20:1)</t>
  </si>
  <si>
    <t>HMDB0010391</t>
  </si>
  <si>
    <t>LysoPC(20:2)</t>
  </si>
  <si>
    <t>HMDB0010392</t>
  </si>
  <si>
    <t>LysoPC(20:3)+HCO3</t>
  </si>
  <si>
    <t>HMDB0010393</t>
  </si>
  <si>
    <t>LysoPC(20:4)</t>
  </si>
  <si>
    <t>HMDB0010395</t>
  </si>
  <si>
    <t>LysoPC(20:5)</t>
  </si>
  <si>
    <t>HMDB0010397</t>
  </si>
  <si>
    <t>LysoPC(22:0)</t>
  </si>
  <si>
    <t>HMDB0010398</t>
  </si>
  <si>
    <t>LysoPC(22:1)</t>
  </si>
  <si>
    <t>HMDB0010399</t>
  </si>
  <si>
    <t>LysoPC(22:3)</t>
  </si>
  <si>
    <t>LysoPC(22:4)</t>
  </si>
  <si>
    <t>HMDB0010401</t>
  </si>
  <si>
    <t>LysoPC(22:5)</t>
  </si>
  <si>
    <t>HMDB0010402</t>
  </si>
  <si>
    <t>LysoPC(22:6)</t>
  </si>
  <si>
    <t>HMDB0010404</t>
  </si>
  <si>
    <t>LysoPE(14:0)</t>
  </si>
  <si>
    <t>HMDB0011500</t>
  </si>
  <si>
    <t>LysoPE(15:0)</t>
  </si>
  <si>
    <t>HMDB0011472</t>
  </si>
  <si>
    <t>LysoPE(16:0e)</t>
  </si>
  <si>
    <t>LysoPE(16:1)</t>
  </si>
  <si>
    <t>HMDB0011474</t>
  </si>
  <si>
    <t>LysoPE(16:1e)</t>
  </si>
  <si>
    <t>LysoPE(17:0)</t>
  </si>
  <si>
    <t>LysoPE(17:1)</t>
  </si>
  <si>
    <t>LysoPE(18:0)</t>
  </si>
  <si>
    <t>HMDB0011130</t>
  </si>
  <si>
    <t>LysoPE(18:0e)</t>
  </si>
  <si>
    <t>LysoPE(18:0p)</t>
  </si>
  <si>
    <t>LysoPE(18:1)</t>
  </si>
  <si>
    <t>HMDB0011475</t>
  </si>
  <si>
    <t>LysoPE(18:1e)</t>
  </si>
  <si>
    <t>LysoPE(18:2)</t>
  </si>
  <si>
    <t>HMDB0011477</t>
  </si>
  <si>
    <t>LysoPE(18:2e)</t>
  </si>
  <si>
    <t>LysoPE(18:2p)</t>
  </si>
  <si>
    <t>LysoPE(18:3)</t>
  </si>
  <si>
    <t>HMDB0011508</t>
  </si>
  <si>
    <t>LysoPE(19:0)</t>
  </si>
  <si>
    <t>LysoPE(19:1)</t>
  </si>
  <si>
    <t>LysoPE(20:0)</t>
  </si>
  <si>
    <t>HMDB0011481</t>
  </si>
  <si>
    <t>LysoPE(20:0e)</t>
  </si>
  <si>
    <t>LysoPE(20:0p)</t>
  </si>
  <si>
    <t>LysoPE(20:1)</t>
  </si>
  <si>
    <t>HMDB0011482</t>
  </si>
  <si>
    <t>LysoPE(20:2)</t>
  </si>
  <si>
    <t>HMDB0011483</t>
  </si>
  <si>
    <t>LysoPE(20:3)</t>
  </si>
  <si>
    <t>HMDB0011515</t>
  </si>
  <si>
    <t>HMDB0011487</t>
  </si>
  <si>
    <t>LysoPE(20:5)</t>
  </si>
  <si>
    <t>HMDB0011489</t>
  </si>
  <si>
    <t>LysoPE(22:0)</t>
  </si>
  <si>
    <t>HMDB0011490</t>
  </si>
  <si>
    <t>LysoPE(22:1)</t>
  </si>
  <si>
    <t>HMDB0011491</t>
  </si>
  <si>
    <t>LysoPE(22:4)</t>
  </si>
  <si>
    <t>HMDB0011493</t>
  </si>
  <si>
    <t>LysoPE(22:5)</t>
  </si>
  <si>
    <t>HMDB0011494</t>
  </si>
  <si>
    <t>LysoPE(22:6)</t>
  </si>
  <si>
    <t>HMDB0011526</t>
  </si>
  <si>
    <t>LysoPE(P-16:0)</t>
  </si>
  <si>
    <t>HMDB0011152</t>
  </si>
  <si>
    <t>LysoPG(15:0)</t>
  </si>
  <si>
    <t>LysoPG(16:0)</t>
  </si>
  <si>
    <t>HMDB0240601</t>
  </si>
  <si>
    <t>LysoPG(16:1)</t>
  </si>
  <si>
    <t>LysoPG(17:0)</t>
  </si>
  <si>
    <t>LysoPG(18:0)</t>
  </si>
  <si>
    <t>LysoPG(18:1)</t>
  </si>
  <si>
    <t>HMDB0240602</t>
  </si>
  <si>
    <t>LysoPG(18:2)</t>
  </si>
  <si>
    <t>HMDB0240600</t>
  </si>
  <si>
    <t>LysoPG(20:1)</t>
  </si>
  <si>
    <t>LysoPG(20:2)</t>
  </si>
  <si>
    <t>LysoPG(20:4)</t>
  </si>
  <si>
    <t>LysoPG(22:4)</t>
  </si>
  <si>
    <t>HMDB0011523</t>
  </si>
  <si>
    <t>LysoPG(22:6)</t>
  </si>
  <si>
    <t>LysoPI(16:0)</t>
  </si>
  <si>
    <t>HMDB0061695</t>
  </si>
  <si>
    <t>LysoPI(17:0)</t>
  </si>
  <si>
    <t>LysoPI(18:0)</t>
  </si>
  <si>
    <t>HMDB0240261</t>
  </si>
  <si>
    <t>LysoPI(18:1)</t>
  </si>
  <si>
    <t>HMDB0061693</t>
  </si>
  <si>
    <t>LysoPI(18:2)</t>
  </si>
  <si>
    <t>HMDB0240597</t>
  </si>
  <si>
    <t>LysoPI(19:0)</t>
  </si>
  <si>
    <t>LysoPI(20:1)</t>
  </si>
  <si>
    <t>LysoPI(20:2)</t>
  </si>
  <si>
    <t>LysoPI(20:3)</t>
  </si>
  <si>
    <t>LysoPI(20:4)</t>
  </si>
  <si>
    <t>HMDB0061690</t>
  </si>
  <si>
    <t>LysoPI(22:4)</t>
  </si>
  <si>
    <t>LysoPI(22:6)</t>
  </si>
  <si>
    <t>LysoPS(16:0)</t>
  </si>
  <si>
    <t>HMDB0240605</t>
  </si>
  <si>
    <t>LysoPS(17:0)</t>
  </si>
  <si>
    <t>LysoPS(17:1)</t>
  </si>
  <si>
    <t>LysoPS(18:1)</t>
  </si>
  <si>
    <t>HMDB0240603</t>
  </si>
  <si>
    <t>LysoPS(18:2)</t>
  </si>
  <si>
    <t>HMDB0240604</t>
  </si>
  <si>
    <t>LysoPS(20:1)</t>
  </si>
  <si>
    <t>LysoPS(20:4)</t>
  </si>
  <si>
    <t>LysoPS(22:6)</t>
  </si>
  <si>
    <t>HMDB0028958</t>
  </si>
  <si>
    <t>Lys-Tyr</t>
  </si>
  <si>
    <t>HMDB0028963</t>
  </si>
  <si>
    <t>Maleamate</t>
  </si>
  <si>
    <t>HMDB0254310</t>
  </si>
  <si>
    <t>Malic Acid</t>
  </si>
  <si>
    <t>HMDB0000744</t>
  </si>
  <si>
    <t>Malonylcarnitine</t>
  </si>
  <si>
    <t>HMDB0002095</t>
  </si>
  <si>
    <t>Maltotriose</t>
  </si>
  <si>
    <t>HMDB0001262</t>
  </si>
  <si>
    <t>METHACHOLINE-like</t>
  </si>
  <si>
    <t>HMDB0015654</t>
  </si>
  <si>
    <t>Methyl-D-Galactoside</t>
  </si>
  <si>
    <t>HMDB0246173</t>
  </si>
  <si>
    <t>Methylguanidine</t>
  </si>
  <si>
    <t>HMDB0001522</t>
  </si>
  <si>
    <t>Methylimidazoleacetic Acid</t>
  </si>
  <si>
    <t>HMDB0002820</t>
  </si>
  <si>
    <t>Met-Pro</t>
  </si>
  <si>
    <t>HMDB0028981</t>
  </si>
  <si>
    <t>Met-Val</t>
  </si>
  <si>
    <t>HMDB0028986</t>
  </si>
  <si>
    <t>Mevalonic Acid</t>
  </si>
  <si>
    <t>HMDB0000227</t>
  </si>
  <si>
    <t>MG(20:3)</t>
  </si>
  <si>
    <t>HMDB0011547</t>
  </si>
  <si>
    <t>Glycerolipids</t>
  </si>
  <si>
    <t>MG(20:4)</t>
  </si>
  <si>
    <t xml:space="preserve">	HMDB0011578</t>
  </si>
  <si>
    <t>MG(22:6)</t>
  </si>
  <si>
    <t>HMDB0011557</t>
  </si>
  <si>
    <t>Montanic Acid</t>
  </si>
  <si>
    <t>HMDB0002348</t>
  </si>
  <si>
    <t>Myristic Acid</t>
  </si>
  <si>
    <t>HMDB0000806</t>
  </si>
  <si>
    <t>Myristoleic Acid</t>
  </si>
  <si>
    <t>HMDB0002000</t>
  </si>
  <si>
    <t>Myristoylcarnitine(C14:0)</t>
  </si>
  <si>
    <t>HMDB0005066</t>
  </si>
  <si>
    <t>N-(3-Acetamidopropyl)Pyrrolidin-2-One</t>
  </si>
  <si>
    <t>HMDB0061384</t>
  </si>
  <si>
    <t>N,N-Dimethylaniline</t>
  </si>
  <si>
    <t>HMDB0001020</t>
  </si>
  <si>
    <t>N,N-Dimethyldodecylamine N-oxide</t>
  </si>
  <si>
    <t>Aminoxides</t>
  </si>
  <si>
    <t>N,N'-diphenylguanidine</t>
  </si>
  <si>
    <t>N1-Acetylspermidine</t>
  </si>
  <si>
    <t>HMDB0001276</t>
  </si>
  <si>
    <t>N1-Methyl-2-pyridone-5-carboxamide</t>
  </si>
  <si>
    <t>HMDB0004193</t>
  </si>
  <si>
    <t>N2-Acetyl-L-aminoadipate</t>
  </si>
  <si>
    <t>HMDB0062715</t>
  </si>
  <si>
    <t>N2-Acetyl-L-aminoadipyl-delta-phosphate</t>
  </si>
  <si>
    <t>N6,N6,N6-Trimethyl-L-Lysine</t>
  </si>
  <si>
    <t>HMDB0001325</t>
  </si>
  <si>
    <t>N-Acetyl-5-Methoxykynurenamine</t>
  </si>
  <si>
    <t>HMDB0062497</t>
  </si>
  <si>
    <t>N-Acetylcadaverine</t>
  </si>
  <si>
    <t>HMDB0002284</t>
  </si>
  <si>
    <t>N-Acetyl-D-Glucosamine</t>
  </si>
  <si>
    <t>HMDB0000215</t>
  </si>
  <si>
    <t>N-Acetyl-D-Glucosamine-6-Phosphate</t>
  </si>
  <si>
    <t>HMDB0001062</t>
  </si>
  <si>
    <t>N-Acetyl-Dl-Methionine</t>
  </si>
  <si>
    <t>HMDB0011745</t>
  </si>
  <si>
    <t>N-Acetylglutamic Acid</t>
  </si>
  <si>
    <t>HMDB0001138</t>
  </si>
  <si>
    <t>N-Acetylglutamine</t>
  </si>
  <si>
    <t>HMDB0006029</t>
  </si>
  <si>
    <t>N-Acetylglycine</t>
  </si>
  <si>
    <t>HMDB0000532</t>
  </si>
  <si>
    <t>N-Acetylhistamine</t>
  </si>
  <si>
    <t>HMDB0013253</t>
  </si>
  <si>
    <t>N-Acetylkynurenine</t>
  </si>
  <si>
    <t>HMDB0240342</t>
  </si>
  <si>
    <t>N-Acetyl-L-Alanine</t>
  </si>
  <si>
    <t>HMDB0000766</t>
  </si>
  <si>
    <t>N-Acetyl-L-Aspartic Acid</t>
  </si>
  <si>
    <t>HMDB0000812</t>
  </si>
  <si>
    <t>N-Acetylleucine</t>
  </si>
  <si>
    <t>HMDB0011756</t>
  </si>
  <si>
    <t>N-Acetylneuraminate 9-Phosphate</t>
  </si>
  <si>
    <t>HMDB0006268</t>
  </si>
  <si>
    <t>N-acylneuraminic Acids</t>
  </si>
  <si>
    <t>N-Acetylornithine</t>
  </si>
  <si>
    <t>HMDB0003357</t>
  </si>
  <si>
    <t>N-Acetylserotonin</t>
  </si>
  <si>
    <t>HMDB0001238</t>
  </si>
  <si>
    <t>N-Acetyltaurine</t>
  </si>
  <si>
    <t>HMDB0240253</t>
  </si>
  <si>
    <t>N-alpha-Acetylarginine</t>
  </si>
  <si>
    <t>HMDB0004620</t>
  </si>
  <si>
    <t>N-Alpha-Acetyl-L-Asparagine</t>
  </si>
  <si>
    <t>HMDB0006028</t>
  </si>
  <si>
    <t>N-Alpha-Acetyllysine</t>
  </si>
  <si>
    <t>HMDB0000446</t>
  </si>
  <si>
    <t>N-Arachidonoyl Glycine</t>
  </si>
  <si>
    <t>HMDB0241918</t>
  </si>
  <si>
    <t>Nervonic Acid</t>
  </si>
  <si>
    <t>HMDB0002368</t>
  </si>
  <si>
    <t>Niacinamide (VB3)</t>
  </si>
  <si>
    <t>HMDB0001406</t>
  </si>
  <si>
    <t>Nicotinamide Ribose</t>
  </si>
  <si>
    <t>HMDB0000855</t>
  </si>
  <si>
    <t>Nicotine</t>
  </si>
  <si>
    <t>HMDB0001934</t>
  </si>
  <si>
    <t>Nicotinic Acid</t>
  </si>
  <si>
    <t>HMDB0001488</t>
  </si>
  <si>
    <t>N-Lauryldiethanolamine</t>
  </si>
  <si>
    <t>N-Methyldiethanolamine</t>
  </si>
  <si>
    <t>N-Methylhydantoin</t>
  </si>
  <si>
    <t>HMDB0003646</t>
  </si>
  <si>
    <t>N-Methyl-L-Glutamate</t>
  </si>
  <si>
    <t>HMDB0062660</t>
  </si>
  <si>
    <t>N-Oleoyl Taurine</t>
  </si>
  <si>
    <t>HMDB0242113</t>
  </si>
  <si>
    <t>Nonadecanoic Acid</t>
  </si>
  <si>
    <t>HMDB0000772</t>
  </si>
  <si>
    <t>Norcholic Acid (NorCA)</t>
  </si>
  <si>
    <t>HMDB0255727</t>
  </si>
  <si>
    <t>N-Palmitoyl Taurine</t>
  </si>
  <si>
    <t>HMDB0240594</t>
  </si>
  <si>
    <t>N-Palmitoylsphingosine</t>
  </si>
  <si>
    <t>HMDB0061712</t>
  </si>
  <si>
    <t>HMDB0240362</t>
  </si>
  <si>
    <t xml:space="preserve">Sphingolipids </t>
  </si>
  <si>
    <t>Octaethylene glycol</t>
  </si>
  <si>
    <t>HMDB0094680</t>
  </si>
  <si>
    <t>Octulose-Monophosphate(O8P-O1P)</t>
  </si>
  <si>
    <t>Oenanthic Ether</t>
  </si>
  <si>
    <t>HMDB0000798</t>
  </si>
  <si>
    <t>Oleamide</t>
  </si>
  <si>
    <t>HMDB0002117</t>
  </si>
  <si>
    <t>Oleoyl Ethanolamide</t>
  </si>
  <si>
    <t>HMDB0002088</t>
  </si>
  <si>
    <t>Omega-Muricholic Acid (w-MCA)</t>
  </si>
  <si>
    <t>HMDB0000364</t>
  </si>
  <si>
    <t>O-Phosphorylethanolamine</t>
  </si>
  <si>
    <t>HMDB0000224</t>
  </si>
  <si>
    <t>Ophthalmic Acid</t>
  </si>
  <si>
    <t>HMDB0005765</t>
  </si>
  <si>
    <t>Orotidylic Acid</t>
  </si>
  <si>
    <t>HMDB0000218</t>
  </si>
  <si>
    <t>Oxidized Glutathione</t>
  </si>
  <si>
    <t>HMDB0003337</t>
  </si>
  <si>
    <t>Palmitaldehyde</t>
  </si>
  <si>
    <t>HMDB0001551</t>
  </si>
  <si>
    <t>Palmitic Acid</t>
  </si>
  <si>
    <t>HMDB0000220</t>
  </si>
  <si>
    <t>Palmitic Amide</t>
  </si>
  <si>
    <t>HMDB0012273</t>
  </si>
  <si>
    <t>Palmitoleic Acid</t>
  </si>
  <si>
    <t>HMDB0003229</t>
  </si>
  <si>
    <t>Palmitoyl Sphingomyelin (SM(d18:1/16:0))</t>
  </si>
  <si>
    <t>HMDB0010169</t>
  </si>
  <si>
    <t>Palmitoylcholine</t>
  </si>
  <si>
    <t>HMDB0240592</t>
  </si>
  <si>
    <t>Pantetheine 4'-phosphate</t>
  </si>
  <si>
    <t>HMDB0001416</t>
  </si>
  <si>
    <t>Panthenol</t>
  </si>
  <si>
    <t>HMDB0004231</t>
  </si>
  <si>
    <t>Pantothenic Acid</t>
  </si>
  <si>
    <t>HMDB0000210</t>
  </si>
  <si>
    <t>PC(16:0/16:0)+HCO3</t>
  </si>
  <si>
    <t>HMDB0000564</t>
  </si>
  <si>
    <t>PC(16:0/18:1)+HCO3</t>
  </si>
  <si>
    <t>HMDB0007971</t>
  </si>
  <si>
    <t>PC(17:0/18:2)+HCO3</t>
  </si>
  <si>
    <t>PC(18:0/20:4)+HCO3</t>
  </si>
  <si>
    <t>HMDB0008048</t>
  </si>
  <si>
    <t>P-Cresol sulfate</t>
  </si>
  <si>
    <t>HMDB0011635</t>
  </si>
  <si>
    <t>Pelargonic Acid</t>
  </si>
  <si>
    <t>HMDB0000847</t>
  </si>
  <si>
    <t>Pelargonic Acid-isomer</t>
  </si>
  <si>
    <t>Pentadecanoic Acid</t>
  </si>
  <si>
    <t>HMDB0000826</t>
  </si>
  <si>
    <t>Pentadecanoylcarnitine(C15:0)</t>
  </si>
  <si>
    <t>HMDB0062517</t>
  </si>
  <si>
    <t>PG(15:0_18:1)</t>
  </si>
  <si>
    <t>PG(16:0_16:0)</t>
  </si>
  <si>
    <t>HMDB0010570</t>
  </si>
  <si>
    <t>PG(16:0_16:1)</t>
  </si>
  <si>
    <t>HMDB0010585</t>
  </si>
  <si>
    <t>PG(16:0_18:1)</t>
  </si>
  <si>
    <t>HMDB0010630</t>
  </si>
  <si>
    <t>PG(16:0_18:2)</t>
  </si>
  <si>
    <t>HMDB0010575</t>
  </si>
  <si>
    <t>PG(16:1_18:2)</t>
  </si>
  <si>
    <t>HMDB0010590</t>
  </si>
  <si>
    <t>PG(18:1_18:2)</t>
  </si>
  <si>
    <t>HMDB0010620</t>
  </si>
  <si>
    <t>PG(18:1_20:3)</t>
  </si>
  <si>
    <t>PG(18:1_20:4)</t>
  </si>
  <si>
    <t>HMDB0010640</t>
  </si>
  <si>
    <t>PG(18:1_22:4)</t>
  </si>
  <si>
    <t>HMDB0010641</t>
  </si>
  <si>
    <t>PG(18:1_22:6)</t>
  </si>
  <si>
    <t>HMDB0010644</t>
  </si>
  <si>
    <t>PG(18:2_18:2)</t>
  </si>
  <si>
    <t>HMDB0010650</t>
  </si>
  <si>
    <t>PG(18:2_20:4)</t>
  </si>
  <si>
    <t>HMDB0116575</t>
  </si>
  <si>
    <t>PG(18:2_22:4)</t>
  </si>
  <si>
    <t>PG(18:2_22:6)</t>
  </si>
  <si>
    <t>HMDB0010659</t>
  </si>
  <si>
    <t>PG(18:3_18:2)</t>
  </si>
  <si>
    <t>HMDB0010680</t>
  </si>
  <si>
    <t>PG(18:3_22:6)</t>
  </si>
  <si>
    <t>HMDB0010689</t>
  </si>
  <si>
    <t>PG(19:1_16:0)</t>
  </si>
  <si>
    <t>PG(20:4_22:6)</t>
  </si>
  <si>
    <t>HMDB0116613</t>
  </si>
  <si>
    <t>PG(20:5_18:2)</t>
  </si>
  <si>
    <t>PG(20:5_22:6)</t>
  </si>
  <si>
    <t>PG(22:5_20:4)</t>
  </si>
  <si>
    <t>HMDB0116612</t>
  </si>
  <si>
    <t>Phe-Arg</t>
  </si>
  <si>
    <t>HMDB0028989</t>
  </si>
  <si>
    <t>Phenacetin</t>
  </si>
  <si>
    <t>HMDB0256387</t>
  </si>
  <si>
    <t>Phenaceturic Acid</t>
  </si>
  <si>
    <t>HMDB0000821</t>
  </si>
  <si>
    <t>Phe-Ser</t>
  </si>
  <si>
    <t>HMDB0029004</t>
  </si>
  <si>
    <t>Phospho-L-Serine</t>
  </si>
  <si>
    <t>HMDB0000272</t>
  </si>
  <si>
    <t>Phosphoric Acid</t>
  </si>
  <si>
    <t>HMDB0002142</t>
  </si>
  <si>
    <t>Phytosphingosine</t>
  </si>
  <si>
    <t>HMDB0004610</t>
  </si>
  <si>
    <t>PI(16:0_18:2)</t>
  </si>
  <si>
    <t>HMDB0009784</t>
  </si>
  <si>
    <t>PI(16:0_20:4)</t>
  </si>
  <si>
    <t>HMDB0009789</t>
  </si>
  <si>
    <t>PI(16:0_22:6)</t>
  </si>
  <si>
    <t>PI(18:0_18:2)</t>
  </si>
  <si>
    <t>HMDB0009809</t>
  </si>
  <si>
    <t>PI(18:0_20:4)</t>
  </si>
  <si>
    <t>HMDB0009815</t>
  </si>
  <si>
    <t>PI(18:1_20:4)</t>
  </si>
  <si>
    <t>HMDB0009844</t>
  </si>
  <si>
    <t>Pivaloylcarnitine; 2-Methylbutyroylcarnitine; 3-Methylbutyrylcarnitine</t>
  </si>
  <si>
    <t>HMDB0000378</t>
  </si>
  <si>
    <t>Prasterone Sulfate</t>
  </si>
  <si>
    <t>HMDB0001032</t>
  </si>
  <si>
    <t>Pregnenolone</t>
  </si>
  <si>
    <t>HMDB0000253</t>
  </si>
  <si>
    <t>Prenyl-L-Cysteine</t>
  </si>
  <si>
    <t>HMDB0012286</t>
  </si>
  <si>
    <t>Pro-Gly</t>
  </si>
  <si>
    <t>HMDB0011178</t>
  </si>
  <si>
    <t>Pro-Leu</t>
  </si>
  <si>
    <t>Proline betaine</t>
  </si>
  <si>
    <t>HMDB0004827</t>
  </si>
  <si>
    <t>Prolylhydroxyproline</t>
  </si>
  <si>
    <t>HMDB0006695</t>
  </si>
  <si>
    <t>Propionylcarnitine(C3:0)</t>
  </si>
  <si>
    <t>HMDB0000824</t>
  </si>
  <si>
    <t>Prostaglandin E2</t>
  </si>
  <si>
    <t>HMDB0001220</t>
  </si>
  <si>
    <t>Prostaglandin F2A</t>
  </si>
  <si>
    <t>HMDB0001139</t>
  </si>
  <si>
    <t>Pro-Thr</t>
  </si>
  <si>
    <t>HMDB0029027</t>
  </si>
  <si>
    <t>Protoporphyrin IX</t>
  </si>
  <si>
    <t>HMDB0000241</t>
  </si>
  <si>
    <t>PS(18:0_20:4)</t>
  </si>
  <si>
    <t>HMDB0012383</t>
  </si>
  <si>
    <t>PS(18:0_22:6)</t>
  </si>
  <si>
    <t>HMDB0010167</t>
  </si>
  <si>
    <t>PS(18:1_18:1)</t>
  </si>
  <si>
    <t>HMDB0012390</t>
  </si>
  <si>
    <t>Purine</t>
  </si>
  <si>
    <t>HMDB0001366</t>
  </si>
  <si>
    <t>Putrescine</t>
  </si>
  <si>
    <t>HMDB0001414</t>
  </si>
  <si>
    <t>Pyridoxal</t>
  </si>
  <si>
    <t>HMDB0001545</t>
  </si>
  <si>
    <t>Pyridoxamine</t>
  </si>
  <si>
    <t>HMDB0001431</t>
  </si>
  <si>
    <t>Pyridoxine</t>
  </si>
  <si>
    <t>HMDB0000239</t>
  </si>
  <si>
    <t>Pyrocatechol</t>
  </si>
  <si>
    <t>HMDB0000957</t>
  </si>
  <si>
    <t>Pyroglutamic Acid</t>
  </si>
  <si>
    <t>HMDB0000267</t>
  </si>
  <si>
    <t>Pyrophosphate</t>
  </si>
  <si>
    <t>HMDB0000250</t>
  </si>
  <si>
    <t>Pyrrole-2-Carboxylic Acid</t>
  </si>
  <si>
    <t>HMDB0004230</t>
  </si>
  <si>
    <t>HMDB0000805</t>
  </si>
  <si>
    <t>Pyruvic Acid</t>
  </si>
  <si>
    <t>HMDB0000243</t>
  </si>
  <si>
    <t>Ribitol</t>
  </si>
  <si>
    <t>HMDB0000508</t>
  </si>
  <si>
    <t>Riboflavin(VB2)</t>
  </si>
  <si>
    <t>HMDB0000244</t>
  </si>
  <si>
    <t>Ribose 5-Phosphate</t>
  </si>
  <si>
    <t>HMDB0001548</t>
  </si>
  <si>
    <t>Ricinoleic Acid</t>
  </si>
  <si>
    <t>HMDB0034297</t>
  </si>
  <si>
    <t>S-Adenosylhomocysteine</t>
  </si>
  <si>
    <t>HMDB0000939</t>
  </si>
  <si>
    <t>Sarcosine</t>
  </si>
  <si>
    <t>HMDB0000271</t>
  </si>
  <si>
    <t>S-Carboxymethyl-L-Cysteine</t>
  </si>
  <si>
    <t>HMDB0029415</t>
  </si>
  <si>
    <t>Sedoheptulose 7-Phosphate</t>
  </si>
  <si>
    <t>HMDB0001068</t>
  </si>
  <si>
    <t>Ser-Ala</t>
  </si>
  <si>
    <t>HMDB0029032</t>
  </si>
  <si>
    <t>Ser-Gly</t>
  </si>
  <si>
    <t>HMDB0029039</t>
  </si>
  <si>
    <t>Ser-Leu</t>
  </si>
  <si>
    <t>HMDB0029043</t>
  </si>
  <si>
    <t>Serotonin</t>
  </si>
  <si>
    <t>HMDB0000259</t>
  </si>
  <si>
    <t>Ser-Phe</t>
  </si>
  <si>
    <t>HMDB0029046</t>
  </si>
  <si>
    <t>Ser-Ser</t>
  </si>
  <si>
    <t>HMDB0029048</t>
  </si>
  <si>
    <t>Ser-Thr</t>
  </si>
  <si>
    <t>HMDB0029049</t>
  </si>
  <si>
    <t>Ser-Val</t>
  </si>
  <si>
    <t>HMDB0029052</t>
  </si>
  <si>
    <t>S-Glutathionyl-L-Cysteine</t>
  </si>
  <si>
    <t>HMDB0000656</t>
  </si>
  <si>
    <t>Shikimic Acid</t>
  </si>
  <si>
    <t>HMDB0003070</t>
  </si>
  <si>
    <t>SM(d18:1/14:0)</t>
  </si>
  <si>
    <t>HMDB0012097</t>
  </si>
  <si>
    <t>S-Methyl GSH(S-Methylglutathione; L-L-Homoglutathione)</t>
  </si>
  <si>
    <t>HMDB0029395</t>
  </si>
  <si>
    <t>Sorbitol</t>
  </si>
  <si>
    <t>HMDB0000247</t>
  </si>
  <si>
    <t>Sphinganine</t>
  </si>
  <si>
    <t>HMDB0000269</t>
  </si>
  <si>
    <t>Stachyose</t>
  </si>
  <si>
    <t>HMDB0003553</t>
  </si>
  <si>
    <t>Stearic Acid</t>
  </si>
  <si>
    <t>HMDB0000827</t>
  </si>
  <si>
    <t>Stearidonic Acid</t>
  </si>
  <si>
    <t>HMDB0006547</t>
  </si>
  <si>
    <t>Stearidonyl Carnitine(18:4)</t>
  </si>
  <si>
    <t>HMDB0006463</t>
  </si>
  <si>
    <t>Stercobilinogen</t>
  </si>
  <si>
    <t>HMDB0004157</t>
  </si>
  <si>
    <t>Streptidine</t>
  </si>
  <si>
    <t>HMDB0258506</t>
  </si>
  <si>
    <t>Succinate</t>
  </si>
  <si>
    <t>HMDB0000254</t>
  </si>
  <si>
    <t>Succinate Semialdehyde</t>
  </si>
  <si>
    <t>HMDB0001259</t>
  </si>
  <si>
    <t>Succinylcarnitine</t>
  </si>
  <si>
    <t>HMDB0061717</t>
  </si>
  <si>
    <t>Sulfate</t>
  </si>
  <si>
    <t>HMDB0001448</t>
  </si>
  <si>
    <t>Sulfoacetate</t>
  </si>
  <si>
    <t>HMDB0258590</t>
  </si>
  <si>
    <t>Taurine</t>
  </si>
  <si>
    <t>HMDB0000251</t>
  </si>
  <si>
    <t>Tauro-b-Muricholic Acid+NH4</t>
  </si>
  <si>
    <t>HMDB0000932</t>
  </si>
  <si>
    <t>HMDB0000036</t>
  </si>
  <si>
    <t>Taurocyamine</t>
  </si>
  <si>
    <t>HMDB0003584</t>
  </si>
  <si>
    <t>Taurodeoxycholic acid</t>
  </si>
  <si>
    <t>HMDB0000896</t>
  </si>
  <si>
    <t>Tauro-omega-Muricholic Acid</t>
  </si>
  <si>
    <t>Tetracosanoic Acid</t>
  </si>
  <si>
    <t>HMDB0002003</t>
  </si>
  <si>
    <t>Tetradecanedioic Acid</t>
  </si>
  <si>
    <t>HMDB0000872</t>
  </si>
  <si>
    <t>Tetraethylene glycol</t>
  </si>
  <si>
    <t>HMDB0094708</t>
  </si>
  <si>
    <t>Tetrahydrodeoxycorticosterone</t>
  </si>
  <si>
    <t>HMDB0000879</t>
  </si>
  <si>
    <t>Thiamine</t>
  </si>
  <si>
    <t>HMDB0000235</t>
  </si>
  <si>
    <t>Thiomorpholine 3-carboxylate</t>
  </si>
  <si>
    <t>HMDB0059611</t>
  </si>
  <si>
    <t>Threonic Acid</t>
  </si>
  <si>
    <t>HMDB0000943</t>
  </si>
  <si>
    <t>Thromboxane B2</t>
  </si>
  <si>
    <t>HMDB0003252</t>
  </si>
  <si>
    <t>Thr-Phe</t>
  </si>
  <si>
    <t>HMDB0029068</t>
  </si>
  <si>
    <t>Thr-Val</t>
  </si>
  <si>
    <t>HMDB0029074</t>
  </si>
  <si>
    <t>Thymidine</t>
  </si>
  <si>
    <t>HMDB0000273</t>
  </si>
  <si>
    <t>Tiglic Acid</t>
  </si>
  <si>
    <t>HMDB0001470</t>
  </si>
  <si>
    <t>Tranexamic Acid</t>
  </si>
  <si>
    <t>HMDB0014447</t>
  </si>
  <si>
    <t>trans-2-Dodecenoylcarnitine</t>
  </si>
  <si>
    <t>HMDB0013326</t>
  </si>
  <si>
    <t>Trans-Aconitic acid</t>
  </si>
  <si>
    <t>HMDB0000958</t>
  </si>
  <si>
    <t>Trans-Hexadec-2-Enoyl Carnitine(C16:1)</t>
  </si>
  <si>
    <t>HMDB0006317</t>
  </si>
  <si>
    <t>Trehalose</t>
  </si>
  <si>
    <t>HMDB0000975</t>
  </si>
  <si>
    <t>Tricosylic Acid</t>
  </si>
  <si>
    <t>HMDB0001160</t>
  </si>
  <si>
    <t>Tridecylic Acid</t>
  </si>
  <si>
    <t>HMDB0000910</t>
  </si>
  <si>
    <t>Triethylamine(Chemical)</t>
  </si>
  <si>
    <t>HMDB0032539</t>
  </si>
  <si>
    <t>Chemicals</t>
  </si>
  <si>
    <t>Trigonelline</t>
  </si>
  <si>
    <t>HMDB0000875</t>
  </si>
  <si>
    <t>Trimethylamine N-Oxide(TMAO)</t>
  </si>
  <si>
    <t>HMDB0000925</t>
  </si>
  <si>
    <t>Tris-HCl(Chemical)</t>
  </si>
  <si>
    <t>Trp-Glu</t>
  </si>
  <si>
    <t>HMDB0029082</t>
  </si>
  <si>
    <t>Tyr-Ala</t>
  </si>
  <si>
    <t>HMDB0029098</t>
  </si>
  <si>
    <t>Tyramine</t>
  </si>
  <si>
    <t>HMDB0000306</t>
  </si>
  <si>
    <t>Undecanoic Acid</t>
  </si>
  <si>
    <t>HMDB0000947</t>
  </si>
  <si>
    <t>Uracil</t>
  </si>
  <si>
    <t>HMDB0000300</t>
  </si>
  <si>
    <t>Uric Acid</t>
  </si>
  <si>
    <t>HMDB0000289</t>
  </si>
  <si>
    <t>Uridine</t>
  </si>
  <si>
    <t>HMDB0000296</t>
  </si>
  <si>
    <t>Uridine 5'-Diphosphate-N-Acetylglucosamine</t>
  </si>
  <si>
    <t>HMDB0000290</t>
  </si>
  <si>
    <t>Uridine 5'-Diphosphoglucose</t>
  </si>
  <si>
    <t>HMDB0000286</t>
  </si>
  <si>
    <t>Uridine 5'-Diphosphoglucuronic Acid</t>
  </si>
  <si>
    <t>HMDB0000935</t>
  </si>
  <si>
    <t>Uridine 5'-Monophosphate</t>
  </si>
  <si>
    <t>HMDB0000288</t>
  </si>
  <si>
    <t>Urobilinogen</t>
  </si>
  <si>
    <t>HMDB0004158</t>
  </si>
  <si>
    <t>Urocanic Acid</t>
  </si>
  <si>
    <t>HMDB0000301</t>
  </si>
  <si>
    <t>Val-Arg</t>
  </si>
  <si>
    <t>HMDB0029121</t>
  </si>
  <si>
    <t>Val-Asn</t>
  </si>
  <si>
    <t>HMDB0029122</t>
  </si>
  <si>
    <t>Val-Glu</t>
  </si>
  <si>
    <t>HMDB0029126</t>
  </si>
  <si>
    <t>Val-Lys</t>
  </si>
  <si>
    <t>HMDB0029132</t>
  </si>
  <si>
    <t>Val-Phe</t>
  </si>
  <si>
    <t>HMDB0029134</t>
  </si>
  <si>
    <t>Valproic Acid</t>
  </si>
  <si>
    <t>HMDB0001877</t>
  </si>
  <si>
    <t>Valproic Acid-isomer</t>
  </si>
  <si>
    <t>Val-Ser</t>
  </si>
  <si>
    <t>HMDB0029136</t>
  </si>
  <si>
    <t>Vitamin A (All-Trans-Retinol)</t>
  </si>
  <si>
    <t>HMDB0000305</t>
  </si>
  <si>
    <t>Vitamin D3/7-Dehydrocholesterol</t>
  </si>
  <si>
    <t>HMDB0000032</t>
  </si>
  <si>
    <t>Xanthine</t>
  </si>
  <si>
    <t>HMDB0000292</t>
  </si>
  <si>
    <t>Name</t>
  </si>
  <si>
    <t>Compound Name</t>
  </si>
  <si>
    <t>CN-1-A</t>
  </si>
  <si>
    <t>CN-1-D</t>
  </si>
  <si>
    <t>CN-10-A</t>
  </si>
  <si>
    <t>CN-10-D</t>
  </si>
  <si>
    <t>CN-7-A</t>
  </si>
  <si>
    <t>CN-7-D</t>
  </si>
  <si>
    <t>CN-8-A</t>
  </si>
  <si>
    <t>CN-8-D</t>
  </si>
  <si>
    <t>CN-9-A</t>
  </si>
  <si>
    <t>CN-9-D</t>
  </si>
  <si>
    <t>DR-1-A</t>
  </si>
  <si>
    <t>DR-1-D</t>
  </si>
  <si>
    <t>DR-10-A</t>
  </si>
  <si>
    <t>DR-10-D</t>
  </si>
  <si>
    <t>DR-11-A</t>
  </si>
  <si>
    <t>DR-11-D</t>
  </si>
  <si>
    <t>DR-5-A</t>
  </si>
  <si>
    <t>DR-5-D</t>
  </si>
  <si>
    <t>DR-7-A</t>
  </si>
  <si>
    <t>DR-7-D</t>
  </si>
  <si>
    <t>pos</t>
  </si>
  <si>
    <t>3-Hydroxybenzaldehyde</t>
  </si>
  <si>
    <t>Ala-Leu;Ala-Ile;Ile-Ala;Leu-Ala</t>
  </si>
  <si>
    <t>Ala-Leu</t>
  </si>
  <si>
    <t>Butyrylcarnitine(C4:0);Isobutyryl Carnitine</t>
  </si>
  <si>
    <t>Butyrylcarnitine(C4:0)</t>
  </si>
  <si>
    <t>HMDB0241574</t>
  </si>
  <si>
    <t>HMDB0241576</t>
  </si>
  <si>
    <t>Ile-Glu;Leu-Glu</t>
  </si>
  <si>
    <t>Ile-Leu;Leu-Ile;Leu-Leu;Ile-Ile</t>
  </si>
  <si>
    <t>Leu-Ile</t>
  </si>
  <si>
    <t>Ile-Lys;Leu-Lys</t>
  </si>
  <si>
    <t>Ile-Lys</t>
  </si>
  <si>
    <t>Ile-Val;Leu-Val</t>
  </si>
  <si>
    <t>Ile-Val</t>
  </si>
  <si>
    <t>Leu-Asn;Ile-Asn</t>
  </si>
  <si>
    <t>Leu-Asn</t>
  </si>
  <si>
    <t>Lys-Phe;Phe-Lys</t>
  </si>
  <si>
    <t>Lys-Phe</t>
  </si>
  <si>
    <t>LysoPE(16:0)</t>
  </si>
  <si>
    <t>HMDB0011473</t>
  </si>
  <si>
    <t>LysoPE(20:4)</t>
  </si>
  <si>
    <t>N-stearoyl-sphingadienine;Cer(d18:1/18:1)</t>
  </si>
  <si>
    <t>N-stearoyl-sphingadienine</t>
  </si>
  <si>
    <t>Pro-Leu;Pro-Ile</t>
  </si>
  <si>
    <t>Pyrrolidonecarboxylic Acid</t>
  </si>
  <si>
    <t>neg</t>
  </si>
  <si>
    <t>3-oxo chenodeoxycholic acid</t>
  </si>
  <si>
    <t>3-oxo deoxycholic acid</t>
  </si>
  <si>
    <t>5'-Phosphoribosyl-N-Formylglycinamide</t>
  </si>
  <si>
    <t>Aminoadipic Acid</t>
  </si>
  <si>
    <t>Citrate;Isocitrate</t>
  </si>
  <si>
    <t>Citrate</t>
  </si>
  <si>
    <t>Taurocholic Acid</t>
  </si>
  <si>
    <t>I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2" type="noConversion"/>
  </si>
  <si>
    <t>Ascending colon</t>
    <phoneticPr fontId="2" type="noConversion"/>
  </si>
  <si>
    <t>Descending colon</t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R/CN)</t>
    </r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R/CN) in ascending colon</t>
    </r>
    <phoneticPr fontId="2" type="noConversion"/>
  </si>
  <si>
    <t>All samples</t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R/CN) in descending colon</t>
    </r>
    <phoneticPr fontId="2" type="noConversion"/>
  </si>
  <si>
    <t>ID</t>
    <phoneticPr fontId="2" type="noConversion"/>
  </si>
  <si>
    <t>Linoleyl carnitine, Linoelaidyl carnitine; acylcarnitine C18:2</t>
  </si>
  <si>
    <t>Elaidic carnitine;Vaccenyl carnitine</t>
  </si>
  <si>
    <t>trans-Hexadec-2-enoyl carnitine</t>
  </si>
  <si>
    <t>3-hydroxyoctanoyl carnitine</t>
  </si>
  <si>
    <t>AcylCarnitine(20:2)</t>
  </si>
  <si>
    <t>Heptadecanoyl carnitine</t>
  </si>
  <si>
    <t>Myristoylcarnitine;Tetradecanoylcarnitine (predicted)</t>
  </si>
  <si>
    <t>L-Palmitoylcarnitine</t>
  </si>
  <si>
    <t>DL-Stearoylcarnitine</t>
  </si>
  <si>
    <t>AcylCarnitine(20:1)</t>
  </si>
  <si>
    <t>3-hydroxydecanoyl carnitine</t>
  </si>
  <si>
    <t>Hexanoylcarnitine</t>
  </si>
  <si>
    <t>Pivaloylcarnitine;2-Methylbutyroylcarnitine; 3-Methylbutyrylcarnitine</t>
  </si>
  <si>
    <t>Propionylcarnitine</t>
  </si>
  <si>
    <t>3-Hydroxy-9-hexadecenoylcarnitine</t>
  </si>
  <si>
    <t>AcylCarnitine(22:1)</t>
  </si>
  <si>
    <t>Heptanoylcarnitine</t>
  </si>
  <si>
    <t>L-Acetylcarnitine;O-Acetyl-L-carnitine</t>
  </si>
  <si>
    <t>cis-5-Tetradecenoylcarnitine</t>
  </si>
  <si>
    <t>3-Hydroxy-11Z-octadecenoylcarnitine</t>
  </si>
  <si>
    <t>L-Octanoylcarnitine</t>
  </si>
  <si>
    <t>C18:2-OH carnitine</t>
  </si>
  <si>
    <t>3-Hydroxy-5, 8-tetradecadiencarnitine</t>
  </si>
  <si>
    <t>Species</t>
  </si>
  <si>
    <t>Species</t>
    <phoneticPr fontId="2" type="noConversion"/>
  </si>
  <si>
    <t>Group</t>
    <phoneticPr fontId="2" type="noConversion"/>
  </si>
  <si>
    <t>PC(34:3)</t>
  </si>
  <si>
    <t>PC(36:2)</t>
  </si>
  <si>
    <t>PC(36:3)</t>
  </si>
  <si>
    <t>PC(p36:4)</t>
  </si>
  <si>
    <t>PC(34:2)</t>
  </si>
  <si>
    <t>PC(p34:1)</t>
  </si>
  <si>
    <t>PG(33:1)</t>
  </si>
  <si>
    <t>PG(34:1)</t>
  </si>
  <si>
    <t>PG(36:3)</t>
  </si>
  <si>
    <t>PG(38:5)</t>
  </si>
  <si>
    <t>PG(38:6)</t>
  </si>
  <si>
    <t>PG(40:9)</t>
  </si>
  <si>
    <t>PI(34:2)</t>
  </si>
  <si>
    <t>PI(36:4)</t>
  </si>
  <si>
    <t>PI(38:6)</t>
  </si>
  <si>
    <t>PI(38:5)</t>
  </si>
  <si>
    <t>PC(32:0)</t>
  </si>
  <si>
    <t>PC(34:1)</t>
  </si>
  <si>
    <t>PG(38:4)</t>
  </si>
  <si>
    <t>PG(40:5)</t>
  </si>
  <si>
    <t>PG(40:7)</t>
  </si>
  <si>
    <t>PG(36:4)</t>
  </si>
  <si>
    <t>PG40:6)</t>
  </si>
  <si>
    <t>PG(40:8)</t>
  </si>
  <si>
    <t>PG(35:1)</t>
  </si>
  <si>
    <t>PG(42:10)</t>
  </si>
  <si>
    <t>PG(42:9)</t>
  </si>
  <si>
    <t>Median (Young&amp;All samples )</t>
    <phoneticPr fontId="4" type="noConversion"/>
  </si>
  <si>
    <t>Median (Middle age&amp;All samples )</t>
    <phoneticPr fontId="4" type="noConversion"/>
  </si>
  <si>
    <t>Median (Old&amp;All samples )</t>
    <phoneticPr fontId="4" type="noConversion"/>
  </si>
  <si>
    <t>Median (Young&amp;Ascending colon )</t>
  </si>
  <si>
    <t>Median (Middle age&amp;Ascending colon )</t>
  </si>
  <si>
    <t>Median (Old&amp;Ascending colon )</t>
  </si>
  <si>
    <t>Median (Young&amp;Descending colon )</t>
  </si>
  <si>
    <t>Median (Middle age&amp;Descending colon )</t>
  </si>
  <si>
    <t>Median (Old&amp;Descending colon )</t>
  </si>
  <si>
    <t>Median (CN&amp;All samples )</t>
    <phoneticPr fontId="2" type="noConversion"/>
  </si>
  <si>
    <t>Median (CR&amp;All samples )</t>
    <phoneticPr fontId="2" type="noConversion"/>
  </si>
  <si>
    <t>Median (CN&amp;Ascending colon )</t>
    <phoneticPr fontId="2" type="noConversion"/>
  </si>
  <si>
    <t>Median (CR&amp;Ascending colon )</t>
    <phoneticPr fontId="2" type="noConversion"/>
  </si>
  <si>
    <t>Median (CN&amp;Descending colon )</t>
    <phoneticPr fontId="2" type="noConversion"/>
  </si>
  <si>
    <t>Median (CR&amp;Descending colon )</t>
    <phoneticPr fontId="2" type="noConversion"/>
  </si>
  <si>
    <t>Number of metabolites</t>
    <phoneticPr fontId="2" type="noConversion"/>
  </si>
  <si>
    <t>Metabolite Class</t>
    <phoneticPr fontId="2" type="noConversion"/>
  </si>
  <si>
    <t>Subgroup</t>
    <phoneticPr fontId="2" type="noConversion"/>
  </si>
  <si>
    <t>Primary Class</t>
    <phoneticPr fontId="2" type="noConversion"/>
  </si>
  <si>
    <t>Fumaric acid</t>
  </si>
  <si>
    <t>Median (Control&amp; Descending colon)</t>
    <phoneticPr fontId="2" type="noConversion"/>
  </si>
  <si>
    <t>Median (Control&amp; Ascending colon)</t>
    <phoneticPr fontId="2" type="noConversion"/>
  </si>
  <si>
    <t>Median (Old&amp; Descending colon)</t>
    <phoneticPr fontId="2" type="noConversion"/>
  </si>
  <si>
    <t>Median (Middle age &amp;Descending colon)</t>
    <phoneticPr fontId="2" type="noConversion"/>
  </si>
  <si>
    <t>Median (Young &amp;Descending colon)</t>
    <phoneticPr fontId="2" type="noConversion"/>
  </si>
  <si>
    <t>Median (Old &amp;Ascending colon)</t>
    <phoneticPr fontId="2" type="noConversion"/>
  </si>
  <si>
    <t>Median (Middle age &amp;Ascending colon)</t>
    <phoneticPr fontId="2" type="noConversion"/>
  </si>
  <si>
    <t>Median (Young &amp;Ascending colon)</t>
    <phoneticPr fontId="2" type="noConversion"/>
  </si>
  <si>
    <t>Median (Old&amp;All samples )</t>
    <phoneticPr fontId="2" type="noConversion"/>
  </si>
  <si>
    <t>Median (Control&amp;All samples )</t>
    <phoneticPr fontId="2" type="noConversion"/>
  </si>
  <si>
    <t>Median (Middle age&amp;All samples )</t>
    <phoneticPr fontId="2" type="noConversion"/>
  </si>
  <si>
    <t>Median (Young&amp;All samples )</t>
    <phoneticPr fontId="2" type="noConversion"/>
  </si>
  <si>
    <t>Related to Fig. 7j</t>
    <phoneticPr fontId="2" type="noConversion"/>
  </si>
  <si>
    <t>Ascending colon</t>
  </si>
  <si>
    <t>Acylcarnitines</t>
  </si>
  <si>
    <t>Amino acids</t>
  </si>
  <si>
    <t>Fatty acyls</t>
  </si>
  <si>
    <t>Organic acids</t>
  </si>
  <si>
    <t>Descending colon</t>
  </si>
  <si>
    <t>Fatty acids</t>
  </si>
  <si>
    <t>Nucleosides</t>
  </si>
  <si>
    <t>All samples</t>
  </si>
  <si>
    <t>Mice (CR treatment)</t>
    <phoneticPr fontId="2" type="noConversion"/>
  </si>
  <si>
    <t>Monkeys</t>
    <phoneticPr fontId="2" type="noConversion"/>
  </si>
  <si>
    <t>Modes</t>
    <phoneticPr fontId="2" type="noConversion"/>
  </si>
  <si>
    <t>Primary Class</t>
  </si>
  <si>
    <t>Cervonoyl ethanolamide</t>
  </si>
  <si>
    <t>HMDB0013627</t>
  </si>
  <si>
    <t>Stigmasterol</t>
  </si>
  <si>
    <t>HMDB0000937</t>
  </si>
  <si>
    <t>FA(25:3)</t>
  </si>
  <si>
    <t>NADH(Reduced Nicotinamide Adenine Diphosphate)</t>
  </si>
  <si>
    <t>HMDB0001487</t>
  </si>
  <si>
    <t>HMDB</t>
    <phoneticPr fontId="2" type="noConversion"/>
  </si>
  <si>
    <t>Trends</t>
    <phoneticPr fontId="2" type="noConversion"/>
  </si>
  <si>
    <t>Type</t>
    <phoneticPr fontId="2" type="noConversion"/>
  </si>
  <si>
    <t>LPC</t>
    <phoneticPr fontId="2" type="noConversion"/>
  </si>
  <si>
    <t>LPE</t>
    <phoneticPr fontId="2" type="noConversion"/>
  </si>
  <si>
    <t>PC</t>
    <phoneticPr fontId="2" type="noConversion"/>
  </si>
  <si>
    <t>PG</t>
    <phoneticPr fontId="2" type="noConversion"/>
  </si>
  <si>
    <t>PI</t>
    <phoneticPr fontId="2" type="noConversion"/>
  </si>
  <si>
    <t>Related to Fig. 7d-g</t>
    <phoneticPr fontId="2" type="noConversion"/>
  </si>
  <si>
    <t>Sample ID</t>
    <phoneticPr fontId="2" type="noConversion"/>
  </si>
  <si>
    <t>No significant difference</t>
  </si>
  <si>
    <t>Down in CR</t>
  </si>
  <si>
    <t>Up in CR</t>
  </si>
  <si>
    <t>Monkeys</t>
  </si>
  <si>
    <t>Mice (CR treatment)</t>
  </si>
  <si>
    <t>Location</t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O/Y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Descending colon, 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Ascending colon, 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(All samples, 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t>Related to Fig. 7m. ("CR" indicates calorie restriction group, "CN" indicates control group,"Y" indicates young, "M" indicates middle age, "O" indicates old )</t>
    <phoneticPr fontId="2" type="noConversion"/>
  </si>
  <si>
    <t>Related to Fig. 7k. ("CR" indicates calorie restriction group, "CN" indicates control group,"Y" indicates young, "M" indicates middle age, "O" indicates old )</t>
    <phoneticPr fontId="2" type="noConversion"/>
  </si>
  <si>
    <t>Related to Fig. 7i. ("CR" indicates calorie restriction group, "CN" indicates control group)</t>
    <phoneticPr fontId="2" type="noConversion"/>
  </si>
  <si>
    <r>
      <t xml:space="preserve">Table 9d. Comparative analysis of acetylcarnitine metabolites in colonic tissues of calorie-restricted mice and aged colonic tissues of </t>
    </r>
    <r>
      <rPr>
        <i/>
        <sz val="11"/>
        <color theme="1"/>
        <rFont val="Arial"/>
        <family val="2"/>
      </rPr>
      <t>Macaca fascicularis.</t>
    </r>
    <r>
      <rPr>
        <sz val="11"/>
        <color theme="1"/>
        <rFont val="Arial"/>
        <family val="2"/>
      </rPr>
      <t xml:space="preserve"> (Related to Fig.7j)</t>
    </r>
    <phoneticPr fontId="4" type="noConversion"/>
  </si>
  <si>
    <r>
      <t xml:space="preserve">Table 9e. Comparative analysis of phospholipid metabolites  in colonic tissues of calorie-restricted mice and aged colonic tissues of </t>
    </r>
    <r>
      <rPr>
        <i/>
        <sz val="11"/>
        <color theme="1"/>
        <rFont val="Arial"/>
        <family val="2"/>
      </rPr>
      <t>Macaca fascicularis.</t>
    </r>
    <r>
      <rPr>
        <sz val="11"/>
        <color theme="1"/>
        <rFont val="Arial"/>
        <family val="2"/>
      </rPr>
      <t xml:space="preserve"> (Related to Fig.7k)</t>
    </r>
    <phoneticPr fontId="4" type="noConversion"/>
  </si>
  <si>
    <r>
      <t xml:space="preserve">Table 9f. Comparative analysis of validated metabolites in colonic tissues of calorie-restricted mice and aged colonic tissues of </t>
    </r>
    <r>
      <rPr>
        <i/>
        <sz val="11"/>
        <color theme="1"/>
        <rFont val="Arial"/>
        <family val="2"/>
      </rPr>
      <t>Macaca fascicularis.</t>
    </r>
    <r>
      <rPr>
        <sz val="11"/>
        <color theme="1"/>
        <rFont val="Arial"/>
        <family val="2"/>
      </rPr>
      <t xml:space="preserve"> (Related to Fig. 7m)</t>
    </r>
    <phoneticPr fontId="4" type="noConversion"/>
  </si>
  <si>
    <r>
      <t>Related to Fig. 7h. ("CR" indicates calorie restriction group, "CN"</t>
    </r>
    <r>
      <rPr>
        <b/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Arial"/>
        <family val="2"/>
      </rPr>
      <t>indicates control group)</t>
    </r>
    <phoneticPr fontId="2" type="noConversion"/>
  </si>
  <si>
    <r>
      <t>Table 9a. Metabolome data of 20 mouse colon tissues. (</t>
    </r>
    <r>
      <rPr>
        <sz val="11"/>
        <color theme="1"/>
        <rFont val="Arial"/>
        <family val="2"/>
      </rPr>
      <t>Related to Fig.7d-g</t>
    </r>
    <r>
      <rPr>
        <sz val="11"/>
        <color indexed="8"/>
        <rFont val="Arial"/>
        <family val="2"/>
      </rPr>
      <t>)</t>
    </r>
    <phoneticPr fontId="4" type="noConversion"/>
  </si>
  <si>
    <t>Table 9b. Results of differential metabolites in colon tissues of aged mice between calorie restriction and control groups. (Related to Fig.7h)</t>
    <phoneticPr fontId="4" type="noConversion"/>
  </si>
  <si>
    <t>Supplementary Table 9. Metabolomic analysis of colonic tissues from aged mice subjected to calorie restriction.</t>
    <phoneticPr fontId="2" type="noConversion"/>
  </si>
  <si>
    <t>Table 9c. Number of differential metabolites in each class. (Related to Fig.7i)</t>
    <phoneticPr fontId="4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      (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ascending colon (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in descending colon (Student’s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)</t>
    </r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alorie restriction/Control),All samples</t>
    </r>
    <phoneticPr fontId="2" type="noConversion"/>
  </si>
  <si>
    <t>Median (Calorie restriction &amp;Ascending colon)</t>
    <phoneticPr fontId="2" type="noConversion"/>
  </si>
  <si>
    <t>Median (Calorie restriction &amp;All samples )</t>
    <phoneticPr fontId="2" type="noConversion"/>
  </si>
  <si>
    <t>Median (Calorie restriction &amp;Descending colon)</t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alorie restriction/Control), Ascending colon</t>
    </r>
    <phoneticPr fontId="2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Calorie restriction/Control), Descending colon</t>
    </r>
    <phoneticPr fontId="2" type="noConversion"/>
  </si>
  <si>
    <t>Control (CN)</t>
    <phoneticPr fontId="4" type="noConversion"/>
  </si>
  <si>
    <t>Calorie restriction (CR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b/>
      <sz val="11"/>
      <color indexed="8"/>
      <name val="Arial"/>
      <family val="2"/>
    </font>
    <font>
      <sz val="9"/>
      <name val="等线"/>
      <family val="3"/>
      <charset val="134"/>
      <scheme val="minor"/>
    </font>
    <font>
      <sz val="11"/>
      <color indexed="8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6" fillId="0" borderId="11" xfId="0" applyFont="1" applyBorder="1" applyAlignment="1">
      <alignment horizontal="center" vertical="center" wrapText="1"/>
    </xf>
    <xf numFmtId="0" fontId="7" fillId="0" borderId="11" xfId="0" applyFont="1" applyBorder="1" applyAlignment="1">
      <alignment vertical="center"/>
    </xf>
    <xf numFmtId="0" fontId="6" fillId="0" borderId="10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11" xfId="0" applyFont="1" applyBorder="1" applyAlignment="1">
      <alignment horizontal="left"/>
    </xf>
    <xf numFmtId="0" fontId="6" fillId="0" borderId="11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7" xfId="0" applyFont="1" applyBorder="1"/>
    <xf numFmtId="0" fontId="6" fillId="0" borderId="11" xfId="0" applyFont="1" applyBorder="1" applyAlignment="1">
      <alignment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zoomScaleNormal="100" workbookViewId="0">
      <selection activeCell="A2" sqref="A2"/>
    </sheetView>
  </sheetViews>
  <sheetFormatPr defaultColWidth="8.85546875" defaultRowHeight="14.15" x14ac:dyDescent="0.35"/>
  <cols>
    <col min="1" max="1" width="110.35546875" customWidth="1"/>
  </cols>
  <sheetData>
    <row r="1" spans="1:1" ht="27" customHeight="1" x14ac:dyDescent="0.35">
      <c r="A1" s="1" t="s">
        <v>1552</v>
      </c>
    </row>
    <row r="2" spans="1:1" x14ac:dyDescent="0.35">
      <c r="A2" s="2" t="s">
        <v>1550</v>
      </c>
    </row>
    <row r="3" spans="1:1" x14ac:dyDescent="0.35">
      <c r="A3" s="4" t="s">
        <v>1551</v>
      </c>
    </row>
    <row r="4" spans="1:1" x14ac:dyDescent="0.35">
      <c r="A4" s="4" t="s">
        <v>1553</v>
      </c>
    </row>
    <row r="5" spans="1:1" x14ac:dyDescent="0.35">
      <c r="A5" s="4" t="s">
        <v>1546</v>
      </c>
    </row>
    <row r="6" spans="1:1" x14ac:dyDescent="0.35">
      <c r="A6" s="4" t="s">
        <v>1547</v>
      </c>
    </row>
    <row r="7" spans="1:1" x14ac:dyDescent="0.35">
      <c r="A7" s="4" t="s">
        <v>154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7ABA-A05F-4313-9507-B4E690F8BFDC}">
  <dimension ref="A1:AG726"/>
  <sheetViews>
    <sheetView zoomScale="85" zoomScaleNormal="85" workbookViewId="0">
      <selection activeCell="C30" sqref="C30"/>
    </sheetView>
  </sheetViews>
  <sheetFormatPr defaultColWidth="8.85546875" defaultRowHeight="14.15" x14ac:dyDescent="0.35"/>
  <cols>
    <col min="1" max="1" width="13.35546875" style="9" customWidth="1"/>
    <col min="2" max="2" width="19.35546875" style="9" customWidth="1"/>
    <col min="3" max="3" width="22.35546875" style="9" customWidth="1"/>
    <col min="4" max="5" width="8.85546875" style="9"/>
    <col min="6" max="6" width="12.640625" style="9" customWidth="1"/>
    <col min="7" max="7" width="8.85546875" style="9"/>
    <col min="8" max="8" width="9.140625" style="9" bestFit="1" customWidth="1"/>
    <col min="9" max="9" width="13.42578125" style="9" customWidth="1"/>
    <col min="10" max="10" width="8.85546875" style="9"/>
    <col min="11" max="33" width="11.140625" style="9" bestFit="1" customWidth="1"/>
    <col min="34" max="16384" width="8.85546875" style="9"/>
  </cols>
  <sheetData>
    <row r="1" spans="1:33" s="19" customFormat="1" ht="31.2" customHeight="1" thickBot="1" x14ac:dyDescent="0.4">
      <c r="A1" s="18" t="s">
        <v>1531</v>
      </c>
    </row>
    <row r="2" spans="1:33" s="20" customFormat="1" ht="25.2" customHeight="1" x14ac:dyDescent="0.35">
      <c r="A2" s="21" t="s">
        <v>1532</v>
      </c>
      <c r="B2" s="22" t="s">
        <v>1538</v>
      </c>
      <c r="C2" s="23" t="s">
        <v>1442</v>
      </c>
      <c r="E2" s="21" t="s">
        <v>1352</v>
      </c>
      <c r="F2" s="22" t="s">
        <v>1353</v>
      </c>
      <c r="G2" s="22" t="s">
        <v>1514</v>
      </c>
      <c r="H2" s="22" t="s">
        <v>0</v>
      </c>
      <c r="I2" s="22" t="s">
        <v>1</v>
      </c>
      <c r="J2" s="22" t="s">
        <v>1515</v>
      </c>
      <c r="K2" s="22" t="s">
        <v>2</v>
      </c>
      <c r="L2" s="22" t="s">
        <v>3</v>
      </c>
      <c r="M2" s="22" t="s">
        <v>4</v>
      </c>
      <c r="N2" s="22" t="s">
        <v>1354</v>
      </c>
      <c r="O2" s="22" t="s">
        <v>1355</v>
      </c>
      <c r="P2" s="22" t="s">
        <v>1356</v>
      </c>
      <c r="Q2" s="22" t="s">
        <v>1357</v>
      </c>
      <c r="R2" s="22" t="s">
        <v>1358</v>
      </c>
      <c r="S2" s="22" t="s">
        <v>1359</v>
      </c>
      <c r="T2" s="22" t="s">
        <v>1360</v>
      </c>
      <c r="U2" s="22" t="s">
        <v>1361</v>
      </c>
      <c r="V2" s="22" t="s">
        <v>1362</v>
      </c>
      <c r="W2" s="22" t="s">
        <v>1363</v>
      </c>
      <c r="X2" s="22" t="s">
        <v>1364</v>
      </c>
      <c r="Y2" s="22" t="s">
        <v>1365</v>
      </c>
      <c r="Z2" s="22" t="s">
        <v>1366</v>
      </c>
      <c r="AA2" s="22" t="s">
        <v>1367</v>
      </c>
      <c r="AB2" s="22" t="s">
        <v>1368</v>
      </c>
      <c r="AC2" s="22" t="s">
        <v>1369</v>
      </c>
      <c r="AD2" s="22" t="s">
        <v>1370</v>
      </c>
      <c r="AE2" s="22" t="s">
        <v>1371</v>
      </c>
      <c r="AF2" s="22" t="s">
        <v>1372</v>
      </c>
      <c r="AG2" s="23" t="s">
        <v>1373</v>
      </c>
    </row>
    <row r="3" spans="1:33" x14ac:dyDescent="0.35">
      <c r="A3" s="10" t="s">
        <v>1354</v>
      </c>
      <c r="B3" s="53" t="s">
        <v>1410</v>
      </c>
      <c r="C3" s="5" t="s">
        <v>1563</v>
      </c>
      <c r="E3" s="10" t="s">
        <v>5</v>
      </c>
      <c r="F3" s="12" t="s">
        <v>5</v>
      </c>
      <c r="G3" s="12" t="s">
        <v>1374</v>
      </c>
      <c r="H3" s="12">
        <v>58</v>
      </c>
      <c r="I3" s="12" t="s">
        <v>6</v>
      </c>
      <c r="J3" s="12" t="s">
        <v>7</v>
      </c>
      <c r="K3" s="12">
        <v>2677620.8281387701</v>
      </c>
      <c r="L3" s="12">
        <v>2797623.1481921002</v>
      </c>
      <c r="M3" s="12">
        <v>3069428.4952151999</v>
      </c>
      <c r="N3" s="12">
        <v>2964721.6719413502</v>
      </c>
      <c r="O3" s="12">
        <v>2595303.8371148901</v>
      </c>
      <c r="P3" s="12">
        <v>1938890.8309071001</v>
      </c>
      <c r="Q3" s="12">
        <v>2986550.1933111302</v>
      </c>
      <c r="R3" s="12">
        <v>1289354.64594539</v>
      </c>
      <c r="S3" s="12">
        <v>1819003.44532463</v>
      </c>
      <c r="T3" s="12">
        <v>1332956.40969925</v>
      </c>
      <c r="U3" s="12">
        <v>4131862.9932301301</v>
      </c>
      <c r="V3" s="12">
        <v>1622901.22734559</v>
      </c>
      <c r="W3" s="12">
        <v>2745625.6377442498</v>
      </c>
      <c r="X3" s="12">
        <v>2155098.9261909402</v>
      </c>
      <c r="Y3" s="12">
        <v>3338216.9489871301</v>
      </c>
      <c r="Z3" s="12">
        <v>3112922.7591862101</v>
      </c>
      <c r="AA3" s="12">
        <v>7902098.2584001999</v>
      </c>
      <c r="AB3" s="12">
        <v>4279112.9227503901</v>
      </c>
      <c r="AC3" s="12">
        <v>8595872.5868840497</v>
      </c>
      <c r="AD3" s="12">
        <v>2980421.0792308901</v>
      </c>
      <c r="AE3" s="12">
        <v>3394591.8106129798</v>
      </c>
      <c r="AF3" s="12">
        <v>2660931.5745228301</v>
      </c>
      <c r="AG3" s="13">
        <v>4998426.5695532896</v>
      </c>
    </row>
    <row r="4" spans="1:33" x14ac:dyDescent="0.35">
      <c r="A4" s="10" t="s">
        <v>1355</v>
      </c>
      <c r="B4" s="53" t="s">
        <v>1411</v>
      </c>
      <c r="C4" s="5" t="s">
        <v>1563</v>
      </c>
      <c r="E4" s="10" t="s">
        <v>11</v>
      </c>
      <c r="F4" s="12" t="s">
        <v>11</v>
      </c>
      <c r="G4" s="12" t="s">
        <v>1374</v>
      </c>
      <c r="H4" s="12">
        <v>88</v>
      </c>
      <c r="I4" s="12" t="s">
        <v>12</v>
      </c>
      <c r="J4" s="12" t="s">
        <v>7</v>
      </c>
      <c r="K4" s="12">
        <v>734952.47892808903</v>
      </c>
      <c r="L4" s="12">
        <v>498248.97810604802</v>
      </c>
      <c r="M4" s="12">
        <v>621883.42590917496</v>
      </c>
      <c r="N4" s="12">
        <v>867644.83377095405</v>
      </c>
      <c r="O4" s="12">
        <v>822764.73277958704</v>
      </c>
      <c r="P4" s="12">
        <v>526395.20372784894</v>
      </c>
      <c r="Q4" s="12">
        <v>1274734.05816678</v>
      </c>
      <c r="R4" s="12">
        <v>641149.05103538302</v>
      </c>
      <c r="S4" s="12">
        <v>585551.86725021398</v>
      </c>
      <c r="T4" s="12">
        <v>897922.22065741895</v>
      </c>
      <c r="U4" s="12">
        <v>3613383.2893869099</v>
      </c>
      <c r="V4" s="12">
        <v>1192105.61329237</v>
      </c>
      <c r="W4" s="12">
        <v>2091046.41496464</v>
      </c>
      <c r="X4" s="12">
        <v>809000.76750309998</v>
      </c>
      <c r="Y4" s="12">
        <v>517344.90163672599</v>
      </c>
      <c r="Z4" s="12">
        <v>812849.24765260797</v>
      </c>
      <c r="AA4" s="12">
        <v>1680699.4952986899</v>
      </c>
      <c r="AB4" s="12">
        <v>814126.78296958399</v>
      </c>
      <c r="AC4" s="12">
        <v>842501.86213907099</v>
      </c>
      <c r="AD4" s="12">
        <v>886120.88863651606</v>
      </c>
      <c r="AE4" s="12">
        <v>2064486.14797212</v>
      </c>
      <c r="AF4" s="12">
        <v>1091692.30484764</v>
      </c>
      <c r="AG4" s="13">
        <v>1767940.9630615299</v>
      </c>
    </row>
    <row r="5" spans="1:33" x14ac:dyDescent="0.35">
      <c r="A5" s="10" t="s">
        <v>1356</v>
      </c>
      <c r="B5" s="53" t="s">
        <v>1410</v>
      </c>
      <c r="C5" s="5" t="s">
        <v>1563</v>
      </c>
      <c r="E5" s="10" t="s">
        <v>13</v>
      </c>
      <c r="F5" s="12" t="s">
        <v>13</v>
      </c>
      <c r="G5" s="12" t="s">
        <v>1374</v>
      </c>
      <c r="H5" s="12">
        <v>96</v>
      </c>
      <c r="I5" s="12" t="s">
        <v>14</v>
      </c>
      <c r="J5" s="12" t="s">
        <v>15</v>
      </c>
      <c r="K5" s="12">
        <v>2923493.41078339</v>
      </c>
      <c r="L5" s="12">
        <v>2859796.5274303001</v>
      </c>
      <c r="M5" s="12">
        <v>2520459.0266831899</v>
      </c>
      <c r="N5" s="12">
        <v>4510096.95377912</v>
      </c>
      <c r="O5" s="12">
        <v>2301390.4556657602</v>
      </c>
      <c r="P5" s="12">
        <v>3282282.6411843798</v>
      </c>
      <c r="Q5" s="12">
        <v>5212283.6110204002</v>
      </c>
      <c r="R5" s="12">
        <v>2686096.4725453099</v>
      </c>
      <c r="S5" s="12">
        <v>4436966.1838496197</v>
      </c>
      <c r="T5" s="12">
        <v>2263718.9204939799</v>
      </c>
      <c r="U5" s="12">
        <v>3496385.2908384199</v>
      </c>
      <c r="V5" s="12">
        <v>3729448.4064008798</v>
      </c>
      <c r="W5" s="12">
        <v>5334068.4489607904</v>
      </c>
      <c r="X5" s="12">
        <v>1509673.0818211001</v>
      </c>
      <c r="Y5" s="12">
        <v>1931453.40004755</v>
      </c>
      <c r="Z5" s="12">
        <v>1890426.1157420501</v>
      </c>
      <c r="AA5" s="12">
        <v>2725278.25710592</v>
      </c>
      <c r="AB5" s="12">
        <v>1758164.7748350501</v>
      </c>
      <c r="AC5" s="12">
        <v>2280962.8273944301</v>
      </c>
      <c r="AD5" s="12">
        <v>2470103.6773164799</v>
      </c>
      <c r="AE5" s="12">
        <v>4101504.2559022601</v>
      </c>
      <c r="AF5" s="12">
        <v>1685523.4119913301</v>
      </c>
      <c r="AG5" s="13">
        <v>2819211.24265707</v>
      </c>
    </row>
    <row r="6" spans="1:33" x14ac:dyDescent="0.35">
      <c r="A6" s="10" t="s">
        <v>1357</v>
      </c>
      <c r="B6" s="53" t="s">
        <v>1411</v>
      </c>
      <c r="C6" s="5" t="s">
        <v>1563</v>
      </c>
      <c r="E6" s="10" t="s">
        <v>35</v>
      </c>
      <c r="F6" s="12" t="s">
        <v>35</v>
      </c>
      <c r="G6" s="12" t="s">
        <v>1374</v>
      </c>
      <c r="H6" s="12" t="s">
        <v>17</v>
      </c>
      <c r="I6" s="12" t="s">
        <v>36</v>
      </c>
      <c r="J6" s="12" t="s">
        <v>21</v>
      </c>
      <c r="K6" s="12">
        <v>15166341.3975947</v>
      </c>
      <c r="L6" s="12">
        <v>15256309.582578</v>
      </c>
      <c r="M6" s="12">
        <v>14726229.405376701</v>
      </c>
      <c r="N6" s="12">
        <v>20379308.3458561</v>
      </c>
      <c r="O6" s="12">
        <v>18373952.2245593</v>
      </c>
      <c r="P6" s="12">
        <v>18847770.693625201</v>
      </c>
      <c r="Q6" s="12">
        <v>12153358.325381299</v>
      </c>
      <c r="R6" s="12">
        <v>18862741.6555264</v>
      </c>
      <c r="S6" s="12">
        <v>18263601.718141299</v>
      </c>
      <c r="T6" s="12">
        <v>17036951.673185199</v>
      </c>
      <c r="U6" s="12">
        <v>11706535.832811899</v>
      </c>
      <c r="V6" s="12">
        <v>18888979.957331199</v>
      </c>
      <c r="W6" s="12">
        <v>10718836.2492036</v>
      </c>
      <c r="X6" s="12">
        <v>19618744.191640299</v>
      </c>
      <c r="Y6" s="12">
        <v>16844674.284554299</v>
      </c>
      <c r="Z6" s="12">
        <v>19523999.121836498</v>
      </c>
      <c r="AA6" s="12">
        <v>13484858.1596573</v>
      </c>
      <c r="AB6" s="12">
        <v>17639081.1350982</v>
      </c>
      <c r="AC6" s="12">
        <v>17262147.946410101</v>
      </c>
      <c r="AD6" s="12">
        <v>16338572.237995099</v>
      </c>
      <c r="AE6" s="12">
        <v>14876014.7931397</v>
      </c>
      <c r="AF6" s="12">
        <v>18917048.5171385</v>
      </c>
      <c r="AG6" s="13">
        <v>14366561.0391722</v>
      </c>
    </row>
    <row r="7" spans="1:33" x14ac:dyDescent="0.35">
      <c r="A7" s="10" t="s">
        <v>1358</v>
      </c>
      <c r="B7" s="53" t="s">
        <v>1410</v>
      </c>
      <c r="C7" s="5" t="s">
        <v>1563</v>
      </c>
      <c r="E7" s="10" t="s">
        <v>40</v>
      </c>
      <c r="F7" s="12" t="s">
        <v>40</v>
      </c>
      <c r="G7" s="12" t="s">
        <v>1374</v>
      </c>
      <c r="H7" s="12">
        <v>88</v>
      </c>
      <c r="I7" s="12" t="s">
        <v>41</v>
      </c>
      <c r="J7" s="12" t="s">
        <v>42</v>
      </c>
      <c r="K7" s="12">
        <v>10773890.878303099</v>
      </c>
      <c r="L7" s="12">
        <v>8291085.9885117998</v>
      </c>
      <c r="M7" s="12">
        <v>7590649.6585572204</v>
      </c>
      <c r="N7" s="12">
        <v>12456406.708859</v>
      </c>
      <c r="O7" s="12">
        <v>11571499.303094801</v>
      </c>
      <c r="P7" s="12">
        <v>12901347.329976</v>
      </c>
      <c r="Q7" s="12">
        <v>13394000.1352254</v>
      </c>
      <c r="R7" s="12">
        <v>11642557.9091406</v>
      </c>
      <c r="S7" s="12">
        <v>12336136.0747333</v>
      </c>
      <c r="T7" s="12">
        <v>7548851.0500065899</v>
      </c>
      <c r="U7" s="12">
        <v>9174872.9462111406</v>
      </c>
      <c r="V7" s="12">
        <v>10856093.621398101</v>
      </c>
      <c r="W7" s="12">
        <v>13995497.662103999</v>
      </c>
      <c r="X7" s="12">
        <v>7329981.1798204398</v>
      </c>
      <c r="Y7" s="12">
        <v>7574039.5449747397</v>
      </c>
      <c r="Z7" s="12">
        <v>10435268.7615341</v>
      </c>
      <c r="AA7" s="12">
        <v>11304928.6789346</v>
      </c>
      <c r="AB7" s="12">
        <v>11302022.8584555</v>
      </c>
      <c r="AC7" s="12">
        <v>12992768.450605299</v>
      </c>
      <c r="AD7" s="12">
        <v>13736598.9346368</v>
      </c>
      <c r="AE7" s="12">
        <v>8727525.7497835997</v>
      </c>
      <c r="AF7" s="12">
        <v>10913584.3454512</v>
      </c>
      <c r="AG7" s="13">
        <v>10226640.643024299</v>
      </c>
    </row>
    <row r="8" spans="1:33" x14ac:dyDescent="0.35">
      <c r="A8" s="10" t="s">
        <v>1359</v>
      </c>
      <c r="B8" s="53" t="s">
        <v>1411</v>
      </c>
      <c r="C8" s="5" t="s">
        <v>1563</v>
      </c>
      <c r="E8" s="10" t="s">
        <v>43</v>
      </c>
      <c r="F8" s="12" t="s">
        <v>43</v>
      </c>
      <c r="G8" s="12" t="s">
        <v>1374</v>
      </c>
      <c r="H8" s="12">
        <v>94</v>
      </c>
      <c r="I8" s="12" t="s">
        <v>44</v>
      </c>
      <c r="J8" s="12" t="s">
        <v>42</v>
      </c>
      <c r="K8" s="12">
        <v>62740940.510874197</v>
      </c>
      <c r="L8" s="12">
        <v>58526918.055419303</v>
      </c>
      <c r="M8" s="12">
        <v>56813023.811271898</v>
      </c>
      <c r="N8" s="12">
        <v>123079231.351851</v>
      </c>
      <c r="O8" s="12">
        <v>75262457.070220396</v>
      </c>
      <c r="P8" s="12">
        <v>88052361.455705404</v>
      </c>
      <c r="Q8" s="12">
        <v>82515328.385730907</v>
      </c>
      <c r="R8" s="12">
        <v>100964156.793533</v>
      </c>
      <c r="S8" s="12">
        <v>95021935.249748304</v>
      </c>
      <c r="T8" s="12">
        <v>80701627.464847594</v>
      </c>
      <c r="U8" s="12">
        <v>62621027.596197098</v>
      </c>
      <c r="V8" s="12">
        <v>92867528.766385198</v>
      </c>
      <c r="W8" s="12">
        <v>85810009.651232004</v>
      </c>
      <c r="X8" s="12">
        <v>69936055.089780897</v>
      </c>
      <c r="Y8" s="12">
        <v>58177322.552060798</v>
      </c>
      <c r="Z8" s="12">
        <v>57325339.978057198</v>
      </c>
      <c r="AA8" s="12">
        <v>45706205.180694804</v>
      </c>
      <c r="AB8" s="12">
        <v>45660506.7525291</v>
      </c>
      <c r="AC8" s="12">
        <v>36306781.451769598</v>
      </c>
      <c r="AD8" s="12">
        <v>46062892.680952497</v>
      </c>
      <c r="AE8" s="12">
        <v>36770269.105615899</v>
      </c>
      <c r="AF8" s="12">
        <v>49581960.955291301</v>
      </c>
      <c r="AG8" s="13">
        <v>44302136.2629513</v>
      </c>
    </row>
    <row r="9" spans="1:33" x14ac:dyDescent="0.35">
      <c r="A9" s="10" t="s">
        <v>1360</v>
      </c>
      <c r="B9" s="53" t="s">
        <v>1410</v>
      </c>
      <c r="C9" s="5" t="s">
        <v>1563</v>
      </c>
      <c r="E9" s="10" t="s">
        <v>16</v>
      </c>
      <c r="F9" s="12" t="s">
        <v>16</v>
      </c>
      <c r="G9" s="12" t="s">
        <v>1374</v>
      </c>
      <c r="H9" s="12" t="s">
        <v>17</v>
      </c>
      <c r="I9" s="12" t="s">
        <v>18</v>
      </c>
      <c r="J9" s="12"/>
      <c r="K9" s="12">
        <v>420362.24019219697</v>
      </c>
      <c r="L9" s="12">
        <v>267933.45503901801</v>
      </c>
      <c r="M9" s="12">
        <v>408267.76951741701</v>
      </c>
      <c r="N9" s="12">
        <v>375127.89292922098</v>
      </c>
      <c r="O9" s="12">
        <v>309015.15518436098</v>
      </c>
      <c r="P9" s="12">
        <v>412289.92040756397</v>
      </c>
      <c r="Q9" s="12">
        <v>256424.691961014</v>
      </c>
      <c r="R9" s="12">
        <v>703089.12807988306</v>
      </c>
      <c r="S9" s="12">
        <v>289772.852493427</v>
      </c>
      <c r="T9" s="12">
        <v>682282.99763668096</v>
      </c>
      <c r="U9" s="12">
        <v>350033.83112259803</v>
      </c>
      <c r="V9" s="12">
        <v>427434.631402331</v>
      </c>
      <c r="W9" s="12">
        <v>260359.904465723</v>
      </c>
      <c r="X9" s="12">
        <v>535468.174283628</v>
      </c>
      <c r="Y9" s="12">
        <v>477268.82551984699</v>
      </c>
      <c r="Z9" s="12">
        <v>39464.908324858698</v>
      </c>
      <c r="AA9" s="12">
        <v>206148.586876232</v>
      </c>
      <c r="AB9" s="12">
        <v>254678.332114302</v>
      </c>
      <c r="AC9" s="12">
        <v>589508.01994358096</v>
      </c>
      <c r="AD9" s="12">
        <v>307275.93381711602</v>
      </c>
      <c r="AE9" s="12">
        <v>620894.94209434802</v>
      </c>
      <c r="AF9" s="12">
        <v>358601.63965698698</v>
      </c>
      <c r="AG9" s="13">
        <v>556033.91908426001</v>
      </c>
    </row>
    <row r="10" spans="1:33" x14ac:dyDescent="0.35">
      <c r="A10" s="10" t="s">
        <v>1361</v>
      </c>
      <c r="B10" s="53" t="s">
        <v>1411</v>
      </c>
      <c r="C10" s="5" t="s">
        <v>1563</v>
      </c>
      <c r="E10" s="10" t="s">
        <v>19</v>
      </c>
      <c r="F10" s="12" t="s">
        <v>19</v>
      </c>
      <c r="G10" s="12" t="s">
        <v>1374</v>
      </c>
      <c r="H10" s="12" t="s">
        <v>17</v>
      </c>
      <c r="I10" s="12" t="s">
        <v>20</v>
      </c>
      <c r="J10" s="12" t="s">
        <v>21</v>
      </c>
      <c r="K10" s="12">
        <v>53351.405072824004</v>
      </c>
      <c r="L10" s="12">
        <v>50119.7252318873</v>
      </c>
      <c r="M10" s="12">
        <v>52578.157483048497</v>
      </c>
      <c r="N10" s="12">
        <v>59348.707723988999</v>
      </c>
      <c r="O10" s="12">
        <v>53437.212061880702</v>
      </c>
      <c r="P10" s="12">
        <v>63031.869473493702</v>
      </c>
      <c r="Q10" s="12">
        <v>48634.689184143099</v>
      </c>
      <c r="R10" s="12">
        <v>40140.998177389702</v>
      </c>
      <c r="S10" s="12">
        <v>42579.317650849698</v>
      </c>
      <c r="T10" s="12">
        <v>55812.429186801397</v>
      </c>
      <c r="U10" s="12">
        <v>38331.959302537201</v>
      </c>
      <c r="V10" s="12">
        <v>40391.555158729898</v>
      </c>
      <c r="W10" s="12">
        <v>50336.390748222897</v>
      </c>
      <c r="X10" s="12">
        <v>61040.883235336398</v>
      </c>
      <c r="Y10" s="12">
        <v>65052.731589006296</v>
      </c>
      <c r="Z10" s="12">
        <v>51369.648008032796</v>
      </c>
      <c r="AA10" s="12">
        <v>56513.4088143341</v>
      </c>
      <c r="AB10" s="12">
        <v>59205.807262345501</v>
      </c>
      <c r="AC10" s="12">
        <v>62463.953343407702</v>
      </c>
      <c r="AD10" s="12">
        <v>45112.552176227196</v>
      </c>
      <c r="AE10" s="12">
        <v>52829.7211445297</v>
      </c>
      <c r="AF10" s="12">
        <v>53230.218607798197</v>
      </c>
      <c r="AG10" s="13">
        <v>37102.700221171202</v>
      </c>
    </row>
    <row r="11" spans="1:33" x14ac:dyDescent="0.35">
      <c r="A11" s="10" t="s">
        <v>1362</v>
      </c>
      <c r="B11" s="53" t="s">
        <v>1410</v>
      </c>
      <c r="C11" s="5" t="s">
        <v>1563</v>
      </c>
      <c r="E11" s="10" t="s">
        <v>22</v>
      </c>
      <c r="F11" s="12" t="s">
        <v>22</v>
      </c>
      <c r="G11" s="12" t="s">
        <v>1374</v>
      </c>
      <c r="H11" s="12" t="s">
        <v>17</v>
      </c>
      <c r="I11" s="12" t="s">
        <v>23</v>
      </c>
      <c r="J11" s="12" t="s">
        <v>24</v>
      </c>
      <c r="K11" s="12">
        <v>12010359.5000492</v>
      </c>
      <c r="L11" s="12">
        <v>11281619.3634932</v>
      </c>
      <c r="M11" s="12">
        <v>11421049.623829501</v>
      </c>
      <c r="N11" s="12">
        <v>12573877.986780001</v>
      </c>
      <c r="O11" s="12">
        <v>22457623.6740297</v>
      </c>
      <c r="P11" s="12">
        <v>20002631.756634001</v>
      </c>
      <c r="Q11" s="12">
        <v>31720449.623754699</v>
      </c>
      <c r="R11" s="12">
        <v>17728163.532685801</v>
      </c>
      <c r="S11" s="12">
        <v>28324512.501678299</v>
      </c>
      <c r="T11" s="12">
        <v>16746220.8769564</v>
      </c>
      <c r="U11" s="12">
        <v>28347216.442462198</v>
      </c>
      <c r="V11" s="12">
        <v>26167790.9183487</v>
      </c>
      <c r="W11" s="12">
        <v>26419057.839394499</v>
      </c>
      <c r="X11" s="12">
        <v>9989617.0245660599</v>
      </c>
      <c r="Y11" s="12">
        <v>10103705.7389425</v>
      </c>
      <c r="Z11" s="12">
        <v>14730142.0488452</v>
      </c>
      <c r="AA11" s="12">
        <v>26328482.418162402</v>
      </c>
      <c r="AB11" s="12">
        <v>16763955.119923901</v>
      </c>
      <c r="AC11" s="12">
        <v>11127174.7294464</v>
      </c>
      <c r="AD11" s="12">
        <v>26411121.130463399</v>
      </c>
      <c r="AE11" s="12">
        <v>17576761.206452101</v>
      </c>
      <c r="AF11" s="12">
        <v>21113897.357094001</v>
      </c>
      <c r="AG11" s="13">
        <v>28740400.179422598</v>
      </c>
    </row>
    <row r="12" spans="1:33" x14ac:dyDescent="0.35">
      <c r="A12" s="10" t="s">
        <v>1363</v>
      </c>
      <c r="B12" s="53" t="s">
        <v>1411</v>
      </c>
      <c r="C12" s="5" t="s">
        <v>1563</v>
      </c>
      <c r="E12" s="10" t="s">
        <v>25</v>
      </c>
      <c r="F12" s="12" t="s">
        <v>25</v>
      </c>
      <c r="G12" s="12" t="s">
        <v>1374</v>
      </c>
      <c r="H12" s="12">
        <v>74</v>
      </c>
      <c r="I12" s="12" t="s">
        <v>26</v>
      </c>
      <c r="J12" s="12" t="s">
        <v>27</v>
      </c>
      <c r="K12" s="12">
        <v>1249094.52498117</v>
      </c>
      <c r="L12" s="12">
        <v>1297589.00559856</v>
      </c>
      <c r="M12" s="12">
        <v>1211549.71395057</v>
      </c>
      <c r="N12" s="12">
        <v>1693651.10894068</v>
      </c>
      <c r="O12" s="12">
        <v>537563.66314436297</v>
      </c>
      <c r="P12" s="12">
        <v>1017698.22893335</v>
      </c>
      <c r="Q12" s="12">
        <v>2321894.9647335298</v>
      </c>
      <c r="R12" s="12">
        <v>1790636.5486320199</v>
      </c>
      <c r="S12" s="12">
        <v>909325.45167931903</v>
      </c>
      <c r="T12" s="12">
        <v>2324369.5991849802</v>
      </c>
      <c r="U12" s="12">
        <v>1645304.7842361401</v>
      </c>
      <c r="V12" s="12">
        <v>1288500.0573718499</v>
      </c>
      <c r="W12" s="12">
        <v>1410972.89463036</v>
      </c>
      <c r="X12" s="12">
        <v>1914008.2184377499</v>
      </c>
      <c r="Y12" s="12">
        <v>1921397.1352313301</v>
      </c>
      <c r="Z12" s="12">
        <v>1109488.89625779</v>
      </c>
      <c r="AA12" s="12">
        <v>1457793.32904139</v>
      </c>
      <c r="AB12" s="12">
        <v>2232027.2933169501</v>
      </c>
      <c r="AC12" s="12">
        <v>1540202.4494996399</v>
      </c>
      <c r="AD12" s="12">
        <v>839310.92104610999</v>
      </c>
      <c r="AE12" s="12">
        <v>1111775.7251815901</v>
      </c>
      <c r="AF12" s="12">
        <v>1804518.53359429</v>
      </c>
      <c r="AG12" s="13">
        <v>1737079.18492382</v>
      </c>
    </row>
    <row r="13" spans="1:33" x14ac:dyDescent="0.35">
      <c r="A13" s="10" t="s">
        <v>1364</v>
      </c>
      <c r="B13" s="53" t="s">
        <v>1410</v>
      </c>
      <c r="C13" s="5" t="s">
        <v>1564</v>
      </c>
      <c r="E13" s="10" t="s">
        <v>28</v>
      </c>
      <c r="F13" s="12" t="s">
        <v>28</v>
      </c>
      <c r="G13" s="12" t="s">
        <v>1374</v>
      </c>
      <c r="H13" s="12">
        <v>88</v>
      </c>
      <c r="I13" s="12" t="s">
        <v>29</v>
      </c>
      <c r="J13" s="12" t="s">
        <v>30</v>
      </c>
      <c r="K13" s="12">
        <v>662872765.83627105</v>
      </c>
      <c r="L13" s="12">
        <v>550327669.44876099</v>
      </c>
      <c r="M13" s="12">
        <v>637043024.928689</v>
      </c>
      <c r="N13" s="12">
        <v>267151638.502978</v>
      </c>
      <c r="O13" s="12">
        <v>207862630.166695</v>
      </c>
      <c r="P13" s="12">
        <v>264432124.329842</v>
      </c>
      <c r="Q13" s="12">
        <v>214616017.08118501</v>
      </c>
      <c r="R13" s="12">
        <v>259091208.21215701</v>
      </c>
      <c r="S13" s="12">
        <v>256396284.08476999</v>
      </c>
      <c r="T13" s="12">
        <v>488290279.01887101</v>
      </c>
      <c r="U13" s="12">
        <v>233507960.30107099</v>
      </c>
      <c r="V13" s="12">
        <v>204452410.40437001</v>
      </c>
      <c r="W13" s="12">
        <v>249702554.683716</v>
      </c>
      <c r="X13" s="12">
        <v>234136358.110028</v>
      </c>
      <c r="Y13" s="12">
        <v>170721946.766442</v>
      </c>
      <c r="Z13" s="12">
        <v>246724838.65361899</v>
      </c>
      <c r="AA13" s="12">
        <v>225093452.370897</v>
      </c>
      <c r="AB13" s="12">
        <v>277273253.65746599</v>
      </c>
      <c r="AC13" s="12">
        <v>301509034.190736</v>
      </c>
      <c r="AD13" s="12">
        <v>259636555.958864</v>
      </c>
      <c r="AE13" s="12">
        <v>210181534.432181</v>
      </c>
      <c r="AF13" s="12">
        <v>367503243.255436</v>
      </c>
      <c r="AG13" s="13">
        <v>377139749.58393198</v>
      </c>
    </row>
    <row r="14" spans="1:33" x14ac:dyDescent="0.35">
      <c r="A14" s="10" t="s">
        <v>1365</v>
      </c>
      <c r="B14" s="53" t="s">
        <v>1411</v>
      </c>
      <c r="C14" s="5" t="s">
        <v>1564</v>
      </c>
      <c r="E14" s="10" t="s">
        <v>37</v>
      </c>
      <c r="F14" s="12" t="s">
        <v>37</v>
      </c>
      <c r="G14" s="12" t="s">
        <v>1374</v>
      </c>
      <c r="H14" s="12">
        <v>93</v>
      </c>
      <c r="I14" s="12" t="s">
        <v>38</v>
      </c>
      <c r="J14" s="12" t="s">
        <v>39</v>
      </c>
      <c r="K14" s="12">
        <v>3027354.8412248101</v>
      </c>
      <c r="L14" s="12">
        <v>2789400.54903507</v>
      </c>
      <c r="M14" s="12">
        <v>2744271.1899667899</v>
      </c>
      <c r="N14" s="12">
        <v>3705682.8034697799</v>
      </c>
      <c r="O14" s="12">
        <v>2770579.1905884701</v>
      </c>
      <c r="P14" s="12">
        <v>3117894.86965475</v>
      </c>
      <c r="Q14" s="12">
        <v>3101431.2115082201</v>
      </c>
      <c r="R14" s="12">
        <v>3828362.24301627</v>
      </c>
      <c r="S14" s="12">
        <v>3566868.4859479</v>
      </c>
      <c r="T14" s="12">
        <v>3815471.33565199</v>
      </c>
      <c r="U14" s="12">
        <v>3305789.0309555801</v>
      </c>
      <c r="V14" s="12">
        <v>2693417.23330518</v>
      </c>
      <c r="W14" s="12">
        <v>2446665.6986400201</v>
      </c>
      <c r="X14" s="12">
        <v>2847650.2607423598</v>
      </c>
      <c r="Y14" s="12">
        <v>2267410.7783261398</v>
      </c>
      <c r="Z14" s="12">
        <v>3736818.6783430702</v>
      </c>
      <c r="AA14" s="12">
        <v>3987337.6935312101</v>
      </c>
      <c r="AB14" s="12">
        <v>3703101.1010445999</v>
      </c>
      <c r="AC14" s="12">
        <v>3616130.6961700902</v>
      </c>
      <c r="AD14" s="12">
        <v>2893051.1096874801</v>
      </c>
      <c r="AE14" s="12">
        <v>3202898.929546</v>
      </c>
      <c r="AF14" s="12">
        <v>3860628.4273222298</v>
      </c>
      <c r="AG14" s="13">
        <v>3912132.02589685</v>
      </c>
    </row>
    <row r="15" spans="1:33" x14ac:dyDescent="0.35">
      <c r="A15" s="10" t="s">
        <v>1366</v>
      </c>
      <c r="B15" s="53" t="s">
        <v>1410</v>
      </c>
      <c r="C15" s="5" t="s">
        <v>1564</v>
      </c>
      <c r="E15" s="10" t="s">
        <v>57</v>
      </c>
      <c r="F15" s="12" t="s">
        <v>57</v>
      </c>
      <c r="G15" s="12" t="s">
        <v>1374</v>
      </c>
      <c r="H15" s="12">
        <v>97</v>
      </c>
      <c r="I15" s="12"/>
      <c r="J15" s="12" t="s">
        <v>49</v>
      </c>
      <c r="K15" s="12">
        <v>44297593.423835702</v>
      </c>
      <c r="L15" s="12">
        <v>40979644.087857798</v>
      </c>
      <c r="M15" s="12">
        <v>31964720.188004199</v>
      </c>
      <c r="N15" s="12">
        <v>50652216.497669697</v>
      </c>
      <c r="O15" s="12">
        <v>34008503.6105389</v>
      </c>
      <c r="P15" s="12">
        <v>42895903.466662198</v>
      </c>
      <c r="Q15" s="12">
        <v>40403218.421466701</v>
      </c>
      <c r="R15" s="12">
        <v>47137023.748852096</v>
      </c>
      <c r="S15" s="12">
        <v>41132827.488302</v>
      </c>
      <c r="T15" s="12">
        <v>45150643.3047802</v>
      </c>
      <c r="U15" s="12">
        <v>35021921.4767946</v>
      </c>
      <c r="V15" s="12">
        <v>41721565.474605203</v>
      </c>
      <c r="W15" s="12">
        <v>38232128.709859602</v>
      </c>
      <c r="X15" s="12">
        <v>59603061.442145199</v>
      </c>
      <c r="Y15" s="12">
        <v>44319476.286022499</v>
      </c>
      <c r="Z15" s="12">
        <v>53925113.5134947</v>
      </c>
      <c r="AA15" s="12">
        <v>45511741.6958602</v>
      </c>
      <c r="AB15" s="12">
        <v>59686450.5181197</v>
      </c>
      <c r="AC15" s="12">
        <v>40693823.262945898</v>
      </c>
      <c r="AD15" s="12">
        <v>56533606.683090702</v>
      </c>
      <c r="AE15" s="12">
        <v>36592996.478961296</v>
      </c>
      <c r="AF15" s="12">
        <v>63843011.315169699</v>
      </c>
      <c r="AG15" s="13">
        <v>48692695.293191597</v>
      </c>
    </row>
    <row r="16" spans="1:33" x14ac:dyDescent="0.35">
      <c r="A16" s="10" t="s">
        <v>1367</v>
      </c>
      <c r="B16" s="53" t="s">
        <v>1411</v>
      </c>
      <c r="C16" s="5" t="s">
        <v>1564</v>
      </c>
      <c r="E16" s="10" t="s">
        <v>58</v>
      </c>
      <c r="F16" s="12" t="s">
        <v>58</v>
      </c>
      <c r="G16" s="12" t="s">
        <v>1374</v>
      </c>
      <c r="H16" s="12">
        <v>80</v>
      </c>
      <c r="I16" s="12" t="s">
        <v>59</v>
      </c>
      <c r="J16" s="12" t="s">
        <v>24</v>
      </c>
      <c r="K16" s="12">
        <v>1674244.70484474</v>
      </c>
      <c r="L16" s="12">
        <v>1384674.14396279</v>
      </c>
      <c r="M16" s="12">
        <v>1243630.60538889</v>
      </c>
      <c r="N16" s="12">
        <v>2550725.3167299102</v>
      </c>
      <c r="O16" s="12">
        <v>2529572.7311374098</v>
      </c>
      <c r="P16" s="12">
        <v>2117134.3895427701</v>
      </c>
      <c r="Q16" s="12">
        <v>1882348.3784205299</v>
      </c>
      <c r="R16" s="12">
        <v>2601241.7347278902</v>
      </c>
      <c r="S16" s="12">
        <v>1983181.0198043601</v>
      </c>
      <c r="T16" s="12">
        <v>1901846.16536157</v>
      </c>
      <c r="U16" s="12">
        <v>1565613.9356273499</v>
      </c>
      <c r="V16" s="12">
        <v>1854090.84076491</v>
      </c>
      <c r="W16" s="12">
        <v>1852096.4007202501</v>
      </c>
      <c r="X16" s="12">
        <v>2228190.5535221798</v>
      </c>
      <c r="Y16" s="12">
        <v>2191217.3214066201</v>
      </c>
      <c r="Z16" s="12">
        <v>1863923.3734017101</v>
      </c>
      <c r="AA16" s="12">
        <v>2054495.2234489699</v>
      </c>
      <c r="AB16" s="12">
        <v>1876345.8342871901</v>
      </c>
      <c r="AC16" s="12">
        <v>1794944.4354590799</v>
      </c>
      <c r="AD16" s="12">
        <v>1646261.1228992001</v>
      </c>
      <c r="AE16" s="12">
        <v>2944272.9525730601</v>
      </c>
      <c r="AF16" s="12">
        <v>1904300.3400675401</v>
      </c>
      <c r="AG16" s="13">
        <v>1310357.29231124</v>
      </c>
    </row>
    <row r="17" spans="1:33" x14ac:dyDescent="0.35">
      <c r="A17" s="10" t="s">
        <v>1368</v>
      </c>
      <c r="B17" s="53" t="s">
        <v>1410</v>
      </c>
      <c r="C17" s="5" t="s">
        <v>1564</v>
      </c>
      <c r="E17" s="10" t="s">
        <v>60</v>
      </c>
      <c r="F17" s="12" t="s">
        <v>60</v>
      </c>
      <c r="G17" s="12" t="s">
        <v>1374</v>
      </c>
      <c r="H17" s="12" t="s">
        <v>17</v>
      </c>
      <c r="I17" s="12" t="s">
        <v>61</v>
      </c>
      <c r="J17" s="12"/>
      <c r="K17" s="12">
        <v>790205.74815232598</v>
      </c>
      <c r="L17" s="12">
        <v>661661.47041164304</v>
      </c>
      <c r="M17" s="12">
        <v>593818.03425144404</v>
      </c>
      <c r="N17" s="12">
        <v>642193.162980375</v>
      </c>
      <c r="O17" s="12">
        <v>339017.58332611999</v>
      </c>
      <c r="P17" s="12">
        <v>1896573.2381033299</v>
      </c>
      <c r="Q17" s="12">
        <v>1091763.03363464</v>
      </c>
      <c r="R17" s="12">
        <v>590725.12619575695</v>
      </c>
      <c r="S17" s="12">
        <v>475449.86492930201</v>
      </c>
      <c r="T17" s="12">
        <v>516380.93523933302</v>
      </c>
      <c r="U17" s="12">
        <v>308565.42872806703</v>
      </c>
      <c r="V17" s="12">
        <v>1082224.53748665</v>
      </c>
      <c r="W17" s="12">
        <v>566307.01289431599</v>
      </c>
      <c r="X17" s="12">
        <v>1874917.7030303199</v>
      </c>
      <c r="Y17" s="12">
        <v>457015.211911714</v>
      </c>
      <c r="Z17" s="12">
        <v>300199.11647372198</v>
      </c>
      <c r="AA17" s="12">
        <v>550209.06250863103</v>
      </c>
      <c r="AB17" s="12">
        <v>1117144.6675898801</v>
      </c>
      <c r="AC17" s="12">
        <v>3111324.958656</v>
      </c>
      <c r="AD17" s="12">
        <v>356166.116604343</v>
      </c>
      <c r="AE17" s="12">
        <v>310837.38658706099</v>
      </c>
      <c r="AF17" s="12">
        <v>2402952.9768663999</v>
      </c>
      <c r="AG17" s="13">
        <v>398242.31698017102</v>
      </c>
    </row>
    <row r="18" spans="1:33" x14ac:dyDescent="0.35">
      <c r="A18" s="10" t="s">
        <v>1369</v>
      </c>
      <c r="B18" s="53" t="s">
        <v>1411</v>
      </c>
      <c r="C18" s="5" t="s">
        <v>1564</v>
      </c>
      <c r="E18" s="10" t="s">
        <v>62</v>
      </c>
      <c r="F18" s="12" t="s">
        <v>62</v>
      </c>
      <c r="G18" s="12" t="s">
        <v>1374</v>
      </c>
      <c r="H18" s="12" t="s">
        <v>63</v>
      </c>
      <c r="I18" s="12" t="s">
        <v>64</v>
      </c>
      <c r="J18" s="12" t="s">
        <v>42</v>
      </c>
      <c r="K18" s="12">
        <v>14786851.481425701</v>
      </c>
      <c r="L18" s="12">
        <v>14669063.1217071</v>
      </c>
      <c r="M18" s="12">
        <v>13342256.9476413</v>
      </c>
      <c r="N18" s="12">
        <v>19735789.281542901</v>
      </c>
      <c r="O18" s="12">
        <v>6269480.0351950396</v>
      </c>
      <c r="P18" s="12">
        <v>6244268.7856406504</v>
      </c>
      <c r="Q18" s="12">
        <v>22798874.9731845</v>
      </c>
      <c r="R18" s="12">
        <v>7741421.1131920498</v>
      </c>
      <c r="S18" s="12">
        <v>10247771.8503152</v>
      </c>
      <c r="T18" s="12">
        <v>14188444.8716364</v>
      </c>
      <c r="U18" s="12">
        <v>23449454.4147631</v>
      </c>
      <c r="V18" s="12">
        <v>17476357.111680001</v>
      </c>
      <c r="W18" s="12">
        <v>19786911.581321701</v>
      </c>
      <c r="X18" s="12">
        <v>12672719.9522525</v>
      </c>
      <c r="Y18" s="12">
        <v>6480361.2399908798</v>
      </c>
      <c r="Z18" s="12">
        <v>6691427.4640288996</v>
      </c>
      <c r="AA18" s="12">
        <v>19131924.284204502</v>
      </c>
      <c r="AB18" s="12">
        <v>13700730.299854999</v>
      </c>
      <c r="AC18" s="12">
        <v>11652476.435255</v>
      </c>
      <c r="AD18" s="12">
        <v>19723341.4726936</v>
      </c>
      <c r="AE18" s="12">
        <v>17992205.469017699</v>
      </c>
      <c r="AF18" s="12">
        <v>22130245.775612399</v>
      </c>
      <c r="AG18" s="13">
        <v>24610638.111023702</v>
      </c>
    </row>
    <row r="19" spans="1:33" x14ac:dyDescent="0.35">
      <c r="A19" s="10" t="s">
        <v>1370</v>
      </c>
      <c r="B19" s="53" t="s">
        <v>1410</v>
      </c>
      <c r="C19" s="5" t="s">
        <v>1564</v>
      </c>
      <c r="E19" s="10" t="s">
        <v>67</v>
      </c>
      <c r="F19" s="12" t="s">
        <v>67</v>
      </c>
      <c r="G19" s="12" t="s">
        <v>1374</v>
      </c>
      <c r="H19" s="12">
        <v>90</v>
      </c>
      <c r="I19" s="12" t="s">
        <v>68</v>
      </c>
      <c r="J19" s="12" t="s">
        <v>49</v>
      </c>
      <c r="K19" s="12">
        <v>10204096.182282999</v>
      </c>
      <c r="L19" s="12">
        <v>10410059.2366897</v>
      </c>
      <c r="M19" s="12">
        <v>10284202.9386422</v>
      </c>
      <c r="N19" s="12">
        <v>8256678.5308107799</v>
      </c>
      <c r="O19" s="12">
        <v>8160517.7915099598</v>
      </c>
      <c r="P19" s="12">
        <v>8320266.8503484</v>
      </c>
      <c r="Q19" s="12">
        <v>7883913.8265326703</v>
      </c>
      <c r="R19" s="12">
        <v>6924605.12024689</v>
      </c>
      <c r="S19" s="12">
        <v>8680796.19971909</v>
      </c>
      <c r="T19" s="12">
        <v>7821576.9194421796</v>
      </c>
      <c r="U19" s="12">
        <v>11193614.559906</v>
      </c>
      <c r="V19" s="12">
        <v>8067481.8326315098</v>
      </c>
      <c r="W19" s="12">
        <v>8579656.0345518701</v>
      </c>
      <c r="X19" s="12">
        <v>9386029.9668039493</v>
      </c>
      <c r="Y19" s="12">
        <v>7183303.9798683701</v>
      </c>
      <c r="Z19" s="12">
        <v>11322845.0805305</v>
      </c>
      <c r="AA19" s="12">
        <v>8503733.9375542607</v>
      </c>
      <c r="AB19" s="12">
        <v>8445778.1770320106</v>
      </c>
      <c r="AC19" s="12">
        <v>10809428.822675301</v>
      </c>
      <c r="AD19" s="12">
        <v>8678797.6301553305</v>
      </c>
      <c r="AE19" s="12">
        <v>10115935.6864255</v>
      </c>
      <c r="AF19" s="12">
        <v>9171756.8181129098</v>
      </c>
      <c r="AG19" s="13">
        <v>10730523.446393</v>
      </c>
    </row>
    <row r="20" spans="1:33" x14ac:dyDescent="0.35">
      <c r="A20" s="10" t="s">
        <v>1371</v>
      </c>
      <c r="B20" s="53" t="s">
        <v>1411</v>
      </c>
      <c r="C20" s="5" t="s">
        <v>1564</v>
      </c>
      <c r="E20" s="10" t="s">
        <v>76</v>
      </c>
      <c r="F20" s="12" t="s">
        <v>76</v>
      </c>
      <c r="G20" s="12" t="s">
        <v>1374</v>
      </c>
      <c r="H20" s="12">
        <v>55</v>
      </c>
      <c r="I20" s="12" t="s">
        <v>77</v>
      </c>
      <c r="J20" s="12" t="s">
        <v>21</v>
      </c>
      <c r="K20" s="12">
        <v>835015.92861036002</v>
      </c>
      <c r="L20" s="12">
        <v>750630.59769749199</v>
      </c>
      <c r="M20" s="12">
        <v>708765.39057321195</v>
      </c>
      <c r="N20" s="12">
        <v>561660.74393499503</v>
      </c>
      <c r="O20" s="12">
        <v>1117017.24943055</v>
      </c>
      <c r="P20" s="12">
        <v>674806.28777081799</v>
      </c>
      <c r="Q20" s="12">
        <v>1198177.4873673101</v>
      </c>
      <c r="R20" s="12">
        <v>743163.488511784</v>
      </c>
      <c r="S20" s="12">
        <v>1111374.5525341099</v>
      </c>
      <c r="T20" s="12">
        <v>569255.69951466005</v>
      </c>
      <c r="U20" s="12">
        <v>1342486.99405113</v>
      </c>
      <c r="V20" s="12">
        <v>684036.07454556494</v>
      </c>
      <c r="W20" s="12">
        <v>833074.60663775203</v>
      </c>
      <c r="X20" s="12">
        <v>1061383.97797148</v>
      </c>
      <c r="Y20" s="12">
        <v>1265441.8520428101</v>
      </c>
      <c r="Z20" s="12">
        <v>730528.21569751203</v>
      </c>
      <c r="AA20" s="12">
        <v>1267547.4871986599</v>
      </c>
      <c r="AB20" s="12">
        <v>1062863.8189839199</v>
      </c>
      <c r="AC20" s="12">
        <v>1347232.51236831</v>
      </c>
      <c r="AD20" s="12">
        <v>588840.41682123696</v>
      </c>
      <c r="AE20" s="12">
        <v>1044721.71387009</v>
      </c>
      <c r="AF20" s="12">
        <v>948214.70131977904</v>
      </c>
      <c r="AG20" s="13">
        <v>1453207.65419349</v>
      </c>
    </row>
    <row r="21" spans="1:33" x14ac:dyDescent="0.35">
      <c r="A21" s="10" t="s">
        <v>1372</v>
      </c>
      <c r="B21" s="53" t="s">
        <v>1410</v>
      </c>
      <c r="C21" s="5" t="s">
        <v>1564</v>
      </c>
      <c r="E21" s="10" t="s">
        <v>78</v>
      </c>
      <c r="F21" s="12" t="s">
        <v>78</v>
      </c>
      <c r="G21" s="12" t="s">
        <v>1374</v>
      </c>
      <c r="H21" s="12">
        <v>84</v>
      </c>
      <c r="I21" s="12" t="s">
        <v>79</v>
      </c>
      <c r="J21" s="12" t="s">
        <v>49</v>
      </c>
      <c r="K21" s="12">
        <v>8783484.2977276109</v>
      </c>
      <c r="L21" s="12">
        <v>9136172.4055280909</v>
      </c>
      <c r="M21" s="12">
        <v>7753175.2844393998</v>
      </c>
      <c r="N21" s="12">
        <v>8562839.6250199694</v>
      </c>
      <c r="O21" s="12">
        <v>9614002.4118129406</v>
      </c>
      <c r="P21" s="12">
        <v>7062685.9986471403</v>
      </c>
      <c r="Q21" s="12">
        <v>10365436.4793422</v>
      </c>
      <c r="R21" s="12">
        <v>7938728.6935169501</v>
      </c>
      <c r="S21" s="12">
        <v>9188274.5154775903</v>
      </c>
      <c r="T21" s="12">
        <v>6965392.8700018805</v>
      </c>
      <c r="U21" s="12">
        <v>9798001.4599784408</v>
      </c>
      <c r="V21" s="12">
        <v>7205626.7926826803</v>
      </c>
      <c r="W21" s="12">
        <v>7774168.7020268301</v>
      </c>
      <c r="X21" s="12">
        <v>7481537.9567835797</v>
      </c>
      <c r="Y21" s="12">
        <v>8272845.6214521797</v>
      </c>
      <c r="Z21" s="12">
        <v>7457672.6899781404</v>
      </c>
      <c r="AA21" s="12">
        <v>8844821.6940645203</v>
      </c>
      <c r="AB21" s="12">
        <v>6869371.1574813202</v>
      </c>
      <c r="AC21" s="12">
        <v>6585330.2950446596</v>
      </c>
      <c r="AD21" s="12">
        <v>12642719.348423</v>
      </c>
      <c r="AE21" s="12">
        <v>9168861.57617075</v>
      </c>
      <c r="AF21" s="12">
        <v>11127614.6806638</v>
      </c>
      <c r="AG21" s="13">
        <v>11490117.3182011</v>
      </c>
    </row>
    <row r="22" spans="1:33" ht="14.6" thickBot="1" x14ac:dyDescent="0.4">
      <c r="A22" s="14" t="s">
        <v>1373</v>
      </c>
      <c r="B22" s="15" t="s">
        <v>1411</v>
      </c>
      <c r="C22" s="8" t="s">
        <v>1564</v>
      </c>
      <c r="E22" s="10" t="s">
        <v>47</v>
      </c>
      <c r="F22" s="12" t="s">
        <v>47</v>
      </c>
      <c r="G22" s="12" t="s">
        <v>1374</v>
      </c>
      <c r="H22" s="12">
        <v>79</v>
      </c>
      <c r="I22" s="12" t="s">
        <v>48</v>
      </c>
      <c r="J22" s="12" t="s">
        <v>49</v>
      </c>
      <c r="K22" s="12">
        <v>2778210.7001235099</v>
      </c>
      <c r="L22" s="12">
        <v>3055420.6534250299</v>
      </c>
      <c r="M22" s="12">
        <v>3159102.8329812698</v>
      </c>
      <c r="N22" s="12">
        <v>2306322.5457797502</v>
      </c>
      <c r="O22" s="12">
        <v>1511452.37021451</v>
      </c>
      <c r="P22" s="12">
        <v>1746195.4329202001</v>
      </c>
      <c r="Q22" s="12">
        <v>1492024.57448962</v>
      </c>
      <c r="R22" s="12">
        <v>608385.86511691997</v>
      </c>
      <c r="S22" s="12">
        <v>1203630.2749590301</v>
      </c>
      <c r="T22" s="12">
        <v>718160.53630667296</v>
      </c>
      <c r="U22" s="12">
        <v>1458545.10355967</v>
      </c>
      <c r="V22" s="12">
        <v>1776252.08459965</v>
      </c>
      <c r="W22" s="12">
        <v>1411693.0690101101</v>
      </c>
      <c r="X22" s="12">
        <v>1927047.57981412</v>
      </c>
      <c r="Y22" s="12">
        <v>2547224.1624074401</v>
      </c>
      <c r="Z22" s="12">
        <v>2478643.7450929801</v>
      </c>
      <c r="AA22" s="12">
        <v>2116275.5213639801</v>
      </c>
      <c r="AB22" s="12">
        <v>2086995.2213409899</v>
      </c>
      <c r="AC22" s="12">
        <v>2623182.0908484398</v>
      </c>
      <c r="AD22" s="12">
        <v>2936975.6810359</v>
      </c>
      <c r="AE22" s="12">
        <v>1559790.30070916</v>
      </c>
      <c r="AF22" s="12">
        <v>1768712.65978188</v>
      </c>
      <c r="AG22" s="13">
        <v>2323317.0124210198</v>
      </c>
    </row>
    <row r="23" spans="1:33" x14ac:dyDescent="0.35">
      <c r="E23" s="10" t="s">
        <v>50</v>
      </c>
      <c r="F23" s="12" t="s">
        <v>50</v>
      </c>
      <c r="G23" s="12" t="s">
        <v>1374</v>
      </c>
      <c r="H23" s="12" t="s">
        <v>17</v>
      </c>
      <c r="I23" s="12" t="s">
        <v>51</v>
      </c>
      <c r="J23" s="12"/>
      <c r="K23" s="12">
        <v>15946133.2622803</v>
      </c>
      <c r="L23" s="12">
        <v>17310512.768125299</v>
      </c>
      <c r="M23" s="12">
        <v>15238806.368870599</v>
      </c>
      <c r="N23" s="12">
        <v>13348675.4735732</v>
      </c>
      <c r="O23" s="12">
        <v>14501848.191525299</v>
      </c>
      <c r="P23" s="12">
        <v>16562817.4881591</v>
      </c>
      <c r="Q23" s="12">
        <v>18081242.620889299</v>
      </c>
      <c r="R23" s="12">
        <v>20074319.242799498</v>
      </c>
      <c r="S23" s="12">
        <v>15338826.381169699</v>
      </c>
      <c r="T23" s="12">
        <v>17492068.630755998</v>
      </c>
      <c r="U23" s="12">
        <v>14621658.425428599</v>
      </c>
      <c r="V23" s="12">
        <v>19813443.819612999</v>
      </c>
      <c r="W23" s="12">
        <v>13740520.780446401</v>
      </c>
      <c r="X23" s="12">
        <v>39152410.5109635</v>
      </c>
      <c r="Y23" s="12">
        <v>16142087.340383301</v>
      </c>
      <c r="Z23" s="12">
        <v>17385883.119985402</v>
      </c>
      <c r="AA23" s="12">
        <v>16752844.863590401</v>
      </c>
      <c r="AB23" s="12">
        <v>22547139.833902299</v>
      </c>
      <c r="AC23" s="12">
        <v>11998645.7405228</v>
      </c>
      <c r="AD23" s="12">
        <v>12382543.855266901</v>
      </c>
      <c r="AE23" s="12">
        <v>11236893.877465099</v>
      </c>
      <c r="AF23" s="12">
        <v>21940443.441904001</v>
      </c>
      <c r="AG23" s="13">
        <v>11452932.713391401</v>
      </c>
    </row>
    <row r="24" spans="1:33" x14ac:dyDescent="0.35">
      <c r="E24" s="10" t="s">
        <v>99</v>
      </c>
      <c r="F24" s="12" t="s">
        <v>99</v>
      </c>
      <c r="G24" s="12" t="s">
        <v>1374</v>
      </c>
      <c r="H24" s="12">
        <v>96</v>
      </c>
      <c r="I24" s="12" t="s">
        <v>100</v>
      </c>
      <c r="J24" s="12" t="s">
        <v>24</v>
      </c>
      <c r="K24" s="12">
        <v>19320708.252559699</v>
      </c>
      <c r="L24" s="12">
        <v>18243740.0646623</v>
      </c>
      <c r="M24" s="12">
        <v>18987974.568940099</v>
      </c>
      <c r="N24" s="12">
        <v>20605318.937303498</v>
      </c>
      <c r="O24" s="12">
        <v>45751865.559877597</v>
      </c>
      <c r="P24" s="12">
        <v>35829834.063231297</v>
      </c>
      <c r="Q24" s="12">
        <v>62989648.086516902</v>
      </c>
      <c r="R24" s="12">
        <v>31646802.374198999</v>
      </c>
      <c r="S24" s="12">
        <v>54237537.093137302</v>
      </c>
      <c r="T24" s="12">
        <v>24471768.2211705</v>
      </c>
      <c r="U24" s="12">
        <v>42896719.150884099</v>
      </c>
      <c r="V24" s="12">
        <v>40486293.458617099</v>
      </c>
      <c r="W24" s="12">
        <v>45009714.114786699</v>
      </c>
      <c r="X24" s="12">
        <v>13974816.036208499</v>
      </c>
      <c r="Y24" s="12">
        <v>14590707.498935601</v>
      </c>
      <c r="Z24" s="12">
        <v>23128414.572953202</v>
      </c>
      <c r="AA24" s="12">
        <v>34793980.229328997</v>
      </c>
      <c r="AB24" s="12">
        <v>23469841.463160001</v>
      </c>
      <c r="AC24" s="12">
        <v>19247635.1320289</v>
      </c>
      <c r="AD24" s="12">
        <v>29192532.997947801</v>
      </c>
      <c r="AE24" s="12">
        <v>33296041.737845901</v>
      </c>
      <c r="AF24" s="12">
        <v>28283559.5911466</v>
      </c>
      <c r="AG24" s="13">
        <v>44134853.249288701</v>
      </c>
    </row>
    <row r="25" spans="1:33" x14ac:dyDescent="0.35">
      <c r="E25" s="10" t="s">
        <v>101</v>
      </c>
      <c r="F25" s="12" t="s">
        <v>101</v>
      </c>
      <c r="G25" s="12" t="s">
        <v>1374</v>
      </c>
      <c r="H25" s="12">
        <v>60</v>
      </c>
      <c r="I25" s="12" t="s">
        <v>102</v>
      </c>
      <c r="J25" s="12" t="s">
        <v>15</v>
      </c>
      <c r="K25" s="12">
        <v>287051.15591509303</v>
      </c>
      <c r="L25" s="12">
        <v>275561.06528558902</v>
      </c>
      <c r="M25" s="12">
        <v>197503.60691923701</v>
      </c>
      <c r="N25" s="12">
        <v>359939.91287025402</v>
      </c>
      <c r="O25" s="12">
        <v>589904.47172583803</v>
      </c>
      <c r="P25" s="12">
        <v>368553.20840417698</v>
      </c>
      <c r="Q25" s="12">
        <v>445294.37207659503</v>
      </c>
      <c r="R25" s="12">
        <v>268407.80840908701</v>
      </c>
      <c r="S25" s="12">
        <v>459050.89066057297</v>
      </c>
      <c r="T25" s="12">
        <v>89303.493391692595</v>
      </c>
      <c r="U25" s="12">
        <v>607429.69105441903</v>
      </c>
      <c r="V25" s="12">
        <v>465958.48722007597</v>
      </c>
      <c r="W25" s="12">
        <v>550388.42280885996</v>
      </c>
      <c r="X25" s="12">
        <v>173839.65259960899</v>
      </c>
      <c r="Y25" s="12">
        <v>211026.612307067</v>
      </c>
      <c r="Z25" s="12">
        <v>430586.43868563097</v>
      </c>
      <c r="AA25" s="12">
        <v>298076.90873241797</v>
      </c>
      <c r="AB25" s="12">
        <v>416535.39585662598</v>
      </c>
      <c r="AC25" s="12">
        <v>317843.76162913803</v>
      </c>
      <c r="AD25" s="12">
        <v>193294.619446739</v>
      </c>
      <c r="AE25" s="12">
        <v>187824.96805811199</v>
      </c>
      <c r="AF25" s="12">
        <v>263909.00848388497</v>
      </c>
      <c r="AG25" s="13">
        <v>271357.36039258097</v>
      </c>
    </row>
    <row r="26" spans="1:33" x14ac:dyDescent="0.35">
      <c r="E26" s="10" t="s">
        <v>103</v>
      </c>
      <c r="F26" s="12" t="s">
        <v>103</v>
      </c>
      <c r="G26" s="12" t="s">
        <v>1374</v>
      </c>
      <c r="H26" s="12">
        <v>92</v>
      </c>
      <c r="I26" s="12" t="s">
        <v>104</v>
      </c>
      <c r="J26" s="12" t="s">
        <v>24</v>
      </c>
      <c r="K26" s="12">
        <v>688213.59517248697</v>
      </c>
      <c r="L26" s="12">
        <v>725842.36328059004</v>
      </c>
      <c r="M26" s="12">
        <v>583865.06383278896</v>
      </c>
      <c r="N26" s="12">
        <v>914943.290293545</v>
      </c>
      <c r="O26" s="12">
        <v>3436852.5081998599</v>
      </c>
      <c r="P26" s="12">
        <v>1958317.58657848</v>
      </c>
      <c r="Q26" s="12">
        <v>2958075.0514030801</v>
      </c>
      <c r="R26" s="12">
        <v>2635002.35704422</v>
      </c>
      <c r="S26" s="12">
        <v>2299658.5660066698</v>
      </c>
      <c r="T26" s="12">
        <v>1595015.4756406101</v>
      </c>
      <c r="U26" s="12">
        <v>1087189.3228597101</v>
      </c>
      <c r="V26" s="12">
        <v>1948874.6530079399</v>
      </c>
      <c r="W26" s="12">
        <v>1743819.67034702</v>
      </c>
      <c r="X26" s="12">
        <v>959301.31474726298</v>
      </c>
      <c r="Y26" s="12">
        <v>729930.12701561302</v>
      </c>
      <c r="Z26" s="12">
        <v>1321858.7236543</v>
      </c>
      <c r="AA26" s="12">
        <v>562404.958852818</v>
      </c>
      <c r="AB26" s="12">
        <v>764764.64934358699</v>
      </c>
      <c r="AC26" s="12">
        <v>611005.97517144098</v>
      </c>
      <c r="AD26" s="12">
        <v>1147931.6575114599</v>
      </c>
      <c r="AE26" s="12">
        <v>899552.095773204</v>
      </c>
      <c r="AF26" s="12">
        <v>801221.83140237699</v>
      </c>
      <c r="AG26" s="13">
        <v>836286.08297811204</v>
      </c>
    </row>
    <row r="27" spans="1:33" x14ac:dyDescent="0.35">
      <c r="E27" s="10" t="s">
        <v>105</v>
      </c>
      <c r="F27" s="12" t="s">
        <v>105</v>
      </c>
      <c r="G27" s="12" t="s">
        <v>1374</v>
      </c>
      <c r="H27" s="12">
        <v>98</v>
      </c>
      <c r="I27" s="12" t="s">
        <v>106</v>
      </c>
      <c r="J27" s="12" t="s">
        <v>24</v>
      </c>
      <c r="K27" s="12">
        <v>4221940.1496760398</v>
      </c>
      <c r="L27" s="12">
        <v>4453254.2877871701</v>
      </c>
      <c r="M27" s="12">
        <v>4247839.8709544698</v>
      </c>
      <c r="N27" s="12">
        <v>3800894.6411586599</v>
      </c>
      <c r="O27" s="12">
        <v>13644682.497444401</v>
      </c>
      <c r="P27" s="12">
        <v>9154562.4147656094</v>
      </c>
      <c r="Q27" s="12">
        <v>16505317.391845999</v>
      </c>
      <c r="R27" s="12">
        <v>9268847.1562991291</v>
      </c>
      <c r="S27" s="12">
        <v>13982668.948690301</v>
      </c>
      <c r="T27" s="12">
        <v>6305442.4858170198</v>
      </c>
      <c r="U27" s="12">
        <v>8342975.4093592204</v>
      </c>
      <c r="V27" s="12">
        <v>9612825.0807719007</v>
      </c>
      <c r="W27" s="12">
        <v>9671472.2266963702</v>
      </c>
      <c r="X27" s="12">
        <v>3087716.5136540299</v>
      </c>
      <c r="Y27" s="12">
        <v>3862070.5681576999</v>
      </c>
      <c r="Z27" s="12">
        <v>6927328.62031422</v>
      </c>
      <c r="AA27" s="12">
        <v>7676753.4637430403</v>
      </c>
      <c r="AB27" s="12">
        <v>4854772.9218510799</v>
      </c>
      <c r="AC27" s="12">
        <v>4600535.7272345005</v>
      </c>
      <c r="AD27" s="12">
        <v>5789485.41626387</v>
      </c>
      <c r="AE27" s="12">
        <v>10561971.4072855</v>
      </c>
      <c r="AF27" s="12">
        <v>4852524.9023968996</v>
      </c>
      <c r="AG27" s="13">
        <v>10118939.8713053</v>
      </c>
    </row>
    <row r="28" spans="1:33" x14ac:dyDescent="0.35">
      <c r="E28" s="10" t="s">
        <v>112</v>
      </c>
      <c r="F28" s="12" t="s">
        <v>112</v>
      </c>
      <c r="G28" s="12" t="s">
        <v>1374</v>
      </c>
      <c r="H28" s="12">
        <v>95</v>
      </c>
      <c r="I28" s="12" t="s">
        <v>113</v>
      </c>
      <c r="J28" s="12" t="s">
        <v>24</v>
      </c>
      <c r="K28" s="12">
        <v>2221293.7866516998</v>
      </c>
      <c r="L28" s="12">
        <v>2001462.4963902801</v>
      </c>
      <c r="M28" s="12">
        <v>2043370.81998746</v>
      </c>
      <c r="N28" s="12">
        <v>2419222.1269799098</v>
      </c>
      <c r="O28" s="12">
        <v>7988993.6926216204</v>
      </c>
      <c r="P28" s="12">
        <v>4549343.5292662401</v>
      </c>
      <c r="Q28" s="12">
        <v>7354419.6222384898</v>
      </c>
      <c r="R28" s="12">
        <v>6049263.3401108496</v>
      </c>
      <c r="S28" s="12">
        <v>5898227.6410512105</v>
      </c>
      <c r="T28" s="12">
        <v>3809423.8941407599</v>
      </c>
      <c r="U28" s="12">
        <v>3700134.1448505698</v>
      </c>
      <c r="V28" s="12">
        <v>4882199.7523036804</v>
      </c>
      <c r="W28" s="12">
        <v>4555932.5192203298</v>
      </c>
      <c r="X28" s="12">
        <v>1611275.4801398499</v>
      </c>
      <c r="Y28" s="12">
        <v>1586614.12051513</v>
      </c>
      <c r="Z28" s="12">
        <v>4033814.6832207101</v>
      </c>
      <c r="AA28" s="12">
        <v>2827264.4557002401</v>
      </c>
      <c r="AB28" s="12">
        <v>2895585.0586417201</v>
      </c>
      <c r="AC28" s="12">
        <v>2590412.2834258098</v>
      </c>
      <c r="AD28" s="12">
        <v>2751678.5590982102</v>
      </c>
      <c r="AE28" s="12">
        <v>3918768.2151724598</v>
      </c>
      <c r="AF28" s="12">
        <v>2267915.2678287998</v>
      </c>
      <c r="AG28" s="13">
        <v>3383281.6856273501</v>
      </c>
    </row>
    <row r="29" spans="1:33" x14ac:dyDescent="0.35">
      <c r="E29" s="10" t="s">
        <v>107</v>
      </c>
      <c r="F29" s="12" t="s">
        <v>107</v>
      </c>
      <c r="G29" s="12" t="s">
        <v>1374</v>
      </c>
      <c r="H29" s="12">
        <v>88</v>
      </c>
      <c r="I29" s="12" t="s">
        <v>108</v>
      </c>
      <c r="J29" s="12" t="s">
        <v>21</v>
      </c>
      <c r="K29" s="12">
        <v>1947118.7633332801</v>
      </c>
      <c r="L29" s="12">
        <v>1881289.0152779799</v>
      </c>
      <c r="M29" s="12">
        <v>2038204.1561982599</v>
      </c>
      <c r="N29" s="12">
        <v>2704029.70039667</v>
      </c>
      <c r="O29" s="12">
        <v>3350882.7993300799</v>
      </c>
      <c r="P29" s="12">
        <v>3905008.2236246299</v>
      </c>
      <c r="Q29" s="12">
        <v>3784342.0729006799</v>
      </c>
      <c r="R29" s="12">
        <v>2679291.7146091401</v>
      </c>
      <c r="S29" s="12">
        <v>2570766.8930262299</v>
      </c>
      <c r="T29" s="12">
        <v>3792094.75861229</v>
      </c>
      <c r="U29" s="12">
        <v>3739511.84325939</v>
      </c>
      <c r="V29" s="12">
        <v>4305302.3382130703</v>
      </c>
      <c r="W29" s="12">
        <v>4887237.13136076</v>
      </c>
      <c r="X29" s="12">
        <v>3051273.5568261198</v>
      </c>
      <c r="Y29" s="12">
        <v>2546574.66994499</v>
      </c>
      <c r="Z29" s="12">
        <v>1596127.53794998</v>
      </c>
      <c r="AA29" s="12">
        <v>1637165.4958859601</v>
      </c>
      <c r="AB29" s="12">
        <v>1666586.87290052</v>
      </c>
      <c r="AC29" s="12">
        <v>1045593.05506719</v>
      </c>
      <c r="AD29" s="12">
        <v>1213164.02326501</v>
      </c>
      <c r="AE29" s="12">
        <v>1261815.6832766701</v>
      </c>
      <c r="AF29" s="12">
        <v>1027280.03976881</v>
      </c>
      <c r="AG29" s="13">
        <v>1069092.6319204799</v>
      </c>
    </row>
    <row r="30" spans="1:33" x14ac:dyDescent="0.35">
      <c r="E30" s="10" t="s">
        <v>109</v>
      </c>
      <c r="F30" s="12" t="s">
        <v>1375</v>
      </c>
      <c r="G30" s="12" t="s">
        <v>1374</v>
      </c>
      <c r="H30" s="12">
        <v>91</v>
      </c>
      <c r="I30" s="12"/>
      <c r="J30" s="12" t="s">
        <v>49</v>
      </c>
      <c r="K30" s="12">
        <v>1051185.1671808499</v>
      </c>
      <c r="L30" s="12">
        <v>1015246.65817246</v>
      </c>
      <c r="M30" s="12">
        <v>961469.18776208104</v>
      </c>
      <c r="N30" s="12">
        <v>1447880.77588566</v>
      </c>
      <c r="O30" s="12">
        <v>1021739.09851145</v>
      </c>
      <c r="P30" s="12">
        <v>892828.57130080101</v>
      </c>
      <c r="Q30" s="12">
        <v>1056185.2993638499</v>
      </c>
      <c r="R30" s="12">
        <v>1505830.9621326099</v>
      </c>
      <c r="S30" s="12">
        <v>1140526.65596908</v>
      </c>
      <c r="T30" s="12">
        <v>1213956.7678873199</v>
      </c>
      <c r="U30" s="12">
        <v>1123134.04981058</v>
      </c>
      <c r="V30" s="12">
        <v>988961.75995495403</v>
      </c>
      <c r="W30" s="12">
        <v>986403.23901927005</v>
      </c>
      <c r="X30" s="12">
        <v>1306351.11678615</v>
      </c>
      <c r="Y30" s="12">
        <v>878520.39821056603</v>
      </c>
      <c r="Z30" s="12">
        <v>1255108.85335477</v>
      </c>
      <c r="AA30" s="12">
        <v>1496848.1652454999</v>
      </c>
      <c r="AB30" s="12">
        <v>1328499.18168247</v>
      </c>
      <c r="AC30" s="12">
        <v>911822.85137435503</v>
      </c>
      <c r="AD30" s="12">
        <v>1676268.5887029299</v>
      </c>
      <c r="AE30" s="12">
        <v>1338795.16113108</v>
      </c>
      <c r="AF30" s="12">
        <v>1417591.31506823</v>
      </c>
      <c r="AG30" s="13">
        <v>1166376.7166356901</v>
      </c>
    </row>
    <row r="31" spans="1:33" x14ac:dyDescent="0.35">
      <c r="E31" s="10" t="s">
        <v>114</v>
      </c>
      <c r="F31" s="12" t="s">
        <v>114</v>
      </c>
      <c r="G31" s="12" t="s">
        <v>1374</v>
      </c>
      <c r="H31" s="12">
        <v>96</v>
      </c>
      <c r="I31" s="12" t="s">
        <v>115</v>
      </c>
      <c r="J31" s="12" t="s">
        <v>24</v>
      </c>
      <c r="K31" s="12">
        <v>4241247.5301184095</v>
      </c>
      <c r="L31" s="12">
        <v>3559837.5761702098</v>
      </c>
      <c r="M31" s="12">
        <v>3433455.8996568099</v>
      </c>
      <c r="N31" s="12">
        <v>3587382.89649498</v>
      </c>
      <c r="O31" s="12">
        <v>8538749.5135450792</v>
      </c>
      <c r="P31" s="12">
        <v>6416957.96678646</v>
      </c>
      <c r="Q31" s="12">
        <v>8029937.4102219297</v>
      </c>
      <c r="R31" s="12">
        <v>6767396.8260844899</v>
      </c>
      <c r="S31" s="12">
        <v>6871608.97975267</v>
      </c>
      <c r="T31" s="12">
        <v>4079517.5966240801</v>
      </c>
      <c r="U31" s="12">
        <v>4443201.9451526701</v>
      </c>
      <c r="V31" s="12">
        <v>5099408.6888147304</v>
      </c>
      <c r="W31" s="12">
        <v>5269637.9413832901</v>
      </c>
      <c r="X31" s="12">
        <v>2458039.3314328399</v>
      </c>
      <c r="Y31" s="12">
        <v>3686963.6244356399</v>
      </c>
      <c r="Z31" s="12">
        <v>5030638.70673637</v>
      </c>
      <c r="AA31" s="12">
        <v>4323634.9475968201</v>
      </c>
      <c r="AB31" s="12">
        <v>2912030.4789852598</v>
      </c>
      <c r="AC31" s="12">
        <v>3598373.49418383</v>
      </c>
      <c r="AD31" s="12">
        <v>5053219.9957059501</v>
      </c>
      <c r="AE31" s="12">
        <v>6608953.9417559998</v>
      </c>
      <c r="AF31" s="12">
        <v>4141114.70035232</v>
      </c>
      <c r="AG31" s="13">
        <v>6248806.4435271602</v>
      </c>
    </row>
    <row r="32" spans="1:33" x14ac:dyDescent="0.35">
      <c r="E32" s="10" t="s">
        <v>116</v>
      </c>
      <c r="F32" s="12" t="s">
        <v>116</v>
      </c>
      <c r="G32" s="12" t="s">
        <v>1374</v>
      </c>
      <c r="H32" s="12">
        <v>90</v>
      </c>
      <c r="I32" s="12" t="s">
        <v>117</v>
      </c>
      <c r="J32" s="12" t="s">
        <v>24</v>
      </c>
      <c r="K32" s="12">
        <v>502775.59968526999</v>
      </c>
      <c r="L32" s="12">
        <v>429035.06526880799</v>
      </c>
      <c r="M32" s="12">
        <v>518845.606840497</v>
      </c>
      <c r="N32" s="12">
        <v>623940.58151987102</v>
      </c>
      <c r="O32" s="12">
        <v>2525460.77916427</v>
      </c>
      <c r="P32" s="12">
        <v>1369139.0624212699</v>
      </c>
      <c r="Q32" s="12">
        <v>2289065.7133043502</v>
      </c>
      <c r="R32" s="12">
        <v>1603318.2056014901</v>
      </c>
      <c r="S32" s="12">
        <v>1920992.10784717</v>
      </c>
      <c r="T32" s="12">
        <v>1082938.6459911801</v>
      </c>
      <c r="U32" s="12">
        <v>812288.82307515398</v>
      </c>
      <c r="V32" s="12">
        <v>1364207.0931047599</v>
      </c>
      <c r="W32" s="12">
        <v>1365874.73159398</v>
      </c>
      <c r="X32" s="12">
        <v>639393.243221418</v>
      </c>
      <c r="Y32" s="12">
        <v>770163.80560742703</v>
      </c>
      <c r="Z32" s="12">
        <v>1307833.3905040801</v>
      </c>
      <c r="AA32" s="12">
        <v>1195398.78046099</v>
      </c>
      <c r="AB32" s="12">
        <v>908967.39858246897</v>
      </c>
      <c r="AC32" s="12">
        <v>610045.21548393101</v>
      </c>
      <c r="AD32" s="12">
        <v>1900643.5896002799</v>
      </c>
      <c r="AE32" s="12">
        <v>1196505.3373509501</v>
      </c>
      <c r="AF32" s="12">
        <v>868749.72801941098</v>
      </c>
      <c r="AG32" s="13">
        <v>1335267.65413885</v>
      </c>
    </row>
    <row r="33" spans="5:33" x14ac:dyDescent="0.35">
      <c r="E33" s="10" t="s">
        <v>118</v>
      </c>
      <c r="F33" s="12" t="s">
        <v>118</v>
      </c>
      <c r="G33" s="12" t="s">
        <v>1374</v>
      </c>
      <c r="H33" s="12">
        <v>92</v>
      </c>
      <c r="I33" s="12" t="s">
        <v>119</v>
      </c>
      <c r="J33" s="12" t="s">
        <v>24</v>
      </c>
      <c r="K33" s="12">
        <v>13060361.063054301</v>
      </c>
      <c r="L33" s="12">
        <v>13099938.013865899</v>
      </c>
      <c r="M33" s="12">
        <v>13058591.618792601</v>
      </c>
      <c r="N33" s="12">
        <v>11115168.938760901</v>
      </c>
      <c r="O33" s="12">
        <v>23449233.698423099</v>
      </c>
      <c r="P33" s="12">
        <v>19731917.0115555</v>
      </c>
      <c r="Q33" s="12">
        <v>39151340.294351101</v>
      </c>
      <c r="R33" s="12">
        <v>21484634.6420894</v>
      </c>
      <c r="S33" s="12">
        <v>36490441.206760399</v>
      </c>
      <c r="T33" s="12">
        <v>17954678.239307899</v>
      </c>
      <c r="U33" s="12">
        <v>31380647.935279399</v>
      </c>
      <c r="V33" s="12">
        <v>29745865.404123299</v>
      </c>
      <c r="W33" s="12">
        <v>29168244.559866901</v>
      </c>
      <c r="X33" s="12">
        <v>9838918.4419497494</v>
      </c>
      <c r="Y33" s="12">
        <v>9621109.4334780499</v>
      </c>
      <c r="Z33" s="12">
        <v>16084419.7918244</v>
      </c>
      <c r="AA33" s="12">
        <v>29172091.2207174</v>
      </c>
      <c r="AB33" s="12">
        <v>19207331.7672273</v>
      </c>
      <c r="AC33" s="12">
        <v>12765084.9348098</v>
      </c>
      <c r="AD33" s="12">
        <v>26972234.5973875</v>
      </c>
      <c r="AE33" s="12">
        <v>29459967.4386134</v>
      </c>
      <c r="AF33" s="12">
        <v>20957848.3794185</v>
      </c>
      <c r="AG33" s="13">
        <v>35808402.738437399</v>
      </c>
    </row>
    <row r="34" spans="5:33" x14ac:dyDescent="0.35">
      <c r="E34" s="10" t="s">
        <v>122</v>
      </c>
      <c r="F34" s="12" t="s">
        <v>122</v>
      </c>
      <c r="G34" s="12" t="s">
        <v>1374</v>
      </c>
      <c r="H34" s="12">
        <v>89</v>
      </c>
      <c r="I34" s="12" t="s">
        <v>123</v>
      </c>
      <c r="J34" s="12" t="s">
        <v>24</v>
      </c>
      <c r="K34" s="12">
        <v>33643265.208975501</v>
      </c>
      <c r="L34" s="12">
        <v>29090017.3623721</v>
      </c>
      <c r="M34" s="12">
        <v>25207401.253453601</v>
      </c>
      <c r="N34" s="12">
        <v>30138457.134745501</v>
      </c>
      <c r="O34" s="12">
        <v>40748078.4410588</v>
      </c>
      <c r="P34" s="12">
        <v>37683229.587677002</v>
      </c>
      <c r="Q34" s="12">
        <v>38554934.532600597</v>
      </c>
      <c r="R34" s="12">
        <v>44242123.120338999</v>
      </c>
      <c r="S34" s="12">
        <v>39389745.512920499</v>
      </c>
      <c r="T34" s="12">
        <v>32074498.856999502</v>
      </c>
      <c r="U34" s="12">
        <v>31248376.509367</v>
      </c>
      <c r="V34" s="12">
        <v>39208510.287559003</v>
      </c>
      <c r="W34" s="12">
        <v>34661124.169483803</v>
      </c>
      <c r="X34" s="12">
        <v>40863092.845795996</v>
      </c>
      <c r="Y34" s="12">
        <v>40778527.391230702</v>
      </c>
      <c r="Z34" s="12">
        <v>37263304.021423303</v>
      </c>
      <c r="AA34" s="12">
        <v>31551282.724070702</v>
      </c>
      <c r="AB34" s="12">
        <v>38484489.249914303</v>
      </c>
      <c r="AC34" s="12">
        <v>40272817.8927202</v>
      </c>
      <c r="AD34" s="12">
        <v>30684079.507797599</v>
      </c>
      <c r="AE34" s="12">
        <v>30822993.567590401</v>
      </c>
      <c r="AF34" s="12">
        <v>38550587.478510998</v>
      </c>
      <c r="AG34" s="13">
        <v>29991155.566808801</v>
      </c>
    </row>
    <row r="35" spans="5:33" x14ac:dyDescent="0.35">
      <c r="E35" s="10" t="s">
        <v>124</v>
      </c>
      <c r="F35" s="12" t="s">
        <v>124</v>
      </c>
      <c r="G35" s="12" t="s">
        <v>1374</v>
      </c>
      <c r="H35" s="12">
        <v>94</v>
      </c>
      <c r="I35" s="12" t="s">
        <v>125</v>
      </c>
      <c r="J35" s="12" t="s">
        <v>24</v>
      </c>
      <c r="K35" s="12">
        <v>3998039.4677142501</v>
      </c>
      <c r="L35" s="12">
        <v>3501805.5080641699</v>
      </c>
      <c r="M35" s="12">
        <v>3406928.72837664</v>
      </c>
      <c r="N35" s="12">
        <v>3971135.1338804201</v>
      </c>
      <c r="O35" s="12">
        <v>7977127.8685616702</v>
      </c>
      <c r="P35" s="12">
        <v>5788951.5231982004</v>
      </c>
      <c r="Q35" s="12">
        <v>5325673.7264237404</v>
      </c>
      <c r="R35" s="12">
        <v>7589686.3711108603</v>
      </c>
      <c r="S35" s="12">
        <v>6932948.2658098601</v>
      </c>
      <c r="T35" s="12">
        <v>5813219.3136666799</v>
      </c>
      <c r="U35" s="12">
        <v>5169678.9623408802</v>
      </c>
      <c r="V35" s="12">
        <v>5249422.0940584103</v>
      </c>
      <c r="W35" s="12">
        <v>4284941.5564701697</v>
      </c>
      <c r="X35" s="12">
        <v>1904590.79670805</v>
      </c>
      <c r="Y35" s="12">
        <v>2339555.95453778</v>
      </c>
      <c r="Z35" s="12">
        <v>5242814.5428690799</v>
      </c>
      <c r="AA35" s="12">
        <v>3533599.4926768299</v>
      </c>
      <c r="AB35" s="12">
        <v>4400092.1270845896</v>
      </c>
      <c r="AC35" s="12">
        <v>3834788.6166711398</v>
      </c>
      <c r="AD35" s="12">
        <v>2769980.01451325</v>
      </c>
      <c r="AE35" s="12">
        <v>5029705.1375449803</v>
      </c>
      <c r="AF35" s="12">
        <v>4809540.0836576102</v>
      </c>
      <c r="AG35" s="13">
        <v>4180281.2926100101</v>
      </c>
    </row>
    <row r="36" spans="5:33" x14ac:dyDescent="0.35">
      <c r="E36" s="10" t="s">
        <v>126</v>
      </c>
      <c r="F36" s="12" t="s">
        <v>126</v>
      </c>
      <c r="G36" s="12" t="s">
        <v>1374</v>
      </c>
      <c r="H36" s="12">
        <v>93</v>
      </c>
      <c r="I36" s="12"/>
      <c r="J36" s="12"/>
      <c r="K36" s="12">
        <v>3202609.0792883202</v>
      </c>
      <c r="L36" s="12">
        <v>2567259.26884693</v>
      </c>
      <c r="M36" s="12">
        <v>2552281.4152353201</v>
      </c>
      <c r="N36" s="12">
        <v>2491016.08716782</v>
      </c>
      <c r="O36" s="12">
        <v>6951602.7111440897</v>
      </c>
      <c r="P36" s="12">
        <v>4697243.3330644201</v>
      </c>
      <c r="Q36" s="12">
        <v>8443515.8545527309</v>
      </c>
      <c r="R36" s="12">
        <v>6260710.7722190097</v>
      </c>
      <c r="S36" s="12">
        <v>7478992.1233558804</v>
      </c>
      <c r="T36" s="12">
        <v>3814331.7637453899</v>
      </c>
      <c r="U36" s="12">
        <v>5414482.7271888899</v>
      </c>
      <c r="V36" s="12">
        <v>5556959.8758192603</v>
      </c>
      <c r="W36" s="12">
        <v>5956288.1828804398</v>
      </c>
      <c r="X36" s="12">
        <v>2029499.0677176099</v>
      </c>
      <c r="Y36" s="12">
        <v>2150989.01354818</v>
      </c>
      <c r="Z36" s="12">
        <v>4701853.96200098</v>
      </c>
      <c r="AA36" s="12">
        <v>5957137.5022751503</v>
      </c>
      <c r="AB36" s="12">
        <v>3823105.6893660598</v>
      </c>
      <c r="AC36" s="12">
        <v>3178368.2499425299</v>
      </c>
      <c r="AD36" s="12">
        <v>5744896.2791772904</v>
      </c>
      <c r="AE36" s="12">
        <v>8025764.8166291602</v>
      </c>
      <c r="AF36" s="12">
        <v>3510261.5881682001</v>
      </c>
      <c r="AG36" s="13">
        <v>7457263.1515215496</v>
      </c>
    </row>
    <row r="37" spans="5:33" x14ac:dyDescent="0.35">
      <c r="E37" s="10" t="s">
        <v>129</v>
      </c>
      <c r="F37" s="12" t="s">
        <v>129</v>
      </c>
      <c r="G37" s="12" t="s">
        <v>1374</v>
      </c>
      <c r="H37" s="12" t="s">
        <v>17</v>
      </c>
      <c r="I37" s="12" t="s">
        <v>130</v>
      </c>
      <c r="J37" s="12"/>
      <c r="K37" s="12">
        <v>21664381.093763199</v>
      </c>
      <c r="L37" s="12">
        <v>21424487.093437701</v>
      </c>
      <c r="M37" s="12">
        <v>20246628.0616</v>
      </c>
      <c r="N37" s="12">
        <v>18608937.5904922</v>
      </c>
      <c r="O37" s="12">
        <v>25315497.663017899</v>
      </c>
      <c r="P37" s="12">
        <v>23960878.8768925</v>
      </c>
      <c r="Q37" s="12">
        <v>22808355.4299023</v>
      </c>
      <c r="R37" s="12">
        <v>25087051.865784101</v>
      </c>
      <c r="S37" s="12">
        <v>22781859.136460502</v>
      </c>
      <c r="T37" s="12">
        <v>22817962.972276099</v>
      </c>
      <c r="U37" s="12">
        <v>24647721.117056001</v>
      </c>
      <c r="V37" s="12">
        <v>20139650.457998998</v>
      </c>
      <c r="W37" s="12">
        <v>22460086.391445201</v>
      </c>
      <c r="X37" s="12">
        <v>18266066.477612499</v>
      </c>
      <c r="Y37" s="12">
        <v>18707575.932317</v>
      </c>
      <c r="Z37" s="12">
        <v>21452498.055450302</v>
      </c>
      <c r="AA37" s="12">
        <v>18716362.596211102</v>
      </c>
      <c r="AB37" s="12">
        <v>14860909.7196052</v>
      </c>
      <c r="AC37" s="12">
        <v>18461848.8356198</v>
      </c>
      <c r="AD37" s="12">
        <v>14096225.677393701</v>
      </c>
      <c r="AE37" s="12">
        <v>19542972.1042867</v>
      </c>
      <c r="AF37" s="12">
        <v>16564688.0724904</v>
      </c>
      <c r="AG37" s="13">
        <v>18130587.441953901</v>
      </c>
    </row>
    <row r="38" spans="5:33" x14ac:dyDescent="0.35">
      <c r="E38" s="10" t="s">
        <v>131</v>
      </c>
      <c r="F38" s="12" t="s">
        <v>131</v>
      </c>
      <c r="G38" s="12" t="s">
        <v>1374</v>
      </c>
      <c r="H38" s="12" t="s">
        <v>17</v>
      </c>
      <c r="I38" s="12" t="s">
        <v>132</v>
      </c>
      <c r="J38" s="12" t="s">
        <v>24</v>
      </c>
      <c r="K38" s="12">
        <v>800620.58902645798</v>
      </c>
      <c r="L38" s="12">
        <v>636528.81299470295</v>
      </c>
      <c r="M38" s="12">
        <v>575208.90969280398</v>
      </c>
      <c r="N38" s="12">
        <v>319806.23326932598</v>
      </c>
      <c r="O38" s="12">
        <v>591919.225304269</v>
      </c>
      <c r="P38" s="12">
        <v>735567.52639256197</v>
      </c>
      <c r="Q38" s="12">
        <v>650953.48884102795</v>
      </c>
      <c r="R38" s="12">
        <v>476046.55912623199</v>
      </c>
      <c r="S38" s="12">
        <v>592134.93686253205</v>
      </c>
      <c r="T38" s="12">
        <v>510295.59512111498</v>
      </c>
      <c r="U38" s="12">
        <v>525462.13529461797</v>
      </c>
      <c r="V38" s="12">
        <v>983275.55971432698</v>
      </c>
      <c r="W38" s="12">
        <v>1054849.2414440101</v>
      </c>
      <c r="X38" s="12">
        <v>503200.37000278098</v>
      </c>
      <c r="Y38" s="12">
        <v>281464.79258318298</v>
      </c>
      <c r="Z38" s="12">
        <v>571206.49554489902</v>
      </c>
      <c r="AA38" s="12">
        <v>814601.33310405898</v>
      </c>
      <c r="AB38" s="12">
        <v>1585022.97688875</v>
      </c>
      <c r="AC38" s="12">
        <v>1278763.6353452399</v>
      </c>
      <c r="AD38" s="12">
        <v>330689.86171465903</v>
      </c>
      <c r="AE38" s="12">
        <v>565893.42624924402</v>
      </c>
      <c r="AF38" s="12">
        <v>594086.65070428303</v>
      </c>
      <c r="AG38" s="13">
        <v>818593.78567221202</v>
      </c>
    </row>
    <row r="39" spans="5:33" x14ac:dyDescent="0.35">
      <c r="E39" s="10" t="s">
        <v>133</v>
      </c>
      <c r="F39" s="12" t="s">
        <v>133</v>
      </c>
      <c r="G39" s="12" t="s">
        <v>1374</v>
      </c>
      <c r="H39" s="12">
        <v>90</v>
      </c>
      <c r="I39" s="12" t="s">
        <v>134</v>
      </c>
      <c r="J39" s="12" t="s">
        <v>21</v>
      </c>
      <c r="K39" s="12">
        <v>36773452.298236698</v>
      </c>
      <c r="L39" s="12">
        <v>36235412.681950003</v>
      </c>
      <c r="M39" s="12">
        <v>34835471.677752703</v>
      </c>
      <c r="N39" s="12">
        <v>27311526.636599999</v>
      </c>
      <c r="O39" s="12">
        <v>32674143.463281199</v>
      </c>
      <c r="P39" s="12">
        <v>35109398.036389299</v>
      </c>
      <c r="Q39" s="12">
        <v>40248264.2529708</v>
      </c>
      <c r="R39" s="12">
        <v>45752076.433407202</v>
      </c>
      <c r="S39" s="12">
        <v>34146213.482261501</v>
      </c>
      <c r="T39" s="12">
        <v>38750934.927255102</v>
      </c>
      <c r="U39" s="12">
        <v>33124280.5352543</v>
      </c>
      <c r="V39" s="12">
        <v>45347354.768140897</v>
      </c>
      <c r="W39" s="12">
        <v>29532220.184106302</v>
      </c>
      <c r="X39" s="12">
        <v>90969482.008430094</v>
      </c>
      <c r="Y39" s="12">
        <v>36474593.468721896</v>
      </c>
      <c r="Z39" s="12">
        <v>38467413.955285303</v>
      </c>
      <c r="AA39" s="12">
        <v>38269838.863142297</v>
      </c>
      <c r="AB39" s="12">
        <v>49958611.6025711</v>
      </c>
      <c r="AC39" s="12">
        <v>23959048.520025399</v>
      </c>
      <c r="AD39" s="12">
        <v>26054617.042878099</v>
      </c>
      <c r="AE39" s="12">
        <v>26255485.0552352</v>
      </c>
      <c r="AF39" s="12">
        <v>53314923.493088998</v>
      </c>
      <c r="AG39" s="13">
        <v>24123744.682006001</v>
      </c>
    </row>
    <row r="40" spans="5:33" x14ac:dyDescent="0.35">
      <c r="E40" s="10" t="s">
        <v>135</v>
      </c>
      <c r="F40" s="12" t="s">
        <v>135</v>
      </c>
      <c r="G40" s="12" t="s">
        <v>1374</v>
      </c>
      <c r="H40" s="12">
        <v>86</v>
      </c>
      <c r="I40" s="12" t="s">
        <v>136</v>
      </c>
      <c r="J40" s="12" t="s">
        <v>21</v>
      </c>
      <c r="K40" s="12">
        <v>44472595.000197902</v>
      </c>
      <c r="L40" s="12">
        <v>39265695.690313101</v>
      </c>
      <c r="M40" s="12">
        <v>29121082.813687801</v>
      </c>
      <c r="N40" s="12">
        <v>61420008.290749602</v>
      </c>
      <c r="O40" s="12">
        <v>55238994.614003703</v>
      </c>
      <c r="P40" s="12">
        <v>65245083.364391297</v>
      </c>
      <c r="Q40" s="12">
        <v>48521736.859622799</v>
      </c>
      <c r="R40" s="12">
        <v>71660071.878658995</v>
      </c>
      <c r="S40" s="12">
        <v>62268292.352004297</v>
      </c>
      <c r="T40" s="12">
        <v>47542731.827753097</v>
      </c>
      <c r="U40" s="12">
        <v>38023625.226683602</v>
      </c>
      <c r="V40" s="12">
        <v>47225573.258393303</v>
      </c>
      <c r="W40" s="12">
        <v>42724344.881598301</v>
      </c>
      <c r="X40" s="12">
        <v>45227293.964347802</v>
      </c>
      <c r="Y40" s="12">
        <v>39957948.375612997</v>
      </c>
      <c r="Z40" s="12">
        <v>50464170.052802697</v>
      </c>
      <c r="AA40" s="12">
        <v>44146708.954691797</v>
      </c>
      <c r="AB40" s="12">
        <v>56544220.809571996</v>
      </c>
      <c r="AC40" s="12">
        <v>42762592.379127599</v>
      </c>
      <c r="AD40" s="12">
        <v>45955146.114374198</v>
      </c>
      <c r="AE40" s="12">
        <v>29948454.852487098</v>
      </c>
      <c r="AF40" s="12">
        <v>51381534.226596199</v>
      </c>
      <c r="AG40" s="13">
        <v>39921288.048411101</v>
      </c>
    </row>
    <row r="41" spans="5:33" x14ac:dyDescent="0.35">
      <c r="E41" s="10" t="s">
        <v>137</v>
      </c>
      <c r="F41" s="12" t="s">
        <v>137</v>
      </c>
      <c r="G41" s="12" t="s">
        <v>1374</v>
      </c>
      <c r="H41" s="12">
        <v>89</v>
      </c>
      <c r="I41" s="12" t="s">
        <v>138</v>
      </c>
      <c r="J41" s="12"/>
      <c r="K41" s="12">
        <v>21378621.763386302</v>
      </c>
      <c r="L41" s="12">
        <v>20737630.077702399</v>
      </c>
      <c r="M41" s="12">
        <v>22444108.668225799</v>
      </c>
      <c r="N41" s="12">
        <v>19696931.049967401</v>
      </c>
      <c r="O41" s="12">
        <v>14882745.975220401</v>
      </c>
      <c r="P41" s="12">
        <v>15965665.3800829</v>
      </c>
      <c r="Q41" s="12">
        <v>14683084.828398</v>
      </c>
      <c r="R41" s="12">
        <v>19038834.6867056</v>
      </c>
      <c r="S41" s="12">
        <v>15350237.751419101</v>
      </c>
      <c r="T41" s="12">
        <v>15211143.3496559</v>
      </c>
      <c r="U41" s="12">
        <v>15397352.933829</v>
      </c>
      <c r="V41" s="12">
        <v>14835686.3428577</v>
      </c>
      <c r="W41" s="12">
        <v>19017664.553346299</v>
      </c>
      <c r="X41" s="12">
        <v>18400367.3367416</v>
      </c>
      <c r="Y41" s="12">
        <v>19310850.683098301</v>
      </c>
      <c r="Z41" s="12">
        <v>17392814.106317099</v>
      </c>
      <c r="AA41" s="12">
        <v>16296031.6538691</v>
      </c>
      <c r="AB41" s="12">
        <v>16666811.433687501</v>
      </c>
      <c r="AC41" s="12">
        <v>16887224.371561699</v>
      </c>
      <c r="AD41" s="12">
        <v>15853388.2159569</v>
      </c>
      <c r="AE41" s="12">
        <v>18257960.809116401</v>
      </c>
      <c r="AF41" s="12">
        <v>15566301.928171</v>
      </c>
      <c r="AG41" s="13">
        <v>16421752.1753354</v>
      </c>
    </row>
    <row r="42" spans="5:33" x14ac:dyDescent="0.35">
      <c r="E42" s="10" t="s">
        <v>143</v>
      </c>
      <c r="F42" s="12" t="s">
        <v>143</v>
      </c>
      <c r="G42" s="12" t="s">
        <v>1374</v>
      </c>
      <c r="H42" s="12">
        <v>96</v>
      </c>
      <c r="I42" s="12" t="s">
        <v>144</v>
      </c>
      <c r="J42" s="12" t="s">
        <v>15</v>
      </c>
      <c r="K42" s="12">
        <v>1000450.10086058</v>
      </c>
      <c r="L42" s="12">
        <v>832558.38561224903</v>
      </c>
      <c r="M42" s="12">
        <v>1022660.14890581</v>
      </c>
      <c r="N42" s="12">
        <v>1028179.55217466</v>
      </c>
      <c r="O42" s="12">
        <v>2366442.44057803</v>
      </c>
      <c r="P42" s="12">
        <v>1588057.9014560599</v>
      </c>
      <c r="Q42" s="12">
        <v>1867880.9202932599</v>
      </c>
      <c r="R42" s="12">
        <v>1742838.4256724101</v>
      </c>
      <c r="S42" s="12">
        <v>1815836.6475128599</v>
      </c>
      <c r="T42" s="12">
        <v>2349684.2290138602</v>
      </c>
      <c r="U42" s="12">
        <v>2554273.3115632702</v>
      </c>
      <c r="V42" s="12">
        <v>2499471.1134054</v>
      </c>
      <c r="W42" s="12">
        <v>3580304.9583573299</v>
      </c>
      <c r="X42" s="12">
        <v>1583375.56806418</v>
      </c>
      <c r="Y42" s="12">
        <v>1042617.83512691</v>
      </c>
      <c r="Z42" s="12">
        <v>1351693.14475159</v>
      </c>
      <c r="AA42" s="12">
        <v>1691454.5696075901</v>
      </c>
      <c r="AB42" s="12">
        <v>3227893.2571923099</v>
      </c>
      <c r="AC42" s="12">
        <v>1744643.05172052</v>
      </c>
      <c r="AD42" s="12">
        <v>988817.84302425303</v>
      </c>
      <c r="AE42" s="12">
        <v>995261.57946227305</v>
      </c>
      <c r="AF42" s="12">
        <v>837395.04678495601</v>
      </c>
      <c r="AG42" s="13">
        <v>857432.03557191906</v>
      </c>
    </row>
    <row r="43" spans="5:33" x14ac:dyDescent="0.35">
      <c r="E43" s="10" t="s">
        <v>80</v>
      </c>
      <c r="F43" s="12" t="s">
        <v>80</v>
      </c>
      <c r="G43" s="12" t="s">
        <v>1374</v>
      </c>
      <c r="H43" s="12" t="s">
        <v>17</v>
      </c>
      <c r="I43" s="12" t="s">
        <v>81</v>
      </c>
      <c r="J43" s="12" t="s">
        <v>82</v>
      </c>
      <c r="K43" s="12">
        <v>444670.86268912</v>
      </c>
      <c r="L43" s="12">
        <v>452370.50125071302</v>
      </c>
      <c r="M43" s="12">
        <v>495231.64103145199</v>
      </c>
      <c r="N43" s="12">
        <v>594636.74326334696</v>
      </c>
      <c r="O43" s="12">
        <v>862540.79463362601</v>
      </c>
      <c r="P43" s="12">
        <v>603665.11336462002</v>
      </c>
      <c r="Q43" s="12">
        <v>172371.62441464901</v>
      </c>
      <c r="R43" s="12">
        <v>527207.78434760997</v>
      </c>
      <c r="S43" s="12">
        <v>294523.33857916901</v>
      </c>
      <c r="T43" s="12">
        <v>362972.27484367299</v>
      </c>
      <c r="U43" s="12">
        <v>635596.640106707</v>
      </c>
      <c r="V43" s="12">
        <v>898049.68490696803</v>
      </c>
      <c r="W43" s="12">
        <v>583413.89655434003</v>
      </c>
      <c r="X43" s="12">
        <v>378854.95206218201</v>
      </c>
      <c r="Y43" s="12">
        <v>363979.97472433402</v>
      </c>
      <c r="Z43" s="12">
        <v>658054.90663678898</v>
      </c>
      <c r="AA43" s="12">
        <v>649765.64086629904</v>
      </c>
      <c r="AB43" s="12">
        <v>362434.16845767398</v>
      </c>
      <c r="AC43" s="12">
        <v>467517.39186037902</v>
      </c>
      <c r="AD43" s="12">
        <v>164168.41067311299</v>
      </c>
      <c r="AE43" s="12">
        <v>491928.44991976401</v>
      </c>
      <c r="AF43" s="12">
        <v>404750.237570411</v>
      </c>
      <c r="AG43" s="13">
        <v>428339.26831542503</v>
      </c>
    </row>
    <row r="44" spans="5:33" x14ac:dyDescent="0.35">
      <c r="E44" s="10" t="s">
        <v>147</v>
      </c>
      <c r="F44" s="12" t="s">
        <v>147</v>
      </c>
      <c r="G44" s="12" t="s">
        <v>1374</v>
      </c>
      <c r="H44" s="12">
        <v>94</v>
      </c>
      <c r="I44" s="12" t="s">
        <v>148</v>
      </c>
      <c r="J44" s="12" t="s">
        <v>21</v>
      </c>
      <c r="K44" s="12">
        <v>5209034.4883883903</v>
      </c>
      <c r="L44" s="12">
        <v>4813605.5946325799</v>
      </c>
      <c r="M44" s="12">
        <v>4631112.3404153902</v>
      </c>
      <c r="N44" s="12">
        <v>7183725.5036503104</v>
      </c>
      <c r="O44" s="12">
        <v>6653046.4291969202</v>
      </c>
      <c r="P44" s="12">
        <v>7555506.5081638899</v>
      </c>
      <c r="Q44" s="12">
        <v>7635541.8813346801</v>
      </c>
      <c r="R44" s="12">
        <v>7288911.4125850201</v>
      </c>
      <c r="S44" s="12">
        <v>7209080.80147673</v>
      </c>
      <c r="T44" s="12">
        <v>7291359.8907174701</v>
      </c>
      <c r="U44" s="12">
        <v>7151873.0327838697</v>
      </c>
      <c r="V44" s="12">
        <v>6648235.0165687902</v>
      </c>
      <c r="W44" s="12">
        <v>6526481.0858115098</v>
      </c>
      <c r="X44" s="12">
        <v>5411296.80921409</v>
      </c>
      <c r="Y44" s="12">
        <v>4380847.0368056297</v>
      </c>
      <c r="Z44" s="12">
        <v>6673119.2911588401</v>
      </c>
      <c r="AA44" s="12">
        <v>5940191.9699715404</v>
      </c>
      <c r="AB44" s="12">
        <v>6040590.4122120496</v>
      </c>
      <c r="AC44" s="12">
        <v>5838405.0344194397</v>
      </c>
      <c r="AD44" s="12">
        <v>4395278.0668840101</v>
      </c>
      <c r="AE44" s="12">
        <v>4754200.4838030403</v>
      </c>
      <c r="AF44" s="12">
        <v>4722642.6277989801</v>
      </c>
      <c r="AG44" s="13">
        <v>4575680.1132560298</v>
      </c>
    </row>
    <row r="45" spans="5:33" x14ac:dyDescent="0.35">
      <c r="E45" s="10" t="s">
        <v>149</v>
      </c>
      <c r="F45" s="12" t="s">
        <v>149</v>
      </c>
      <c r="G45" s="12" t="s">
        <v>1374</v>
      </c>
      <c r="H45" s="12" t="s">
        <v>17</v>
      </c>
      <c r="I45" s="12" t="s">
        <v>150</v>
      </c>
      <c r="J45" s="12" t="s">
        <v>39</v>
      </c>
      <c r="K45" s="12">
        <v>171106380.37733299</v>
      </c>
      <c r="L45" s="12">
        <v>173930918.89775699</v>
      </c>
      <c r="M45" s="12">
        <v>166980309.72765499</v>
      </c>
      <c r="N45" s="12">
        <v>151804060.60794601</v>
      </c>
      <c r="O45" s="12">
        <v>109613239.709997</v>
      </c>
      <c r="P45" s="12">
        <v>150875848.40606201</v>
      </c>
      <c r="Q45" s="12">
        <v>198595408.552562</v>
      </c>
      <c r="R45" s="12">
        <v>118402905.433798</v>
      </c>
      <c r="S45" s="12">
        <v>101929413.357117</v>
      </c>
      <c r="T45" s="12">
        <v>252084456.78840399</v>
      </c>
      <c r="U45" s="12">
        <v>222299654.25005999</v>
      </c>
      <c r="V45" s="12">
        <v>194575916.86994299</v>
      </c>
      <c r="W45" s="12">
        <v>107256234.805677</v>
      </c>
      <c r="X45" s="12">
        <v>196022704.233803</v>
      </c>
      <c r="Y45" s="12">
        <v>101570137.69049001</v>
      </c>
      <c r="Z45" s="12">
        <v>233463286.29518899</v>
      </c>
      <c r="AA45" s="12">
        <v>204862272.59711099</v>
      </c>
      <c r="AB45" s="12">
        <v>168527998.58317801</v>
      </c>
      <c r="AC45" s="12">
        <v>122693051.728</v>
      </c>
      <c r="AD45" s="12">
        <v>247920663.293026</v>
      </c>
      <c r="AE45" s="12">
        <v>164600835.16194701</v>
      </c>
      <c r="AF45" s="12">
        <v>125421299.312553</v>
      </c>
      <c r="AG45" s="13">
        <v>150683202.3075</v>
      </c>
    </row>
    <row r="46" spans="5:33" x14ac:dyDescent="0.35">
      <c r="E46" s="10" t="s">
        <v>157</v>
      </c>
      <c r="F46" s="12" t="s">
        <v>157</v>
      </c>
      <c r="G46" s="12" t="s">
        <v>1374</v>
      </c>
      <c r="H46" s="12" t="s">
        <v>17</v>
      </c>
      <c r="I46" s="12"/>
      <c r="J46" s="12" t="s">
        <v>21</v>
      </c>
      <c r="K46" s="12">
        <v>2999636.5971293799</v>
      </c>
      <c r="L46" s="12">
        <v>2429766.9404822299</v>
      </c>
      <c r="M46" s="12">
        <v>2499536.8158253501</v>
      </c>
      <c r="N46" s="12">
        <v>3657340.4298659898</v>
      </c>
      <c r="O46" s="12">
        <v>3470334.7906788001</v>
      </c>
      <c r="P46" s="12">
        <v>3007177.44825111</v>
      </c>
      <c r="Q46" s="12">
        <v>2825220.21608879</v>
      </c>
      <c r="R46" s="12">
        <v>2303488.39353836</v>
      </c>
      <c r="S46" s="12">
        <v>2506901.6088329302</v>
      </c>
      <c r="T46" s="12">
        <v>872611.83200938301</v>
      </c>
      <c r="U46" s="12">
        <v>900458.20130327798</v>
      </c>
      <c r="V46" s="12">
        <v>1822964.7020439601</v>
      </c>
      <c r="W46" s="12">
        <v>1778038.9017469201</v>
      </c>
      <c r="X46" s="12">
        <v>5516928.6068882896</v>
      </c>
      <c r="Y46" s="12">
        <v>4881549.8141429098</v>
      </c>
      <c r="Z46" s="12">
        <v>3010867.3812911501</v>
      </c>
      <c r="AA46" s="12">
        <v>2773687.45406745</v>
      </c>
      <c r="AB46" s="12">
        <v>2961660.3118036198</v>
      </c>
      <c r="AC46" s="12">
        <v>2914288.7720544501</v>
      </c>
      <c r="AD46" s="12">
        <v>3979047.6923861499</v>
      </c>
      <c r="AE46" s="12">
        <v>4831040.9024012703</v>
      </c>
      <c r="AF46" s="12">
        <v>3137864.2794771199</v>
      </c>
      <c r="AG46" s="13">
        <v>2390134.53889619</v>
      </c>
    </row>
    <row r="47" spans="5:33" x14ac:dyDescent="0.35">
      <c r="E47" s="10" t="s">
        <v>152</v>
      </c>
      <c r="F47" s="12" t="s">
        <v>152</v>
      </c>
      <c r="G47" s="12" t="s">
        <v>1374</v>
      </c>
      <c r="H47" s="12">
        <v>73</v>
      </c>
      <c r="I47" s="12" t="s">
        <v>153</v>
      </c>
      <c r="J47" s="12" t="s">
        <v>49</v>
      </c>
      <c r="K47" s="12">
        <v>8854004.3893135302</v>
      </c>
      <c r="L47" s="12">
        <v>8992373.8088254295</v>
      </c>
      <c r="M47" s="12">
        <v>9589000.4247517698</v>
      </c>
      <c r="N47" s="12">
        <v>9654700.4716868494</v>
      </c>
      <c r="O47" s="12">
        <v>8821199.8674244601</v>
      </c>
      <c r="P47" s="12">
        <v>8625568.4610076807</v>
      </c>
      <c r="Q47" s="12">
        <v>9333329.3447297104</v>
      </c>
      <c r="R47" s="12">
        <v>8432188.0919591207</v>
      </c>
      <c r="S47" s="12">
        <v>8339551.2261258503</v>
      </c>
      <c r="T47" s="12">
        <v>7907710.9536385098</v>
      </c>
      <c r="U47" s="12">
        <v>10359420.610267701</v>
      </c>
      <c r="V47" s="12">
        <v>8687321.7911135405</v>
      </c>
      <c r="W47" s="12">
        <v>9262746.3606209494</v>
      </c>
      <c r="X47" s="12">
        <v>8527676.7841694802</v>
      </c>
      <c r="Y47" s="12">
        <v>8428125.20891371</v>
      </c>
      <c r="Z47" s="12">
        <v>8812145.0517770909</v>
      </c>
      <c r="AA47" s="12">
        <v>9694580.8039972391</v>
      </c>
      <c r="AB47" s="12">
        <v>8705265.4493521303</v>
      </c>
      <c r="AC47" s="12">
        <v>10394643.790679701</v>
      </c>
      <c r="AD47" s="12">
        <v>9556761.8578361291</v>
      </c>
      <c r="AE47" s="12">
        <v>8912821.7762568798</v>
      </c>
      <c r="AF47" s="12">
        <v>8471825.0567927696</v>
      </c>
      <c r="AG47" s="13">
        <v>10739093.0007613</v>
      </c>
    </row>
    <row r="48" spans="5:33" x14ac:dyDescent="0.35">
      <c r="E48" s="10" t="s">
        <v>156</v>
      </c>
      <c r="F48" s="12" t="s">
        <v>156</v>
      </c>
      <c r="G48" s="12" t="s">
        <v>1374</v>
      </c>
      <c r="H48" s="12">
        <v>83</v>
      </c>
      <c r="I48" s="12"/>
      <c r="J48" s="12" t="s">
        <v>39</v>
      </c>
      <c r="K48" s="12">
        <v>3009173.7916901102</v>
      </c>
      <c r="L48" s="12">
        <v>3115341.1442655199</v>
      </c>
      <c r="M48" s="12">
        <v>4004578.5931470799</v>
      </c>
      <c r="N48" s="12">
        <v>1515882.9224465301</v>
      </c>
      <c r="O48" s="12">
        <v>1908725.3929993</v>
      </c>
      <c r="P48" s="12">
        <v>1579848.69747632</v>
      </c>
      <c r="Q48" s="12">
        <v>1539848.61739971</v>
      </c>
      <c r="R48" s="12">
        <v>1767876.7725563401</v>
      </c>
      <c r="S48" s="12">
        <v>1746335.85746984</v>
      </c>
      <c r="T48" s="12">
        <v>1264401.0967836401</v>
      </c>
      <c r="U48" s="12">
        <v>1611151.6533129599</v>
      </c>
      <c r="V48" s="12">
        <v>3411915.2213818398</v>
      </c>
      <c r="W48" s="12">
        <v>4779115.44871068</v>
      </c>
      <c r="X48" s="12">
        <v>8708112.9893783592</v>
      </c>
      <c r="Y48" s="12">
        <v>3818448.0641805199</v>
      </c>
      <c r="Z48" s="12">
        <v>5335221.5692571998</v>
      </c>
      <c r="AA48" s="12">
        <v>4467895.79764421</v>
      </c>
      <c r="AB48" s="12">
        <v>15057393.200066</v>
      </c>
      <c r="AC48" s="12">
        <v>12769402.3002242</v>
      </c>
      <c r="AD48" s="12">
        <v>1572211.2230803501</v>
      </c>
      <c r="AE48" s="12">
        <v>2464262.3488076502</v>
      </c>
      <c r="AF48" s="12">
        <v>2547394.7694691299</v>
      </c>
      <c r="AG48" s="13">
        <v>3942657.2631868199</v>
      </c>
    </row>
    <row r="49" spans="5:33" x14ac:dyDescent="0.35">
      <c r="E49" s="10" t="s">
        <v>160</v>
      </c>
      <c r="F49" s="12" t="s">
        <v>160</v>
      </c>
      <c r="G49" s="12" t="s">
        <v>1374</v>
      </c>
      <c r="H49" s="12">
        <v>97</v>
      </c>
      <c r="I49" s="12"/>
      <c r="J49" s="12" t="s">
        <v>49</v>
      </c>
      <c r="K49" s="12">
        <v>44073065.053703099</v>
      </c>
      <c r="L49" s="12">
        <v>40614241.505158499</v>
      </c>
      <c r="M49" s="12">
        <v>31947611.5706193</v>
      </c>
      <c r="N49" s="12">
        <v>50253925.583450101</v>
      </c>
      <c r="O49" s="12">
        <v>33790924.451008298</v>
      </c>
      <c r="P49" s="12">
        <v>42420580.109707199</v>
      </c>
      <c r="Q49" s="12">
        <v>40406168.854210101</v>
      </c>
      <c r="R49" s="12">
        <v>47214664.435492396</v>
      </c>
      <c r="S49" s="12">
        <v>41080112.656144202</v>
      </c>
      <c r="T49" s="12">
        <v>44650925.0148414</v>
      </c>
      <c r="U49" s="12">
        <v>34911370.326077104</v>
      </c>
      <c r="V49" s="12">
        <v>41700693.133367397</v>
      </c>
      <c r="W49" s="12">
        <v>38161535.098935999</v>
      </c>
      <c r="X49" s="12">
        <v>56381176.131762803</v>
      </c>
      <c r="Y49" s="12">
        <v>44300382.359453604</v>
      </c>
      <c r="Z49" s="12">
        <v>57078214.809200399</v>
      </c>
      <c r="AA49" s="12">
        <v>45164164.786674097</v>
      </c>
      <c r="AB49" s="12">
        <v>56550030.519936703</v>
      </c>
      <c r="AC49" s="12">
        <v>40670856.207863003</v>
      </c>
      <c r="AD49" s="12">
        <v>56533606.683090702</v>
      </c>
      <c r="AE49" s="12">
        <v>36280239.378056698</v>
      </c>
      <c r="AF49" s="12">
        <v>62600841.6171491</v>
      </c>
      <c r="AG49" s="13">
        <v>47219322.6567237</v>
      </c>
    </row>
    <row r="50" spans="5:33" x14ac:dyDescent="0.35">
      <c r="E50" s="10" t="s">
        <v>161</v>
      </c>
      <c r="F50" s="12" t="s">
        <v>161</v>
      </c>
      <c r="G50" s="12" t="s">
        <v>1374</v>
      </c>
      <c r="H50" s="12" t="s">
        <v>17</v>
      </c>
      <c r="I50" s="12" t="s">
        <v>162</v>
      </c>
      <c r="J50" s="12" t="s">
        <v>163</v>
      </c>
      <c r="K50" s="12">
        <v>410727.09704653203</v>
      </c>
      <c r="L50" s="12">
        <v>318115.74908636801</v>
      </c>
      <c r="M50" s="12">
        <v>353552.09958333999</v>
      </c>
      <c r="N50" s="12">
        <v>421253.89651392697</v>
      </c>
      <c r="O50" s="12">
        <v>707481.37569431902</v>
      </c>
      <c r="P50" s="12">
        <v>486935.415008382</v>
      </c>
      <c r="Q50" s="12">
        <v>472519.65897307202</v>
      </c>
      <c r="R50" s="12">
        <v>752012.60148148495</v>
      </c>
      <c r="S50" s="12">
        <v>1396356.19043799</v>
      </c>
      <c r="T50" s="12">
        <v>169603.127215149</v>
      </c>
      <c r="U50" s="12">
        <v>1237288.71966538</v>
      </c>
      <c r="V50" s="12">
        <v>614608.06989009795</v>
      </c>
      <c r="W50" s="12">
        <v>828506.92347103602</v>
      </c>
      <c r="X50" s="12">
        <v>372732.99012772302</v>
      </c>
      <c r="Y50" s="12">
        <v>287073.40023739199</v>
      </c>
      <c r="Z50" s="12">
        <v>449431.06834666501</v>
      </c>
      <c r="AA50" s="12">
        <v>364623.30665304902</v>
      </c>
      <c r="AB50" s="12">
        <v>255088.701587135</v>
      </c>
      <c r="AC50" s="12">
        <v>241136.73678314601</v>
      </c>
      <c r="AD50" s="12">
        <v>53219.3029943609</v>
      </c>
      <c r="AE50" s="12">
        <v>638186.76728537097</v>
      </c>
      <c r="AF50" s="12">
        <v>296752.92329723999</v>
      </c>
      <c r="AG50" s="13">
        <v>397698.87364012602</v>
      </c>
    </row>
    <row r="51" spans="5:33" x14ac:dyDescent="0.35">
      <c r="E51" s="10" t="s">
        <v>188</v>
      </c>
      <c r="F51" s="12" t="s">
        <v>188</v>
      </c>
      <c r="G51" s="12" t="s">
        <v>1374</v>
      </c>
      <c r="H51" s="12">
        <v>98</v>
      </c>
      <c r="I51" s="12" t="s">
        <v>189</v>
      </c>
      <c r="J51" s="12" t="s">
        <v>42</v>
      </c>
      <c r="K51" s="12">
        <v>74483664.680716902</v>
      </c>
      <c r="L51" s="12">
        <v>80880053.425647706</v>
      </c>
      <c r="M51" s="12">
        <v>89791494.925780103</v>
      </c>
      <c r="N51" s="12">
        <v>64339363.150748603</v>
      </c>
      <c r="O51" s="12">
        <v>86139934.116224796</v>
      </c>
      <c r="P51" s="12">
        <v>120741388.67411999</v>
      </c>
      <c r="Q51" s="12">
        <v>138362422.281115</v>
      </c>
      <c r="R51" s="12">
        <v>137896234.18312299</v>
      </c>
      <c r="S51" s="12">
        <v>138790728.242156</v>
      </c>
      <c r="T51" s="12">
        <v>92277179.547930405</v>
      </c>
      <c r="U51" s="12">
        <v>100532464.60113101</v>
      </c>
      <c r="V51" s="12">
        <v>113350789.213744</v>
      </c>
      <c r="W51" s="12">
        <v>92141060.955571696</v>
      </c>
      <c r="X51" s="12">
        <v>89145146.522071198</v>
      </c>
      <c r="Y51" s="12">
        <v>75996087.259081498</v>
      </c>
      <c r="Z51" s="12">
        <v>94326313.752306595</v>
      </c>
      <c r="AA51" s="12">
        <v>100880797.937879</v>
      </c>
      <c r="AB51" s="12">
        <v>74598737.707319394</v>
      </c>
      <c r="AC51" s="12">
        <v>78044387.871339306</v>
      </c>
      <c r="AD51" s="12">
        <v>134725564.253169</v>
      </c>
      <c r="AE51" s="12">
        <v>54974619.092403002</v>
      </c>
      <c r="AF51" s="12">
        <v>79646762.987770602</v>
      </c>
      <c r="AG51" s="13">
        <v>94505386.104479194</v>
      </c>
    </row>
    <row r="52" spans="5:33" x14ac:dyDescent="0.35">
      <c r="E52" s="10" t="s">
        <v>164</v>
      </c>
      <c r="F52" s="12" t="s">
        <v>164</v>
      </c>
      <c r="G52" s="12" t="s">
        <v>1374</v>
      </c>
      <c r="H52" s="12" t="s">
        <v>17</v>
      </c>
      <c r="I52" s="12" t="s">
        <v>165</v>
      </c>
      <c r="J52" s="12"/>
      <c r="K52" s="12">
        <v>1587295.07556673</v>
      </c>
      <c r="L52" s="12">
        <v>1455308.23122181</v>
      </c>
      <c r="M52" s="12">
        <v>1446791.39274311</v>
      </c>
      <c r="N52" s="12">
        <v>2135984.5477607199</v>
      </c>
      <c r="O52" s="12">
        <v>1061923.8144699</v>
      </c>
      <c r="P52" s="12">
        <v>825447.52312521299</v>
      </c>
      <c r="Q52" s="12">
        <v>1039298.2407143</v>
      </c>
      <c r="R52" s="12">
        <v>1562932.79421795</v>
      </c>
      <c r="S52" s="12">
        <v>1366231.34316222</v>
      </c>
      <c r="T52" s="12">
        <v>1509278.1412903699</v>
      </c>
      <c r="U52" s="12">
        <v>1555707.9146996001</v>
      </c>
      <c r="V52" s="12">
        <v>1431714.3161271701</v>
      </c>
      <c r="W52" s="12">
        <v>852466.50740601798</v>
      </c>
      <c r="X52" s="12">
        <v>2476718.8428108101</v>
      </c>
      <c r="Y52" s="12">
        <v>2100875.72115291</v>
      </c>
      <c r="Z52" s="12">
        <v>1319837.8220983599</v>
      </c>
      <c r="AA52" s="12">
        <v>1542422.1277049601</v>
      </c>
      <c r="AB52" s="12">
        <v>2050631.8917579399</v>
      </c>
      <c r="AC52" s="12">
        <v>1435313.9085104701</v>
      </c>
      <c r="AD52" s="12">
        <v>2886054.9726019301</v>
      </c>
      <c r="AE52" s="12">
        <v>1767495.92225014</v>
      </c>
      <c r="AF52" s="12">
        <v>2586704.7887040498</v>
      </c>
      <c r="AG52" s="13">
        <v>2512430.26021059</v>
      </c>
    </row>
    <row r="53" spans="5:33" x14ac:dyDescent="0.35">
      <c r="E53" s="10" t="s">
        <v>168</v>
      </c>
      <c r="F53" s="12" t="s">
        <v>168</v>
      </c>
      <c r="G53" s="12" t="s">
        <v>1374</v>
      </c>
      <c r="H53" s="12">
        <v>96</v>
      </c>
      <c r="I53" s="12" t="s">
        <v>169</v>
      </c>
      <c r="J53" s="12" t="s">
        <v>42</v>
      </c>
      <c r="K53" s="12">
        <v>884365.73568373499</v>
      </c>
      <c r="L53" s="12">
        <v>794188.35753380798</v>
      </c>
      <c r="M53" s="12">
        <v>687853.99617450405</v>
      </c>
      <c r="N53" s="12">
        <v>1161942.9846703401</v>
      </c>
      <c r="O53" s="12">
        <v>1838328.0023044399</v>
      </c>
      <c r="P53" s="12">
        <v>1974025.4229977501</v>
      </c>
      <c r="Q53" s="12">
        <v>463863.76444945199</v>
      </c>
      <c r="R53" s="12">
        <v>2356848.8176131598</v>
      </c>
      <c r="S53" s="12">
        <v>4038111.37809035</v>
      </c>
      <c r="T53" s="12">
        <v>674667.10391412897</v>
      </c>
      <c r="U53" s="12">
        <v>482313.95795020799</v>
      </c>
      <c r="V53" s="12">
        <v>3365882.7419859301</v>
      </c>
      <c r="W53" s="12">
        <v>502727.66246171697</v>
      </c>
      <c r="X53" s="12">
        <v>241618.06418931799</v>
      </c>
      <c r="Y53" s="12">
        <v>146001.410117177</v>
      </c>
      <c r="Z53" s="12">
        <v>541354.67288056295</v>
      </c>
      <c r="AA53" s="12">
        <v>340796.23342945002</v>
      </c>
      <c r="AB53" s="12">
        <v>924487.47956452298</v>
      </c>
      <c r="AC53" s="12">
        <v>1330806.2893577199</v>
      </c>
      <c r="AD53" s="12">
        <v>259437.49123716701</v>
      </c>
      <c r="AE53" s="12">
        <v>498559.60051211203</v>
      </c>
      <c r="AF53" s="12">
        <v>1170289.56826129</v>
      </c>
      <c r="AG53" s="13">
        <v>417686.24807480897</v>
      </c>
    </row>
    <row r="54" spans="5:33" x14ac:dyDescent="0.35">
      <c r="E54" s="10" t="s">
        <v>170</v>
      </c>
      <c r="F54" s="12" t="s">
        <v>170</v>
      </c>
      <c r="G54" s="12" t="s">
        <v>1374</v>
      </c>
      <c r="H54" s="12">
        <v>86</v>
      </c>
      <c r="I54" s="12" t="s">
        <v>171</v>
      </c>
      <c r="J54" s="12" t="s">
        <v>42</v>
      </c>
      <c r="K54" s="12">
        <v>269058.42566087103</v>
      </c>
      <c r="L54" s="12">
        <v>238133.61780924199</v>
      </c>
      <c r="M54" s="12">
        <v>215285.68027974499</v>
      </c>
      <c r="N54" s="12">
        <v>327351.03574978298</v>
      </c>
      <c r="O54" s="12">
        <v>346301.77660044999</v>
      </c>
      <c r="P54" s="12">
        <v>693303.58645399695</v>
      </c>
      <c r="Q54" s="12">
        <v>181450.25156577199</v>
      </c>
      <c r="R54" s="12">
        <v>692656.90397305903</v>
      </c>
      <c r="S54" s="12">
        <v>1105564.90663863</v>
      </c>
      <c r="T54" s="12">
        <v>80116.348318983204</v>
      </c>
      <c r="U54" s="12">
        <v>170142.65383778099</v>
      </c>
      <c r="V54" s="12">
        <v>705983.68908687099</v>
      </c>
      <c r="W54" s="12">
        <v>114999.90023544199</v>
      </c>
      <c r="X54" s="12">
        <v>31453.522656047298</v>
      </c>
      <c r="Y54" s="12">
        <v>55382.917769036503</v>
      </c>
      <c r="Z54" s="12">
        <v>171868.51507698299</v>
      </c>
      <c r="AA54" s="12">
        <v>97009.4516059179</v>
      </c>
      <c r="AB54" s="12">
        <v>259427.12567976399</v>
      </c>
      <c r="AC54" s="12">
        <v>409801.37158551998</v>
      </c>
      <c r="AD54" s="12">
        <v>99728.000332457697</v>
      </c>
      <c r="AE54" s="12">
        <v>117534.144752044</v>
      </c>
      <c r="AF54" s="12">
        <v>232670.66891335501</v>
      </c>
      <c r="AG54" s="13">
        <v>112404.27080598001</v>
      </c>
    </row>
    <row r="55" spans="5:33" x14ac:dyDescent="0.35">
      <c r="E55" s="10" t="s">
        <v>172</v>
      </c>
      <c r="F55" s="12" t="s">
        <v>172</v>
      </c>
      <c r="G55" s="12" t="s">
        <v>1374</v>
      </c>
      <c r="H55" s="12" t="s">
        <v>17</v>
      </c>
      <c r="I55" s="12" t="s">
        <v>173</v>
      </c>
      <c r="J55" s="12" t="s">
        <v>30</v>
      </c>
      <c r="K55" s="12">
        <v>1887191.0585090399</v>
      </c>
      <c r="L55" s="12">
        <v>2192794.58370408</v>
      </c>
      <c r="M55" s="12">
        <v>1757913.3900514101</v>
      </c>
      <c r="N55" s="12">
        <v>2335707.6959867398</v>
      </c>
      <c r="O55" s="12">
        <v>2652670.1422902499</v>
      </c>
      <c r="P55" s="12">
        <v>2144540.3695642101</v>
      </c>
      <c r="Q55" s="12">
        <v>2562324.7624722002</v>
      </c>
      <c r="R55" s="12">
        <v>2950345.4889776399</v>
      </c>
      <c r="S55" s="12">
        <v>2397353.4496374298</v>
      </c>
      <c r="T55" s="12">
        <v>2214299.2966490099</v>
      </c>
      <c r="U55" s="12">
        <v>2813704.0258432599</v>
      </c>
      <c r="V55" s="12">
        <v>1789790.7330920999</v>
      </c>
      <c r="W55" s="12">
        <v>1932272.9083467601</v>
      </c>
      <c r="X55" s="12">
        <v>2307944.1757855099</v>
      </c>
      <c r="Y55" s="12">
        <v>2908779.2242536</v>
      </c>
      <c r="Z55" s="12">
        <v>1632213.7719127301</v>
      </c>
      <c r="AA55" s="12">
        <v>1833540.5153473399</v>
      </c>
      <c r="AB55" s="12">
        <v>2331948.2415379002</v>
      </c>
      <c r="AC55" s="12">
        <v>1749101.0910892801</v>
      </c>
      <c r="AD55" s="12">
        <v>1580877.29858361</v>
      </c>
      <c r="AE55" s="12">
        <v>1941741.35007266</v>
      </c>
      <c r="AF55" s="12">
        <v>1836470.6464529999</v>
      </c>
      <c r="AG55" s="13">
        <v>1846953.1463612099</v>
      </c>
    </row>
    <row r="56" spans="5:33" x14ac:dyDescent="0.35">
      <c r="E56" s="10" t="s">
        <v>178</v>
      </c>
      <c r="F56" s="12" t="s">
        <v>178</v>
      </c>
      <c r="G56" s="12" t="s">
        <v>1374</v>
      </c>
      <c r="H56" s="12" t="s">
        <v>63</v>
      </c>
      <c r="I56" s="12" t="s">
        <v>179</v>
      </c>
      <c r="J56" s="12" t="s">
        <v>21</v>
      </c>
      <c r="K56" s="12">
        <v>2532479.62768745</v>
      </c>
      <c r="L56" s="12">
        <v>1934577.7718668401</v>
      </c>
      <c r="M56" s="12">
        <v>2311907.7276111199</v>
      </c>
      <c r="N56" s="12">
        <v>3849430.0436177002</v>
      </c>
      <c r="O56" s="12">
        <v>4208036.3756696004</v>
      </c>
      <c r="P56" s="12">
        <v>2639481.7388747698</v>
      </c>
      <c r="Q56" s="12">
        <v>1262415.0101149899</v>
      </c>
      <c r="R56" s="12">
        <v>4649882.2994310502</v>
      </c>
      <c r="S56" s="12">
        <v>3329668.45436486</v>
      </c>
      <c r="T56" s="12">
        <v>3798126.1887135101</v>
      </c>
      <c r="U56" s="12">
        <v>2734866.4321339899</v>
      </c>
      <c r="V56" s="12">
        <v>3576994.88234952</v>
      </c>
      <c r="W56" s="12">
        <v>2381129.81257017</v>
      </c>
      <c r="X56" s="12">
        <v>3346989.2353376402</v>
      </c>
      <c r="Y56" s="12">
        <v>1531449.1486406799</v>
      </c>
      <c r="Z56" s="12">
        <v>3317096.3536820901</v>
      </c>
      <c r="AA56" s="12">
        <v>1220683.3804643999</v>
      </c>
      <c r="AB56" s="12">
        <v>2562303.3193323701</v>
      </c>
      <c r="AC56" s="12">
        <v>1771775.66331977</v>
      </c>
      <c r="AD56" s="12">
        <v>6732138.2680782499</v>
      </c>
      <c r="AE56" s="12">
        <v>993539.26848041499</v>
      </c>
      <c r="AF56" s="12">
        <v>1436689.3432646401</v>
      </c>
      <c r="AG56" s="13">
        <v>1084383.7840775801</v>
      </c>
    </row>
    <row r="57" spans="5:33" x14ac:dyDescent="0.35">
      <c r="E57" s="10" t="s">
        <v>174</v>
      </c>
      <c r="F57" s="12" t="s">
        <v>174</v>
      </c>
      <c r="G57" s="12" t="s">
        <v>1374</v>
      </c>
      <c r="H57" s="12" t="s">
        <v>17</v>
      </c>
      <c r="I57" s="12" t="s">
        <v>175</v>
      </c>
      <c r="J57" s="12" t="s">
        <v>39</v>
      </c>
      <c r="K57" s="12">
        <v>2155203.3330991701</v>
      </c>
      <c r="L57" s="12">
        <v>2679487.2848806502</v>
      </c>
      <c r="M57" s="12">
        <v>2163102.76153795</v>
      </c>
      <c r="N57" s="12">
        <v>3214527.4815731701</v>
      </c>
      <c r="O57" s="12">
        <v>5402204.0399721796</v>
      </c>
      <c r="P57" s="12">
        <v>2335265.4790634802</v>
      </c>
      <c r="Q57" s="12">
        <v>4336637.5372449504</v>
      </c>
      <c r="R57" s="12">
        <v>1985589.7580280399</v>
      </c>
      <c r="S57" s="12">
        <v>5980760.6220545499</v>
      </c>
      <c r="T57" s="12">
        <v>2450257.45771338</v>
      </c>
      <c r="U57" s="12">
        <v>6811443.49153795</v>
      </c>
      <c r="V57" s="12">
        <v>3161658.9807001399</v>
      </c>
      <c r="W57" s="12">
        <v>6801840.4514736999</v>
      </c>
      <c r="X57" s="12">
        <v>3640285.1459159702</v>
      </c>
      <c r="Y57" s="12">
        <v>3097986.6825004499</v>
      </c>
      <c r="Z57" s="12">
        <v>3394890.3292386699</v>
      </c>
      <c r="AA57" s="12">
        <v>5213514.2381459102</v>
      </c>
      <c r="AB57" s="12">
        <v>2382429.23396193</v>
      </c>
      <c r="AC57" s="12">
        <v>3684011.9567284398</v>
      </c>
      <c r="AD57" s="12">
        <v>4244151.0579520296</v>
      </c>
      <c r="AE57" s="12">
        <v>2492914.9222377501</v>
      </c>
      <c r="AF57" s="12">
        <v>2430910.9448916302</v>
      </c>
      <c r="AG57" s="13">
        <v>2891072.7769497498</v>
      </c>
    </row>
    <row r="58" spans="5:33" x14ac:dyDescent="0.35">
      <c r="E58" s="10" t="s">
        <v>176</v>
      </c>
      <c r="F58" s="12" t="s">
        <v>176</v>
      </c>
      <c r="G58" s="12" t="s">
        <v>1374</v>
      </c>
      <c r="H58" s="12">
        <v>92</v>
      </c>
      <c r="I58" s="12" t="s">
        <v>177</v>
      </c>
      <c r="J58" s="12" t="s">
        <v>39</v>
      </c>
      <c r="K58" s="12">
        <v>912634.07405059505</v>
      </c>
      <c r="L58" s="12">
        <v>763814.66572215804</v>
      </c>
      <c r="M58" s="12">
        <v>813982.84399947897</v>
      </c>
      <c r="N58" s="12">
        <v>372878.523491867</v>
      </c>
      <c r="O58" s="12">
        <v>367133.02628923598</v>
      </c>
      <c r="P58" s="12">
        <v>539304.71430364402</v>
      </c>
      <c r="Q58" s="12">
        <v>480340.56087036501</v>
      </c>
      <c r="R58" s="12">
        <v>354092.12846951</v>
      </c>
      <c r="S58" s="12">
        <v>244055.131111222</v>
      </c>
      <c r="T58" s="12">
        <v>742486.63821229001</v>
      </c>
      <c r="U58" s="12">
        <v>336448.19155589503</v>
      </c>
      <c r="V58" s="12">
        <v>382026.362673314</v>
      </c>
      <c r="W58" s="12">
        <v>426218.93384517002</v>
      </c>
      <c r="X58" s="12">
        <v>1025618.68549987</v>
      </c>
      <c r="Y58" s="12">
        <v>758261.76030914695</v>
      </c>
      <c r="Z58" s="12">
        <v>2016124.3513873101</v>
      </c>
      <c r="AA58" s="12">
        <v>2302195.2830579602</v>
      </c>
      <c r="AB58" s="12">
        <v>1671034.9473927401</v>
      </c>
      <c r="AC58" s="12">
        <v>2201738.686003</v>
      </c>
      <c r="AD58" s="12">
        <v>838367.21844780794</v>
      </c>
      <c r="AE58" s="12">
        <v>2118623.3503366299</v>
      </c>
      <c r="AF58" s="12">
        <v>1250966.7553910399</v>
      </c>
      <c r="AG58" s="13">
        <v>2096498.8449540299</v>
      </c>
    </row>
    <row r="59" spans="5:33" x14ac:dyDescent="0.35">
      <c r="E59" s="10" t="s">
        <v>180</v>
      </c>
      <c r="F59" s="12" t="s">
        <v>180</v>
      </c>
      <c r="G59" s="12" t="s">
        <v>1374</v>
      </c>
      <c r="H59" s="12" t="s">
        <v>17</v>
      </c>
      <c r="I59" s="12" t="s">
        <v>181</v>
      </c>
      <c r="J59" s="12" t="s">
        <v>39</v>
      </c>
      <c r="K59" s="12">
        <v>1056762.54873029</v>
      </c>
      <c r="L59" s="12">
        <v>1012873.71893823</v>
      </c>
      <c r="M59" s="12">
        <v>1159839.6355488901</v>
      </c>
      <c r="N59" s="12">
        <v>1466923.30675281</v>
      </c>
      <c r="O59" s="12">
        <v>1397481.9466691599</v>
      </c>
      <c r="P59" s="12">
        <v>1302443.2947720301</v>
      </c>
      <c r="Q59" s="12">
        <v>1200205.4137202101</v>
      </c>
      <c r="R59" s="12">
        <v>1166649.9919378201</v>
      </c>
      <c r="S59" s="12">
        <v>1493630.0812775199</v>
      </c>
      <c r="T59" s="12">
        <v>758979.81237738999</v>
      </c>
      <c r="U59" s="12">
        <v>1058476.04617163</v>
      </c>
      <c r="V59" s="12">
        <v>1274689.92055123</v>
      </c>
      <c r="W59" s="12">
        <v>1343630.63351586</v>
      </c>
      <c r="X59" s="12">
        <v>1166847.94697859</v>
      </c>
      <c r="Y59" s="12">
        <v>1163676.9460096301</v>
      </c>
      <c r="Z59" s="12">
        <v>1281879.4305175</v>
      </c>
      <c r="AA59" s="12">
        <v>1367094.46079917</v>
      </c>
      <c r="AB59" s="12">
        <v>1508733.75095552</v>
      </c>
      <c r="AC59" s="12">
        <v>1687831.19044511</v>
      </c>
      <c r="AD59" s="12">
        <v>1525184.3490289799</v>
      </c>
      <c r="AE59" s="12">
        <v>1552015.57262143</v>
      </c>
      <c r="AF59" s="12">
        <v>1168034.05399007</v>
      </c>
      <c r="AG59" s="13">
        <v>1478702.2028260101</v>
      </c>
    </row>
    <row r="60" spans="5:33" x14ac:dyDescent="0.35">
      <c r="E60" s="10" t="s">
        <v>184</v>
      </c>
      <c r="F60" s="12" t="s">
        <v>184</v>
      </c>
      <c r="G60" s="12" t="s">
        <v>1374</v>
      </c>
      <c r="H60" s="12" t="s">
        <v>63</v>
      </c>
      <c r="I60" s="12" t="s">
        <v>185</v>
      </c>
      <c r="J60" s="12" t="s">
        <v>39</v>
      </c>
      <c r="K60" s="12">
        <v>1108177.69376285</v>
      </c>
      <c r="L60" s="12">
        <v>1039990.65352155</v>
      </c>
      <c r="M60" s="12">
        <v>1015337.44255987</v>
      </c>
      <c r="N60" s="12">
        <v>1619518.9169561099</v>
      </c>
      <c r="O60" s="12">
        <v>1763833.0831817801</v>
      </c>
      <c r="P60" s="12">
        <v>689911.989919213</v>
      </c>
      <c r="Q60" s="12">
        <v>553287.83914350299</v>
      </c>
      <c r="R60" s="12">
        <v>528927.67324302904</v>
      </c>
      <c r="S60" s="12">
        <v>495054.815540949</v>
      </c>
      <c r="T60" s="12">
        <v>513431.10686796001</v>
      </c>
      <c r="U60" s="12">
        <v>1532617.3015681601</v>
      </c>
      <c r="V60" s="12">
        <v>1127669.2852062499</v>
      </c>
      <c r="W60" s="12">
        <v>1474244.9373039801</v>
      </c>
      <c r="X60" s="12">
        <v>3452856.7541776602</v>
      </c>
      <c r="Y60" s="12">
        <v>2058355.87923812</v>
      </c>
      <c r="Z60" s="12">
        <v>2134998.06782137</v>
      </c>
      <c r="AA60" s="12">
        <v>1885475.1334752899</v>
      </c>
      <c r="AB60" s="12">
        <v>1083779.9777496101</v>
      </c>
      <c r="AC60" s="12">
        <v>1335711.95381606</v>
      </c>
      <c r="AD60" s="12">
        <v>476952.90102929203</v>
      </c>
      <c r="AE60" s="12">
        <v>1615789.19412526</v>
      </c>
      <c r="AF60" s="12">
        <v>1143437.23575779</v>
      </c>
      <c r="AG60" s="13">
        <v>937238.73943236202</v>
      </c>
    </row>
    <row r="61" spans="5:33" x14ac:dyDescent="0.35">
      <c r="E61" s="10" t="s">
        <v>186</v>
      </c>
      <c r="F61" s="12" t="s">
        <v>186</v>
      </c>
      <c r="G61" s="12" t="s">
        <v>1374</v>
      </c>
      <c r="H61" s="12">
        <v>73</v>
      </c>
      <c r="I61" s="12" t="s">
        <v>187</v>
      </c>
      <c r="J61" s="12" t="s">
        <v>42</v>
      </c>
      <c r="K61" s="12">
        <v>492312.50199551601</v>
      </c>
      <c r="L61" s="12">
        <v>508280.35353423998</v>
      </c>
      <c r="M61" s="12">
        <v>553201.78621155699</v>
      </c>
      <c r="N61" s="12">
        <v>694711.91457386396</v>
      </c>
      <c r="O61" s="12">
        <v>270937.024364112</v>
      </c>
      <c r="P61" s="12">
        <v>368611.27974062198</v>
      </c>
      <c r="Q61" s="12">
        <v>700076.81672732101</v>
      </c>
      <c r="R61" s="12">
        <v>426387.08566441498</v>
      </c>
      <c r="S61" s="12">
        <v>401608.281833207</v>
      </c>
      <c r="T61" s="12">
        <v>574203.75471118197</v>
      </c>
      <c r="U61" s="12">
        <v>726955.58724177303</v>
      </c>
      <c r="V61" s="12">
        <v>306589.78335455799</v>
      </c>
      <c r="W61" s="12">
        <v>518159.84197120398</v>
      </c>
      <c r="X61" s="12">
        <v>296226.02881000203</v>
      </c>
      <c r="Y61" s="12">
        <v>365880.169664577</v>
      </c>
      <c r="Z61" s="12">
        <v>233821.826835271</v>
      </c>
      <c r="AA61" s="12">
        <v>481428.64833005099</v>
      </c>
      <c r="AB61" s="12">
        <v>675503.42086101405</v>
      </c>
      <c r="AC61" s="12">
        <v>535011.56441446999</v>
      </c>
      <c r="AD61" s="12">
        <v>796572.93800267496</v>
      </c>
      <c r="AE61" s="12">
        <v>375762.879970996</v>
      </c>
      <c r="AF61" s="12">
        <v>472616.91146789101</v>
      </c>
      <c r="AG61" s="13">
        <v>660094.92799442494</v>
      </c>
    </row>
    <row r="62" spans="5:33" x14ac:dyDescent="0.35">
      <c r="E62" s="10" t="s">
        <v>193</v>
      </c>
      <c r="F62" s="12" t="s">
        <v>193</v>
      </c>
      <c r="G62" s="12" t="s">
        <v>1374</v>
      </c>
      <c r="H62" s="12" t="s">
        <v>17</v>
      </c>
      <c r="I62" s="12" t="s">
        <v>194</v>
      </c>
      <c r="J62" s="12"/>
      <c r="K62" s="12">
        <v>8732228.7991880793</v>
      </c>
      <c r="L62" s="12">
        <v>7821411.0284017203</v>
      </c>
      <c r="M62" s="12">
        <v>7685832.86582579</v>
      </c>
      <c r="N62" s="12">
        <v>8379162.1497363104</v>
      </c>
      <c r="O62" s="12">
        <v>7316913.8204779802</v>
      </c>
      <c r="P62" s="12">
        <v>8260810.9794984804</v>
      </c>
      <c r="Q62" s="12">
        <v>7894877.9848937001</v>
      </c>
      <c r="R62" s="12">
        <v>7896947.6410217602</v>
      </c>
      <c r="S62" s="12">
        <v>8191241.0185582396</v>
      </c>
      <c r="T62" s="12">
        <v>8591856.7645806707</v>
      </c>
      <c r="U62" s="12">
        <v>7505358.1166969696</v>
      </c>
      <c r="V62" s="12">
        <v>8404632.6669297796</v>
      </c>
      <c r="W62" s="12">
        <v>7463454.1665640399</v>
      </c>
      <c r="X62" s="12">
        <v>7915680.2695558202</v>
      </c>
      <c r="Y62" s="12">
        <v>8196155.8161519496</v>
      </c>
      <c r="Z62" s="12">
        <v>7426797.1512185596</v>
      </c>
      <c r="AA62" s="12">
        <v>7290303.9494879302</v>
      </c>
      <c r="AB62" s="12">
        <v>7171341.2434626101</v>
      </c>
      <c r="AC62" s="12">
        <v>7367329.0743874898</v>
      </c>
      <c r="AD62" s="12">
        <v>7508588.3674728703</v>
      </c>
      <c r="AE62" s="12">
        <v>6218641.9703964302</v>
      </c>
      <c r="AF62" s="12">
        <v>8591342.4716304</v>
      </c>
      <c r="AG62" s="13">
        <v>7795595.8009861</v>
      </c>
    </row>
    <row r="63" spans="5:33" x14ac:dyDescent="0.35">
      <c r="E63" s="10" t="s">
        <v>197</v>
      </c>
      <c r="F63" s="12" t="s">
        <v>197</v>
      </c>
      <c r="G63" s="12" t="s">
        <v>1374</v>
      </c>
      <c r="H63" s="12" t="s">
        <v>17</v>
      </c>
      <c r="I63" s="12" t="s">
        <v>198</v>
      </c>
      <c r="J63" s="12" t="s">
        <v>42</v>
      </c>
      <c r="K63" s="12">
        <v>3863736.6092055398</v>
      </c>
      <c r="L63" s="12">
        <v>3231551.0840218202</v>
      </c>
      <c r="M63" s="12">
        <v>3119961.4746059799</v>
      </c>
      <c r="N63" s="12">
        <v>4796258.9404873801</v>
      </c>
      <c r="O63" s="12">
        <v>4169097.4397140401</v>
      </c>
      <c r="P63" s="12">
        <v>4758534.2426498001</v>
      </c>
      <c r="Q63" s="12">
        <v>4840808.5775945997</v>
      </c>
      <c r="R63" s="12">
        <v>4144843.4298857599</v>
      </c>
      <c r="S63" s="12">
        <v>4463322.0316664996</v>
      </c>
      <c r="T63" s="12">
        <v>2964639.7349982401</v>
      </c>
      <c r="U63" s="12">
        <v>3576731.88889453</v>
      </c>
      <c r="V63" s="12">
        <v>4229531.7868897403</v>
      </c>
      <c r="W63" s="12">
        <v>5216131.6079946496</v>
      </c>
      <c r="X63" s="12">
        <v>2678385.4964601099</v>
      </c>
      <c r="Y63" s="12">
        <v>2730729.23754666</v>
      </c>
      <c r="Z63" s="12">
        <v>3780654.6647311701</v>
      </c>
      <c r="AA63" s="12">
        <v>4375477.3403274901</v>
      </c>
      <c r="AB63" s="12">
        <v>4309368.6006245399</v>
      </c>
      <c r="AC63" s="12">
        <v>4896212.7071259897</v>
      </c>
      <c r="AD63" s="12">
        <v>5023072.4077109098</v>
      </c>
      <c r="AE63" s="12">
        <v>3363343.18316716</v>
      </c>
      <c r="AF63" s="12">
        <v>3774306.62902208</v>
      </c>
      <c r="AG63" s="13">
        <v>3992684.5476652202</v>
      </c>
    </row>
    <row r="64" spans="5:33" x14ac:dyDescent="0.35">
      <c r="E64" s="10" t="s">
        <v>199</v>
      </c>
      <c r="F64" s="12" t="s">
        <v>199</v>
      </c>
      <c r="G64" s="12" t="s">
        <v>1374</v>
      </c>
      <c r="H64" s="12">
        <v>83</v>
      </c>
      <c r="I64" s="12" t="s">
        <v>200</v>
      </c>
      <c r="J64" s="12" t="s">
        <v>42</v>
      </c>
      <c r="K64" s="12">
        <v>1923674.13925917</v>
      </c>
      <c r="L64" s="12">
        <v>1806133.9506588499</v>
      </c>
      <c r="M64" s="12">
        <v>1656866.8543072999</v>
      </c>
      <c r="N64" s="12">
        <v>2555773.9964454798</v>
      </c>
      <c r="O64" s="12">
        <v>3127147.0067304899</v>
      </c>
      <c r="P64" s="12">
        <v>3399904.1001204299</v>
      </c>
      <c r="Q64" s="12">
        <v>4364458.2120247697</v>
      </c>
      <c r="R64" s="12">
        <v>2663423.9246254899</v>
      </c>
      <c r="S64" s="12">
        <v>3178529.6830747002</v>
      </c>
      <c r="T64" s="12">
        <v>2549489.65714252</v>
      </c>
      <c r="U64" s="12">
        <v>2082980.22439527</v>
      </c>
      <c r="V64" s="12">
        <v>3784313.9030302102</v>
      </c>
      <c r="W64" s="12">
        <v>5309030.6957530202</v>
      </c>
      <c r="X64" s="12">
        <v>2651164.8756182999</v>
      </c>
      <c r="Y64" s="12">
        <v>1834052.7960028001</v>
      </c>
      <c r="Z64" s="12">
        <v>2193226.7250118498</v>
      </c>
      <c r="AA64" s="12">
        <v>2313140.30917313</v>
      </c>
      <c r="AB64" s="12">
        <v>4012673.1017745198</v>
      </c>
      <c r="AC64" s="12">
        <v>2684730.90832524</v>
      </c>
      <c r="AD64" s="12">
        <v>2529051.24445169</v>
      </c>
      <c r="AE64" s="12">
        <v>2146267.3854880901</v>
      </c>
      <c r="AF64" s="12">
        <v>2260272.4402052499</v>
      </c>
      <c r="AG64" s="13">
        <v>2604068.2483059098</v>
      </c>
    </row>
    <row r="65" spans="5:33" x14ac:dyDescent="0.35">
      <c r="E65" s="10" t="s">
        <v>201</v>
      </c>
      <c r="F65" s="12" t="s">
        <v>201</v>
      </c>
      <c r="G65" s="12" t="s">
        <v>1374</v>
      </c>
      <c r="H65" s="12" t="s">
        <v>17</v>
      </c>
      <c r="I65" s="12" t="s">
        <v>202</v>
      </c>
      <c r="J65" s="12" t="s">
        <v>42</v>
      </c>
      <c r="K65" s="12">
        <v>327756.72498093301</v>
      </c>
      <c r="L65" s="12">
        <v>389999.68439422903</v>
      </c>
      <c r="M65" s="12">
        <v>318377.35687518498</v>
      </c>
      <c r="N65" s="12">
        <v>411422.31070727902</v>
      </c>
      <c r="O65" s="12">
        <v>597635.110398866</v>
      </c>
      <c r="P65" s="12">
        <v>508783.25682128902</v>
      </c>
      <c r="Q65" s="12">
        <v>731059.15510537801</v>
      </c>
      <c r="R65" s="12">
        <v>431884.708974029</v>
      </c>
      <c r="S65" s="12">
        <v>692122.06427383795</v>
      </c>
      <c r="T65" s="12">
        <v>468318.66336607799</v>
      </c>
      <c r="U65" s="12">
        <v>386117.823502652</v>
      </c>
      <c r="V65" s="12">
        <v>573678.028433425</v>
      </c>
      <c r="W65" s="12">
        <v>812948.65456747694</v>
      </c>
      <c r="X65" s="12">
        <v>376127.12434742798</v>
      </c>
      <c r="Y65" s="12">
        <v>284954.267548793</v>
      </c>
      <c r="Z65" s="12">
        <v>390471.76028864703</v>
      </c>
      <c r="AA65" s="12">
        <v>420157.33621192601</v>
      </c>
      <c r="AB65" s="12">
        <v>682845.34841206495</v>
      </c>
      <c r="AC65" s="12">
        <v>419147.99416374601</v>
      </c>
      <c r="AD65" s="12">
        <v>490713.06048069499</v>
      </c>
      <c r="AE65" s="12">
        <v>383510.09669114102</v>
      </c>
      <c r="AF65" s="12">
        <v>520904.38112786697</v>
      </c>
      <c r="AG65" s="13">
        <v>474708.47978301102</v>
      </c>
    </row>
    <row r="66" spans="5:33" x14ac:dyDescent="0.35">
      <c r="E66" s="10" t="s">
        <v>203</v>
      </c>
      <c r="F66" s="12" t="s">
        <v>203</v>
      </c>
      <c r="G66" s="12" t="s">
        <v>1374</v>
      </c>
      <c r="H66" s="12" t="s">
        <v>17</v>
      </c>
      <c r="I66" s="12" t="s">
        <v>204</v>
      </c>
      <c r="J66" s="12"/>
      <c r="K66" s="12">
        <v>5863868.6050684499</v>
      </c>
      <c r="L66" s="12">
        <v>4856626.8252964104</v>
      </c>
      <c r="M66" s="12">
        <v>5097930.0270294799</v>
      </c>
      <c r="N66" s="12">
        <v>6509070.95009562</v>
      </c>
      <c r="O66" s="12">
        <v>6124414.6117254896</v>
      </c>
      <c r="P66" s="12">
        <v>5919687.6203010101</v>
      </c>
      <c r="Q66" s="12">
        <v>5806016.3618596904</v>
      </c>
      <c r="R66" s="12">
        <v>7153207.5005897302</v>
      </c>
      <c r="S66" s="12">
        <v>6082816.34084816</v>
      </c>
      <c r="T66" s="12">
        <v>6738472.8686073096</v>
      </c>
      <c r="U66" s="12">
        <v>5725533.3381686499</v>
      </c>
      <c r="V66" s="12">
        <v>5970871.4885095498</v>
      </c>
      <c r="W66" s="12">
        <v>5206641.2691807998</v>
      </c>
      <c r="X66" s="12">
        <v>6796552.8247515103</v>
      </c>
      <c r="Y66" s="12">
        <v>5703344.0861047497</v>
      </c>
      <c r="Z66" s="12">
        <v>7257841.59011338</v>
      </c>
      <c r="AA66" s="12">
        <v>5622169.5915491302</v>
      </c>
      <c r="AB66" s="12">
        <v>6892159.5846661702</v>
      </c>
      <c r="AC66" s="12">
        <v>6672556.6933344798</v>
      </c>
      <c r="AD66" s="12">
        <v>6236401.4664750705</v>
      </c>
      <c r="AE66" s="12">
        <v>4657975.6593303597</v>
      </c>
      <c r="AF66" s="12">
        <v>6390458.9247421799</v>
      </c>
      <c r="AG66" s="13">
        <v>5030465.2056278102</v>
      </c>
    </row>
    <row r="67" spans="5:33" x14ac:dyDescent="0.35">
      <c r="E67" s="10" t="s">
        <v>205</v>
      </c>
      <c r="F67" s="12" t="s">
        <v>205</v>
      </c>
      <c r="G67" s="12" t="s">
        <v>1374</v>
      </c>
      <c r="H67" s="12" t="s">
        <v>17</v>
      </c>
      <c r="I67" s="12" t="s">
        <v>206</v>
      </c>
      <c r="J67" s="12"/>
      <c r="K67" s="12">
        <v>2999031.2322868998</v>
      </c>
      <c r="L67" s="12">
        <v>3192596.6175760301</v>
      </c>
      <c r="M67" s="12">
        <v>3533992.3019513902</v>
      </c>
      <c r="N67" s="12">
        <v>2531019.0318734199</v>
      </c>
      <c r="O67" s="12">
        <v>3667038.5956113599</v>
      </c>
      <c r="P67" s="12">
        <v>5190490.74567906</v>
      </c>
      <c r="Q67" s="12">
        <v>5834681.8510860298</v>
      </c>
      <c r="R67" s="12">
        <v>5952905.3570687398</v>
      </c>
      <c r="S67" s="12">
        <v>5859983.6523208497</v>
      </c>
      <c r="T67" s="12">
        <v>3915331.6309816898</v>
      </c>
      <c r="U67" s="12">
        <v>4436713.3195081605</v>
      </c>
      <c r="V67" s="12">
        <v>4843962.84552697</v>
      </c>
      <c r="W67" s="12">
        <v>3904176.58448321</v>
      </c>
      <c r="X67" s="12">
        <v>3886604.8917559301</v>
      </c>
      <c r="Y67" s="12">
        <v>3199447.5664409199</v>
      </c>
      <c r="Z67" s="12">
        <v>4076224.7785483901</v>
      </c>
      <c r="AA67" s="12">
        <v>4232108.9316240596</v>
      </c>
      <c r="AB67" s="12">
        <v>3181421.9290004699</v>
      </c>
      <c r="AC67" s="12">
        <v>3332574.89012028</v>
      </c>
      <c r="AD67" s="12">
        <v>5749018.4534116304</v>
      </c>
      <c r="AE67" s="12">
        <v>2219514.8645506101</v>
      </c>
      <c r="AF67" s="12">
        <v>3336232.10371638</v>
      </c>
      <c r="AG67" s="13">
        <v>4160434.5265157102</v>
      </c>
    </row>
    <row r="68" spans="5:33" x14ac:dyDescent="0.35">
      <c r="E68" s="10" t="s">
        <v>211</v>
      </c>
      <c r="F68" s="12" t="s">
        <v>211</v>
      </c>
      <c r="G68" s="12" t="s">
        <v>1374</v>
      </c>
      <c r="H68" s="12" t="s">
        <v>17</v>
      </c>
      <c r="I68" s="12" t="s">
        <v>212</v>
      </c>
      <c r="J68" s="12" t="s">
        <v>30</v>
      </c>
      <c r="K68" s="12">
        <v>363650.41558157199</v>
      </c>
      <c r="L68" s="12">
        <v>305707.18833275401</v>
      </c>
      <c r="M68" s="12">
        <v>253432.11714166999</v>
      </c>
      <c r="N68" s="12">
        <v>185063.93115221499</v>
      </c>
      <c r="O68" s="12">
        <v>291720.121332935</v>
      </c>
      <c r="P68" s="12">
        <v>198081.32861389601</v>
      </c>
      <c r="Q68" s="12">
        <v>300379.60130190902</v>
      </c>
      <c r="R68" s="12">
        <v>270329.49557429401</v>
      </c>
      <c r="S68" s="12">
        <v>489884.29947596102</v>
      </c>
      <c r="T68" s="12">
        <v>248499.205731622</v>
      </c>
      <c r="U68" s="12">
        <v>321686.16220990702</v>
      </c>
      <c r="V68" s="12">
        <v>284206.13158560201</v>
      </c>
      <c r="W68" s="12">
        <v>279552.10266343999</v>
      </c>
      <c r="X68" s="12">
        <v>174757.09483008599</v>
      </c>
      <c r="Y68" s="12">
        <v>395235.21556096798</v>
      </c>
      <c r="Z68" s="12">
        <v>415947.34759412799</v>
      </c>
      <c r="AA68" s="12">
        <v>782489.09762006998</v>
      </c>
      <c r="AB68" s="12">
        <v>234482.03733358599</v>
      </c>
      <c r="AC68" s="12">
        <v>444024.01066657802</v>
      </c>
      <c r="AD68" s="12">
        <v>1079097.7722874901</v>
      </c>
      <c r="AE68" s="12">
        <v>779424.54813886504</v>
      </c>
      <c r="AF68" s="12">
        <v>375776.34080058598</v>
      </c>
      <c r="AG68" s="13">
        <v>521703.82932230103</v>
      </c>
    </row>
    <row r="69" spans="5:33" x14ac:dyDescent="0.35">
      <c r="E69" s="10" t="s">
        <v>209</v>
      </c>
      <c r="F69" s="12" t="s">
        <v>209</v>
      </c>
      <c r="G69" s="12" t="s">
        <v>1374</v>
      </c>
      <c r="H69" s="12">
        <v>91</v>
      </c>
      <c r="I69" s="12" t="s">
        <v>210</v>
      </c>
      <c r="J69" s="12" t="s">
        <v>24</v>
      </c>
      <c r="K69" s="12">
        <v>5014674.0841687899</v>
      </c>
      <c r="L69" s="12">
        <v>4546320.9377315296</v>
      </c>
      <c r="M69" s="12">
        <v>5004842.1956074899</v>
      </c>
      <c r="N69" s="12">
        <v>3843370.21495941</v>
      </c>
      <c r="O69" s="12">
        <v>11491055.9274507</v>
      </c>
      <c r="P69" s="12">
        <v>13070090.760874201</v>
      </c>
      <c r="Q69" s="12">
        <v>17497270.618514098</v>
      </c>
      <c r="R69" s="12">
        <v>7462167.9902477805</v>
      </c>
      <c r="S69" s="12">
        <v>9053472.7417798899</v>
      </c>
      <c r="T69" s="12">
        <v>3018239.8329369202</v>
      </c>
      <c r="U69" s="12">
        <v>4048895.6679243301</v>
      </c>
      <c r="V69" s="12">
        <v>4729099.6565147201</v>
      </c>
      <c r="W69" s="12">
        <v>5017339.8396798903</v>
      </c>
      <c r="X69" s="12">
        <v>1985382.8947159599</v>
      </c>
      <c r="Y69" s="12">
        <v>2049759.47727527</v>
      </c>
      <c r="Z69" s="12">
        <v>5371032.3170038303</v>
      </c>
      <c r="AA69" s="12">
        <v>3019072.1766007999</v>
      </c>
      <c r="AB69" s="12">
        <v>2279092.3053985001</v>
      </c>
      <c r="AC69" s="12">
        <v>4764056.5254665501</v>
      </c>
      <c r="AD69" s="12">
        <v>3897002.9234803501</v>
      </c>
      <c r="AE69" s="12">
        <v>3262123.5735799898</v>
      </c>
      <c r="AF69" s="12">
        <v>1592951.8708867801</v>
      </c>
      <c r="AG69" s="13">
        <v>3321242.0659752502</v>
      </c>
    </row>
    <row r="70" spans="5:33" x14ac:dyDescent="0.35">
      <c r="E70" s="10" t="s">
        <v>213</v>
      </c>
      <c r="F70" s="12" t="s">
        <v>213</v>
      </c>
      <c r="G70" s="12" t="s">
        <v>1374</v>
      </c>
      <c r="H70" s="12">
        <v>68</v>
      </c>
      <c r="I70" s="12" t="s">
        <v>214</v>
      </c>
      <c r="J70" s="12"/>
      <c r="K70" s="12">
        <v>15035871.4840659</v>
      </c>
      <c r="L70" s="12">
        <v>16205809.699539401</v>
      </c>
      <c r="M70" s="12">
        <v>16211195.380951799</v>
      </c>
      <c r="N70" s="12">
        <v>17708884.803914499</v>
      </c>
      <c r="O70" s="12">
        <v>14088615.6144628</v>
      </c>
      <c r="P70" s="12">
        <v>15489005.5797428</v>
      </c>
      <c r="Q70" s="12">
        <v>14843431.293349501</v>
      </c>
      <c r="R70" s="12">
        <v>15750977.170752101</v>
      </c>
      <c r="S70" s="12">
        <v>15962837.014307501</v>
      </c>
      <c r="T70" s="12">
        <v>16795649.683241799</v>
      </c>
      <c r="U70" s="12">
        <v>15008654.514988201</v>
      </c>
      <c r="V70" s="12">
        <v>17102359.173052698</v>
      </c>
      <c r="W70" s="12">
        <v>14951447.7052838</v>
      </c>
      <c r="X70" s="12">
        <v>15281545.744955899</v>
      </c>
      <c r="Y70" s="12">
        <v>14951796.362849399</v>
      </c>
      <c r="Z70" s="12">
        <v>14163709.781891299</v>
      </c>
      <c r="AA70" s="12">
        <v>13782854.941216599</v>
      </c>
      <c r="AB70" s="12">
        <v>13856095.9510251</v>
      </c>
      <c r="AC70" s="12">
        <v>14162925.465719899</v>
      </c>
      <c r="AD70" s="12">
        <v>14533602.3128167</v>
      </c>
      <c r="AE70" s="12">
        <v>12663415.030862899</v>
      </c>
      <c r="AF70" s="12">
        <v>16199370.5240518</v>
      </c>
      <c r="AG70" s="13">
        <v>15612528.0931227</v>
      </c>
    </row>
    <row r="71" spans="5:33" x14ac:dyDescent="0.35">
      <c r="E71" s="10" t="s">
        <v>215</v>
      </c>
      <c r="F71" s="12" t="s">
        <v>215</v>
      </c>
      <c r="G71" s="12" t="s">
        <v>1374</v>
      </c>
      <c r="H71" s="12">
        <v>95</v>
      </c>
      <c r="I71" s="12" t="s">
        <v>216</v>
      </c>
      <c r="J71" s="12" t="s">
        <v>24</v>
      </c>
      <c r="K71" s="12">
        <v>5444818.2018882204</v>
      </c>
      <c r="L71" s="12">
        <v>5020891.9670922598</v>
      </c>
      <c r="M71" s="12">
        <v>4929059.91177091</v>
      </c>
      <c r="N71" s="12">
        <v>6752655.3305759998</v>
      </c>
      <c r="O71" s="12">
        <v>13345838.5294521</v>
      </c>
      <c r="P71" s="12">
        <v>12214814.3257696</v>
      </c>
      <c r="Q71" s="12">
        <v>8265982.3476169901</v>
      </c>
      <c r="R71" s="12">
        <v>8914579.5824976005</v>
      </c>
      <c r="S71" s="12">
        <v>9237298.4626402091</v>
      </c>
      <c r="T71" s="12">
        <v>8256372.3286047401</v>
      </c>
      <c r="U71" s="12">
        <v>3489137.4638025798</v>
      </c>
      <c r="V71" s="12">
        <v>11810931.186477199</v>
      </c>
      <c r="W71" s="12">
        <v>6763357.4485966498</v>
      </c>
      <c r="X71" s="12">
        <v>7005536.1325992597</v>
      </c>
      <c r="Y71" s="12">
        <v>6522216.8815944502</v>
      </c>
      <c r="Z71" s="12">
        <v>7438945.1525650797</v>
      </c>
      <c r="AA71" s="12">
        <v>4684699.0512298001</v>
      </c>
      <c r="AB71" s="12">
        <v>7589488.0032051103</v>
      </c>
      <c r="AC71" s="12">
        <v>6873070.3346432801</v>
      </c>
      <c r="AD71" s="12">
        <v>8796407.3566280697</v>
      </c>
      <c r="AE71" s="12">
        <v>5994117.95734285</v>
      </c>
      <c r="AF71" s="12">
        <v>7769580.9392865999</v>
      </c>
      <c r="AG71" s="13">
        <v>4145846.5401746398</v>
      </c>
    </row>
    <row r="72" spans="5:33" x14ac:dyDescent="0.35">
      <c r="E72" s="10" t="s">
        <v>217</v>
      </c>
      <c r="F72" s="12" t="s">
        <v>217</v>
      </c>
      <c r="G72" s="12" t="s">
        <v>1374</v>
      </c>
      <c r="H72" s="12">
        <v>92</v>
      </c>
      <c r="I72" s="12" t="s">
        <v>218</v>
      </c>
      <c r="J72" s="12" t="s">
        <v>24</v>
      </c>
      <c r="K72" s="12">
        <v>2271175.6407321198</v>
      </c>
      <c r="L72" s="12">
        <v>2103313.9327110802</v>
      </c>
      <c r="M72" s="12">
        <v>2054976.0023996399</v>
      </c>
      <c r="N72" s="12">
        <v>1841638.9863132399</v>
      </c>
      <c r="O72" s="12">
        <v>5697410.6743153101</v>
      </c>
      <c r="P72" s="12">
        <v>4193557.1779374499</v>
      </c>
      <c r="Q72" s="12">
        <v>6636570.2849749001</v>
      </c>
      <c r="R72" s="12">
        <v>3545816.3076060298</v>
      </c>
      <c r="S72" s="12">
        <v>3469272.7940447</v>
      </c>
      <c r="T72" s="12">
        <v>1387653.5742311799</v>
      </c>
      <c r="U72" s="12">
        <v>2004757.70239752</v>
      </c>
      <c r="V72" s="12">
        <v>2339403.28327718</v>
      </c>
      <c r="W72" s="12">
        <v>2092561.11541412</v>
      </c>
      <c r="X72" s="12">
        <v>885615.19267571694</v>
      </c>
      <c r="Y72" s="12">
        <v>1141553.27424642</v>
      </c>
      <c r="Z72" s="12">
        <v>2884558.2578375498</v>
      </c>
      <c r="AA72" s="12">
        <v>2045060.49698929</v>
      </c>
      <c r="AB72" s="12">
        <v>1373283.27213565</v>
      </c>
      <c r="AC72" s="12">
        <v>2480596.0566654499</v>
      </c>
      <c r="AD72" s="12">
        <v>1853104.7357417101</v>
      </c>
      <c r="AE72" s="12">
        <v>2042262.3744604599</v>
      </c>
      <c r="AF72" s="12">
        <v>1266038.1247250501</v>
      </c>
      <c r="AG72" s="13">
        <v>2161627.8102644999</v>
      </c>
    </row>
    <row r="73" spans="5:33" x14ac:dyDescent="0.35">
      <c r="E73" s="10" t="s">
        <v>219</v>
      </c>
      <c r="F73" s="12" t="s">
        <v>219</v>
      </c>
      <c r="G73" s="12" t="s">
        <v>1374</v>
      </c>
      <c r="H73" s="12">
        <v>92</v>
      </c>
      <c r="I73" s="12"/>
      <c r="J73" s="12" t="s">
        <v>24</v>
      </c>
      <c r="K73" s="12">
        <v>3241745.7490901002</v>
      </c>
      <c r="L73" s="12">
        <v>3203215.67303641</v>
      </c>
      <c r="M73" s="12">
        <v>3360664.4137224201</v>
      </c>
      <c r="N73" s="12">
        <v>5788289.5741448598</v>
      </c>
      <c r="O73" s="12">
        <v>6652038.0739772702</v>
      </c>
      <c r="P73" s="12">
        <v>5686247.42711672</v>
      </c>
      <c r="Q73" s="12">
        <v>5254371.7011366803</v>
      </c>
      <c r="R73" s="12">
        <v>5796497.2205288904</v>
      </c>
      <c r="S73" s="12">
        <v>4480875.9588650204</v>
      </c>
      <c r="T73" s="12">
        <v>4086690.1028472101</v>
      </c>
      <c r="U73" s="12">
        <v>2836506.3578193998</v>
      </c>
      <c r="V73" s="12">
        <v>3587501.9433936598</v>
      </c>
      <c r="W73" s="12">
        <v>3283873.1627221298</v>
      </c>
      <c r="X73" s="12">
        <v>1982882.7081371499</v>
      </c>
      <c r="Y73" s="12">
        <v>1965943.9512799</v>
      </c>
      <c r="Z73" s="12">
        <v>4667194.9247140801</v>
      </c>
      <c r="AA73" s="12">
        <v>3335490.7384253498</v>
      </c>
      <c r="AB73" s="12">
        <v>2950928.1765544699</v>
      </c>
      <c r="AC73" s="12">
        <v>4457500.8856590101</v>
      </c>
      <c r="AD73" s="12">
        <v>3384802.88144441</v>
      </c>
      <c r="AE73" s="12">
        <v>2982820.3762161201</v>
      </c>
      <c r="AF73" s="12">
        <v>1938559.25093447</v>
      </c>
      <c r="AG73" s="13">
        <v>2305802.3687333502</v>
      </c>
    </row>
    <row r="74" spans="5:33" x14ac:dyDescent="0.35">
      <c r="E74" s="10" t="s">
        <v>220</v>
      </c>
      <c r="F74" s="12" t="s">
        <v>220</v>
      </c>
      <c r="G74" s="12" t="s">
        <v>1374</v>
      </c>
      <c r="H74" s="12" t="s">
        <v>17</v>
      </c>
      <c r="I74" s="12" t="s">
        <v>221</v>
      </c>
      <c r="J74" s="12" t="s">
        <v>24</v>
      </c>
      <c r="K74" s="12">
        <v>2569130.8753187498</v>
      </c>
      <c r="L74" s="12">
        <v>2709003.77690758</v>
      </c>
      <c r="M74" s="12">
        <v>3012970.1996252802</v>
      </c>
      <c r="N74" s="12">
        <v>3194978.1289985701</v>
      </c>
      <c r="O74" s="12">
        <v>3419640.64676326</v>
      </c>
      <c r="P74" s="12">
        <v>3760091.5771709899</v>
      </c>
      <c r="Q74" s="12">
        <v>4676316.02854806</v>
      </c>
      <c r="R74" s="12">
        <v>3763233.0370356799</v>
      </c>
      <c r="S74" s="12">
        <v>3905537.3066977798</v>
      </c>
      <c r="T74" s="12">
        <v>2203362.28141237</v>
      </c>
      <c r="U74" s="12">
        <v>3617488.6363603901</v>
      </c>
      <c r="V74" s="12">
        <v>2879955.3037676001</v>
      </c>
      <c r="W74" s="12">
        <v>3310577.2712540198</v>
      </c>
      <c r="X74" s="12">
        <v>1755182.44968685</v>
      </c>
      <c r="Y74" s="12">
        <v>1579385.24842748</v>
      </c>
      <c r="Z74" s="12">
        <v>3104364.3934404198</v>
      </c>
      <c r="AA74" s="12">
        <v>3784022.5197787401</v>
      </c>
      <c r="AB74" s="12">
        <v>2634479.5103581701</v>
      </c>
      <c r="AC74" s="12">
        <v>3446821.02583506</v>
      </c>
      <c r="AD74" s="12">
        <v>3227664.7359516602</v>
      </c>
      <c r="AE74" s="12">
        <v>2675494.1855364898</v>
      </c>
      <c r="AF74" s="12">
        <v>1936947.94902942</v>
      </c>
      <c r="AG74" s="13">
        <v>2686280.9481778299</v>
      </c>
    </row>
    <row r="75" spans="5:33" x14ac:dyDescent="0.35">
      <c r="E75" s="10" t="s">
        <v>222</v>
      </c>
      <c r="F75" s="12" t="s">
        <v>222</v>
      </c>
      <c r="G75" s="12" t="s">
        <v>1374</v>
      </c>
      <c r="H75" s="12">
        <v>88</v>
      </c>
      <c r="I75" s="12" t="s">
        <v>223</v>
      </c>
      <c r="J75" s="12" t="s">
        <v>24</v>
      </c>
      <c r="K75" s="12">
        <v>4146787.80981457</v>
      </c>
      <c r="L75" s="12">
        <v>4240748.8520981502</v>
      </c>
      <c r="M75" s="12">
        <v>4203420.6052052304</v>
      </c>
      <c r="N75" s="12">
        <v>9519838.5990517791</v>
      </c>
      <c r="O75" s="12">
        <v>6111942.6663426496</v>
      </c>
      <c r="P75" s="12">
        <v>5931487.0993951997</v>
      </c>
      <c r="Q75" s="12">
        <v>5373396.0991832204</v>
      </c>
      <c r="R75" s="12">
        <v>6351860.2861075196</v>
      </c>
      <c r="S75" s="12">
        <v>4771659.9051941196</v>
      </c>
      <c r="T75" s="12">
        <v>5669937.0808824096</v>
      </c>
      <c r="U75" s="12">
        <v>4327437.6047545103</v>
      </c>
      <c r="V75" s="12">
        <v>4168559.2861667299</v>
      </c>
      <c r="W75" s="12">
        <v>3633779.3195455298</v>
      </c>
      <c r="X75" s="12">
        <v>2420399.3615738</v>
      </c>
      <c r="Y75" s="12">
        <v>2121864.5770693002</v>
      </c>
      <c r="Z75" s="12">
        <v>4276580.2200346598</v>
      </c>
      <c r="AA75" s="12">
        <v>4914712.1787535399</v>
      </c>
      <c r="AB75" s="12">
        <v>3111810.0378718302</v>
      </c>
      <c r="AC75" s="12">
        <v>4583172.6865104996</v>
      </c>
      <c r="AD75" s="12">
        <v>4698512.1483766604</v>
      </c>
      <c r="AE75" s="12">
        <v>3321878.1594545599</v>
      </c>
      <c r="AF75" s="12">
        <v>3003454.3934601299</v>
      </c>
      <c r="AG75" s="13">
        <v>3286937.6049870001</v>
      </c>
    </row>
    <row r="76" spans="5:33" x14ac:dyDescent="0.35">
      <c r="E76" s="10" t="s">
        <v>224</v>
      </c>
      <c r="F76" s="12" t="s">
        <v>224</v>
      </c>
      <c r="G76" s="12" t="s">
        <v>1374</v>
      </c>
      <c r="H76" s="12">
        <v>85</v>
      </c>
      <c r="I76" s="12" t="s">
        <v>225</v>
      </c>
      <c r="J76" s="12" t="s">
        <v>24</v>
      </c>
      <c r="K76" s="12">
        <v>42880650.341918901</v>
      </c>
      <c r="L76" s="12">
        <v>42043735.014052197</v>
      </c>
      <c r="M76" s="12">
        <v>42458081.095561199</v>
      </c>
      <c r="N76" s="12">
        <v>67428620.055190504</v>
      </c>
      <c r="O76" s="12">
        <v>65339516.072121702</v>
      </c>
      <c r="P76" s="12">
        <v>88632273.270240694</v>
      </c>
      <c r="Q76" s="12">
        <v>78369251.268227905</v>
      </c>
      <c r="R76" s="12">
        <v>54772413.1082258</v>
      </c>
      <c r="S76" s="12">
        <v>74787423.031608105</v>
      </c>
      <c r="T76" s="12">
        <v>48663355.148778297</v>
      </c>
      <c r="U76" s="12">
        <v>62352968.761787102</v>
      </c>
      <c r="V76" s="12">
        <v>46689345.494532801</v>
      </c>
      <c r="W76" s="12">
        <v>43704891.468291402</v>
      </c>
      <c r="X76" s="12">
        <v>14430692.172480799</v>
      </c>
      <c r="Y76" s="12">
        <v>13912069.0857035</v>
      </c>
      <c r="Z76" s="12">
        <v>48320132.502830401</v>
      </c>
      <c r="AA76" s="12">
        <v>32761816.347049501</v>
      </c>
      <c r="AB76" s="12">
        <v>32703756.411506899</v>
      </c>
      <c r="AC76" s="12">
        <v>50442485.809374899</v>
      </c>
      <c r="AD76" s="12">
        <v>33313927.838694699</v>
      </c>
      <c r="AE76" s="12">
        <v>23387433.7399364</v>
      </c>
      <c r="AF76" s="12">
        <v>25471008.070217501</v>
      </c>
      <c r="AG76" s="13">
        <v>26340293.129383799</v>
      </c>
    </row>
    <row r="77" spans="5:33" x14ac:dyDescent="0.35">
      <c r="E77" s="10" t="s">
        <v>226</v>
      </c>
      <c r="F77" s="12" t="s">
        <v>226</v>
      </c>
      <c r="G77" s="12" t="s">
        <v>1374</v>
      </c>
      <c r="H77" s="12">
        <v>94</v>
      </c>
      <c r="I77" s="12" t="s">
        <v>227</v>
      </c>
      <c r="J77" s="12" t="s">
        <v>24</v>
      </c>
      <c r="K77" s="12">
        <v>22050223.832292002</v>
      </c>
      <c r="L77" s="12">
        <v>22723758.244880501</v>
      </c>
      <c r="M77" s="12">
        <v>22187272.386187602</v>
      </c>
      <c r="N77" s="12">
        <v>34423391.972832799</v>
      </c>
      <c r="O77" s="12">
        <v>34922683.7784447</v>
      </c>
      <c r="P77" s="12">
        <v>57498887.170211799</v>
      </c>
      <c r="Q77" s="12">
        <v>50046236.965766899</v>
      </c>
      <c r="R77" s="12">
        <v>30156833.1873804</v>
      </c>
      <c r="S77" s="12">
        <v>47998934.878755003</v>
      </c>
      <c r="T77" s="12">
        <v>23845390.722943399</v>
      </c>
      <c r="U77" s="12">
        <v>27131133.959209401</v>
      </c>
      <c r="V77" s="12">
        <v>28923620.201263901</v>
      </c>
      <c r="W77" s="12">
        <v>25778317.049161199</v>
      </c>
      <c r="X77" s="12">
        <v>9156992.8371319696</v>
      </c>
      <c r="Y77" s="12">
        <v>8142695.3115407797</v>
      </c>
      <c r="Z77" s="12">
        <v>22933859.916296501</v>
      </c>
      <c r="AA77" s="12">
        <v>12226522.8100383</v>
      </c>
      <c r="AB77" s="12">
        <v>12389024.225628899</v>
      </c>
      <c r="AC77" s="12">
        <v>20466933.849745002</v>
      </c>
      <c r="AD77" s="12">
        <v>27038863.164828502</v>
      </c>
      <c r="AE77" s="12">
        <v>11010092.966709999</v>
      </c>
      <c r="AF77" s="12">
        <v>9817762.72137467</v>
      </c>
      <c r="AG77" s="13">
        <v>12257439.1624764</v>
      </c>
    </row>
    <row r="78" spans="5:33" x14ac:dyDescent="0.35">
      <c r="E78" s="10" t="s">
        <v>228</v>
      </c>
      <c r="F78" s="12" t="s">
        <v>228</v>
      </c>
      <c r="G78" s="12" t="s">
        <v>1374</v>
      </c>
      <c r="H78" s="12" t="s">
        <v>17</v>
      </c>
      <c r="I78" s="12" t="s">
        <v>229</v>
      </c>
      <c r="J78" s="12" t="s">
        <v>24</v>
      </c>
      <c r="K78" s="12">
        <v>12111558.35806</v>
      </c>
      <c r="L78" s="12">
        <v>11700650.6071738</v>
      </c>
      <c r="M78" s="12">
        <v>12021353.157276399</v>
      </c>
      <c r="N78" s="12">
        <v>9595108.8527966291</v>
      </c>
      <c r="O78" s="12">
        <v>22880123.0260459</v>
      </c>
      <c r="P78" s="12">
        <v>23705828.5731331</v>
      </c>
      <c r="Q78" s="12">
        <v>29386761.453033298</v>
      </c>
      <c r="R78" s="12">
        <v>13252078.6808115</v>
      </c>
      <c r="S78" s="12">
        <v>32172591.165817499</v>
      </c>
      <c r="T78" s="12">
        <v>7390300.5655671703</v>
      </c>
      <c r="U78" s="12">
        <v>13760268.9911856</v>
      </c>
      <c r="V78" s="12">
        <v>14851315.2213278</v>
      </c>
      <c r="W78" s="12">
        <v>13522011.881249901</v>
      </c>
      <c r="X78" s="12">
        <v>6531974.1010723896</v>
      </c>
      <c r="Y78" s="12">
        <v>8165771.83412393</v>
      </c>
      <c r="Z78" s="12">
        <v>10463535.561596399</v>
      </c>
      <c r="AA78" s="12">
        <v>9171512.42073966</v>
      </c>
      <c r="AB78" s="12">
        <v>5826323.9351929799</v>
      </c>
      <c r="AC78" s="12">
        <v>11074422.693816699</v>
      </c>
      <c r="AD78" s="12">
        <v>13606634.3562719</v>
      </c>
      <c r="AE78" s="12">
        <v>8683377.5957216192</v>
      </c>
      <c r="AF78" s="12">
        <v>6652816.30540183</v>
      </c>
      <c r="AG78" s="13">
        <v>12166369.9411145</v>
      </c>
    </row>
    <row r="79" spans="5:33" x14ac:dyDescent="0.35">
      <c r="E79" s="10" t="s">
        <v>230</v>
      </c>
      <c r="F79" s="12" t="s">
        <v>230</v>
      </c>
      <c r="G79" s="12" t="s">
        <v>1374</v>
      </c>
      <c r="H79" s="12">
        <v>93</v>
      </c>
      <c r="I79" s="12" t="s">
        <v>231</v>
      </c>
      <c r="J79" s="12" t="s">
        <v>24</v>
      </c>
      <c r="K79" s="12">
        <v>34548567.9678481</v>
      </c>
      <c r="L79" s="12">
        <v>35150897.041835703</v>
      </c>
      <c r="M79" s="12">
        <v>35359502.673294097</v>
      </c>
      <c r="N79" s="12">
        <v>42586236.850820698</v>
      </c>
      <c r="O79" s="12">
        <v>69672878.478423297</v>
      </c>
      <c r="P79" s="12">
        <v>56042823.194982499</v>
      </c>
      <c r="Q79" s="12">
        <v>57408249.654471301</v>
      </c>
      <c r="R79" s="12">
        <v>52491865.5873034</v>
      </c>
      <c r="S79" s="12">
        <v>62257017.875741698</v>
      </c>
      <c r="T79" s="12">
        <v>32995041.821508601</v>
      </c>
      <c r="U79" s="12">
        <v>36393782.908229999</v>
      </c>
      <c r="V79" s="12">
        <v>40383967.005811401</v>
      </c>
      <c r="W79" s="12">
        <v>37129530.798414603</v>
      </c>
      <c r="X79" s="12">
        <v>34248230.319319598</v>
      </c>
      <c r="Y79" s="12">
        <v>31547520.713421699</v>
      </c>
      <c r="Z79" s="12">
        <v>44272466.972123504</v>
      </c>
      <c r="AA79" s="12">
        <v>28769772.706519701</v>
      </c>
      <c r="AB79" s="12">
        <v>26205721.301322401</v>
      </c>
      <c r="AC79" s="12">
        <v>33553902.9519694</v>
      </c>
      <c r="AD79" s="12">
        <v>46139250.424777903</v>
      </c>
      <c r="AE79" s="12">
        <v>28278284.8826712</v>
      </c>
      <c r="AF79" s="12">
        <v>22027807.695631701</v>
      </c>
      <c r="AG79" s="13">
        <v>33245986.981626801</v>
      </c>
    </row>
    <row r="80" spans="5:33" x14ac:dyDescent="0.35">
      <c r="E80" s="10" t="s">
        <v>232</v>
      </c>
      <c r="F80" s="12" t="s">
        <v>232</v>
      </c>
      <c r="G80" s="12" t="s">
        <v>1374</v>
      </c>
      <c r="H80" s="12">
        <v>91</v>
      </c>
      <c r="I80" s="12" t="s">
        <v>233</v>
      </c>
      <c r="J80" s="12" t="s">
        <v>24</v>
      </c>
      <c r="K80" s="12">
        <v>1450173.4129122</v>
      </c>
      <c r="L80" s="12">
        <v>1373910.01340172</v>
      </c>
      <c r="M80" s="12">
        <v>1302231.3373145901</v>
      </c>
      <c r="N80" s="12">
        <v>1247403.20372351</v>
      </c>
      <c r="O80" s="12">
        <v>2989387.3388581602</v>
      </c>
      <c r="P80" s="12">
        <v>2627306.01013176</v>
      </c>
      <c r="Q80" s="12">
        <v>3035686.5373673202</v>
      </c>
      <c r="R80" s="12">
        <v>2004174.9079979099</v>
      </c>
      <c r="S80" s="12">
        <v>2537314.8795365002</v>
      </c>
      <c r="T80" s="12">
        <v>989819.15493058995</v>
      </c>
      <c r="U80" s="12">
        <v>1169157.48070897</v>
      </c>
      <c r="V80" s="12">
        <v>1566542.11703253</v>
      </c>
      <c r="W80" s="12">
        <v>1372132.5409315</v>
      </c>
      <c r="X80" s="12">
        <v>1126113.0399042999</v>
      </c>
      <c r="Y80" s="12">
        <v>1165602.63728704</v>
      </c>
      <c r="Z80" s="12">
        <v>1842993.41003565</v>
      </c>
      <c r="AA80" s="12">
        <v>1422034.2639540299</v>
      </c>
      <c r="AB80" s="12">
        <v>942231.63849342603</v>
      </c>
      <c r="AC80" s="12">
        <v>1026645.5619328599</v>
      </c>
      <c r="AD80" s="12">
        <v>1983001.6056024099</v>
      </c>
      <c r="AE80" s="12">
        <v>1075675.2855642</v>
      </c>
      <c r="AF80" s="12">
        <v>996090.50163819594</v>
      </c>
      <c r="AG80" s="13">
        <v>1807318.39121295</v>
      </c>
    </row>
    <row r="81" spans="5:33" x14ac:dyDescent="0.35">
      <c r="E81" s="10" t="s">
        <v>234</v>
      </c>
      <c r="F81" s="12" t="s">
        <v>234</v>
      </c>
      <c r="G81" s="12" t="s">
        <v>1374</v>
      </c>
      <c r="H81" s="12">
        <v>65</v>
      </c>
      <c r="I81" s="12"/>
      <c r="J81" s="12" t="s">
        <v>24</v>
      </c>
      <c r="K81" s="12">
        <v>4421016.3843882503</v>
      </c>
      <c r="L81" s="12">
        <v>4733666.1621636096</v>
      </c>
      <c r="M81" s="12">
        <v>4705582.4626763398</v>
      </c>
      <c r="N81" s="12">
        <v>8816392.8384423591</v>
      </c>
      <c r="O81" s="12">
        <v>5682943.5179165797</v>
      </c>
      <c r="P81" s="12">
        <v>7832957.8972754702</v>
      </c>
      <c r="Q81" s="12">
        <v>7258429.6070837798</v>
      </c>
      <c r="R81" s="12">
        <v>4279355.9747273503</v>
      </c>
      <c r="S81" s="12">
        <v>4836656.8472894495</v>
      </c>
      <c r="T81" s="12">
        <v>5773320.2334813699</v>
      </c>
      <c r="U81" s="12">
        <v>7315103.0368267298</v>
      </c>
      <c r="V81" s="12">
        <v>4168458.4506480698</v>
      </c>
      <c r="W81" s="12">
        <v>4752012.1747670099</v>
      </c>
      <c r="X81" s="12">
        <v>2291828.4231251301</v>
      </c>
      <c r="Y81" s="12">
        <v>1781530.06565434</v>
      </c>
      <c r="Z81" s="12">
        <v>4594467.6009907499</v>
      </c>
      <c r="AA81" s="12">
        <v>4163293.8032246898</v>
      </c>
      <c r="AB81" s="12">
        <v>3936570.3344640201</v>
      </c>
      <c r="AC81" s="12">
        <v>5628124.52848842</v>
      </c>
      <c r="AD81" s="12">
        <v>2979456.6500949999</v>
      </c>
      <c r="AE81" s="12">
        <v>3792583.4323003902</v>
      </c>
      <c r="AF81" s="12">
        <v>3745027.3112420398</v>
      </c>
      <c r="AG81" s="13">
        <v>3384889.2685096399</v>
      </c>
    </row>
    <row r="82" spans="5:33" x14ac:dyDescent="0.35">
      <c r="E82" s="10" t="s">
        <v>235</v>
      </c>
      <c r="F82" s="12" t="s">
        <v>235</v>
      </c>
      <c r="G82" s="12" t="s">
        <v>1374</v>
      </c>
      <c r="H82" s="12">
        <v>93</v>
      </c>
      <c r="I82" s="12"/>
      <c r="J82" s="12" t="s">
        <v>24</v>
      </c>
      <c r="K82" s="12">
        <v>4635993.8283458604</v>
      </c>
      <c r="L82" s="12">
        <v>4802608.9807685697</v>
      </c>
      <c r="M82" s="12">
        <v>4578110.2430100702</v>
      </c>
      <c r="N82" s="12">
        <v>9669847.92235706</v>
      </c>
      <c r="O82" s="12">
        <v>6380579.8511385601</v>
      </c>
      <c r="P82" s="12">
        <v>9298863.0581245497</v>
      </c>
      <c r="Q82" s="12">
        <v>8689024.7322055306</v>
      </c>
      <c r="R82" s="12">
        <v>4511317.1910657901</v>
      </c>
      <c r="S82" s="12">
        <v>5971808.0645577498</v>
      </c>
      <c r="T82" s="12">
        <v>5743807.0200034901</v>
      </c>
      <c r="U82" s="12">
        <v>7540071.9567647399</v>
      </c>
      <c r="V82" s="12">
        <v>4313876.4077262003</v>
      </c>
      <c r="W82" s="12">
        <v>5464483.6110805301</v>
      </c>
      <c r="X82" s="12">
        <v>2348576.2940999302</v>
      </c>
      <c r="Y82" s="12">
        <v>1909477.96905</v>
      </c>
      <c r="Z82" s="12">
        <v>4289174.2271083603</v>
      </c>
      <c r="AA82" s="12">
        <v>3862056.9616965898</v>
      </c>
      <c r="AB82" s="12">
        <v>3717602.4992124001</v>
      </c>
      <c r="AC82" s="12">
        <v>5115003.0529570598</v>
      </c>
      <c r="AD82" s="12">
        <v>3247559.6137145301</v>
      </c>
      <c r="AE82" s="12">
        <v>3252403.1153693101</v>
      </c>
      <c r="AF82" s="12">
        <v>3419138.3362133401</v>
      </c>
      <c r="AG82" s="13">
        <v>2995779.2165255998</v>
      </c>
    </row>
    <row r="83" spans="5:33" x14ac:dyDescent="0.35">
      <c r="E83" s="10" t="s">
        <v>236</v>
      </c>
      <c r="F83" s="12" t="s">
        <v>236</v>
      </c>
      <c r="G83" s="12" t="s">
        <v>1374</v>
      </c>
      <c r="H83" s="12">
        <v>94</v>
      </c>
      <c r="I83" s="12"/>
      <c r="J83" s="12" t="s">
        <v>24</v>
      </c>
      <c r="K83" s="12">
        <v>2485464.1499886499</v>
      </c>
      <c r="L83" s="12">
        <v>2682991.6186944102</v>
      </c>
      <c r="M83" s="12">
        <v>2854310.1155778202</v>
      </c>
      <c r="N83" s="12">
        <v>3197751.1446306398</v>
      </c>
      <c r="O83" s="12">
        <v>3926286.3297239002</v>
      </c>
      <c r="P83" s="12">
        <v>5463443.48943171</v>
      </c>
      <c r="Q83" s="12">
        <v>6663187.1416041702</v>
      </c>
      <c r="R83" s="12">
        <v>2429155.2703889599</v>
      </c>
      <c r="S83" s="12">
        <v>6526027.30325686</v>
      </c>
      <c r="T83" s="12">
        <v>2374489.52071018</v>
      </c>
      <c r="U83" s="12">
        <v>4584291.6771964096</v>
      </c>
      <c r="V83" s="12">
        <v>2948288.4791401802</v>
      </c>
      <c r="W83" s="12">
        <v>3284277.5046306201</v>
      </c>
      <c r="X83" s="12">
        <v>1176030.8699525199</v>
      </c>
      <c r="Y83" s="12">
        <v>1386133.5568013501</v>
      </c>
      <c r="Z83" s="12">
        <v>2068036.7694148801</v>
      </c>
      <c r="AA83" s="12">
        <v>2248290.6142903701</v>
      </c>
      <c r="AB83" s="12">
        <v>1452678.3188988401</v>
      </c>
      <c r="AC83" s="12">
        <v>2400465.4091890599</v>
      </c>
      <c r="AD83" s="12">
        <v>2166530.0975627801</v>
      </c>
      <c r="AE83" s="12">
        <v>1479138.5567554999</v>
      </c>
      <c r="AF83" s="12">
        <v>1520327.24489932</v>
      </c>
      <c r="AG83" s="13">
        <v>2364473.99028849</v>
      </c>
    </row>
    <row r="84" spans="5:33" x14ac:dyDescent="0.35">
      <c r="E84" s="10" t="s">
        <v>237</v>
      </c>
      <c r="F84" s="12" t="s">
        <v>237</v>
      </c>
      <c r="G84" s="12" t="s">
        <v>1374</v>
      </c>
      <c r="H84" s="12">
        <v>94</v>
      </c>
      <c r="I84" s="12"/>
      <c r="J84" s="12" t="s">
        <v>24</v>
      </c>
      <c r="K84" s="12">
        <v>2894880.0740448502</v>
      </c>
      <c r="L84" s="12">
        <v>3007134.5480730501</v>
      </c>
      <c r="M84" s="12">
        <v>2795864.06150827</v>
      </c>
      <c r="N84" s="12">
        <v>4089496.1987125902</v>
      </c>
      <c r="O84" s="12">
        <v>4811550.28346984</v>
      </c>
      <c r="P84" s="12">
        <v>5884027.3528702501</v>
      </c>
      <c r="Q84" s="12">
        <v>5903640.9581335904</v>
      </c>
      <c r="R84" s="12">
        <v>3751708.64592139</v>
      </c>
      <c r="S84" s="12">
        <v>6268100.2769854302</v>
      </c>
      <c r="T84" s="12">
        <v>2887417.43545614</v>
      </c>
      <c r="U84" s="12">
        <v>3270121.8535175002</v>
      </c>
      <c r="V84" s="12">
        <v>3520385.8221750599</v>
      </c>
      <c r="W84" s="12">
        <v>2949469.1755834301</v>
      </c>
      <c r="X84" s="12">
        <v>2402592.0095923101</v>
      </c>
      <c r="Y84" s="12">
        <v>2188033.15061543</v>
      </c>
      <c r="Z84" s="12">
        <v>3077511.9847891801</v>
      </c>
      <c r="AA84" s="12">
        <v>1895788.42280614</v>
      </c>
      <c r="AB84" s="12">
        <v>1652842.8126170901</v>
      </c>
      <c r="AC84" s="12">
        <v>2242878.2942522098</v>
      </c>
      <c r="AD84" s="12">
        <v>5017344.1486679399</v>
      </c>
      <c r="AE84" s="12">
        <v>1592917.73235345</v>
      </c>
      <c r="AF84" s="12">
        <v>1639738.7011747099</v>
      </c>
      <c r="AG84" s="13">
        <v>2564375.8376578498</v>
      </c>
    </row>
    <row r="85" spans="5:33" x14ac:dyDescent="0.35">
      <c r="E85" s="10" t="s">
        <v>238</v>
      </c>
      <c r="F85" s="12" t="s">
        <v>238</v>
      </c>
      <c r="G85" s="12" t="s">
        <v>1374</v>
      </c>
      <c r="H85" s="12" t="s">
        <v>17</v>
      </c>
      <c r="I85" s="12"/>
      <c r="J85" s="12" t="s">
        <v>24</v>
      </c>
      <c r="K85" s="12">
        <v>1071075.7160175401</v>
      </c>
      <c r="L85" s="12">
        <v>939599.27660587896</v>
      </c>
      <c r="M85" s="12">
        <v>1068501.9427158399</v>
      </c>
      <c r="N85" s="12">
        <v>4040974.9895517202</v>
      </c>
      <c r="O85" s="12">
        <v>1251208.4833561</v>
      </c>
      <c r="P85" s="12">
        <v>862494.74079159496</v>
      </c>
      <c r="Q85" s="12">
        <v>919080.23194901203</v>
      </c>
      <c r="R85" s="12">
        <v>1647925.7837307299</v>
      </c>
      <c r="S85" s="12">
        <v>608426.02314265096</v>
      </c>
      <c r="T85" s="12">
        <v>1885294.6284525299</v>
      </c>
      <c r="U85" s="12">
        <v>622736.00927098305</v>
      </c>
      <c r="V85" s="12">
        <v>830280.88287668896</v>
      </c>
      <c r="W85" s="12">
        <v>717433.39597847406</v>
      </c>
      <c r="X85" s="12">
        <v>883453.04773755197</v>
      </c>
      <c r="Y85" s="12">
        <v>741076.69319612195</v>
      </c>
      <c r="Z85" s="12">
        <v>1415225.73615296</v>
      </c>
      <c r="AA85" s="12">
        <v>1360324.38136378</v>
      </c>
      <c r="AB85" s="12">
        <v>1213031.16709825</v>
      </c>
      <c r="AC85" s="12">
        <v>1362860.32169542</v>
      </c>
      <c r="AD85" s="12">
        <v>1022083.2739203</v>
      </c>
      <c r="AE85" s="12">
        <v>913420.34252730303</v>
      </c>
      <c r="AF85" s="12">
        <v>1116392.00178294</v>
      </c>
      <c r="AG85" s="13">
        <v>581939.67202820897</v>
      </c>
    </row>
    <row r="86" spans="5:33" x14ac:dyDescent="0.35">
      <c r="E86" s="10" t="s">
        <v>239</v>
      </c>
      <c r="F86" s="12" t="s">
        <v>239</v>
      </c>
      <c r="G86" s="12" t="s">
        <v>1374</v>
      </c>
      <c r="H86" s="12">
        <v>93</v>
      </c>
      <c r="I86" s="12" t="s">
        <v>240</v>
      </c>
      <c r="J86" s="12" t="s">
        <v>27</v>
      </c>
      <c r="K86" s="12">
        <v>45510039.246712901</v>
      </c>
      <c r="L86" s="12">
        <v>45988068.698612697</v>
      </c>
      <c r="M86" s="12">
        <v>48498155.6014373</v>
      </c>
      <c r="N86" s="12">
        <v>98460474.291304693</v>
      </c>
      <c r="O86" s="12">
        <v>67147633.391324505</v>
      </c>
      <c r="P86" s="12">
        <v>54122552.159414098</v>
      </c>
      <c r="Q86" s="12">
        <v>48750111.009064198</v>
      </c>
      <c r="R86" s="12">
        <v>85380514.593424201</v>
      </c>
      <c r="S86" s="12">
        <v>57392709.409721099</v>
      </c>
      <c r="T86" s="12">
        <v>153350400.10864601</v>
      </c>
      <c r="U86" s="12">
        <v>100873648.839808</v>
      </c>
      <c r="V86" s="12">
        <v>122839784.426818</v>
      </c>
      <c r="W86" s="12">
        <v>49398407.821655899</v>
      </c>
      <c r="X86" s="12">
        <v>119628461.05072699</v>
      </c>
      <c r="Y86" s="12">
        <v>44527379.007173903</v>
      </c>
      <c r="Z86" s="12">
        <v>82622368.485392898</v>
      </c>
      <c r="AA86" s="12">
        <v>64878436.342485502</v>
      </c>
      <c r="AB86" s="12">
        <v>111935342.41260099</v>
      </c>
      <c r="AC86" s="12">
        <v>39469098.158710703</v>
      </c>
      <c r="AD86" s="12">
        <v>104086432.901143</v>
      </c>
      <c r="AE86" s="12">
        <v>27843581.174417801</v>
      </c>
      <c r="AF86" s="12">
        <v>110823667.418019</v>
      </c>
      <c r="AG86" s="13">
        <v>57649402.499965899</v>
      </c>
    </row>
    <row r="87" spans="5:33" x14ac:dyDescent="0.35">
      <c r="E87" s="10" t="s">
        <v>241</v>
      </c>
      <c r="F87" s="12" t="s">
        <v>241</v>
      </c>
      <c r="G87" s="12" t="s">
        <v>1374</v>
      </c>
      <c r="H87" s="12">
        <v>94</v>
      </c>
      <c r="I87" s="12" t="s">
        <v>242</v>
      </c>
      <c r="J87" s="12" t="s">
        <v>42</v>
      </c>
      <c r="K87" s="12">
        <v>209833965.74631</v>
      </c>
      <c r="L87" s="12">
        <v>196258828.795369</v>
      </c>
      <c r="M87" s="12">
        <v>196488131.00273901</v>
      </c>
      <c r="N87" s="12">
        <v>409143804.17687899</v>
      </c>
      <c r="O87" s="12">
        <v>247970301.61668199</v>
      </c>
      <c r="P87" s="12">
        <v>128903590.26256201</v>
      </c>
      <c r="Q87" s="12">
        <v>284069279.32247198</v>
      </c>
      <c r="R87" s="12">
        <v>412441113.87372202</v>
      </c>
      <c r="S87" s="12">
        <v>344853313.58805501</v>
      </c>
      <c r="T87" s="12">
        <v>641717870.04675102</v>
      </c>
      <c r="U87" s="12">
        <v>172221079.32315701</v>
      </c>
      <c r="V87" s="12">
        <v>182343744.38520199</v>
      </c>
      <c r="W87" s="12">
        <v>67858509.447955593</v>
      </c>
      <c r="X87" s="12">
        <v>459423640.455805</v>
      </c>
      <c r="Y87" s="12">
        <v>150451064.539572</v>
      </c>
      <c r="Z87" s="12">
        <v>432150566.53003198</v>
      </c>
      <c r="AA87" s="12">
        <v>164305376.644595</v>
      </c>
      <c r="AB87" s="12">
        <v>356850576.150639</v>
      </c>
      <c r="AC87" s="12">
        <v>221131283.39126399</v>
      </c>
      <c r="AD87" s="12">
        <v>632745992.46582901</v>
      </c>
      <c r="AE87" s="12">
        <v>46579706.163143799</v>
      </c>
      <c r="AF87" s="12">
        <v>178223118.47933599</v>
      </c>
      <c r="AG87" s="13">
        <v>48624650.625591598</v>
      </c>
    </row>
    <row r="88" spans="5:33" x14ac:dyDescent="0.35">
      <c r="E88" s="10" t="s">
        <v>249</v>
      </c>
      <c r="F88" s="12" t="s">
        <v>249</v>
      </c>
      <c r="G88" s="12" t="s">
        <v>1374</v>
      </c>
      <c r="H88" s="12" t="s">
        <v>17</v>
      </c>
      <c r="I88" s="12" t="s">
        <v>250</v>
      </c>
      <c r="J88" s="12" t="s">
        <v>42</v>
      </c>
      <c r="K88" s="12">
        <v>74616.1474762617</v>
      </c>
      <c r="L88" s="12">
        <v>61904.234973393402</v>
      </c>
      <c r="M88" s="12">
        <v>61812.851469611502</v>
      </c>
      <c r="N88" s="12">
        <v>77554.509173669197</v>
      </c>
      <c r="O88" s="12">
        <v>93557.317959222899</v>
      </c>
      <c r="P88" s="12">
        <v>141505.62407843099</v>
      </c>
      <c r="Q88" s="12">
        <v>93925.868493944901</v>
      </c>
      <c r="R88" s="12">
        <v>102342.378127484</v>
      </c>
      <c r="S88" s="12">
        <v>123494.82342221899</v>
      </c>
      <c r="T88" s="12">
        <v>65803.431353520995</v>
      </c>
      <c r="U88" s="12" t="s">
        <v>93</v>
      </c>
      <c r="V88" s="12">
        <v>87082.343118832301</v>
      </c>
      <c r="W88" s="12">
        <v>111043.628162685</v>
      </c>
      <c r="X88" s="12">
        <v>47520.540840801703</v>
      </c>
      <c r="Y88" s="12">
        <v>51214.852431234802</v>
      </c>
      <c r="Z88" s="12">
        <v>83061.767005254893</v>
      </c>
      <c r="AA88" s="12">
        <v>64816.218004987699</v>
      </c>
      <c r="AB88" s="12">
        <v>53056.660674125</v>
      </c>
      <c r="AC88" s="12">
        <v>58191.248844827001</v>
      </c>
      <c r="AD88" s="12">
        <v>66505.679162282293</v>
      </c>
      <c r="AE88" s="12" t="s">
        <v>93</v>
      </c>
      <c r="AF88" s="12">
        <v>53001.314635885799</v>
      </c>
      <c r="AG88" s="13">
        <v>65939.922171128797</v>
      </c>
    </row>
    <row r="89" spans="5:33" x14ac:dyDescent="0.35">
      <c r="E89" s="10" t="s">
        <v>245</v>
      </c>
      <c r="F89" s="12" t="s">
        <v>245</v>
      </c>
      <c r="G89" s="12" t="s">
        <v>1374</v>
      </c>
      <c r="H89" s="12">
        <v>98</v>
      </c>
      <c r="I89" s="12" t="s">
        <v>246</v>
      </c>
      <c r="J89" s="12" t="s">
        <v>42</v>
      </c>
      <c r="K89" s="12">
        <v>6279972.2269493798</v>
      </c>
      <c r="L89" s="12">
        <v>5403607.2416938497</v>
      </c>
      <c r="M89" s="12">
        <v>4841425.3792417003</v>
      </c>
      <c r="N89" s="12">
        <v>3942857.2769535398</v>
      </c>
      <c r="O89" s="12">
        <v>4914039.6995481001</v>
      </c>
      <c r="P89" s="12">
        <v>4516722.7997569097</v>
      </c>
      <c r="Q89" s="12">
        <v>4997763.9378963597</v>
      </c>
      <c r="R89" s="12">
        <v>4490140.3430390097</v>
      </c>
      <c r="S89" s="12">
        <v>4970088.6076465603</v>
      </c>
      <c r="T89" s="12">
        <v>2160899.9980432098</v>
      </c>
      <c r="U89" s="12">
        <v>6255779.2797652101</v>
      </c>
      <c r="V89" s="12">
        <v>2623570.2612558999</v>
      </c>
      <c r="W89" s="12">
        <v>4280962.3934688997</v>
      </c>
      <c r="X89" s="12">
        <v>5205618.1297412096</v>
      </c>
      <c r="Y89" s="12">
        <v>5098707.7566041602</v>
      </c>
      <c r="Z89" s="12">
        <v>12730751.2370585</v>
      </c>
      <c r="AA89" s="12">
        <v>6828522.76289766</v>
      </c>
      <c r="AB89" s="12">
        <v>6503015.8594660796</v>
      </c>
      <c r="AC89" s="12">
        <v>7342320.8667554399</v>
      </c>
      <c r="AD89" s="12">
        <v>9413253.3341951407</v>
      </c>
      <c r="AE89" s="12">
        <v>7668933.0955312904</v>
      </c>
      <c r="AF89" s="12">
        <v>2917125.5167342098</v>
      </c>
      <c r="AG89" s="13">
        <v>6272384.21457671</v>
      </c>
    </row>
    <row r="90" spans="5:33" x14ac:dyDescent="0.35">
      <c r="E90" s="10" t="s">
        <v>247</v>
      </c>
      <c r="F90" s="12" t="s">
        <v>247</v>
      </c>
      <c r="G90" s="12" t="s">
        <v>1374</v>
      </c>
      <c r="H90" s="12">
        <v>89</v>
      </c>
      <c r="I90" s="12" t="s">
        <v>248</v>
      </c>
      <c r="J90" s="12" t="s">
        <v>42</v>
      </c>
      <c r="K90" s="12">
        <v>155543801.71127599</v>
      </c>
      <c r="L90" s="12">
        <v>126904526.696045</v>
      </c>
      <c r="M90" s="12">
        <v>105056734.676246</v>
      </c>
      <c r="N90" s="12">
        <v>120083006.51459201</v>
      </c>
      <c r="O90" s="12">
        <v>255039098.411378</v>
      </c>
      <c r="P90" s="12">
        <v>283647645.33713198</v>
      </c>
      <c r="Q90" s="12">
        <v>169377626.72850299</v>
      </c>
      <c r="R90" s="12">
        <v>287264948.68666899</v>
      </c>
      <c r="S90" s="12">
        <v>253560969.731451</v>
      </c>
      <c r="T90" s="12">
        <v>134095979.61816201</v>
      </c>
      <c r="U90" s="12">
        <v>130549687.305839</v>
      </c>
      <c r="V90" s="12">
        <v>118382806.077904</v>
      </c>
      <c r="W90" s="12">
        <v>127678671.353944</v>
      </c>
      <c r="X90" s="12">
        <v>156725012.97178301</v>
      </c>
      <c r="Y90" s="12">
        <v>201125791.415604</v>
      </c>
      <c r="Z90" s="12">
        <v>266631754.319085</v>
      </c>
      <c r="AA90" s="12">
        <v>95873116.905536607</v>
      </c>
      <c r="AB90" s="12">
        <v>161917317.06865299</v>
      </c>
      <c r="AC90" s="12">
        <v>203986997.86143899</v>
      </c>
      <c r="AD90" s="12">
        <v>108703561.486881</v>
      </c>
      <c r="AE90" s="12">
        <v>90422776.472318202</v>
      </c>
      <c r="AF90" s="12">
        <v>117704975.070392</v>
      </c>
      <c r="AG90" s="13">
        <v>88638247.836161807</v>
      </c>
    </row>
    <row r="91" spans="5:33" x14ac:dyDescent="0.35">
      <c r="E91" s="10" t="s">
        <v>251</v>
      </c>
      <c r="F91" s="12" t="s">
        <v>251</v>
      </c>
      <c r="G91" s="12" t="s">
        <v>1374</v>
      </c>
      <c r="H91" s="12">
        <v>97</v>
      </c>
      <c r="I91" s="12" t="s">
        <v>252</v>
      </c>
      <c r="J91" s="12" t="s">
        <v>42</v>
      </c>
      <c r="K91" s="12">
        <v>1175129.3203604899</v>
      </c>
      <c r="L91" s="12">
        <v>1147075.43995994</v>
      </c>
      <c r="M91" s="12">
        <v>755822.04220391402</v>
      </c>
      <c r="N91" s="12">
        <v>1272112.70953888</v>
      </c>
      <c r="O91" s="12">
        <v>2355252.6545506702</v>
      </c>
      <c r="P91" s="12">
        <v>2315953.23170404</v>
      </c>
      <c r="Q91" s="12">
        <v>1469714.45351763</v>
      </c>
      <c r="R91" s="12">
        <v>1582640.4447406</v>
      </c>
      <c r="S91" s="12">
        <v>1937926.13476808</v>
      </c>
      <c r="T91" s="12">
        <v>790482.39956583199</v>
      </c>
      <c r="U91" s="12">
        <v>1401420.0546683201</v>
      </c>
      <c r="V91" s="12">
        <v>1450642.0446932099</v>
      </c>
      <c r="W91" s="12">
        <v>1105916.4466596199</v>
      </c>
      <c r="X91" s="12">
        <v>1277633.9942609</v>
      </c>
      <c r="Y91" s="12">
        <v>1288871.4936969101</v>
      </c>
      <c r="Z91" s="12">
        <v>2112745.5136108701</v>
      </c>
      <c r="AA91" s="12">
        <v>1122740.24366979</v>
      </c>
      <c r="AB91" s="12">
        <v>1371596.8200310899</v>
      </c>
      <c r="AC91" s="12">
        <v>1871392.54794083</v>
      </c>
      <c r="AD91" s="12">
        <v>843944.78550241794</v>
      </c>
      <c r="AE91" s="12">
        <v>1017629.54889014</v>
      </c>
      <c r="AF91" s="12">
        <v>793982.35845894995</v>
      </c>
      <c r="AG91" s="13">
        <v>961926.51319444005</v>
      </c>
    </row>
    <row r="92" spans="5:33" x14ac:dyDescent="0.35">
      <c r="E92" s="10" t="s">
        <v>255</v>
      </c>
      <c r="F92" s="12" t="s">
        <v>255</v>
      </c>
      <c r="G92" s="12" t="s">
        <v>1374</v>
      </c>
      <c r="H92" s="12">
        <v>89</v>
      </c>
      <c r="I92" s="12" t="s">
        <v>256</v>
      </c>
      <c r="J92" s="12" t="s">
        <v>257</v>
      </c>
      <c r="K92" s="12">
        <v>559570.73301842599</v>
      </c>
      <c r="L92" s="12">
        <v>457754.16605388199</v>
      </c>
      <c r="M92" s="12">
        <v>459998.31478968798</v>
      </c>
      <c r="N92" s="12">
        <v>1004792.89992971</v>
      </c>
      <c r="O92" s="12">
        <v>675704.41084905295</v>
      </c>
      <c r="P92" s="12">
        <v>902938.27057464502</v>
      </c>
      <c r="Q92" s="12">
        <v>401456.81997427403</v>
      </c>
      <c r="R92" s="12">
        <v>561967.39453006501</v>
      </c>
      <c r="S92" s="12">
        <v>753446.23114746099</v>
      </c>
      <c r="T92" s="12">
        <v>446891.22563425201</v>
      </c>
      <c r="U92" s="12">
        <v>464838.65084223601</v>
      </c>
      <c r="V92" s="12">
        <v>733726.59589139698</v>
      </c>
      <c r="W92" s="12">
        <v>463575.40982516197</v>
      </c>
      <c r="X92" s="12">
        <v>594445.87729677896</v>
      </c>
      <c r="Y92" s="12">
        <v>401806.58420822502</v>
      </c>
      <c r="Z92" s="12">
        <v>1007699.44009563</v>
      </c>
      <c r="AA92" s="12">
        <v>488605.92861910298</v>
      </c>
      <c r="AB92" s="12">
        <v>939858.22712314897</v>
      </c>
      <c r="AC92" s="12">
        <v>525374.29018394696</v>
      </c>
      <c r="AD92" s="12">
        <v>845717.46377365</v>
      </c>
      <c r="AE92" s="12">
        <v>537280.87263585103</v>
      </c>
      <c r="AF92" s="12">
        <v>712983.61159024097</v>
      </c>
      <c r="AG92" s="13">
        <v>342085.67585286801</v>
      </c>
    </row>
    <row r="93" spans="5:33" x14ac:dyDescent="0.35">
      <c r="E93" s="10" t="s">
        <v>1376</v>
      </c>
      <c r="F93" s="12" t="s">
        <v>1377</v>
      </c>
      <c r="G93" s="12" t="s">
        <v>1374</v>
      </c>
      <c r="H93" s="12">
        <v>93</v>
      </c>
      <c r="I93" s="12" t="s">
        <v>258</v>
      </c>
      <c r="J93" s="12" t="s">
        <v>257</v>
      </c>
      <c r="K93" s="12">
        <v>3785496.3101805001</v>
      </c>
      <c r="L93" s="12">
        <v>3579913.8966706102</v>
      </c>
      <c r="M93" s="12">
        <v>3689312.6738638799</v>
      </c>
      <c r="N93" s="12">
        <v>3601770.3453693199</v>
      </c>
      <c r="O93" s="12">
        <v>3495465.8333653598</v>
      </c>
      <c r="P93" s="12">
        <v>2742841.5176586001</v>
      </c>
      <c r="Q93" s="12">
        <v>4814676.5915468298</v>
      </c>
      <c r="R93" s="12">
        <v>2944113.6450840998</v>
      </c>
      <c r="S93" s="12">
        <v>4002222.74155368</v>
      </c>
      <c r="T93" s="12">
        <v>2571924.633719</v>
      </c>
      <c r="U93" s="12">
        <v>4269485.0305040404</v>
      </c>
      <c r="V93" s="12">
        <v>2526623.3005633</v>
      </c>
      <c r="W93" s="12">
        <v>4662726.1395203704</v>
      </c>
      <c r="X93" s="12">
        <v>3214242.4036759702</v>
      </c>
      <c r="Y93" s="12">
        <v>3753811.0508887898</v>
      </c>
      <c r="Z93" s="12">
        <v>2983660.7219960601</v>
      </c>
      <c r="AA93" s="12">
        <v>3187903.1950739701</v>
      </c>
      <c r="AB93" s="12">
        <v>2872616.0449018199</v>
      </c>
      <c r="AC93" s="12">
        <v>3516726.7163606202</v>
      </c>
      <c r="AD93" s="12">
        <v>5516270.0685892301</v>
      </c>
      <c r="AE93" s="12">
        <v>5546450.1669123303</v>
      </c>
      <c r="AF93" s="12">
        <v>2823208.1817377498</v>
      </c>
      <c r="AG93" s="13">
        <v>3616269.71077338</v>
      </c>
    </row>
    <row r="94" spans="5:33" x14ac:dyDescent="0.35">
      <c r="E94" s="10" t="s">
        <v>263</v>
      </c>
      <c r="F94" s="12" t="s">
        <v>263</v>
      </c>
      <c r="G94" s="12" t="s">
        <v>1374</v>
      </c>
      <c r="H94" s="12">
        <v>94</v>
      </c>
      <c r="I94" s="12"/>
      <c r="J94" s="12"/>
      <c r="K94" s="12">
        <v>7362544.3212031396</v>
      </c>
      <c r="L94" s="12">
        <v>6710207.98793827</v>
      </c>
      <c r="M94" s="12">
        <v>6188843.9648454497</v>
      </c>
      <c r="N94" s="12">
        <v>8155680.6148281395</v>
      </c>
      <c r="O94" s="12">
        <v>11402352.0509998</v>
      </c>
      <c r="P94" s="12">
        <v>14573737.8719413</v>
      </c>
      <c r="Q94" s="12">
        <v>6870064.3297095103</v>
      </c>
      <c r="R94" s="12">
        <v>9907261.8003540598</v>
      </c>
      <c r="S94" s="12">
        <v>15406778.4409841</v>
      </c>
      <c r="T94" s="12">
        <v>7176904.61784379</v>
      </c>
      <c r="U94" s="12">
        <v>5152251.3937922204</v>
      </c>
      <c r="V94" s="12">
        <v>15980060.0725662</v>
      </c>
      <c r="W94" s="12">
        <v>10092707.3445572</v>
      </c>
      <c r="X94" s="12">
        <v>5329173.2545282096</v>
      </c>
      <c r="Y94" s="12">
        <v>5920818.1474556504</v>
      </c>
      <c r="Z94" s="12">
        <v>6677452.0028674202</v>
      </c>
      <c r="AA94" s="12">
        <v>5179196.9268330196</v>
      </c>
      <c r="AB94" s="12">
        <v>6032728.17903319</v>
      </c>
      <c r="AC94" s="12">
        <v>7116592.6480639502</v>
      </c>
      <c r="AD94" s="12">
        <v>3378584.7502405201</v>
      </c>
      <c r="AE94" s="12">
        <v>5787983.3810127899</v>
      </c>
      <c r="AF94" s="12">
        <v>6244236.7392299203</v>
      </c>
      <c r="AG94" s="13">
        <v>4211106.89959973</v>
      </c>
    </row>
    <row r="95" spans="5:33" x14ac:dyDescent="0.35">
      <c r="E95" s="10" t="s">
        <v>271</v>
      </c>
      <c r="F95" s="12" t="s">
        <v>271</v>
      </c>
      <c r="G95" s="12" t="s">
        <v>1374</v>
      </c>
      <c r="H95" s="12">
        <v>19</v>
      </c>
      <c r="I95" s="12" t="s">
        <v>272</v>
      </c>
      <c r="J95" s="12" t="s">
        <v>49</v>
      </c>
      <c r="K95" s="12">
        <v>506609.85870217998</v>
      </c>
      <c r="L95" s="12">
        <v>445621.14370029798</v>
      </c>
      <c r="M95" s="12">
        <v>427954.570568603</v>
      </c>
      <c r="N95" s="12">
        <v>524609.84869893605</v>
      </c>
      <c r="O95" s="12">
        <v>616198.59277537104</v>
      </c>
      <c r="P95" s="12">
        <v>294022.43533809198</v>
      </c>
      <c r="Q95" s="12">
        <v>1214537.6021191401</v>
      </c>
      <c r="R95" s="12">
        <v>101450.601791665</v>
      </c>
      <c r="S95" s="12">
        <v>318265.49002732598</v>
      </c>
      <c r="T95" s="12">
        <v>137867.61783454099</v>
      </c>
      <c r="U95" s="12">
        <v>2159577.4805586301</v>
      </c>
      <c r="V95" s="12">
        <v>445189.42599835602</v>
      </c>
      <c r="W95" s="12">
        <v>1158393.2669110701</v>
      </c>
      <c r="X95" s="12">
        <v>873110.434207535</v>
      </c>
      <c r="Y95" s="12">
        <v>517429.214039371</v>
      </c>
      <c r="Z95" s="12">
        <v>791123.01448282995</v>
      </c>
      <c r="AA95" s="12">
        <v>1494640.50589823</v>
      </c>
      <c r="AB95" s="12">
        <v>457985.84908965899</v>
      </c>
      <c r="AC95" s="12">
        <v>619930.63531293999</v>
      </c>
      <c r="AD95" s="12">
        <v>9183.23780251877</v>
      </c>
      <c r="AE95" s="12">
        <v>506468.06674313702</v>
      </c>
      <c r="AF95" s="12">
        <v>163025.41429353299</v>
      </c>
      <c r="AG95" s="13">
        <v>811377.96703939501</v>
      </c>
    </row>
    <row r="96" spans="5:33" x14ac:dyDescent="0.35">
      <c r="E96" s="10" t="s">
        <v>279</v>
      </c>
      <c r="F96" s="12" t="s">
        <v>279</v>
      </c>
      <c r="G96" s="12" t="s">
        <v>1374</v>
      </c>
      <c r="H96" s="12" t="s">
        <v>17</v>
      </c>
      <c r="I96" s="12" t="s">
        <v>280</v>
      </c>
      <c r="J96" s="12" t="s">
        <v>24</v>
      </c>
      <c r="K96" s="12">
        <v>9824598.8153009694</v>
      </c>
      <c r="L96" s="12">
        <v>10076449.510686699</v>
      </c>
      <c r="M96" s="12">
        <v>10036417.9941434</v>
      </c>
      <c r="N96" s="12">
        <v>13139983.0072078</v>
      </c>
      <c r="O96" s="12">
        <v>9858458.4767464902</v>
      </c>
      <c r="P96" s="12">
        <v>14585562.6478248</v>
      </c>
      <c r="Q96" s="12">
        <v>12273195.7176676</v>
      </c>
      <c r="R96" s="12">
        <v>9865350.9194885194</v>
      </c>
      <c r="S96" s="12">
        <v>9893620.6955625005</v>
      </c>
      <c r="T96" s="12">
        <v>10731296.370517701</v>
      </c>
      <c r="U96" s="12">
        <v>10754628.780416301</v>
      </c>
      <c r="V96" s="12">
        <v>9898220.1547911298</v>
      </c>
      <c r="W96" s="12">
        <v>9039715.02751082</v>
      </c>
      <c r="X96" s="12">
        <v>5022383.0766685596</v>
      </c>
      <c r="Y96" s="12">
        <v>4199341.8400267698</v>
      </c>
      <c r="Z96" s="12">
        <v>9992269.5391445402</v>
      </c>
      <c r="AA96" s="12">
        <v>8193811.6316182502</v>
      </c>
      <c r="AB96" s="12">
        <v>8600237.7309402004</v>
      </c>
      <c r="AC96" s="12">
        <v>11321947.570747601</v>
      </c>
      <c r="AD96" s="12">
        <v>10629443.537527701</v>
      </c>
      <c r="AE96" s="12">
        <v>7787307.8802682804</v>
      </c>
      <c r="AF96" s="12">
        <v>7120652.6595341703</v>
      </c>
      <c r="AG96" s="13">
        <v>6076919.5557774398</v>
      </c>
    </row>
    <row r="97" spans="5:33" x14ac:dyDescent="0.35">
      <c r="E97" s="10" t="s">
        <v>281</v>
      </c>
      <c r="F97" s="12" t="s">
        <v>281</v>
      </c>
      <c r="G97" s="12" t="s">
        <v>1374</v>
      </c>
      <c r="H97" s="12">
        <v>83</v>
      </c>
      <c r="I97" s="12" t="s">
        <v>282</v>
      </c>
      <c r="J97" s="12" t="s">
        <v>21</v>
      </c>
      <c r="K97" s="12">
        <v>529338.03419676796</v>
      </c>
      <c r="L97" s="12">
        <v>477544.48942765698</v>
      </c>
      <c r="M97" s="12">
        <v>406447.93121239601</v>
      </c>
      <c r="N97" s="12">
        <v>669867.61060574499</v>
      </c>
      <c r="O97" s="12">
        <v>530090.03849239496</v>
      </c>
      <c r="P97" s="12">
        <v>482984.98610467598</v>
      </c>
      <c r="Q97" s="12">
        <v>694326.09124662494</v>
      </c>
      <c r="R97" s="12">
        <v>547093.17385808704</v>
      </c>
      <c r="S97" s="12">
        <v>626229.17181225901</v>
      </c>
      <c r="T97" s="12">
        <v>472966.12066458497</v>
      </c>
      <c r="U97" s="12">
        <v>643804.32360636105</v>
      </c>
      <c r="V97" s="12">
        <v>533176.97176822706</v>
      </c>
      <c r="W97" s="12">
        <v>572896.98076973797</v>
      </c>
      <c r="X97" s="12">
        <v>576990.47813456599</v>
      </c>
      <c r="Y97" s="12">
        <v>512041.88478577998</v>
      </c>
      <c r="Z97" s="12">
        <v>588255.73361169896</v>
      </c>
      <c r="AA97" s="12">
        <v>718311.150818447</v>
      </c>
      <c r="AB97" s="12">
        <v>597125.81539254205</v>
      </c>
      <c r="AC97" s="12">
        <v>608983.62429963204</v>
      </c>
      <c r="AD97" s="12">
        <v>528029.11997428699</v>
      </c>
      <c r="AE97" s="12">
        <v>471148.10549636499</v>
      </c>
      <c r="AF97" s="12">
        <v>719061.40861888498</v>
      </c>
      <c r="AG97" s="13">
        <v>553658.22663209599</v>
      </c>
    </row>
    <row r="98" spans="5:33" x14ac:dyDescent="0.35">
      <c r="E98" s="10" t="s">
        <v>287</v>
      </c>
      <c r="F98" s="12" t="s">
        <v>287</v>
      </c>
      <c r="G98" s="12" t="s">
        <v>1374</v>
      </c>
      <c r="H98" s="12" t="s">
        <v>93</v>
      </c>
      <c r="I98" s="12" t="s">
        <v>288</v>
      </c>
      <c r="J98" s="12" t="s">
        <v>257</v>
      </c>
      <c r="K98" s="12">
        <v>1008061.33844659</v>
      </c>
      <c r="L98" s="12">
        <v>940491.22107178299</v>
      </c>
      <c r="M98" s="12">
        <v>909082.861968835</v>
      </c>
      <c r="N98" s="12">
        <v>652036.57010121201</v>
      </c>
      <c r="O98" s="12">
        <v>754621.79415762599</v>
      </c>
      <c r="P98" s="12">
        <v>688914.78208114801</v>
      </c>
      <c r="Q98" s="12">
        <v>766263.73794303299</v>
      </c>
      <c r="R98" s="12">
        <v>775260.18933673901</v>
      </c>
      <c r="S98" s="12">
        <v>760014.625819262</v>
      </c>
      <c r="T98" s="12">
        <v>729106.14296147996</v>
      </c>
      <c r="U98" s="12">
        <v>658330.03283984796</v>
      </c>
      <c r="V98" s="12">
        <v>634357.16456248797</v>
      </c>
      <c r="W98" s="12">
        <v>605369.14453519101</v>
      </c>
      <c r="X98" s="12">
        <v>803535.06542038999</v>
      </c>
      <c r="Y98" s="12">
        <v>1010281.86258364</v>
      </c>
      <c r="Z98" s="12">
        <v>690421.49484180205</v>
      </c>
      <c r="AA98" s="12">
        <v>590790.97966355504</v>
      </c>
      <c r="AB98" s="12">
        <v>679189.52008829301</v>
      </c>
      <c r="AC98" s="12">
        <v>792224.13132429204</v>
      </c>
      <c r="AD98" s="12">
        <v>910605.46157231496</v>
      </c>
      <c r="AE98" s="12">
        <v>751445.27502495504</v>
      </c>
      <c r="AF98" s="12">
        <v>864345.92477688496</v>
      </c>
      <c r="AG98" s="13">
        <v>807609.40606196702</v>
      </c>
    </row>
    <row r="99" spans="5:33" x14ac:dyDescent="0.35">
      <c r="E99" s="10" t="s">
        <v>291</v>
      </c>
      <c r="F99" s="12" t="s">
        <v>291</v>
      </c>
      <c r="G99" s="12" t="s">
        <v>1374</v>
      </c>
      <c r="H99" s="12">
        <v>84</v>
      </c>
      <c r="I99" s="12" t="s">
        <v>292</v>
      </c>
      <c r="J99" s="12" t="s">
        <v>257</v>
      </c>
      <c r="K99" s="12">
        <v>359897.369254369</v>
      </c>
      <c r="L99" s="12">
        <v>308147.48084011697</v>
      </c>
      <c r="M99" s="12">
        <v>297263.46763920703</v>
      </c>
      <c r="N99" s="12">
        <v>470606.83294818999</v>
      </c>
      <c r="O99" s="12">
        <v>393276.67008888599</v>
      </c>
      <c r="P99" s="12">
        <v>471463.50671195198</v>
      </c>
      <c r="Q99" s="12">
        <v>469598.58828727901</v>
      </c>
      <c r="R99" s="12">
        <v>506214.63419810002</v>
      </c>
      <c r="S99" s="12">
        <v>488329.57105571299</v>
      </c>
      <c r="T99" s="12">
        <v>456739.63605643401</v>
      </c>
      <c r="U99" s="12">
        <v>398103.05525086197</v>
      </c>
      <c r="V99" s="12">
        <v>409651.322477229</v>
      </c>
      <c r="W99" s="12">
        <v>386084.69222220499</v>
      </c>
      <c r="X99" s="12">
        <v>342525.21351775998</v>
      </c>
      <c r="Y99" s="12">
        <v>267939.15034543199</v>
      </c>
      <c r="Z99" s="12">
        <v>406691.106486078</v>
      </c>
      <c r="AA99" s="12">
        <v>319839.372461005</v>
      </c>
      <c r="AB99" s="12">
        <v>393269.34843163902</v>
      </c>
      <c r="AC99" s="12">
        <v>342856.76644478901</v>
      </c>
      <c r="AD99" s="12">
        <v>323534.554192879</v>
      </c>
      <c r="AE99" s="12">
        <v>289734.44006821403</v>
      </c>
      <c r="AF99" s="12">
        <v>356351.80397415301</v>
      </c>
      <c r="AG99" s="13">
        <v>273802.67771076597</v>
      </c>
    </row>
    <row r="100" spans="5:33" x14ac:dyDescent="0.35">
      <c r="E100" s="10" t="s">
        <v>289</v>
      </c>
      <c r="F100" s="12" t="s">
        <v>289</v>
      </c>
      <c r="G100" s="12" t="s">
        <v>1374</v>
      </c>
      <c r="H100" s="12" t="s">
        <v>17</v>
      </c>
      <c r="I100" s="12" t="s">
        <v>290</v>
      </c>
      <c r="J100" s="12"/>
      <c r="K100" s="12">
        <v>529148.537920787</v>
      </c>
      <c r="L100" s="12">
        <v>499860.43332945002</v>
      </c>
      <c r="M100" s="12">
        <v>450720.21814870799</v>
      </c>
      <c r="N100" s="12">
        <v>821634.77389072196</v>
      </c>
      <c r="O100" s="12">
        <v>708809.67941828596</v>
      </c>
      <c r="P100" s="12">
        <v>836098.47793153801</v>
      </c>
      <c r="Q100" s="12">
        <v>508603.811640581</v>
      </c>
      <c r="R100" s="12">
        <v>702061.40565094596</v>
      </c>
      <c r="S100" s="12">
        <v>850626.40482751699</v>
      </c>
      <c r="T100" s="12">
        <v>571427.35503735906</v>
      </c>
      <c r="U100" s="12">
        <v>443540.33833367203</v>
      </c>
      <c r="V100" s="12">
        <v>775146.16020987101</v>
      </c>
      <c r="W100" s="12">
        <v>568676.98563101003</v>
      </c>
      <c r="X100" s="12">
        <v>530785.19388254394</v>
      </c>
      <c r="Y100" s="12">
        <v>457670.38259788102</v>
      </c>
      <c r="Z100" s="12">
        <v>667006.26365374401</v>
      </c>
      <c r="AA100" s="12">
        <v>440081.79396146903</v>
      </c>
      <c r="AB100" s="12">
        <v>528676.22338424099</v>
      </c>
      <c r="AC100" s="12">
        <v>599693.89693039004</v>
      </c>
      <c r="AD100" s="12">
        <v>713008.10309513705</v>
      </c>
      <c r="AE100" s="12">
        <v>405366.756039906</v>
      </c>
      <c r="AF100" s="12">
        <v>470980.29168780003</v>
      </c>
      <c r="AG100" s="13">
        <v>382851.74568481802</v>
      </c>
    </row>
    <row r="101" spans="5:33" x14ac:dyDescent="0.35">
      <c r="E101" s="10" t="s">
        <v>299</v>
      </c>
      <c r="F101" s="12" t="s">
        <v>299</v>
      </c>
      <c r="G101" s="12" t="s">
        <v>1374</v>
      </c>
      <c r="H101" s="12" t="s">
        <v>17</v>
      </c>
      <c r="I101" s="12" t="s">
        <v>300</v>
      </c>
      <c r="J101" s="12" t="s">
        <v>49</v>
      </c>
      <c r="K101" s="12">
        <v>1314375.9874273001</v>
      </c>
      <c r="L101" s="12">
        <v>1133061.8979354</v>
      </c>
      <c r="M101" s="12">
        <v>1191096.92331655</v>
      </c>
      <c r="N101" s="12">
        <v>1411269.0892102499</v>
      </c>
      <c r="O101" s="12">
        <v>1022034.64132948</v>
      </c>
      <c r="P101" s="12">
        <v>987490.13643856405</v>
      </c>
      <c r="Q101" s="12">
        <v>1365691.35609641</v>
      </c>
      <c r="R101" s="12">
        <v>1398971.9656725801</v>
      </c>
      <c r="S101" s="12">
        <v>1316315.53200643</v>
      </c>
      <c r="T101" s="12">
        <v>1506264.45245937</v>
      </c>
      <c r="U101" s="12">
        <v>1199272.7912492999</v>
      </c>
      <c r="V101" s="12">
        <v>1240694.27742523</v>
      </c>
      <c r="W101" s="12">
        <v>1125939.7960503499</v>
      </c>
      <c r="X101" s="12">
        <v>1522966.6226540899</v>
      </c>
      <c r="Y101" s="12">
        <v>1215067.02434076</v>
      </c>
      <c r="Z101" s="12">
        <v>1115850.1724531101</v>
      </c>
      <c r="AA101" s="12">
        <v>1286537.6243764099</v>
      </c>
      <c r="AB101" s="12">
        <v>1416043.32163865</v>
      </c>
      <c r="AC101" s="12">
        <v>1316301.91438993</v>
      </c>
      <c r="AD101" s="12">
        <v>1272322.49627159</v>
      </c>
      <c r="AE101" s="12">
        <v>1251270.5207965299</v>
      </c>
      <c r="AF101" s="12">
        <v>1245555.36100213</v>
      </c>
      <c r="AG101" s="13">
        <v>1157847.44286356</v>
      </c>
    </row>
    <row r="102" spans="5:33" x14ac:dyDescent="0.35">
      <c r="E102" s="10" t="s">
        <v>301</v>
      </c>
      <c r="F102" s="12" t="s">
        <v>301</v>
      </c>
      <c r="G102" s="12" t="s">
        <v>1374</v>
      </c>
      <c r="H102" s="12" t="s">
        <v>63</v>
      </c>
      <c r="I102" s="12" t="s">
        <v>302</v>
      </c>
      <c r="J102" s="12" t="s">
        <v>49</v>
      </c>
      <c r="K102" s="12">
        <v>1754869.6253990601</v>
      </c>
      <c r="L102" s="12">
        <v>1979073.3574901801</v>
      </c>
      <c r="M102" s="12">
        <v>2789970.7334282501</v>
      </c>
      <c r="N102" s="12">
        <v>6085642.9524819897</v>
      </c>
      <c r="O102" s="12">
        <v>2184461.0496401</v>
      </c>
      <c r="P102" s="12">
        <v>1651749.1966767099</v>
      </c>
      <c r="Q102" s="12">
        <v>762996.93592976499</v>
      </c>
      <c r="R102" s="12">
        <v>1814444.67169693</v>
      </c>
      <c r="S102" s="12">
        <v>1812662.62392343</v>
      </c>
      <c r="T102" s="12">
        <v>2213430.9857534799</v>
      </c>
      <c r="U102" s="12">
        <v>1040695.7466143999</v>
      </c>
      <c r="V102" s="12">
        <v>3286168.49418583</v>
      </c>
      <c r="W102" s="12">
        <v>799875.23466885404</v>
      </c>
      <c r="X102" s="12">
        <v>1916385.9121155001</v>
      </c>
      <c r="Y102" s="12">
        <v>1089835.73907364</v>
      </c>
      <c r="Z102" s="12">
        <v>2325172.3245089599</v>
      </c>
      <c r="AA102" s="12">
        <v>950949.10484728497</v>
      </c>
      <c r="AB102" s="12">
        <v>1318929.1834926601</v>
      </c>
      <c r="AC102" s="12">
        <v>1543737.90723935</v>
      </c>
      <c r="AD102" s="12">
        <v>2333856.41621002</v>
      </c>
      <c r="AE102" s="12">
        <v>961074.12701439101</v>
      </c>
      <c r="AF102" s="12">
        <v>1372436.1870152501</v>
      </c>
      <c r="AG102" s="13">
        <v>505907.14672859799</v>
      </c>
    </row>
    <row r="103" spans="5:33" x14ac:dyDescent="0.35">
      <c r="E103" s="10" t="s">
        <v>303</v>
      </c>
      <c r="F103" s="12" t="s">
        <v>303</v>
      </c>
      <c r="G103" s="12" t="s">
        <v>1374</v>
      </c>
      <c r="H103" s="12" t="s">
        <v>17</v>
      </c>
      <c r="I103" s="12"/>
      <c r="J103" s="12" t="s">
        <v>49</v>
      </c>
      <c r="K103" s="12">
        <v>28827470.8168847</v>
      </c>
      <c r="L103" s="12">
        <v>27663304.561057501</v>
      </c>
      <c r="M103" s="12">
        <v>30834514.880983099</v>
      </c>
      <c r="N103" s="12">
        <v>32040388.9806742</v>
      </c>
      <c r="O103" s="12">
        <v>27057752.797234502</v>
      </c>
      <c r="P103" s="12">
        <v>28405907.7922027</v>
      </c>
      <c r="Q103" s="12">
        <v>29948995.307349999</v>
      </c>
      <c r="R103" s="12">
        <v>27325991.760172799</v>
      </c>
      <c r="S103" s="12">
        <v>28149051.545557</v>
      </c>
      <c r="T103" s="12">
        <v>26037292.360859402</v>
      </c>
      <c r="U103" s="12">
        <v>33594212.292737499</v>
      </c>
      <c r="V103" s="12">
        <v>29452636.391892299</v>
      </c>
      <c r="W103" s="12">
        <v>29785010.579301599</v>
      </c>
      <c r="X103" s="12">
        <v>28976698.657350499</v>
      </c>
      <c r="Y103" s="12">
        <v>28388410.148089301</v>
      </c>
      <c r="Z103" s="12">
        <v>28555123.489029299</v>
      </c>
      <c r="AA103" s="12">
        <v>32006593.047433998</v>
      </c>
      <c r="AB103" s="12">
        <v>28691565.232008599</v>
      </c>
      <c r="AC103" s="12">
        <v>32379914.8839662</v>
      </c>
      <c r="AD103" s="12">
        <v>29511337.086672299</v>
      </c>
      <c r="AE103" s="12">
        <v>29728194.348362699</v>
      </c>
      <c r="AF103" s="12">
        <v>27586467.7870492</v>
      </c>
      <c r="AG103" s="13">
        <v>34812909.636267602</v>
      </c>
    </row>
    <row r="104" spans="5:33" x14ac:dyDescent="0.35">
      <c r="E104" s="10" t="s">
        <v>304</v>
      </c>
      <c r="F104" s="12" t="s">
        <v>304</v>
      </c>
      <c r="G104" s="12" t="s">
        <v>1374</v>
      </c>
      <c r="H104" s="12" t="s">
        <v>63</v>
      </c>
      <c r="I104" s="12" t="s">
        <v>305</v>
      </c>
      <c r="J104" s="12" t="s">
        <v>49</v>
      </c>
      <c r="K104" s="12">
        <v>41658486.907587402</v>
      </c>
      <c r="L104" s="12">
        <v>45133911.199222997</v>
      </c>
      <c r="M104" s="12">
        <v>43541343.600031197</v>
      </c>
      <c r="N104" s="12">
        <v>32769554.914037399</v>
      </c>
      <c r="O104" s="12">
        <v>30960872.435768999</v>
      </c>
      <c r="P104" s="12">
        <v>34001213.766073897</v>
      </c>
      <c r="Q104" s="12">
        <v>34676416.045464002</v>
      </c>
      <c r="R104" s="12">
        <v>32975562.2722441</v>
      </c>
      <c r="S104" s="12">
        <v>31348839.321130101</v>
      </c>
      <c r="T104" s="12">
        <v>32495164.254538901</v>
      </c>
      <c r="U104" s="12">
        <v>32514412.309130002</v>
      </c>
      <c r="V104" s="12">
        <v>31933758.529707801</v>
      </c>
      <c r="W104" s="12">
        <v>27834775.5155253</v>
      </c>
      <c r="X104" s="12">
        <v>33102021.350748699</v>
      </c>
      <c r="Y104" s="12">
        <v>39300806.965615697</v>
      </c>
      <c r="Z104" s="12">
        <v>34030325.600716203</v>
      </c>
      <c r="AA104" s="12">
        <v>26825274.027472898</v>
      </c>
      <c r="AB104" s="12">
        <v>32142342.786733899</v>
      </c>
      <c r="AC104" s="12">
        <v>38373880.988585398</v>
      </c>
      <c r="AD104" s="12">
        <v>38358369.855780803</v>
      </c>
      <c r="AE104" s="12">
        <v>33062799.973148402</v>
      </c>
      <c r="AF104" s="12">
        <v>36287402.257832102</v>
      </c>
      <c r="AG104" s="13">
        <v>33295606.367521599</v>
      </c>
    </row>
    <row r="105" spans="5:33" x14ac:dyDescent="0.35">
      <c r="E105" s="10" t="s">
        <v>310</v>
      </c>
      <c r="F105" s="12" t="s">
        <v>310</v>
      </c>
      <c r="G105" s="12" t="s">
        <v>1374</v>
      </c>
      <c r="H105" s="12">
        <v>95</v>
      </c>
      <c r="I105" s="12" t="s">
        <v>311</v>
      </c>
      <c r="J105" s="12" t="s">
        <v>42</v>
      </c>
      <c r="K105" s="12">
        <v>2243379.30604525</v>
      </c>
      <c r="L105" s="12">
        <v>2125799.9788664398</v>
      </c>
      <c r="M105" s="12">
        <v>1797249.3428455801</v>
      </c>
      <c r="N105" s="12">
        <v>1188317.9506165001</v>
      </c>
      <c r="O105" s="12">
        <v>4174730.8933164198</v>
      </c>
      <c r="P105" s="12">
        <v>3637744.8996351999</v>
      </c>
      <c r="Q105" s="12">
        <v>2165494.0081496201</v>
      </c>
      <c r="R105" s="12">
        <v>5476657.0734329298</v>
      </c>
      <c r="S105" s="12">
        <v>2770062.3556218101</v>
      </c>
      <c r="T105" s="12">
        <v>1625116.4100974801</v>
      </c>
      <c r="U105" s="12">
        <v>1573592.27578631</v>
      </c>
      <c r="V105" s="12">
        <v>1447567.23721658</v>
      </c>
      <c r="W105" s="12">
        <v>891106.237290469</v>
      </c>
      <c r="X105" s="12">
        <v>2607112.8380885902</v>
      </c>
      <c r="Y105" s="12">
        <v>2375449.0745801898</v>
      </c>
      <c r="Z105" s="12">
        <v>7065683.8158461098</v>
      </c>
      <c r="AA105" s="12">
        <v>1363240.39954349</v>
      </c>
      <c r="AB105" s="12">
        <v>2154545.4606936499</v>
      </c>
      <c r="AC105" s="12">
        <v>3173172.3433794002</v>
      </c>
      <c r="AD105" s="12">
        <v>1328908.6029435799</v>
      </c>
      <c r="AE105" s="12">
        <v>990107.66082842299</v>
      </c>
      <c r="AF105" s="12">
        <v>1243324.06795014</v>
      </c>
      <c r="AG105" s="13">
        <v>924336.92971616797</v>
      </c>
    </row>
    <row r="106" spans="5:33" x14ac:dyDescent="0.35">
      <c r="E106" s="10" t="s">
        <v>306</v>
      </c>
      <c r="F106" s="12" t="s">
        <v>306</v>
      </c>
      <c r="G106" s="12" t="s">
        <v>1374</v>
      </c>
      <c r="H106" s="12">
        <v>93</v>
      </c>
      <c r="I106" s="12" t="s">
        <v>307</v>
      </c>
      <c r="J106" s="12" t="s">
        <v>21</v>
      </c>
      <c r="K106" s="12">
        <v>3853979387.4004302</v>
      </c>
      <c r="L106" s="12">
        <v>3858123970.6321201</v>
      </c>
      <c r="M106" s="12">
        <v>3842472248.1452298</v>
      </c>
      <c r="N106" s="12">
        <v>4507288241.2715998</v>
      </c>
      <c r="O106" s="12">
        <v>3814053387.9679699</v>
      </c>
      <c r="P106" s="12">
        <v>3613455525.62538</v>
      </c>
      <c r="Q106" s="12">
        <v>2735847824.8161998</v>
      </c>
      <c r="R106" s="12">
        <v>3203747867.0173802</v>
      </c>
      <c r="S106" s="12">
        <v>3909963153.4558802</v>
      </c>
      <c r="T106" s="12">
        <v>2721611430.0749998</v>
      </c>
      <c r="U106" s="12">
        <v>1930143958.6063099</v>
      </c>
      <c r="V106" s="12">
        <v>3856471832.9495502</v>
      </c>
      <c r="W106" s="12">
        <v>2883832475.7965002</v>
      </c>
      <c r="X106" s="12">
        <v>4840730244.2635803</v>
      </c>
      <c r="Y106" s="12">
        <v>4700985429.2751799</v>
      </c>
      <c r="Z106" s="12">
        <v>3546771569.0167799</v>
      </c>
      <c r="AA106" s="12">
        <v>2880240709.7884998</v>
      </c>
      <c r="AB106" s="12">
        <v>3725188098.6717401</v>
      </c>
      <c r="AC106" s="12">
        <v>4113383825.6078801</v>
      </c>
      <c r="AD106" s="12">
        <v>4503884391.2087097</v>
      </c>
      <c r="AE106" s="12">
        <v>5038155079.8671198</v>
      </c>
      <c r="AF106" s="12">
        <v>4563455693.9056997</v>
      </c>
      <c r="AG106" s="13">
        <v>3560690856.6044598</v>
      </c>
    </row>
    <row r="107" spans="5:33" x14ac:dyDescent="0.35">
      <c r="E107" s="10" t="s">
        <v>308</v>
      </c>
      <c r="F107" s="12" t="s">
        <v>308</v>
      </c>
      <c r="G107" s="12" t="s">
        <v>1374</v>
      </c>
      <c r="H107" s="12">
        <v>93</v>
      </c>
      <c r="I107" s="12" t="s">
        <v>309</v>
      </c>
      <c r="J107" s="12" t="s">
        <v>163</v>
      </c>
      <c r="K107" s="12">
        <v>26915280.893025599</v>
      </c>
      <c r="L107" s="12">
        <v>30698446.880693201</v>
      </c>
      <c r="M107" s="12">
        <v>32869544.445203699</v>
      </c>
      <c r="N107" s="12">
        <v>33208198.138265099</v>
      </c>
      <c r="O107" s="12">
        <v>26488690.322392002</v>
      </c>
      <c r="P107" s="12">
        <v>28890210.255278502</v>
      </c>
      <c r="Q107" s="12">
        <v>27774387.947783802</v>
      </c>
      <c r="R107" s="12">
        <v>29628424.2877062</v>
      </c>
      <c r="S107" s="12">
        <v>29424327.820974302</v>
      </c>
      <c r="T107" s="12">
        <v>30452281.170668099</v>
      </c>
      <c r="U107" s="12">
        <v>28118442.016100999</v>
      </c>
      <c r="V107" s="12">
        <v>33443984.470357701</v>
      </c>
      <c r="W107" s="12">
        <v>27589188.524977501</v>
      </c>
      <c r="X107" s="12">
        <v>28847640.333142199</v>
      </c>
      <c r="Y107" s="12">
        <v>27904788.258494299</v>
      </c>
      <c r="Z107" s="12">
        <v>26854973.401381701</v>
      </c>
      <c r="AA107" s="12">
        <v>26116333.646713801</v>
      </c>
      <c r="AB107" s="12">
        <v>25184464.984112199</v>
      </c>
      <c r="AC107" s="12">
        <v>27827253.3678726</v>
      </c>
      <c r="AD107" s="12">
        <v>27446790.0944685</v>
      </c>
      <c r="AE107" s="12">
        <v>23911509.100551501</v>
      </c>
      <c r="AF107" s="12">
        <v>30645538.1033873</v>
      </c>
      <c r="AG107" s="13">
        <v>29963668.390724301</v>
      </c>
    </row>
    <row r="108" spans="5:33" x14ac:dyDescent="0.35">
      <c r="E108" s="10" t="s">
        <v>312</v>
      </c>
      <c r="F108" s="12" t="s">
        <v>312</v>
      </c>
      <c r="G108" s="12" t="s">
        <v>1374</v>
      </c>
      <c r="H108" s="12">
        <v>95</v>
      </c>
      <c r="I108" s="12" t="s">
        <v>313</v>
      </c>
      <c r="J108" s="12" t="s">
        <v>21</v>
      </c>
      <c r="K108" s="12">
        <v>2221023.4700178499</v>
      </c>
      <c r="L108" s="12">
        <v>1827803.5309377599</v>
      </c>
      <c r="M108" s="12">
        <v>1901480.02603331</v>
      </c>
      <c r="N108" s="12">
        <v>2053156.0317823801</v>
      </c>
      <c r="O108" s="12">
        <v>8286916.4861947298</v>
      </c>
      <c r="P108" s="12">
        <v>563304.27211498795</v>
      </c>
      <c r="Q108" s="12">
        <v>2164321.1626412799</v>
      </c>
      <c r="R108" s="12">
        <v>693041.24140609999</v>
      </c>
      <c r="S108" s="12">
        <v>4815013.4840932796</v>
      </c>
      <c r="T108" s="12">
        <v>605809.88608863205</v>
      </c>
      <c r="U108" s="12">
        <v>19589932.740073901</v>
      </c>
      <c r="V108" s="12">
        <v>2912255.3648911002</v>
      </c>
      <c r="W108" s="12">
        <v>7693730.69688283</v>
      </c>
      <c r="X108" s="12">
        <v>224468.691655148</v>
      </c>
      <c r="Y108" s="12">
        <v>228447.28759665301</v>
      </c>
      <c r="Z108" s="12">
        <v>263392.59135215299</v>
      </c>
      <c r="AA108" s="12">
        <v>920242.587402315</v>
      </c>
      <c r="AB108" s="12">
        <v>291357.65494184999</v>
      </c>
      <c r="AC108" s="12">
        <v>405113.42210173601</v>
      </c>
      <c r="AD108" s="12">
        <v>153109.53774927801</v>
      </c>
      <c r="AE108" s="12">
        <v>2298486.9358811099</v>
      </c>
      <c r="AF108" s="12">
        <v>369324.20090511499</v>
      </c>
      <c r="AG108" s="13">
        <v>2605546.0246105399</v>
      </c>
    </row>
    <row r="109" spans="5:33" x14ac:dyDescent="0.35">
      <c r="E109" s="10" t="s">
        <v>314</v>
      </c>
      <c r="F109" s="12" t="s">
        <v>314</v>
      </c>
      <c r="G109" s="12" t="s">
        <v>1374</v>
      </c>
      <c r="H109" s="12">
        <v>88</v>
      </c>
      <c r="I109" s="12" t="s">
        <v>315</v>
      </c>
      <c r="J109" s="12" t="s">
        <v>316</v>
      </c>
      <c r="K109" s="12">
        <v>3166254.2162303398</v>
      </c>
      <c r="L109" s="12">
        <v>2987224.7691590199</v>
      </c>
      <c r="M109" s="12">
        <v>3193867.1005859901</v>
      </c>
      <c r="N109" s="12">
        <v>4756129.0722128199</v>
      </c>
      <c r="O109" s="12">
        <v>3641116.70378746</v>
      </c>
      <c r="P109" s="12">
        <v>6464954.8079063902</v>
      </c>
      <c r="Q109" s="12">
        <v>1670704.8689550699</v>
      </c>
      <c r="R109" s="12">
        <v>2104947.06468231</v>
      </c>
      <c r="S109" s="12">
        <v>2772190.4837813</v>
      </c>
      <c r="T109" s="12">
        <v>2242165.4283034699</v>
      </c>
      <c r="U109" s="12">
        <v>1300897.15048374</v>
      </c>
      <c r="V109" s="12">
        <v>4234917.7861326998</v>
      </c>
      <c r="W109" s="12">
        <v>1507967.0018279101</v>
      </c>
      <c r="X109" s="12">
        <v>7424954.4580696505</v>
      </c>
      <c r="Y109" s="12">
        <v>4839089.4823546298</v>
      </c>
      <c r="Z109" s="12">
        <v>3681670.4780783099</v>
      </c>
      <c r="AA109" s="12">
        <v>2422642.9509417498</v>
      </c>
      <c r="AB109" s="12">
        <v>3066560.34430101</v>
      </c>
      <c r="AC109" s="12">
        <v>2584317.7188292202</v>
      </c>
      <c r="AD109" s="12">
        <v>2026236.4016185901</v>
      </c>
      <c r="AE109" s="12">
        <v>935772.23113498499</v>
      </c>
      <c r="AF109" s="12">
        <v>3148150.3993499698</v>
      </c>
      <c r="AG109" s="13">
        <v>2300397.8771772101</v>
      </c>
    </row>
    <row r="110" spans="5:33" x14ac:dyDescent="0.35">
      <c r="E110" s="10" t="s">
        <v>317</v>
      </c>
      <c r="F110" s="12" t="s">
        <v>317</v>
      </c>
      <c r="G110" s="12" t="s">
        <v>1374</v>
      </c>
      <c r="H110" s="12">
        <v>87</v>
      </c>
      <c r="I110" s="12" t="s">
        <v>318</v>
      </c>
      <c r="J110" s="12" t="s">
        <v>316</v>
      </c>
      <c r="K110" s="12">
        <v>383734.27451277402</v>
      </c>
      <c r="L110" s="12">
        <v>404674.80420550198</v>
      </c>
      <c r="M110" s="12">
        <v>323066.992420219</v>
      </c>
      <c r="N110" s="12">
        <v>463176.641350544</v>
      </c>
      <c r="O110" s="12">
        <v>453211.48512223503</v>
      </c>
      <c r="P110" s="12">
        <v>642393.32948691701</v>
      </c>
      <c r="Q110" s="12">
        <v>257129.290353002</v>
      </c>
      <c r="R110" s="12">
        <v>600241.85199067101</v>
      </c>
      <c r="S110" s="12">
        <v>422570.89084432699</v>
      </c>
      <c r="T110" s="12">
        <v>444650.960564423</v>
      </c>
      <c r="U110" s="12">
        <v>454454.71499446803</v>
      </c>
      <c r="V110" s="12">
        <v>731314.79362241097</v>
      </c>
      <c r="W110" s="12">
        <v>574381.48498850001</v>
      </c>
      <c r="X110" s="12">
        <v>693554.67830992397</v>
      </c>
      <c r="Y110" s="12">
        <v>575200.87213314802</v>
      </c>
      <c r="Z110" s="12">
        <v>759521.46258491499</v>
      </c>
      <c r="AA110" s="12">
        <v>485855.00889326702</v>
      </c>
      <c r="AB110" s="12">
        <v>611074.74695637799</v>
      </c>
      <c r="AC110" s="12">
        <v>265726.03477717401</v>
      </c>
      <c r="AD110" s="12">
        <v>1575578.38889985</v>
      </c>
      <c r="AE110" s="12">
        <v>177421.547300398</v>
      </c>
      <c r="AF110" s="12">
        <v>731349.62011691695</v>
      </c>
      <c r="AG110" s="13">
        <v>472605.553983055</v>
      </c>
    </row>
    <row r="111" spans="5:33" x14ac:dyDescent="0.35">
      <c r="E111" s="10" t="s">
        <v>319</v>
      </c>
      <c r="F111" s="12" t="s">
        <v>319</v>
      </c>
      <c r="G111" s="12" t="s">
        <v>1374</v>
      </c>
      <c r="H111" s="12">
        <v>90</v>
      </c>
      <c r="I111" s="12" t="s">
        <v>320</v>
      </c>
      <c r="J111" s="12" t="s">
        <v>27</v>
      </c>
      <c r="K111" s="12">
        <v>569133.42914839205</v>
      </c>
      <c r="L111" s="12">
        <v>542169.79907084606</v>
      </c>
      <c r="M111" s="12">
        <v>521626.86186964199</v>
      </c>
      <c r="N111" s="12">
        <v>474193.479398478</v>
      </c>
      <c r="O111" s="12">
        <v>884882.28872123698</v>
      </c>
      <c r="P111" s="12">
        <v>566328.08447629004</v>
      </c>
      <c r="Q111" s="12">
        <v>731744.85538083501</v>
      </c>
      <c r="R111" s="12">
        <v>551304.595023909</v>
      </c>
      <c r="S111" s="12">
        <v>492289.90268799203</v>
      </c>
      <c r="T111" s="12">
        <v>440673.56710371398</v>
      </c>
      <c r="U111" s="12">
        <v>857424.45933920494</v>
      </c>
      <c r="V111" s="12">
        <v>769702.57001324103</v>
      </c>
      <c r="W111" s="12">
        <v>871593.49370884104</v>
      </c>
      <c r="X111" s="12">
        <v>878786.89064645197</v>
      </c>
      <c r="Y111" s="12">
        <v>487253.03865635197</v>
      </c>
      <c r="Z111" s="12">
        <v>901566.19592219999</v>
      </c>
      <c r="AA111" s="12">
        <v>926906.96016414801</v>
      </c>
      <c r="AB111" s="12">
        <v>902473.52000585303</v>
      </c>
      <c r="AC111" s="12">
        <v>692119.19340380002</v>
      </c>
      <c r="AD111" s="12">
        <v>120458.73805451801</v>
      </c>
      <c r="AE111" s="12">
        <v>542970.79193533503</v>
      </c>
      <c r="AF111" s="12">
        <v>322241.39260169299</v>
      </c>
      <c r="AG111" s="13">
        <v>684523.93234231102</v>
      </c>
    </row>
    <row r="112" spans="5:33" x14ac:dyDescent="0.35">
      <c r="E112" s="10" t="s">
        <v>321</v>
      </c>
      <c r="F112" s="12" t="s">
        <v>321</v>
      </c>
      <c r="G112" s="12" t="s">
        <v>1374</v>
      </c>
      <c r="H112" s="12" t="s">
        <v>17</v>
      </c>
      <c r="I112" s="12" t="s">
        <v>322</v>
      </c>
      <c r="J112" s="12" t="s">
        <v>27</v>
      </c>
      <c r="K112" s="12">
        <v>205750.48391168201</v>
      </c>
      <c r="L112" s="12">
        <v>194926.15118525201</v>
      </c>
      <c r="M112" s="12">
        <v>183532.38041828101</v>
      </c>
      <c r="N112" s="12">
        <v>311903.86161807802</v>
      </c>
      <c r="O112" s="12">
        <v>310826.78688288102</v>
      </c>
      <c r="P112" s="12">
        <v>319119.10571541998</v>
      </c>
      <c r="Q112" s="12">
        <v>252844.28836971201</v>
      </c>
      <c r="R112" s="12">
        <v>484645.30123722297</v>
      </c>
      <c r="S112" s="12">
        <v>269294.69384154002</v>
      </c>
      <c r="T112" s="12">
        <v>421021.38245454797</v>
      </c>
      <c r="U112" s="12">
        <v>223933.31857321301</v>
      </c>
      <c r="V112" s="12">
        <v>317127.79760285199</v>
      </c>
      <c r="W112" s="12">
        <v>245933.164105356</v>
      </c>
      <c r="X112" s="12">
        <v>257797.98995138999</v>
      </c>
      <c r="Y112" s="12">
        <v>175272.44436959099</v>
      </c>
      <c r="Z112" s="12">
        <v>327126.22967355099</v>
      </c>
      <c r="AA112" s="12">
        <v>187757.92910903299</v>
      </c>
      <c r="AB112" s="12">
        <v>229518.54893898399</v>
      </c>
      <c r="AC112" s="12">
        <v>221723.740884559</v>
      </c>
      <c r="AD112" s="12">
        <v>130165.373216312</v>
      </c>
      <c r="AE112" s="12">
        <v>120810.83427393201</v>
      </c>
      <c r="AF112" s="12">
        <v>294522.585934754</v>
      </c>
      <c r="AG112" s="13">
        <v>119860.461429952</v>
      </c>
    </row>
    <row r="113" spans="5:33" x14ac:dyDescent="0.35">
      <c r="E113" s="10" t="s">
        <v>1378</v>
      </c>
      <c r="F113" s="12" t="s">
        <v>1379</v>
      </c>
      <c r="G113" s="12" t="s">
        <v>1374</v>
      </c>
      <c r="H113" s="12">
        <v>97</v>
      </c>
      <c r="I113" s="12" t="s">
        <v>325</v>
      </c>
      <c r="J113" s="12" t="s">
        <v>24</v>
      </c>
      <c r="K113" s="12">
        <v>1035464986.68435</v>
      </c>
      <c r="L113" s="12">
        <v>944718967.943097</v>
      </c>
      <c r="M113" s="12">
        <v>930426044.00585198</v>
      </c>
      <c r="N113" s="12">
        <v>1229053922.18611</v>
      </c>
      <c r="O113" s="12">
        <v>2464278651.45333</v>
      </c>
      <c r="P113" s="12">
        <v>1593973460.3733399</v>
      </c>
      <c r="Q113" s="12">
        <v>894109763.32714403</v>
      </c>
      <c r="R113" s="12">
        <v>1918137499.6754701</v>
      </c>
      <c r="S113" s="12">
        <v>783725826.03880596</v>
      </c>
      <c r="T113" s="12">
        <v>1308480219.4741099</v>
      </c>
      <c r="U113" s="12">
        <v>873547819.00910294</v>
      </c>
      <c r="V113" s="12">
        <v>1209071596.26793</v>
      </c>
      <c r="W113" s="12">
        <v>1250274162.9886401</v>
      </c>
      <c r="X113" s="12">
        <v>1576942730.8829501</v>
      </c>
      <c r="Y113" s="12">
        <v>1926109231.8741701</v>
      </c>
      <c r="Z113" s="12">
        <v>1615390471.9418099</v>
      </c>
      <c r="AA113" s="12">
        <v>757958913.505687</v>
      </c>
      <c r="AB113" s="12">
        <v>662696251.21810198</v>
      </c>
      <c r="AC113" s="12">
        <v>1083899095.5118001</v>
      </c>
      <c r="AD113" s="12">
        <v>794602779.48925805</v>
      </c>
      <c r="AE113" s="12">
        <v>1805829942.77121</v>
      </c>
      <c r="AF113" s="12">
        <v>1268455824.19418</v>
      </c>
      <c r="AG113" s="13">
        <v>470626156.68181902</v>
      </c>
    </row>
    <row r="114" spans="5:33" x14ac:dyDescent="0.35">
      <c r="E114" s="10" t="s">
        <v>326</v>
      </c>
      <c r="F114" s="12" t="s">
        <v>326</v>
      </c>
      <c r="G114" s="12" t="s">
        <v>1374</v>
      </c>
      <c r="H114" s="12">
        <v>95</v>
      </c>
      <c r="I114" s="12"/>
      <c r="J114" s="12" t="s">
        <v>24</v>
      </c>
      <c r="K114" s="12">
        <v>4742432.0559835797</v>
      </c>
      <c r="L114" s="12">
        <v>4892782.9411726296</v>
      </c>
      <c r="M114" s="12">
        <v>4706098.9477372803</v>
      </c>
      <c r="N114" s="12">
        <v>5810417.7805871898</v>
      </c>
      <c r="O114" s="12">
        <v>14188498.124607</v>
      </c>
      <c r="P114" s="12">
        <v>10832107.812641701</v>
      </c>
      <c r="Q114" s="12">
        <v>18461208.9413293</v>
      </c>
      <c r="R114" s="12">
        <v>9373887.3693170398</v>
      </c>
      <c r="S114" s="12">
        <v>15552100.9621935</v>
      </c>
      <c r="T114" s="12">
        <v>5869235.2473954698</v>
      </c>
      <c r="U114" s="12">
        <v>7986358.7522945097</v>
      </c>
      <c r="V114" s="12">
        <v>10126513.943015501</v>
      </c>
      <c r="W114" s="12">
        <v>10895722.9621148</v>
      </c>
      <c r="X114" s="12">
        <v>5844236.0369691802</v>
      </c>
      <c r="Y114" s="12">
        <v>4838204.0017432701</v>
      </c>
      <c r="Z114" s="12">
        <v>6878762.9775938299</v>
      </c>
      <c r="AA114" s="12">
        <v>7322584.9979666201</v>
      </c>
      <c r="AB114" s="12">
        <v>6402725.1482222602</v>
      </c>
      <c r="AC114" s="12">
        <v>4360668.1587540898</v>
      </c>
      <c r="AD114" s="12">
        <v>12842175.1146816</v>
      </c>
      <c r="AE114" s="12">
        <v>7394164.0776406704</v>
      </c>
      <c r="AF114" s="12">
        <v>6331531.8917359998</v>
      </c>
      <c r="AG114" s="13">
        <v>10739674.0430588</v>
      </c>
    </row>
    <row r="115" spans="5:33" x14ac:dyDescent="0.35">
      <c r="E115" s="10" t="s">
        <v>327</v>
      </c>
      <c r="F115" s="12" t="s">
        <v>327</v>
      </c>
      <c r="G115" s="12" t="s">
        <v>1374</v>
      </c>
      <c r="H115" s="12">
        <v>95</v>
      </c>
      <c r="I115" s="12" t="s">
        <v>1380</v>
      </c>
      <c r="J115" s="12" t="s">
        <v>24</v>
      </c>
      <c r="K115" s="12">
        <v>5443678.7443812704</v>
      </c>
      <c r="L115" s="12">
        <v>5008410.8338349201</v>
      </c>
      <c r="M115" s="12">
        <v>5290068.5238087503</v>
      </c>
      <c r="N115" s="12">
        <v>5682078.2851983299</v>
      </c>
      <c r="O115" s="12">
        <v>10810519.281715401</v>
      </c>
      <c r="P115" s="12">
        <v>9588873.8371715993</v>
      </c>
      <c r="Q115" s="12">
        <v>16098129.824698299</v>
      </c>
      <c r="R115" s="12">
        <v>6531361.8562576799</v>
      </c>
      <c r="S115" s="12">
        <v>12897742.443580501</v>
      </c>
      <c r="T115" s="12">
        <v>7210255.3919911003</v>
      </c>
      <c r="U115" s="12">
        <v>16542794.1154599</v>
      </c>
      <c r="V115" s="12">
        <v>9562879.4150076509</v>
      </c>
      <c r="W115" s="12">
        <v>11474372.4041519</v>
      </c>
      <c r="X115" s="12">
        <v>2626756.0464355298</v>
      </c>
      <c r="Y115" s="12">
        <v>3222117.77079322</v>
      </c>
      <c r="Z115" s="12">
        <v>6176091.2275370704</v>
      </c>
      <c r="AA115" s="12">
        <v>11005149.9803604</v>
      </c>
      <c r="AB115" s="12">
        <v>6031729.9055781197</v>
      </c>
      <c r="AC115" s="12">
        <v>5440740.9911328396</v>
      </c>
      <c r="AD115" s="12">
        <v>5554866.2267058101</v>
      </c>
      <c r="AE115" s="12">
        <v>4746022.66413208</v>
      </c>
      <c r="AF115" s="12">
        <v>9189205.9371121209</v>
      </c>
      <c r="AG115" s="13">
        <v>11253896.585017599</v>
      </c>
    </row>
    <row r="116" spans="5:33" x14ac:dyDescent="0.35">
      <c r="E116" s="10" t="s">
        <v>328</v>
      </c>
      <c r="F116" s="12" t="s">
        <v>328</v>
      </c>
      <c r="G116" s="12" t="s">
        <v>1374</v>
      </c>
      <c r="H116" s="12" t="s">
        <v>17</v>
      </c>
      <c r="I116" s="12" t="s">
        <v>1381</v>
      </c>
      <c r="J116" s="12" t="s">
        <v>24</v>
      </c>
      <c r="K116" s="12">
        <v>2983279.4809121802</v>
      </c>
      <c r="L116" s="12">
        <v>2838851.63358664</v>
      </c>
      <c r="M116" s="12">
        <v>2860214.0867670299</v>
      </c>
      <c r="N116" s="12">
        <v>3241493.4782422902</v>
      </c>
      <c r="O116" s="12">
        <v>6431799.10164175</v>
      </c>
      <c r="P116" s="12">
        <v>6552162.7611972103</v>
      </c>
      <c r="Q116" s="12">
        <v>11419479.3626373</v>
      </c>
      <c r="R116" s="12">
        <v>4203471.5094196396</v>
      </c>
      <c r="S116" s="12">
        <v>8670483.7379590496</v>
      </c>
      <c r="T116" s="12">
        <v>3971208.2752741301</v>
      </c>
      <c r="U116" s="12">
        <v>7980413.6395175802</v>
      </c>
      <c r="V116" s="12">
        <v>5836762.0845734105</v>
      </c>
      <c r="W116" s="12">
        <v>7281073.43930717</v>
      </c>
      <c r="X116" s="12">
        <v>1865886.1927328201</v>
      </c>
      <c r="Y116" s="12">
        <v>1955120.9043185599</v>
      </c>
      <c r="Z116" s="12">
        <v>3078579.9237732701</v>
      </c>
      <c r="AA116" s="12">
        <v>4760331.9074031999</v>
      </c>
      <c r="AB116" s="12">
        <v>2825740.0828112499</v>
      </c>
      <c r="AC116" s="12">
        <v>2030342.1531263101</v>
      </c>
      <c r="AD116" s="12">
        <v>5140785.6190971499</v>
      </c>
      <c r="AE116" s="12">
        <v>2938514.44767064</v>
      </c>
      <c r="AF116" s="12">
        <v>4135133.55099625</v>
      </c>
      <c r="AG116" s="13">
        <v>6023308.8873424297</v>
      </c>
    </row>
    <row r="117" spans="5:33" x14ac:dyDescent="0.35">
      <c r="E117" s="10" t="s">
        <v>329</v>
      </c>
      <c r="F117" s="12" t="s">
        <v>329</v>
      </c>
      <c r="G117" s="12" t="s">
        <v>1374</v>
      </c>
      <c r="H117" s="12" t="s">
        <v>17</v>
      </c>
      <c r="I117" s="12"/>
      <c r="J117" s="12" t="s">
        <v>24</v>
      </c>
      <c r="K117" s="12">
        <v>2175087.29719528</v>
      </c>
      <c r="L117" s="12">
        <v>2066341.12359478</v>
      </c>
      <c r="M117" s="12">
        <v>2089504.2084199099</v>
      </c>
      <c r="N117" s="12">
        <v>907436.80971817696</v>
      </c>
      <c r="O117" s="12">
        <v>5151214.0981854601</v>
      </c>
      <c r="P117" s="12">
        <v>2924820.3001787001</v>
      </c>
      <c r="Q117" s="12">
        <v>8280865.7955417</v>
      </c>
      <c r="R117" s="12">
        <v>2151978.2936096601</v>
      </c>
      <c r="S117" s="12">
        <v>5902090.9550211905</v>
      </c>
      <c r="T117" s="12">
        <v>1212246.73275317</v>
      </c>
      <c r="U117" s="12">
        <v>5571405.9048736198</v>
      </c>
      <c r="V117" s="12">
        <v>2903696.2627301202</v>
      </c>
      <c r="W117" s="12">
        <v>4252299.3539334396</v>
      </c>
      <c r="X117" s="12">
        <v>1887098.67881596</v>
      </c>
      <c r="Y117" s="12">
        <v>3313384.1137780701</v>
      </c>
      <c r="Z117" s="12">
        <v>1949518.98052041</v>
      </c>
      <c r="AA117" s="12">
        <v>5864133.41034061</v>
      </c>
      <c r="AB117" s="12">
        <v>1726230.2874449899</v>
      </c>
      <c r="AC117" s="12">
        <v>1874233.33616539</v>
      </c>
      <c r="AD117" s="12">
        <v>3123901.3948265701</v>
      </c>
      <c r="AE117" s="12">
        <v>3062587.8844862101</v>
      </c>
      <c r="AF117" s="12">
        <v>3694497.9564956501</v>
      </c>
      <c r="AG117" s="13">
        <v>9743301.4562850893</v>
      </c>
    </row>
    <row r="118" spans="5:33" x14ac:dyDescent="0.35">
      <c r="E118" s="10" t="s">
        <v>330</v>
      </c>
      <c r="F118" s="12" t="s">
        <v>330</v>
      </c>
      <c r="G118" s="12" t="s">
        <v>1374</v>
      </c>
      <c r="H118" s="12" t="s">
        <v>17</v>
      </c>
      <c r="I118" s="12"/>
      <c r="J118" s="12" t="s">
        <v>24</v>
      </c>
      <c r="K118" s="12">
        <v>937163.44499659399</v>
      </c>
      <c r="L118" s="12">
        <v>869430.31212079397</v>
      </c>
      <c r="M118" s="12">
        <v>974817.363796997</v>
      </c>
      <c r="N118" s="12">
        <v>44989.561741031903</v>
      </c>
      <c r="O118" s="12">
        <v>2691212.5642902399</v>
      </c>
      <c r="P118" s="12">
        <v>877296.61948328197</v>
      </c>
      <c r="Q118" s="12">
        <v>2426623.0183703401</v>
      </c>
      <c r="R118" s="12">
        <v>1310753.2509693101</v>
      </c>
      <c r="S118" s="12">
        <v>2024035.4637797901</v>
      </c>
      <c r="T118" s="12">
        <v>980838.81863565498</v>
      </c>
      <c r="U118" s="12">
        <v>1838329.0373851301</v>
      </c>
      <c r="V118" s="12">
        <v>1421237.82908452</v>
      </c>
      <c r="W118" s="12">
        <v>1253448.4129652299</v>
      </c>
      <c r="X118" s="12">
        <v>1455338.8188747801</v>
      </c>
      <c r="Y118" s="12">
        <v>1969667.0270203999</v>
      </c>
      <c r="Z118" s="12">
        <v>1649543.2905561901</v>
      </c>
      <c r="AA118" s="12">
        <v>2551228.8702701898</v>
      </c>
      <c r="AB118" s="12">
        <v>1133380.13692818</v>
      </c>
      <c r="AC118" s="12">
        <v>818180.733019487</v>
      </c>
      <c r="AD118" s="12">
        <v>2610289.6568181301</v>
      </c>
      <c r="AE118" s="12">
        <v>1821957.93342105</v>
      </c>
      <c r="AF118" s="12">
        <v>1665786.57495649</v>
      </c>
      <c r="AG118" s="13">
        <v>3568065.2165074199</v>
      </c>
    </row>
    <row r="119" spans="5:33" x14ac:dyDescent="0.35">
      <c r="E119" s="10" t="s">
        <v>331</v>
      </c>
      <c r="F119" s="12" t="s">
        <v>331</v>
      </c>
      <c r="G119" s="12" t="s">
        <v>1374</v>
      </c>
      <c r="H119" s="12" t="s">
        <v>17</v>
      </c>
      <c r="I119" s="12"/>
      <c r="J119" s="12" t="s">
        <v>24</v>
      </c>
      <c r="K119" s="12">
        <v>220814.949320613</v>
      </c>
      <c r="L119" s="12">
        <v>250339.968930576</v>
      </c>
      <c r="M119" s="12">
        <v>257682.215098696</v>
      </c>
      <c r="N119" s="12">
        <v>154015.02688436001</v>
      </c>
      <c r="O119" s="12">
        <v>946160.45520353899</v>
      </c>
      <c r="P119" s="12">
        <v>479038.34446204198</v>
      </c>
      <c r="Q119" s="12">
        <v>961492.66479861597</v>
      </c>
      <c r="R119" s="12">
        <v>417000.68465056299</v>
      </c>
      <c r="S119" s="12">
        <v>908942.71613191301</v>
      </c>
      <c r="T119" s="12">
        <v>326666.38948788203</v>
      </c>
      <c r="U119" s="12">
        <v>943933.27484050603</v>
      </c>
      <c r="V119" s="12">
        <v>701100.19436205702</v>
      </c>
      <c r="W119" s="12">
        <v>567006.12753124104</v>
      </c>
      <c r="X119" s="12">
        <v>393965.96984620899</v>
      </c>
      <c r="Y119" s="12">
        <v>656602.33075793704</v>
      </c>
      <c r="Z119" s="12">
        <v>462717.96358376899</v>
      </c>
      <c r="AA119" s="12">
        <v>857348.47925256903</v>
      </c>
      <c r="AB119" s="12">
        <v>344155.46924492001</v>
      </c>
      <c r="AC119" s="12">
        <v>173460.92451143201</v>
      </c>
      <c r="AD119" s="12">
        <v>1047665.97511089</v>
      </c>
      <c r="AE119" s="12">
        <v>484237.66895847401</v>
      </c>
      <c r="AF119" s="12">
        <v>595231.98314707296</v>
      </c>
      <c r="AG119" s="13">
        <v>1251588.75334097</v>
      </c>
    </row>
    <row r="120" spans="5:33" x14ac:dyDescent="0.35">
      <c r="E120" s="10" t="s">
        <v>332</v>
      </c>
      <c r="F120" s="12" t="s">
        <v>332</v>
      </c>
      <c r="G120" s="12" t="s">
        <v>1374</v>
      </c>
      <c r="H120" s="12">
        <v>85</v>
      </c>
      <c r="I120" s="12" t="s">
        <v>333</v>
      </c>
      <c r="J120" s="12" t="s">
        <v>82</v>
      </c>
      <c r="K120" s="12">
        <v>48225981.464938603</v>
      </c>
      <c r="L120" s="12">
        <v>44318576.715619102</v>
      </c>
      <c r="M120" s="12">
        <v>38646280.616014801</v>
      </c>
      <c r="N120" s="12">
        <v>33524946.669211298</v>
      </c>
      <c r="O120" s="12">
        <v>33654724.862562999</v>
      </c>
      <c r="P120" s="12">
        <v>35346596.522612199</v>
      </c>
      <c r="Q120" s="12">
        <v>34790563.614141598</v>
      </c>
      <c r="R120" s="12">
        <v>36004865.146608002</v>
      </c>
      <c r="S120" s="12">
        <v>33868887.985161297</v>
      </c>
      <c r="T120" s="12">
        <v>33045663.7478512</v>
      </c>
      <c r="U120" s="12">
        <v>32104077.4707423</v>
      </c>
      <c r="V120" s="12">
        <v>31369289.750586599</v>
      </c>
      <c r="W120" s="12">
        <v>27959254.815803099</v>
      </c>
      <c r="X120" s="12">
        <v>36293485.951430902</v>
      </c>
      <c r="Y120" s="12">
        <v>41900256.435773797</v>
      </c>
      <c r="Z120" s="12">
        <v>35706107.658383504</v>
      </c>
      <c r="AA120" s="12">
        <v>30899620.4262923</v>
      </c>
      <c r="AB120" s="12">
        <v>34115925.501788601</v>
      </c>
      <c r="AC120" s="12">
        <v>41674989.872845002</v>
      </c>
      <c r="AD120" s="12">
        <v>41133400.266948901</v>
      </c>
      <c r="AE120" s="12">
        <v>32367154.500571001</v>
      </c>
      <c r="AF120" s="12">
        <v>39040353.6302616</v>
      </c>
      <c r="AG120" s="13">
        <v>36267769.671912</v>
      </c>
    </row>
    <row r="121" spans="5:33" x14ac:dyDescent="0.35">
      <c r="E121" s="10" t="s">
        <v>340</v>
      </c>
      <c r="F121" s="12" t="s">
        <v>340</v>
      </c>
      <c r="G121" s="12" t="s">
        <v>1374</v>
      </c>
      <c r="H121" s="12" t="s">
        <v>17</v>
      </c>
      <c r="I121" s="12" t="s">
        <v>341</v>
      </c>
      <c r="J121" s="12" t="s">
        <v>30</v>
      </c>
      <c r="K121" s="12">
        <v>167956889.87732199</v>
      </c>
      <c r="L121" s="12">
        <v>151958931.36501101</v>
      </c>
      <c r="M121" s="12">
        <v>147812159.96493599</v>
      </c>
      <c r="N121" s="12">
        <v>166446243.915245</v>
      </c>
      <c r="O121" s="12">
        <v>64211197.2893852</v>
      </c>
      <c r="P121" s="12">
        <v>707873217.210186</v>
      </c>
      <c r="Q121" s="12">
        <v>205180128.09671801</v>
      </c>
      <c r="R121" s="12">
        <v>82417908.473136395</v>
      </c>
      <c r="S121" s="12">
        <v>46249284.309584498</v>
      </c>
      <c r="T121" s="12">
        <v>237578284.55948299</v>
      </c>
      <c r="U121" s="12">
        <v>84036253.178742394</v>
      </c>
      <c r="V121" s="12">
        <v>53399258.269131199</v>
      </c>
      <c r="W121" s="12">
        <v>118824823.059875</v>
      </c>
      <c r="X121" s="12">
        <v>241229665.84935099</v>
      </c>
      <c r="Y121" s="12">
        <v>72234717.054831207</v>
      </c>
      <c r="Z121" s="12">
        <v>184348545.81357101</v>
      </c>
      <c r="AA121" s="12">
        <v>133526822.89438599</v>
      </c>
      <c r="AB121" s="12">
        <v>260775247.70739299</v>
      </c>
      <c r="AC121" s="12">
        <v>662638358.79009104</v>
      </c>
      <c r="AD121" s="12">
        <v>302957889.94324201</v>
      </c>
      <c r="AE121" s="12">
        <v>37707964.751387201</v>
      </c>
      <c r="AF121" s="12">
        <v>563316402.50293601</v>
      </c>
      <c r="AG121" s="13">
        <v>80992056.008726507</v>
      </c>
    </row>
    <row r="122" spans="5:33" x14ac:dyDescent="0.35">
      <c r="E122" s="10" t="s">
        <v>342</v>
      </c>
      <c r="F122" s="12" t="s">
        <v>342</v>
      </c>
      <c r="G122" s="12" t="s">
        <v>1374</v>
      </c>
      <c r="H122" s="12" t="s">
        <v>17</v>
      </c>
      <c r="I122" s="12" t="s">
        <v>343</v>
      </c>
      <c r="J122" s="12" t="s">
        <v>42</v>
      </c>
      <c r="K122" s="12">
        <v>3105525.8151754998</v>
      </c>
      <c r="L122" s="12">
        <v>2816780.3128097202</v>
      </c>
      <c r="M122" s="12">
        <v>2352223.9392461102</v>
      </c>
      <c r="N122" s="12">
        <v>2956121.4271376999</v>
      </c>
      <c r="O122" s="12">
        <v>3516583.1453403202</v>
      </c>
      <c r="P122" s="12">
        <v>3611613.53255331</v>
      </c>
      <c r="Q122" s="12">
        <v>3156342.4092706</v>
      </c>
      <c r="R122" s="12">
        <v>3657603.3116360502</v>
      </c>
      <c r="S122" s="12">
        <v>4104819.76648079</v>
      </c>
      <c r="T122" s="12">
        <v>2871262.3609061502</v>
      </c>
      <c r="U122" s="12">
        <v>3374360.6830277801</v>
      </c>
      <c r="V122" s="12">
        <v>3120148.68119023</v>
      </c>
      <c r="W122" s="12">
        <v>2845749.8866206999</v>
      </c>
      <c r="X122" s="12">
        <v>2535034.4912359701</v>
      </c>
      <c r="Y122" s="12">
        <v>2480963.84930248</v>
      </c>
      <c r="Z122" s="12">
        <v>3161394.9195235702</v>
      </c>
      <c r="AA122" s="12">
        <v>2705828.7322035399</v>
      </c>
      <c r="AB122" s="12">
        <v>3042420.7628057301</v>
      </c>
      <c r="AC122" s="12">
        <v>3211004.4562397599</v>
      </c>
      <c r="AD122" s="12">
        <v>2925600.56490506</v>
      </c>
      <c r="AE122" s="12">
        <v>2195861.24263776</v>
      </c>
      <c r="AF122" s="12">
        <v>2540144.87300584</v>
      </c>
      <c r="AG122" s="13">
        <v>2459631.8668328598</v>
      </c>
    </row>
    <row r="123" spans="5:33" x14ac:dyDescent="0.35">
      <c r="E123" s="10" t="s">
        <v>344</v>
      </c>
      <c r="F123" s="12" t="s">
        <v>344</v>
      </c>
      <c r="G123" s="12" t="s">
        <v>1374</v>
      </c>
      <c r="H123" s="12" t="s">
        <v>17</v>
      </c>
      <c r="I123" s="12" t="s">
        <v>345</v>
      </c>
      <c r="J123" s="12" t="s">
        <v>346</v>
      </c>
      <c r="K123" s="12">
        <v>4021376.0717706201</v>
      </c>
      <c r="L123" s="12">
        <v>4308265.0705036204</v>
      </c>
      <c r="M123" s="12">
        <v>4258364.0017963098</v>
      </c>
      <c r="N123" s="12">
        <v>3829132.4595010402</v>
      </c>
      <c r="O123" s="12">
        <v>1337023.9912659801</v>
      </c>
      <c r="P123" s="12">
        <v>3346046.1754117399</v>
      </c>
      <c r="Q123" s="12">
        <v>1220046.3086903</v>
      </c>
      <c r="R123" s="12">
        <v>1336703.0410130499</v>
      </c>
      <c r="S123" s="12">
        <v>1363510.77523474</v>
      </c>
      <c r="T123" s="12">
        <v>1390714.3102622</v>
      </c>
      <c r="U123" s="12">
        <v>1366492.5183908099</v>
      </c>
      <c r="V123" s="12">
        <v>1420227.4125755001</v>
      </c>
      <c r="W123" s="12">
        <v>1030230.33710417</v>
      </c>
      <c r="X123" s="12">
        <v>1637497.49971784</v>
      </c>
      <c r="Y123" s="12">
        <v>1549111.94055776</v>
      </c>
      <c r="Z123" s="12">
        <v>3300048.75922981</v>
      </c>
      <c r="AA123" s="12">
        <v>1489727.72293109</v>
      </c>
      <c r="AB123" s="12">
        <v>2101204.9093820201</v>
      </c>
      <c r="AC123" s="12">
        <v>3259890.47952097</v>
      </c>
      <c r="AD123" s="12">
        <v>1901986.85624763</v>
      </c>
      <c r="AE123" s="12">
        <v>1568208.9412876901</v>
      </c>
      <c r="AF123" s="12">
        <v>2589456.41207173</v>
      </c>
      <c r="AG123" s="13">
        <v>2285168.35277439</v>
      </c>
    </row>
    <row r="124" spans="5:33" x14ac:dyDescent="0.35">
      <c r="E124" s="10" t="s">
        <v>1516</v>
      </c>
      <c r="F124" s="12" t="s">
        <v>1516</v>
      </c>
      <c r="G124" s="12" t="s">
        <v>1374</v>
      </c>
      <c r="H124" s="12" t="s">
        <v>17</v>
      </c>
      <c r="I124" s="12" t="s">
        <v>1517</v>
      </c>
      <c r="J124" s="12" t="s">
        <v>346</v>
      </c>
      <c r="K124" s="12">
        <v>2137017.37765104</v>
      </c>
      <c r="L124" s="12">
        <v>1903071.7334904999</v>
      </c>
      <c r="M124" s="12">
        <v>1883416.28266475</v>
      </c>
      <c r="N124" s="12">
        <v>5099936.2571559902</v>
      </c>
      <c r="O124" s="12">
        <v>3707485.2949242098</v>
      </c>
      <c r="P124" s="12">
        <v>18022475.875896201</v>
      </c>
      <c r="Q124" s="12">
        <v>7984338.6778271599</v>
      </c>
      <c r="R124" s="12">
        <v>3031262.3958085901</v>
      </c>
      <c r="S124" s="12">
        <v>2666290.7576683899</v>
      </c>
      <c r="T124" s="12">
        <v>10034550.4105279</v>
      </c>
      <c r="U124" s="12">
        <v>70336.993687998096</v>
      </c>
      <c r="V124" s="12">
        <v>251084.41376612801</v>
      </c>
      <c r="W124" s="12">
        <v>547902.26647968602</v>
      </c>
      <c r="X124" s="12" t="s">
        <v>93</v>
      </c>
      <c r="Y124" s="12" t="s">
        <v>93</v>
      </c>
      <c r="Z124" s="12">
        <v>138836.96702225399</v>
      </c>
      <c r="AA124" s="12">
        <v>53443.993893392602</v>
      </c>
      <c r="AB124" s="12" t="s">
        <v>93</v>
      </c>
      <c r="AC124" s="12" t="s">
        <v>93</v>
      </c>
      <c r="AD124" s="12" t="s">
        <v>93</v>
      </c>
      <c r="AE124" s="12" t="s">
        <v>93</v>
      </c>
      <c r="AF124" s="12" t="s">
        <v>93</v>
      </c>
      <c r="AG124" s="13" t="s">
        <v>93</v>
      </c>
    </row>
    <row r="125" spans="5:33" x14ac:dyDescent="0.35">
      <c r="E125" s="10" t="s">
        <v>349</v>
      </c>
      <c r="F125" s="12" t="s">
        <v>349</v>
      </c>
      <c r="G125" s="12" t="s">
        <v>1374</v>
      </c>
      <c r="H125" s="12" t="s">
        <v>17</v>
      </c>
      <c r="I125" s="12" t="s">
        <v>350</v>
      </c>
      <c r="J125" s="12" t="s">
        <v>24</v>
      </c>
      <c r="K125" s="12">
        <v>800362.82701130304</v>
      </c>
      <c r="L125" s="12">
        <v>810514.42477629206</v>
      </c>
      <c r="M125" s="12">
        <v>841130.445127627</v>
      </c>
      <c r="N125" s="12">
        <v>1289241.4984359499</v>
      </c>
      <c r="O125" s="12">
        <v>1452932.5390540899</v>
      </c>
      <c r="P125" s="12">
        <v>1273154.40219473</v>
      </c>
      <c r="Q125" s="12">
        <v>1608395.4004875901</v>
      </c>
      <c r="R125" s="12">
        <v>1094060.5481011199</v>
      </c>
      <c r="S125" s="12">
        <v>1435093.95702848</v>
      </c>
      <c r="T125" s="12">
        <v>936711.44490715303</v>
      </c>
      <c r="U125" s="12">
        <v>991277.67628343496</v>
      </c>
      <c r="V125" s="12">
        <v>1291458.84982585</v>
      </c>
      <c r="W125" s="12">
        <v>923487.29790627095</v>
      </c>
      <c r="X125" s="12">
        <v>1000901.65109415</v>
      </c>
      <c r="Y125" s="12">
        <v>638689.77757782105</v>
      </c>
      <c r="Z125" s="12">
        <v>684513.99153692299</v>
      </c>
      <c r="AA125" s="12">
        <v>947418.40903920296</v>
      </c>
      <c r="AB125" s="12">
        <v>826421.40630854596</v>
      </c>
      <c r="AC125" s="12">
        <v>934057.21878378501</v>
      </c>
      <c r="AD125" s="12">
        <v>1496809.0880965099</v>
      </c>
      <c r="AE125" s="12">
        <v>700051.84654000599</v>
      </c>
      <c r="AF125" s="12">
        <v>904872.60905516194</v>
      </c>
      <c r="AG125" s="13">
        <v>883482.12891519</v>
      </c>
    </row>
    <row r="126" spans="5:33" x14ac:dyDescent="0.35">
      <c r="E126" s="10" t="s">
        <v>351</v>
      </c>
      <c r="F126" s="12" t="s">
        <v>351</v>
      </c>
      <c r="G126" s="12" t="s">
        <v>1374</v>
      </c>
      <c r="H126" s="12" t="s">
        <v>17</v>
      </c>
      <c r="I126" s="12" t="s">
        <v>352</v>
      </c>
      <c r="J126" s="12" t="s">
        <v>49</v>
      </c>
      <c r="K126" s="12">
        <v>62893188.019135498</v>
      </c>
      <c r="L126" s="12">
        <v>59927583.542976201</v>
      </c>
      <c r="M126" s="12">
        <v>69510204.594909206</v>
      </c>
      <c r="N126" s="12">
        <v>59750397.920136102</v>
      </c>
      <c r="O126" s="12">
        <v>46080235.693518601</v>
      </c>
      <c r="P126" s="12">
        <v>47556476.286369801</v>
      </c>
      <c r="Q126" s="12">
        <v>48228271.693472102</v>
      </c>
      <c r="R126" s="12">
        <v>56544471.065452397</v>
      </c>
      <c r="S126" s="12">
        <v>50561255.294120103</v>
      </c>
      <c r="T126" s="12">
        <v>46389058.436072104</v>
      </c>
      <c r="U126" s="12">
        <v>47653789.721039496</v>
      </c>
      <c r="V126" s="12">
        <v>43693126.202458501</v>
      </c>
      <c r="W126" s="12">
        <v>62252128.263338</v>
      </c>
      <c r="X126" s="12">
        <v>59580057.438657202</v>
      </c>
      <c r="Y126" s="12">
        <v>60000446.735609099</v>
      </c>
      <c r="Z126" s="12">
        <v>56308308.746210098</v>
      </c>
      <c r="AA126" s="12">
        <v>48262689.229733303</v>
      </c>
      <c r="AB126" s="12">
        <v>50279242.2760543</v>
      </c>
      <c r="AC126" s="12">
        <v>48863714.558261797</v>
      </c>
      <c r="AD126" s="12">
        <v>52760973.211000197</v>
      </c>
      <c r="AE126" s="12">
        <v>52760445.273255996</v>
      </c>
      <c r="AF126" s="12">
        <v>45714549.029352501</v>
      </c>
      <c r="AG126" s="13">
        <v>50316300.312563598</v>
      </c>
    </row>
    <row r="127" spans="5:33" x14ac:dyDescent="0.35">
      <c r="E127" s="10" t="s">
        <v>353</v>
      </c>
      <c r="F127" s="12" t="s">
        <v>353</v>
      </c>
      <c r="G127" s="12" t="s">
        <v>1374</v>
      </c>
      <c r="H127" s="12" t="s">
        <v>17</v>
      </c>
      <c r="I127" s="12" t="s">
        <v>354</v>
      </c>
      <c r="J127" s="12" t="s">
        <v>54</v>
      </c>
      <c r="K127" s="12">
        <v>993920.17975382705</v>
      </c>
      <c r="L127" s="12">
        <v>1071390.4872214999</v>
      </c>
      <c r="M127" s="12">
        <v>1011352.49126219</v>
      </c>
      <c r="N127" s="12">
        <v>3749347.7887159302</v>
      </c>
      <c r="O127" s="12">
        <v>1210136.4035475601</v>
      </c>
      <c r="P127" s="12">
        <v>1139071.9264344899</v>
      </c>
      <c r="Q127" s="12">
        <v>983004.55804262497</v>
      </c>
      <c r="R127" s="12">
        <v>2968933.2629404501</v>
      </c>
      <c r="S127" s="12">
        <v>722079.51001913694</v>
      </c>
      <c r="T127" s="12">
        <v>3522196.8009965299</v>
      </c>
      <c r="U127" s="12">
        <v>546345.87200180697</v>
      </c>
      <c r="V127" s="12">
        <v>563995.84018829197</v>
      </c>
      <c r="W127" s="12">
        <v>368241.44543674699</v>
      </c>
      <c r="X127" s="12">
        <v>992488.39370859298</v>
      </c>
      <c r="Y127" s="12">
        <v>893008.04292966798</v>
      </c>
      <c r="Z127" s="12">
        <v>1299754.85320276</v>
      </c>
      <c r="AA127" s="12">
        <v>870176.91899022402</v>
      </c>
      <c r="AB127" s="12">
        <v>869726.59411759302</v>
      </c>
      <c r="AC127" s="12">
        <v>838764.86715909396</v>
      </c>
      <c r="AD127" s="12">
        <v>453000.79233706999</v>
      </c>
      <c r="AE127" s="12">
        <v>845846.25709103304</v>
      </c>
      <c r="AF127" s="12">
        <v>706393.34556666098</v>
      </c>
      <c r="AG127" s="13">
        <v>253141.47526120901</v>
      </c>
    </row>
    <row r="128" spans="5:33" x14ac:dyDescent="0.35">
      <c r="E128" s="10" t="s">
        <v>359</v>
      </c>
      <c r="F128" s="12" t="s">
        <v>359</v>
      </c>
      <c r="G128" s="12" t="s">
        <v>1374</v>
      </c>
      <c r="H128" s="12">
        <v>93</v>
      </c>
      <c r="I128" s="12" t="s">
        <v>360</v>
      </c>
      <c r="J128" s="12" t="s">
        <v>75</v>
      </c>
      <c r="K128" s="12">
        <v>9558663.3560632095</v>
      </c>
      <c r="L128" s="12">
        <v>8974097.0656133797</v>
      </c>
      <c r="M128" s="12">
        <v>9866266.2603571806</v>
      </c>
      <c r="N128" s="12">
        <v>8771375.8627007194</v>
      </c>
      <c r="O128" s="12">
        <v>4355876.0893449504</v>
      </c>
      <c r="P128" s="12">
        <v>7819302.9256165</v>
      </c>
      <c r="Q128" s="12">
        <v>5481180.3281407002</v>
      </c>
      <c r="R128" s="12">
        <v>3036294.9137467998</v>
      </c>
      <c r="S128" s="12">
        <v>3896759.6450333502</v>
      </c>
      <c r="T128" s="12">
        <v>2621380.5312354998</v>
      </c>
      <c r="U128" s="12">
        <v>3977649.5276433001</v>
      </c>
      <c r="V128" s="12">
        <v>3182854.1477676001</v>
      </c>
      <c r="W128" s="12">
        <v>4749327.0790842101</v>
      </c>
      <c r="X128" s="12">
        <v>2979981.5669243201</v>
      </c>
      <c r="Y128" s="12">
        <v>6622173.3739692103</v>
      </c>
      <c r="Z128" s="12">
        <v>5852393.0088551799</v>
      </c>
      <c r="AA128" s="12">
        <v>3445779.2879330199</v>
      </c>
      <c r="AB128" s="12">
        <v>4079511.2453111201</v>
      </c>
      <c r="AC128" s="12">
        <v>9382055.9961650409</v>
      </c>
      <c r="AD128" s="12">
        <v>5388053.7477263203</v>
      </c>
      <c r="AE128" s="12">
        <v>3546966.3899270799</v>
      </c>
      <c r="AF128" s="12">
        <v>4319933.8733930197</v>
      </c>
      <c r="AG128" s="13">
        <v>4401582.2894006502</v>
      </c>
    </row>
    <row r="129" spans="5:33" x14ac:dyDescent="0.35">
      <c r="E129" s="10" t="s">
        <v>364</v>
      </c>
      <c r="F129" s="12" t="s">
        <v>364</v>
      </c>
      <c r="G129" s="12" t="s">
        <v>1374</v>
      </c>
      <c r="H129" s="12">
        <v>92</v>
      </c>
      <c r="I129" s="12" t="s">
        <v>365</v>
      </c>
      <c r="J129" s="12" t="s">
        <v>21</v>
      </c>
      <c r="K129" s="12">
        <v>5750419920.5531397</v>
      </c>
      <c r="L129" s="12">
        <v>5621979993.5893297</v>
      </c>
      <c r="M129" s="12">
        <v>5747150900.6683598</v>
      </c>
      <c r="N129" s="12">
        <v>5637929152.1054602</v>
      </c>
      <c r="O129" s="12">
        <v>5838279844.8818798</v>
      </c>
      <c r="P129" s="12">
        <v>4915319617.9268198</v>
      </c>
      <c r="Q129" s="12">
        <v>5617084473.8204803</v>
      </c>
      <c r="R129" s="12">
        <v>5885438493.6430197</v>
      </c>
      <c r="S129" s="12">
        <v>5529432993.9194403</v>
      </c>
      <c r="T129" s="12">
        <v>6134837441.1542797</v>
      </c>
      <c r="U129" s="12">
        <v>5731282692.93538</v>
      </c>
      <c r="V129" s="12">
        <v>6437479470.7713404</v>
      </c>
      <c r="W129" s="12">
        <v>5424049478.2185602</v>
      </c>
      <c r="X129" s="12">
        <v>6873737679.7135801</v>
      </c>
      <c r="Y129" s="12">
        <v>6938387649.2084799</v>
      </c>
      <c r="Z129" s="12">
        <v>6131369362.2016602</v>
      </c>
      <c r="AA129" s="12">
        <v>6794433518.4229603</v>
      </c>
      <c r="AB129" s="12">
        <v>6474500025.7041903</v>
      </c>
      <c r="AC129" s="12">
        <v>6580044569.8524799</v>
      </c>
      <c r="AD129" s="12">
        <v>6227186895.7871103</v>
      </c>
      <c r="AE129" s="12">
        <v>6687967091.50947</v>
      </c>
      <c r="AF129" s="12">
        <v>6222775720.7364998</v>
      </c>
      <c r="AG129" s="13">
        <v>6395447836.4202604</v>
      </c>
    </row>
    <row r="130" spans="5:33" x14ac:dyDescent="0.35">
      <c r="E130" s="10" t="s">
        <v>366</v>
      </c>
      <c r="F130" s="12" t="s">
        <v>366</v>
      </c>
      <c r="G130" s="12" t="s">
        <v>1374</v>
      </c>
      <c r="H130" s="12" t="s">
        <v>63</v>
      </c>
      <c r="I130" s="12" t="s">
        <v>367</v>
      </c>
      <c r="J130" s="12"/>
      <c r="K130" s="12">
        <v>8533721.3955741096</v>
      </c>
      <c r="L130" s="12">
        <v>8344703.3359308802</v>
      </c>
      <c r="M130" s="12">
        <v>10109749.1672803</v>
      </c>
      <c r="N130" s="12">
        <v>8098191.1940374197</v>
      </c>
      <c r="O130" s="12">
        <v>5653520.5916174697</v>
      </c>
      <c r="P130" s="12">
        <v>7225340.6654784102</v>
      </c>
      <c r="Q130" s="12">
        <v>7484255.8658475596</v>
      </c>
      <c r="R130" s="12">
        <v>7441198.8728929302</v>
      </c>
      <c r="S130" s="12">
        <v>6980044.4730280498</v>
      </c>
      <c r="T130" s="12">
        <v>7085718.9998460999</v>
      </c>
      <c r="U130" s="12">
        <v>7413555.5383682596</v>
      </c>
      <c r="V130" s="12">
        <v>6147508.0432985304</v>
      </c>
      <c r="W130" s="12">
        <v>8780578.5113116894</v>
      </c>
      <c r="X130" s="12">
        <v>8579492.9928104803</v>
      </c>
      <c r="Y130" s="12">
        <v>8480888.7556791101</v>
      </c>
      <c r="Z130" s="12">
        <v>7268694.8475713097</v>
      </c>
      <c r="AA130" s="12">
        <v>6940231.3962791804</v>
      </c>
      <c r="AB130" s="12">
        <v>7354525.1989522604</v>
      </c>
      <c r="AC130" s="12">
        <v>6301796.4244221402</v>
      </c>
      <c r="AD130" s="12">
        <v>6957831.9494130202</v>
      </c>
      <c r="AE130" s="12">
        <v>6791260.59800376</v>
      </c>
      <c r="AF130" s="12">
        <v>5810836.1153106401</v>
      </c>
      <c r="AG130" s="13">
        <v>6753551.9112352403</v>
      </c>
    </row>
    <row r="131" spans="5:33" x14ac:dyDescent="0.35">
      <c r="E131" s="10" t="s">
        <v>370</v>
      </c>
      <c r="F131" s="12" t="s">
        <v>370</v>
      </c>
      <c r="G131" s="12" t="s">
        <v>1374</v>
      </c>
      <c r="H131" s="12">
        <v>90</v>
      </c>
      <c r="I131" s="12" t="s">
        <v>371</v>
      </c>
      <c r="J131" s="12" t="s">
        <v>24</v>
      </c>
      <c r="K131" s="12">
        <v>11815922.3204522</v>
      </c>
      <c r="L131" s="12">
        <v>11373857.644302201</v>
      </c>
      <c r="M131" s="12">
        <v>11333282.1932467</v>
      </c>
      <c r="N131" s="12">
        <v>8550118.8001978192</v>
      </c>
      <c r="O131" s="12">
        <v>31649422.858936802</v>
      </c>
      <c r="P131" s="12">
        <v>32543051.918747101</v>
      </c>
      <c r="Q131" s="12">
        <v>36904034.990266502</v>
      </c>
      <c r="R131" s="12">
        <v>20909047.812341999</v>
      </c>
      <c r="S131" s="12">
        <v>21548635.506818801</v>
      </c>
      <c r="T131" s="12">
        <v>8257135.40908462</v>
      </c>
      <c r="U131" s="12">
        <v>9652404.3434018791</v>
      </c>
      <c r="V131" s="12">
        <v>11405445.3959594</v>
      </c>
      <c r="W131" s="12">
        <v>11302543.685128501</v>
      </c>
      <c r="X131" s="12">
        <v>3753064.4636617401</v>
      </c>
      <c r="Y131" s="12">
        <v>4269337.5999677703</v>
      </c>
      <c r="Z131" s="12">
        <v>14353480.756222799</v>
      </c>
      <c r="AA131" s="12">
        <v>7473308.75229753</v>
      </c>
      <c r="AB131" s="12">
        <v>6349399.9544310803</v>
      </c>
      <c r="AC131" s="12">
        <v>12152080.764167299</v>
      </c>
      <c r="AD131" s="12">
        <v>7448597.6099485597</v>
      </c>
      <c r="AE131" s="12">
        <v>7139916.59859653</v>
      </c>
      <c r="AF131" s="12">
        <v>4441399.2518966896</v>
      </c>
      <c r="AG131" s="13">
        <v>7046736.3682136303</v>
      </c>
    </row>
    <row r="132" spans="5:33" x14ac:dyDescent="0.35">
      <c r="E132" s="10" t="s">
        <v>373</v>
      </c>
      <c r="F132" s="12" t="s">
        <v>373</v>
      </c>
      <c r="G132" s="12" t="s">
        <v>1374</v>
      </c>
      <c r="H132" s="12">
        <v>89</v>
      </c>
      <c r="I132" s="12" t="s">
        <v>374</v>
      </c>
      <c r="J132" s="12" t="s">
        <v>21</v>
      </c>
      <c r="K132" s="12">
        <v>13141157.685085701</v>
      </c>
      <c r="L132" s="12">
        <v>11601706.2046113</v>
      </c>
      <c r="M132" s="12">
        <v>10782132.6671432</v>
      </c>
      <c r="N132" s="12">
        <v>21571393.490404699</v>
      </c>
      <c r="O132" s="12">
        <v>16178129.6548425</v>
      </c>
      <c r="P132" s="12">
        <v>16299838.694798799</v>
      </c>
      <c r="Q132" s="12">
        <v>11174135.726139201</v>
      </c>
      <c r="R132" s="12">
        <v>19914964.9280263</v>
      </c>
      <c r="S132" s="12">
        <v>17150534.593350999</v>
      </c>
      <c r="T132" s="12">
        <v>12789181.983358501</v>
      </c>
      <c r="U132" s="12">
        <v>11988822.155465599</v>
      </c>
      <c r="V132" s="12">
        <v>14511896.7822107</v>
      </c>
      <c r="W132" s="12">
        <v>11102321.530250899</v>
      </c>
      <c r="X132" s="12">
        <v>22618328.4745658</v>
      </c>
      <c r="Y132" s="12">
        <v>19191743.6915989</v>
      </c>
      <c r="Z132" s="12">
        <v>24939569.941478401</v>
      </c>
      <c r="AA132" s="12">
        <v>19140156.757389698</v>
      </c>
      <c r="AB132" s="12">
        <v>28047589.547829401</v>
      </c>
      <c r="AC132" s="12">
        <v>23509985.057844602</v>
      </c>
      <c r="AD132" s="12">
        <v>19215635.828144599</v>
      </c>
      <c r="AE132" s="12">
        <v>14008202.444703501</v>
      </c>
      <c r="AF132" s="12">
        <v>17882245.0424551</v>
      </c>
      <c r="AG132" s="13">
        <v>12437059.149542799</v>
      </c>
    </row>
    <row r="133" spans="5:33" x14ac:dyDescent="0.35">
      <c r="E133" s="10" t="s">
        <v>375</v>
      </c>
      <c r="F133" s="12" t="s">
        <v>375</v>
      </c>
      <c r="G133" s="12" t="s">
        <v>1374</v>
      </c>
      <c r="H133" s="12">
        <v>93</v>
      </c>
      <c r="I133" s="12" t="s">
        <v>376</v>
      </c>
      <c r="J133" s="12" t="s">
        <v>24</v>
      </c>
      <c r="K133" s="12">
        <v>835866.11169535399</v>
      </c>
      <c r="L133" s="12">
        <v>689181.53473981097</v>
      </c>
      <c r="M133" s="12">
        <v>733593.46754111501</v>
      </c>
      <c r="N133" s="12">
        <v>919286.79436932295</v>
      </c>
      <c r="O133" s="12">
        <v>1477521.34246995</v>
      </c>
      <c r="P133" s="12">
        <v>1609863.3726860599</v>
      </c>
      <c r="Q133" s="12">
        <v>2093710.5598709499</v>
      </c>
      <c r="R133" s="12">
        <v>992306.15683137695</v>
      </c>
      <c r="S133" s="12">
        <v>2010997.8661637399</v>
      </c>
      <c r="T133" s="12">
        <v>595487.743079131</v>
      </c>
      <c r="U133" s="12">
        <v>844599.95387099497</v>
      </c>
      <c r="V133" s="12">
        <v>1179837.59741785</v>
      </c>
      <c r="W133" s="12">
        <v>832089.63435002195</v>
      </c>
      <c r="X133" s="12">
        <v>525308.01507746696</v>
      </c>
      <c r="Y133" s="12">
        <v>520434.46798028902</v>
      </c>
      <c r="Z133" s="12">
        <v>664123.330225299</v>
      </c>
      <c r="AA133" s="12">
        <v>581370.54953788302</v>
      </c>
      <c r="AB133" s="12">
        <v>404575.59139405098</v>
      </c>
      <c r="AC133" s="12">
        <v>521366.05940725497</v>
      </c>
      <c r="AD133" s="12">
        <v>1899119.67614189</v>
      </c>
      <c r="AE133" s="12">
        <v>393216.84570385999</v>
      </c>
      <c r="AF133" s="12">
        <v>437204.437949944</v>
      </c>
      <c r="AG133" s="13">
        <v>729283.90198595298</v>
      </c>
    </row>
    <row r="134" spans="5:33" x14ac:dyDescent="0.35">
      <c r="E134" s="10" t="s">
        <v>379</v>
      </c>
      <c r="F134" s="12" t="s">
        <v>379</v>
      </c>
      <c r="G134" s="12" t="s">
        <v>1374</v>
      </c>
      <c r="H134" s="12">
        <v>94</v>
      </c>
      <c r="I134" s="12" t="s">
        <v>380</v>
      </c>
      <c r="J134" s="12" t="s">
        <v>21</v>
      </c>
      <c r="K134" s="12">
        <v>4452857970.6389303</v>
      </c>
      <c r="L134" s="12">
        <v>4360913344.7272797</v>
      </c>
      <c r="M134" s="12">
        <v>4330579930.2569199</v>
      </c>
      <c r="N134" s="12">
        <v>3867538727.8835902</v>
      </c>
      <c r="O134" s="12">
        <v>4000171657.2523298</v>
      </c>
      <c r="P134" s="12">
        <v>3866456490.5226898</v>
      </c>
      <c r="Q134" s="12">
        <v>4462671723.9017897</v>
      </c>
      <c r="R134" s="12">
        <v>4235514978.18576</v>
      </c>
      <c r="S134" s="12">
        <v>4345110710.3555098</v>
      </c>
      <c r="T134" s="12">
        <v>4073237503.7463398</v>
      </c>
      <c r="U134" s="12">
        <v>4779839227.00245</v>
      </c>
      <c r="V134" s="12">
        <v>3770988220.1500001</v>
      </c>
      <c r="W134" s="12">
        <v>4039496581.3766699</v>
      </c>
      <c r="X134" s="12">
        <v>4099984126.7666998</v>
      </c>
      <c r="Y134" s="12">
        <v>4249836016.7495198</v>
      </c>
      <c r="Z134" s="12">
        <v>4145462576.8860402</v>
      </c>
      <c r="AA134" s="12">
        <v>4275316626.5580602</v>
      </c>
      <c r="AB134" s="12">
        <v>3841653132.2156901</v>
      </c>
      <c r="AC134" s="12">
        <v>4353596486.4368296</v>
      </c>
      <c r="AD134" s="12">
        <v>3497364694.8850698</v>
      </c>
      <c r="AE134" s="12">
        <v>3902643992.73241</v>
      </c>
      <c r="AF134" s="12">
        <v>3869689557.6578598</v>
      </c>
      <c r="AG134" s="13">
        <v>4458425949.3039598</v>
      </c>
    </row>
    <row r="135" spans="5:33" x14ac:dyDescent="0.35">
      <c r="E135" s="10" t="s">
        <v>381</v>
      </c>
      <c r="F135" s="12" t="s">
        <v>381</v>
      </c>
      <c r="G135" s="12" t="s">
        <v>1374</v>
      </c>
      <c r="H135" s="12">
        <v>95</v>
      </c>
      <c r="I135" s="12" t="s">
        <v>382</v>
      </c>
      <c r="J135" s="12" t="s">
        <v>21</v>
      </c>
      <c r="K135" s="12">
        <v>51987105.526442297</v>
      </c>
      <c r="L135" s="12">
        <v>53855309.980872199</v>
      </c>
      <c r="M135" s="12">
        <v>52782793.106899701</v>
      </c>
      <c r="N135" s="12">
        <v>30951895.2037833</v>
      </c>
      <c r="O135" s="12">
        <v>66537240.210849598</v>
      </c>
      <c r="P135" s="12">
        <v>65046352.204898402</v>
      </c>
      <c r="Q135" s="12">
        <v>247166672.747758</v>
      </c>
      <c r="R135" s="12">
        <v>57102502.111591101</v>
      </c>
      <c r="S135" s="12">
        <v>72522825.001766995</v>
      </c>
      <c r="T135" s="12">
        <v>58561375.109723397</v>
      </c>
      <c r="U135" s="12">
        <v>70807366.444099098</v>
      </c>
      <c r="V135" s="12">
        <v>65334629.554259203</v>
      </c>
      <c r="W135" s="12">
        <v>76498079.211206302</v>
      </c>
      <c r="X135" s="12">
        <v>52873424.099514797</v>
      </c>
      <c r="Y135" s="12">
        <v>53178547.6740935</v>
      </c>
      <c r="Z135" s="12">
        <v>39198383.041158497</v>
      </c>
      <c r="AA135" s="12">
        <v>49758834.085416898</v>
      </c>
      <c r="AB135" s="12">
        <v>65716014.766976602</v>
      </c>
      <c r="AC135" s="12">
        <v>43493879.603215598</v>
      </c>
      <c r="AD135" s="12">
        <v>38133948.367475398</v>
      </c>
      <c r="AE135" s="12">
        <v>55774380.508170404</v>
      </c>
      <c r="AF135" s="12">
        <v>44051051.238284104</v>
      </c>
      <c r="AG135" s="13">
        <v>66782141.276335001</v>
      </c>
    </row>
    <row r="136" spans="5:33" x14ac:dyDescent="0.35">
      <c r="E136" s="10" t="s">
        <v>383</v>
      </c>
      <c r="F136" s="12" t="s">
        <v>383</v>
      </c>
      <c r="G136" s="12" t="s">
        <v>1374</v>
      </c>
      <c r="H136" s="12" t="s">
        <v>17</v>
      </c>
      <c r="I136" s="12" t="s">
        <v>384</v>
      </c>
      <c r="J136" s="12" t="s">
        <v>42</v>
      </c>
      <c r="K136" s="12">
        <v>353465.266360679</v>
      </c>
      <c r="L136" s="12">
        <v>323840.78867936099</v>
      </c>
      <c r="M136" s="12">
        <v>320898.29824861902</v>
      </c>
      <c r="N136" s="12">
        <v>340634.207419888</v>
      </c>
      <c r="O136" s="12">
        <v>206553.240547166</v>
      </c>
      <c r="P136" s="12">
        <v>216002.98920962901</v>
      </c>
      <c r="Q136" s="12">
        <v>256003.22989331401</v>
      </c>
      <c r="R136" s="12">
        <v>278139.612267302</v>
      </c>
      <c r="S136" s="12">
        <v>201703.58921798001</v>
      </c>
      <c r="T136" s="12">
        <v>102809.899380519</v>
      </c>
      <c r="U136" s="12">
        <v>253655.64150063801</v>
      </c>
      <c r="V136" s="12">
        <v>237095.33243127901</v>
      </c>
      <c r="W136" s="12">
        <v>96335.263634302202</v>
      </c>
      <c r="X136" s="12">
        <v>313734.66806994303</v>
      </c>
      <c r="Y136" s="12">
        <v>234603.915370659</v>
      </c>
      <c r="Z136" s="12">
        <v>272870.74665152101</v>
      </c>
      <c r="AA136" s="12">
        <v>249092.874641417</v>
      </c>
      <c r="AB136" s="12">
        <v>196271.01250181199</v>
      </c>
      <c r="AC136" s="12">
        <v>537719.18984459795</v>
      </c>
      <c r="AD136" s="12">
        <v>117884.107299322</v>
      </c>
      <c r="AE136" s="12">
        <v>49519.182448730098</v>
      </c>
      <c r="AF136" s="12">
        <v>132000.417394558</v>
      </c>
      <c r="AG136" s="13">
        <v>56702.661718064599</v>
      </c>
    </row>
    <row r="137" spans="5:33" x14ac:dyDescent="0.35">
      <c r="E137" s="10" t="s">
        <v>385</v>
      </c>
      <c r="F137" s="12" t="s">
        <v>385</v>
      </c>
      <c r="G137" s="12" t="s">
        <v>1374</v>
      </c>
      <c r="H137" s="12" t="s">
        <v>17</v>
      </c>
      <c r="I137" s="12" t="s">
        <v>386</v>
      </c>
      <c r="J137" s="12" t="s">
        <v>42</v>
      </c>
      <c r="K137" s="12">
        <v>87173.974429173002</v>
      </c>
      <c r="L137" s="12">
        <v>78984.232563682497</v>
      </c>
      <c r="M137" s="12">
        <v>98266.538777986105</v>
      </c>
      <c r="N137" s="12">
        <v>84972.111706145006</v>
      </c>
      <c r="O137" s="12">
        <v>131741.04744811499</v>
      </c>
      <c r="P137" s="12">
        <v>108625.65759018299</v>
      </c>
      <c r="Q137" s="12">
        <v>118204.970912921</v>
      </c>
      <c r="R137" s="12">
        <v>110322.959603954</v>
      </c>
      <c r="S137" s="12">
        <v>113446.07028889999</v>
      </c>
      <c r="T137" s="12">
        <v>88863.006899954096</v>
      </c>
      <c r="U137" s="12">
        <v>125700.51065450499</v>
      </c>
      <c r="V137" s="12">
        <v>109433.155173302</v>
      </c>
      <c r="W137" s="12">
        <v>97938.954561342704</v>
      </c>
      <c r="X137" s="12">
        <v>133547.16625178</v>
      </c>
      <c r="Y137" s="12">
        <v>110675.93162353001</v>
      </c>
      <c r="Z137" s="12">
        <v>144531.87764273299</v>
      </c>
      <c r="AA137" s="12">
        <v>129331.88992387601</v>
      </c>
      <c r="AB137" s="12">
        <v>109117.294758818</v>
      </c>
      <c r="AC137" s="12">
        <v>115666.676658451</v>
      </c>
      <c r="AD137" s="12">
        <v>79819.111190486801</v>
      </c>
      <c r="AE137" s="12">
        <v>96428.699623660606</v>
      </c>
      <c r="AF137" s="12">
        <v>77115.535529786706</v>
      </c>
      <c r="AG137" s="13">
        <v>106363.422275241</v>
      </c>
    </row>
    <row r="138" spans="5:33" x14ac:dyDescent="0.35">
      <c r="E138" s="10" t="s">
        <v>393</v>
      </c>
      <c r="F138" s="12" t="s">
        <v>393</v>
      </c>
      <c r="G138" s="12" t="s">
        <v>1374</v>
      </c>
      <c r="H138" s="12">
        <v>89</v>
      </c>
      <c r="I138" s="12" t="s">
        <v>394</v>
      </c>
      <c r="J138" s="12" t="s">
        <v>42</v>
      </c>
      <c r="K138" s="12">
        <v>2594771.69590824</v>
      </c>
      <c r="L138" s="12">
        <v>2347761.9147097799</v>
      </c>
      <c r="M138" s="12">
        <v>2283169.8819384798</v>
      </c>
      <c r="N138" s="12">
        <v>2389029.8187373802</v>
      </c>
      <c r="O138" s="12">
        <v>2094612.2108917199</v>
      </c>
      <c r="P138" s="12">
        <v>2293543.1614220799</v>
      </c>
      <c r="Q138" s="12">
        <v>2444754.6443183799</v>
      </c>
      <c r="R138" s="12">
        <v>2231218.7143129599</v>
      </c>
      <c r="S138" s="12">
        <v>2354216.5160154998</v>
      </c>
      <c r="T138" s="12">
        <v>3050638.8527347301</v>
      </c>
      <c r="U138" s="12">
        <v>3131868.1367974998</v>
      </c>
      <c r="V138" s="12">
        <v>3416798.2355795801</v>
      </c>
      <c r="W138" s="12">
        <v>2974199.3898441098</v>
      </c>
      <c r="X138" s="12">
        <v>2923557.2422463698</v>
      </c>
      <c r="Y138" s="12">
        <v>1816943.21611661</v>
      </c>
      <c r="Z138" s="12">
        <v>2086258.3701979001</v>
      </c>
      <c r="AA138" s="12">
        <v>3098634.77523378</v>
      </c>
      <c r="AB138" s="12">
        <v>3041321.8311411301</v>
      </c>
      <c r="AC138" s="12">
        <v>3084348.6893675299</v>
      </c>
      <c r="AD138" s="12">
        <v>2393129.59873222</v>
      </c>
      <c r="AE138" s="12">
        <v>2376402.78632286</v>
      </c>
      <c r="AF138" s="12">
        <v>4714723.1392465001</v>
      </c>
      <c r="AG138" s="13">
        <v>3364764.4773001699</v>
      </c>
    </row>
    <row r="139" spans="5:33" x14ac:dyDescent="0.35">
      <c r="E139" s="10" t="s">
        <v>397</v>
      </c>
      <c r="F139" s="12" t="s">
        <v>397</v>
      </c>
      <c r="G139" s="12" t="s">
        <v>1374</v>
      </c>
      <c r="H139" s="12">
        <v>94</v>
      </c>
      <c r="I139" s="12" t="s">
        <v>398</v>
      </c>
      <c r="J139" s="12" t="s">
        <v>42</v>
      </c>
      <c r="K139" s="12">
        <v>16256490.1752005</v>
      </c>
      <c r="L139" s="12">
        <v>15025490.679119</v>
      </c>
      <c r="M139" s="12">
        <v>12817283.877882101</v>
      </c>
      <c r="N139" s="12">
        <v>20094220.3496635</v>
      </c>
      <c r="O139" s="12">
        <v>19228757.681990899</v>
      </c>
      <c r="P139" s="12">
        <v>24613616.4994293</v>
      </c>
      <c r="Q139" s="12">
        <v>23851363.143153999</v>
      </c>
      <c r="R139" s="12">
        <v>18437013.942329802</v>
      </c>
      <c r="S139" s="12">
        <v>25633761.812795199</v>
      </c>
      <c r="T139" s="12">
        <v>20512308.231194399</v>
      </c>
      <c r="U139" s="12">
        <v>22710909.547683299</v>
      </c>
      <c r="V139" s="12">
        <v>21833139.784858499</v>
      </c>
      <c r="W139" s="12">
        <v>19981169.007911101</v>
      </c>
      <c r="X139" s="12">
        <v>13283112.3686847</v>
      </c>
      <c r="Y139" s="12">
        <v>12626695.0598213</v>
      </c>
      <c r="Z139" s="12">
        <v>15248757.7430015</v>
      </c>
      <c r="AA139" s="12">
        <v>12445830.249854401</v>
      </c>
      <c r="AB139" s="12">
        <v>13080513.3705328</v>
      </c>
      <c r="AC139" s="12">
        <v>13682052.7794919</v>
      </c>
      <c r="AD139" s="12">
        <v>17893024.1752096</v>
      </c>
      <c r="AE139" s="12">
        <v>6904207.4399914099</v>
      </c>
      <c r="AF139" s="12">
        <v>14107799.473968299</v>
      </c>
      <c r="AG139" s="13">
        <v>13623578.350893799</v>
      </c>
    </row>
    <row r="140" spans="5:33" x14ac:dyDescent="0.35">
      <c r="E140" s="10" t="s">
        <v>399</v>
      </c>
      <c r="F140" s="12" t="s">
        <v>399</v>
      </c>
      <c r="G140" s="12" t="s">
        <v>1374</v>
      </c>
      <c r="H140" s="12">
        <v>86</v>
      </c>
      <c r="I140" s="12" t="s">
        <v>400</v>
      </c>
      <c r="J140" s="12" t="s">
        <v>42</v>
      </c>
      <c r="K140" s="12">
        <v>4651978.9966038195</v>
      </c>
      <c r="L140" s="12">
        <v>4382752.0107214097</v>
      </c>
      <c r="M140" s="12">
        <v>3238529.7461885498</v>
      </c>
      <c r="N140" s="12">
        <v>4594127.20605978</v>
      </c>
      <c r="O140" s="12">
        <v>6981603.4972507497</v>
      </c>
      <c r="P140" s="12">
        <v>6664311.7019560104</v>
      </c>
      <c r="Q140" s="12">
        <v>4174651.04626814</v>
      </c>
      <c r="R140" s="12">
        <v>7939138.8899507998</v>
      </c>
      <c r="S140" s="12">
        <v>6906312.6247618301</v>
      </c>
      <c r="T140" s="12">
        <v>3850876.8023797502</v>
      </c>
      <c r="U140" s="12">
        <v>3463219.1679644501</v>
      </c>
      <c r="V140" s="12">
        <v>5064829.37695048</v>
      </c>
      <c r="W140" s="12">
        <v>3866920.6783437501</v>
      </c>
      <c r="X140" s="12">
        <v>4460775.9276396502</v>
      </c>
      <c r="Y140" s="12">
        <v>5047435.9659745898</v>
      </c>
      <c r="Z140" s="12">
        <v>7295480.6487902999</v>
      </c>
      <c r="AA140" s="12">
        <v>3830615.1879719002</v>
      </c>
      <c r="AB140" s="12">
        <v>5259667.2558689099</v>
      </c>
      <c r="AC140" s="12">
        <v>6343867.96949674</v>
      </c>
      <c r="AD140" s="12">
        <v>3937258.2212618398</v>
      </c>
      <c r="AE140" s="12">
        <v>3923531.7298919</v>
      </c>
      <c r="AF140" s="12">
        <v>3182549.1233292702</v>
      </c>
      <c r="AG140" s="13">
        <v>2474155.7130338098</v>
      </c>
    </row>
    <row r="141" spans="5:33" x14ac:dyDescent="0.35">
      <c r="E141" s="10" t="s">
        <v>401</v>
      </c>
      <c r="F141" s="12" t="s">
        <v>401</v>
      </c>
      <c r="G141" s="12" t="s">
        <v>1374</v>
      </c>
      <c r="H141" s="12">
        <v>98</v>
      </c>
      <c r="I141" s="12" t="s">
        <v>402</v>
      </c>
      <c r="J141" s="12" t="s">
        <v>42</v>
      </c>
      <c r="K141" s="12">
        <v>4178765.2083035</v>
      </c>
      <c r="L141" s="12">
        <v>4528886.0232612398</v>
      </c>
      <c r="M141" s="12">
        <v>4090060.7145831902</v>
      </c>
      <c r="N141" s="12">
        <v>4043297.0131341098</v>
      </c>
      <c r="O141" s="12">
        <v>6103925.2384689003</v>
      </c>
      <c r="P141" s="12">
        <v>4830929.5460575102</v>
      </c>
      <c r="Q141" s="12">
        <v>3419073.5838091201</v>
      </c>
      <c r="R141" s="12">
        <v>5016979.1516552996</v>
      </c>
      <c r="S141" s="12">
        <v>4682794.17234914</v>
      </c>
      <c r="T141" s="12">
        <v>5826397.8859889302</v>
      </c>
      <c r="U141" s="12">
        <v>4158595.16310259</v>
      </c>
      <c r="V141" s="12">
        <v>5198053.2642011</v>
      </c>
      <c r="W141" s="12">
        <v>3505612.9999672701</v>
      </c>
      <c r="X141" s="12">
        <v>6494555.8128003897</v>
      </c>
      <c r="Y141" s="12">
        <v>4967864.3864127398</v>
      </c>
      <c r="Z141" s="12">
        <v>4840148.32178587</v>
      </c>
      <c r="AA141" s="12">
        <v>4641736.3421781296</v>
      </c>
      <c r="AB141" s="12">
        <v>7251217.2338910904</v>
      </c>
      <c r="AC141" s="12">
        <v>6794525.0478830701</v>
      </c>
      <c r="AD141" s="12">
        <v>3395625.4564050999</v>
      </c>
      <c r="AE141" s="12">
        <v>5249323.99716416</v>
      </c>
      <c r="AF141" s="12">
        <v>5893033.5059893802</v>
      </c>
      <c r="AG141" s="13">
        <v>4440404.8021195503</v>
      </c>
    </row>
    <row r="142" spans="5:33" x14ac:dyDescent="0.35">
      <c r="E142" s="10" t="s">
        <v>403</v>
      </c>
      <c r="F142" s="12" t="s">
        <v>403</v>
      </c>
      <c r="G142" s="12" t="s">
        <v>1374</v>
      </c>
      <c r="H142" s="12">
        <v>68</v>
      </c>
      <c r="I142" s="12" t="s">
        <v>404</v>
      </c>
      <c r="J142" s="12" t="s">
        <v>7</v>
      </c>
      <c r="K142" s="12">
        <v>1487612.46286684</v>
      </c>
      <c r="L142" s="12">
        <v>1411671.66229229</v>
      </c>
      <c r="M142" s="12">
        <v>1569868.88583537</v>
      </c>
      <c r="N142" s="12">
        <v>1795868.7931722701</v>
      </c>
      <c r="O142" s="12">
        <v>2413044.42408176</v>
      </c>
      <c r="P142" s="12">
        <v>3124416.5332216001</v>
      </c>
      <c r="Q142" s="12">
        <v>4890802.2274128497</v>
      </c>
      <c r="R142" s="12">
        <v>1174027.4717478801</v>
      </c>
      <c r="S142" s="12">
        <v>902785.219794565</v>
      </c>
      <c r="T142" s="12">
        <v>1492267.1247086599</v>
      </c>
      <c r="U142" s="12">
        <v>723374.05809728196</v>
      </c>
      <c r="V142" s="12">
        <v>1998395.8929073</v>
      </c>
      <c r="W142" s="12">
        <v>2250603.5856654602</v>
      </c>
      <c r="X142" s="12">
        <v>1604687.8415008399</v>
      </c>
      <c r="Y142" s="12">
        <v>1366522.0920454101</v>
      </c>
      <c r="Z142" s="12">
        <v>1021184.49336796</v>
      </c>
      <c r="AA142" s="12">
        <v>1285777.2539520899</v>
      </c>
      <c r="AB142" s="12">
        <v>1804685.80090687</v>
      </c>
      <c r="AC142" s="12">
        <v>1661193.5462539999</v>
      </c>
      <c r="AD142" s="12">
        <v>1078219.91092644</v>
      </c>
      <c r="AE142" s="12">
        <v>1184736.9851401199</v>
      </c>
      <c r="AF142" s="12">
        <v>1035174.36844183</v>
      </c>
      <c r="AG142" s="13">
        <v>1086698.30535316</v>
      </c>
    </row>
    <row r="143" spans="5:33" x14ac:dyDescent="0.35">
      <c r="E143" s="10" t="s">
        <v>405</v>
      </c>
      <c r="F143" s="12" t="s">
        <v>405</v>
      </c>
      <c r="G143" s="12" t="s">
        <v>1374</v>
      </c>
      <c r="H143" s="12" t="s">
        <v>17</v>
      </c>
      <c r="I143" s="12" t="s">
        <v>406</v>
      </c>
      <c r="J143" s="12"/>
      <c r="K143" s="12">
        <v>1077633.93496021</v>
      </c>
      <c r="L143" s="12">
        <v>1001788.2934926701</v>
      </c>
      <c r="M143" s="12">
        <v>938418.60426689498</v>
      </c>
      <c r="N143" s="12">
        <v>1086421.0415946499</v>
      </c>
      <c r="O143" s="12">
        <v>953651.75989270804</v>
      </c>
      <c r="P143" s="12">
        <v>602792.46529249905</v>
      </c>
      <c r="Q143" s="12">
        <v>1575818.95425604</v>
      </c>
      <c r="R143" s="12">
        <v>522447.30970601499</v>
      </c>
      <c r="S143" s="12">
        <v>1388071.9147584301</v>
      </c>
      <c r="T143" s="12">
        <v>606626.33969946799</v>
      </c>
      <c r="U143" s="12">
        <v>2471231.9292540499</v>
      </c>
      <c r="V143" s="12">
        <v>1129683.2326861899</v>
      </c>
      <c r="W143" s="12">
        <v>1425637.3859335701</v>
      </c>
      <c r="X143" s="12">
        <v>534777.00658968103</v>
      </c>
      <c r="Y143" s="12">
        <v>746333.72146380704</v>
      </c>
      <c r="Z143" s="12">
        <v>566509.21916650306</v>
      </c>
      <c r="AA143" s="12">
        <v>2122217.8299304298</v>
      </c>
      <c r="AB143" s="12">
        <v>714517.08518945798</v>
      </c>
      <c r="AC143" s="12">
        <v>1262844.0582827399</v>
      </c>
      <c r="AD143" s="12">
        <v>451375.59971206501</v>
      </c>
      <c r="AE143" s="12">
        <v>1173046.4681371099</v>
      </c>
      <c r="AF143" s="12">
        <v>1127025.5093044201</v>
      </c>
      <c r="AG143" s="13">
        <v>1710889.71965373</v>
      </c>
    </row>
    <row r="144" spans="5:33" x14ac:dyDescent="0.35">
      <c r="E144" s="10" t="s">
        <v>409</v>
      </c>
      <c r="F144" s="12" t="s">
        <v>409</v>
      </c>
      <c r="G144" s="12" t="s">
        <v>1374</v>
      </c>
      <c r="H144" s="12" t="s">
        <v>17</v>
      </c>
      <c r="I144" s="12" t="s">
        <v>410</v>
      </c>
      <c r="J144" s="12" t="s">
        <v>49</v>
      </c>
      <c r="K144" s="12">
        <v>974495.17300951399</v>
      </c>
      <c r="L144" s="12">
        <v>870634.71184377198</v>
      </c>
      <c r="M144" s="12">
        <v>776624.46362785494</v>
      </c>
      <c r="N144" s="12">
        <v>1058820.2609125799</v>
      </c>
      <c r="O144" s="12">
        <v>912594.91360752098</v>
      </c>
      <c r="P144" s="12">
        <v>1029302.7956265199</v>
      </c>
      <c r="Q144" s="12">
        <v>842906.91727752995</v>
      </c>
      <c r="R144" s="12">
        <v>1563420.17131008</v>
      </c>
      <c r="S144" s="12">
        <v>962653.94653117599</v>
      </c>
      <c r="T144" s="12">
        <v>1283232.79246979</v>
      </c>
      <c r="U144" s="12">
        <v>849892.24215120298</v>
      </c>
      <c r="V144" s="12">
        <v>957341.37737544999</v>
      </c>
      <c r="W144" s="12">
        <v>808560.91467950202</v>
      </c>
      <c r="X144" s="12">
        <v>1165413.8949756899</v>
      </c>
      <c r="Y144" s="12">
        <v>819311.73545548797</v>
      </c>
      <c r="Z144" s="12">
        <v>1435833.81080866</v>
      </c>
      <c r="AA144" s="12">
        <v>846325.40622244496</v>
      </c>
      <c r="AB144" s="12">
        <v>1432844.4037509901</v>
      </c>
      <c r="AC144" s="12">
        <v>1027302.12136142</v>
      </c>
      <c r="AD144" s="12">
        <v>705495.782567419</v>
      </c>
      <c r="AE144" s="12">
        <v>568502.45774572296</v>
      </c>
      <c r="AF144" s="12">
        <v>927018.41676407901</v>
      </c>
      <c r="AG144" s="13">
        <v>646582.15627941897</v>
      </c>
    </row>
    <row r="145" spans="5:33" x14ac:dyDescent="0.35">
      <c r="E145" s="10" t="s">
        <v>411</v>
      </c>
      <c r="F145" s="12" t="s">
        <v>411</v>
      </c>
      <c r="G145" s="12" t="s">
        <v>1374</v>
      </c>
      <c r="H145" s="12">
        <v>91</v>
      </c>
      <c r="I145" s="12" t="s">
        <v>412</v>
      </c>
      <c r="J145" s="12" t="s">
        <v>24</v>
      </c>
      <c r="K145" s="12">
        <v>2569708.9844371402</v>
      </c>
      <c r="L145" s="12">
        <v>2491630.17467508</v>
      </c>
      <c r="M145" s="12">
        <v>2602609.4019996901</v>
      </c>
      <c r="N145" s="12">
        <v>1926314.4337104301</v>
      </c>
      <c r="O145" s="12">
        <v>8574871.1403661799</v>
      </c>
      <c r="P145" s="12">
        <v>5334995.5419142097</v>
      </c>
      <c r="Q145" s="12">
        <v>7772268.6405520299</v>
      </c>
      <c r="R145" s="12">
        <v>6350582.7431102097</v>
      </c>
      <c r="S145" s="12">
        <v>5639299.7252455102</v>
      </c>
      <c r="T145" s="12">
        <v>2058583.2001499</v>
      </c>
      <c r="U145" s="12">
        <v>2265686.5968406899</v>
      </c>
      <c r="V145" s="12">
        <v>3452907.86889255</v>
      </c>
      <c r="W145" s="12">
        <v>2173624.0078847599</v>
      </c>
      <c r="X145" s="12">
        <v>1717647.6064308099</v>
      </c>
      <c r="Y145" s="12">
        <v>1628563.75055259</v>
      </c>
      <c r="Z145" s="12">
        <v>5572772.5629780795</v>
      </c>
      <c r="AA145" s="12">
        <v>1887739.24447536</v>
      </c>
      <c r="AB145" s="12">
        <v>1731447.8573330401</v>
      </c>
      <c r="AC145" s="12">
        <v>2847300.23838493</v>
      </c>
      <c r="AD145" s="12">
        <v>3347295.1886952198</v>
      </c>
      <c r="AE145" s="12">
        <v>1640306.31450128</v>
      </c>
      <c r="AF145" s="12">
        <v>1219012.0594158601</v>
      </c>
      <c r="AG145" s="13">
        <v>1403218.29626681</v>
      </c>
    </row>
    <row r="146" spans="5:33" x14ac:dyDescent="0.35">
      <c r="E146" s="10" t="s">
        <v>413</v>
      </c>
      <c r="F146" s="12" t="s">
        <v>413</v>
      </c>
      <c r="G146" s="12" t="s">
        <v>1374</v>
      </c>
      <c r="H146" s="12">
        <v>91</v>
      </c>
      <c r="I146" s="12" t="s">
        <v>414</v>
      </c>
      <c r="J146" s="12" t="s">
        <v>24</v>
      </c>
      <c r="K146" s="12">
        <v>1473081.4665109201</v>
      </c>
      <c r="L146" s="12">
        <v>1265755.54400818</v>
      </c>
      <c r="M146" s="12">
        <v>1285584.2794335999</v>
      </c>
      <c r="N146" s="12">
        <v>1154095.9318600299</v>
      </c>
      <c r="O146" s="12">
        <v>3808765.9357082499</v>
      </c>
      <c r="P146" s="12">
        <v>3480960.5943933101</v>
      </c>
      <c r="Q146" s="12">
        <v>4737244.2195830103</v>
      </c>
      <c r="R146" s="12">
        <v>2679407.2677097898</v>
      </c>
      <c r="S146" s="12">
        <v>2420411.29752158</v>
      </c>
      <c r="T146" s="12">
        <v>1039094.20624072</v>
      </c>
      <c r="U146" s="12">
        <v>946590.94584782503</v>
      </c>
      <c r="V146" s="12">
        <v>2215194.0454379902</v>
      </c>
      <c r="W146" s="12">
        <v>1745821.88143554</v>
      </c>
      <c r="X146" s="12">
        <v>699803.67451926204</v>
      </c>
      <c r="Y146" s="12">
        <v>860952.90056986199</v>
      </c>
      <c r="Z146" s="12">
        <v>1753925.2100911201</v>
      </c>
      <c r="AA146" s="12">
        <v>946995.31384631095</v>
      </c>
      <c r="AB146" s="12">
        <v>966715.22356827604</v>
      </c>
      <c r="AC146" s="12">
        <v>1164016.95402369</v>
      </c>
      <c r="AD146" s="12">
        <v>1648551.64373209</v>
      </c>
      <c r="AE146" s="12">
        <v>937459.75779430999</v>
      </c>
      <c r="AF146" s="12">
        <v>737778.82596597495</v>
      </c>
      <c r="AG146" s="13">
        <v>1169029.3152570999</v>
      </c>
    </row>
    <row r="147" spans="5:33" x14ac:dyDescent="0.35">
      <c r="E147" s="10" t="s">
        <v>417</v>
      </c>
      <c r="F147" s="12" t="s">
        <v>417</v>
      </c>
      <c r="G147" s="12" t="s">
        <v>1374</v>
      </c>
      <c r="H147" s="12" t="s">
        <v>17</v>
      </c>
      <c r="I147" s="12" t="s">
        <v>418</v>
      </c>
      <c r="J147" s="12" t="s">
        <v>10</v>
      </c>
      <c r="K147" s="12">
        <v>2119230.2292780099</v>
      </c>
      <c r="L147" s="12">
        <v>1939645.01192675</v>
      </c>
      <c r="M147" s="12">
        <v>1905295.33136046</v>
      </c>
      <c r="N147" s="12">
        <v>1179887.81327219</v>
      </c>
      <c r="O147" s="12">
        <v>1694618.1540159599</v>
      </c>
      <c r="P147" s="12">
        <v>1080950.27155518</v>
      </c>
      <c r="Q147" s="12">
        <v>2298078.35150111</v>
      </c>
      <c r="R147" s="12">
        <v>508737.56508705101</v>
      </c>
      <c r="S147" s="12">
        <v>1523230.5627363201</v>
      </c>
      <c r="T147" s="12">
        <v>524094.28189728397</v>
      </c>
      <c r="U147" s="12">
        <v>9192690.1131810397</v>
      </c>
      <c r="V147" s="12">
        <v>1519956.71853701</v>
      </c>
      <c r="W147" s="12">
        <v>4635509.36499123</v>
      </c>
      <c r="X147" s="12">
        <v>2856784.3406291199</v>
      </c>
      <c r="Y147" s="12">
        <v>2145655.6708923299</v>
      </c>
      <c r="Z147" s="12">
        <v>1655448.7989815201</v>
      </c>
      <c r="AA147" s="12">
        <v>4109396.2700654301</v>
      </c>
      <c r="AB147" s="12">
        <v>1204746.3321496099</v>
      </c>
      <c r="AC147" s="12">
        <v>1407567.2910917399</v>
      </c>
      <c r="AD147" s="12">
        <v>213194.30653043199</v>
      </c>
      <c r="AE147" s="12">
        <v>1946585.68092279</v>
      </c>
      <c r="AF147" s="12">
        <v>616390.79441450804</v>
      </c>
      <c r="AG147" s="13">
        <v>4470150.2390903104</v>
      </c>
    </row>
    <row r="148" spans="5:33" x14ac:dyDescent="0.35">
      <c r="E148" s="10" t="s">
        <v>421</v>
      </c>
      <c r="F148" s="12" t="s">
        <v>421</v>
      </c>
      <c r="G148" s="12" t="s">
        <v>1374</v>
      </c>
      <c r="H148" s="12" t="s">
        <v>17</v>
      </c>
      <c r="I148" s="12" t="s">
        <v>422</v>
      </c>
      <c r="J148" s="12" t="s">
        <v>42</v>
      </c>
      <c r="K148" s="12">
        <v>208622.34524927501</v>
      </c>
      <c r="L148" s="12">
        <v>189521.62856961699</v>
      </c>
      <c r="M148" s="12">
        <v>166875.57193447999</v>
      </c>
      <c r="N148" s="12">
        <v>322028.77166031499</v>
      </c>
      <c r="O148" s="12">
        <v>506022.24583759898</v>
      </c>
      <c r="P148" s="12">
        <v>393410.578860129</v>
      </c>
      <c r="Q148" s="12">
        <v>327404.11138641002</v>
      </c>
      <c r="R148" s="12">
        <v>478901.38089485001</v>
      </c>
      <c r="S148" s="12">
        <v>453633.14791089302</v>
      </c>
      <c r="T148" s="12">
        <v>445931.66018583998</v>
      </c>
      <c r="U148" s="12">
        <v>379924.89786942198</v>
      </c>
      <c r="V148" s="12">
        <v>525169.86752857501</v>
      </c>
      <c r="W148" s="12">
        <v>329886.28557830601</v>
      </c>
      <c r="X148" s="12">
        <v>563684.93522353598</v>
      </c>
      <c r="Y148" s="12">
        <v>424776.99656673602</v>
      </c>
      <c r="Z148" s="12">
        <v>509318.73117311002</v>
      </c>
      <c r="AA148" s="12">
        <v>384882.43573636998</v>
      </c>
      <c r="AB148" s="12">
        <v>457712.90050615597</v>
      </c>
      <c r="AC148" s="12">
        <v>401064.06816448801</v>
      </c>
      <c r="AD148" s="12">
        <v>510903.41929196101</v>
      </c>
      <c r="AE148" s="12">
        <v>321395.14750705898</v>
      </c>
      <c r="AF148" s="12">
        <v>400372.587994217</v>
      </c>
      <c r="AG148" s="13">
        <v>338011.46297038801</v>
      </c>
    </row>
    <row r="149" spans="5:33" x14ac:dyDescent="0.35">
      <c r="E149" s="10" t="s">
        <v>423</v>
      </c>
      <c r="F149" s="12" t="s">
        <v>423</v>
      </c>
      <c r="G149" s="12" t="s">
        <v>1374</v>
      </c>
      <c r="H149" s="12">
        <v>97</v>
      </c>
      <c r="I149" s="12" t="s">
        <v>424</v>
      </c>
      <c r="J149" s="12" t="s">
        <v>163</v>
      </c>
      <c r="K149" s="12">
        <v>649961091.45452297</v>
      </c>
      <c r="L149" s="12">
        <v>614756522.79958999</v>
      </c>
      <c r="M149" s="12">
        <v>591978427.57964504</v>
      </c>
      <c r="N149" s="12">
        <v>800175162.77173495</v>
      </c>
      <c r="O149" s="12">
        <v>621497915.88512099</v>
      </c>
      <c r="P149" s="12">
        <v>1037581486.25254</v>
      </c>
      <c r="Q149" s="12">
        <v>684591356.80878496</v>
      </c>
      <c r="R149" s="12">
        <v>666997078.33138001</v>
      </c>
      <c r="S149" s="12">
        <v>788734738.30166495</v>
      </c>
      <c r="T149" s="12">
        <v>782251810.72679806</v>
      </c>
      <c r="U149" s="12">
        <v>689027483.80874097</v>
      </c>
      <c r="V149" s="12">
        <v>962573266.27294302</v>
      </c>
      <c r="W149" s="12">
        <v>897906751.14537501</v>
      </c>
      <c r="X149" s="12">
        <v>506855921.70013499</v>
      </c>
      <c r="Y149" s="12">
        <v>557705234.11984396</v>
      </c>
      <c r="Z149" s="12">
        <v>473307517.68136501</v>
      </c>
      <c r="AA149" s="12">
        <v>619281563.96630704</v>
      </c>
      <c r="AB149" s="12">
        <v>561045276.02752697</v>
      </c>
      <c r="AC149" s="12">
        <v>549196685.62445199</v>
      </c>
      <c r="AD149" s="12">
        <v>665363354.08382905</v>
      </c>
      <c r="AE149" s="12">
        <v>618621423.16955805</v>
      </c>
      <c r="AF149" s="12">
        <v>571177003.18731999</v>
      </c>
      <c r="AG149" s="13">
        <v>764952187.17194498</v>
      </c>
    </row>
    <row r="150" spans="5:33" x14ac:dyDescent="0.35">
      <c r="E150" s="10" t="s">
        <v>427</v>
      </c>
      <c r="F150" s="12" t="s">
        <v>427</v>
      </c>
      <c r="G150" s="12" t="s">
        <v>1374</v>
      </c>
      <c r="H150" s="12">
        <v>90</v>
      </c>
      <c r="I150" s="12" t="s">
        <v>428</v>
      </c>
      <c r="J150" s="12" t="s">
        <v>42</v>
      </c>
      <c r="K150" s="12">
        <v>534571.23887815198</v>
      </c>
      <c r="L150" s="12">
        <v>471670.89681717899</v>
      </c>
      <c r="M150" s="12">
        <v>442385.85186013102</v>
      </c>
      <c r="N150" s="12">
        <v>936657.03227452701</v>
      </c>
      <c r="O150" s="12">
        <v>762915.77084487001</v>
      </c>
      <c r="P150" s="12">
        <v>1145123.54968421</v>
      </c>
      <c r="Q150" s="12">
        <v>512426.01062653598</v>
      </c>
      <c r="R150" s="12">
        <v>719668.31090451498</v>
      </c>
      <c r="S150" s="12">
        <v>1450480.86543694</v>
      </c>
      <c r="T150" s="12">
        <v>738684.65701647999</v>
      </c>
      <c r="U150" s="12">
        <v>485575.12266937201</v>
      </c>
      <c r="V150" s="12">
        <v>785096.666514482</v>
      </c>
      <c r="W150" s="12">
        <v>516932.86912444199</v>
      </c>
      <c r="X150" s="12">
        <v>662184.22997828899</v>
      </c>
      <c r="Y150" s="12">
        <v>702869.58620467805</v>
      </c>
      <c r="Z150" s="12">
        <v>543521.37748966203</v>
      </c>
      <c r="AA150" s="12">
        <v>664622.21777844802</v>
      </c>
      <c r="AB150" s="12">
        <v>551552.66437312099</v>
      </c>
      <c r="AC150" s="12">
        <v>366228.16970308201</v>
      </c>
      <c r="AD150" s="12">
        <v>1090393.4509746199</v>
      </c>
      <c r="AE150" s="12">
        <v>467542.76674580702</v>
      </c>
      <c r="AF150" s="12">
        <v>572174.99708077603</v>
      </c>
      <c r="AG150" s="13">
        <v>491026.93334563501</v>
      </c>
    </row>
    <row r="151" spans="5:33" x14ac:dyDescent="0.35">
      <c r="E151" s="10" t="s">
        <v>437</v>
      </c>
      <c r="F151" s="12" t="s">
        <v>437</v>
      </c>
      <c r="G151" s="12" t="s">
        <v>1374</v>
      </c>
      <c r="H151" s="12">
        <v>94</v>
      </c>
      <c r="I151" s="12" t="s">
        <v>438</v>
      </c>
      <c r="J151" s="12" t="s">
        <v>82</v>
      </c>
      <c r="K151" s="12">
        <v>30700650.263064101</v>
      </c>
      <c r="L151" s="12">
        <v>29956135.320592798</v>
      </c>
      <c r="M151" s="12">
        <v>27444448.234583199</v>
      </c>
      <c r="N151" s="12">
        <v>2953151.29526436</v>
      </c>
      <c r="O151" s="12">
        <v>3388518.6683474798</v>
      </c>
      <c r="P151" s="12">
        <v>3551536.8936661799</v>
      </c>
      <c r="Q151" s="12">
        <v>3337001.4866919401</v>
      </c>
      <c r="R151" s="12">
        <v>3145840.5041927202</v>
      </c>
      <c r="S151" s="12">
        <v>3195822.1265305299</v>
      </c>
      <c r="T151" s="12">
        <v>2594596.1355670202</v>
      </c>
      <c r="U151" s="12">
        <v>2813887.3620834001</v>
      </c>
      <c r="V151" s="12">
        <v>3353606.6243747198</v>
      </c>
      <c r="W151" s="12">
        <v>5260827.5774549404</v>
      </c>
      <c r="X151" s="12">
        <v>3748443.5926389699</v>
      </c>
      <c r="Y151" s="12">
        <v>4253458.40550311</v>
      </c>
      <c r="Z151" s="12">
        <v>4027128.5119317998</v>
      </c>
      <c r="AA151" s="12">
        <v>2713256.5579154198</v>
      </c>
      <c r="AB151" s="12">
        <v>3262463.0743100699</v>
      </c>
      <c r="AC151" s="12">
        <v>4590861.2669200599</v>
      </c>
      <c r="AD151" s="12">
        <v>4047856.8897632202</v>
      </c>
      <c r="AE151" s="12">
        <v>2758199.2276715902</v>
      </c>
      <c r="AF151" s="12">
        <v>4377789.7287163902</v>
      </c>
      <c r="AG151" s="13">
        <v>3832875.6662893998</v>
      </c>
    </row>
    <row r="152" spans="5:33" x14ac:dyDescent="0.35">
      <c r="E152" s="10" t="s">
        <v>439</v>
      </c>
      <c r="F152" s="12" t="s">
        <v>439</v>
      </c>
      <c r="G152" s="12" t="s">
        <v>1374</v>
      </c>
      <c r="H152" s="12">
        <v>85</v>
      </c>
      <c r="I152" s="12" t="s">
        <v>440</v>
      </c>
      <c r="J152" s="12" t="s">
        <v>49</v>
      </c>
      <c r="K152" s="12">
        <v>250689.05684569301</v>
      </c>
      <c r="L152" s="12">
        <v>236645.71044908001</v>
      </c>
      <c r="M152" s="12">
        <v>196003.099745485</v>
      </c>
      <c r="N152" s="12">
        <v>349453.54934182699</v>
      </c>
      <c r="O152" s="12">
        <v>363014.053567442</v>
      </c>
      <c r="P152" s="12">
        <v>290650.51056320901</v>
      </c>
      <c r="Q152" s="12">
        <v>492418.35572665301</v>
      </c>
      <c r="R152" s="12">
        <v>410394.24395498203</v>
      </c>
      <c r="S152" s="12">
        <v>559685.925799569</v>
      </c>
      <c r="T152" s="12">
        <v>259750.19132439999</v>
      </c>
      <c r="U152" s="12">
        <v>411822.56669928099</v>
      </c>
      <c r="V152" s="12">
        <v>392094.025305847</v>
      </c>
      <c r="W152" s="12">
        <v>481883.240718343</v>
      </c>
      <c r="X152" s="12">
        <v>201778.51597544001</v>
      </c>
      <c r="Y152" s="12">
        <v>197026.087959556</v>
      </c>
      <c r="Z152" s="12">
        <v>251678.65863955201</v>
      </c>
      <c r="AA152" s="12">
        <v>383423.92207337602</v>
      </c>
      <c r="AB152" s="12">
        <v>302990.98781304702</v>
      </c>
      <c r="AC152" s="12">
        <v>233297.624245396</v>
      </c>
      <c r="AD152" s="12">
        <v>401963.675703282</v>
      </c>
      <c r="AE152" s="12">
        <v>262708.06862638</v>
      </c>
      <c r="AF152" s="12">
        <v>239117.082146612</v>
      </c>
      <c r="AG152" s="13">
        <v>302348.20316028199</v>
      </c>
    </row>
    <row r="153" spans="5:33" x14ac:dyDescent="0.35">
      <c r="E153" s="10" t="s">
        <v>443</v>
      </c>
      <c r="F153" s="12" t="s">
        <v>443</v>
      </c>
      <c r="G153" s="12" t="s">
        <v>1374</v>
      </c>
      <c r="H153" s="12" t="s">
        <v>17</v>
      </c>
      <c r="I153" s="12" t="s">
        <v>444</v>
      </c>
      <c r="J153" s="12" t="s">
        <v>49</v>
      </c>
      <c r="K153" s="12">
        <v>11145917.007273201</v>
      </c>
      <c r="L153" s="12">
        <v>9223948.2987513207</v>
      </c>
      <c r="M153" s="12">
        <v>7895096.4097164497</v>
      </c>
      <c r="N153" s="12">
        <v>10303114.5700693</v>
      </c>
      <c r="O153" s="12">
        <v>11397648.9237608</v>
      </c>
      <c r="P153" s="12">
        <v>11373924.3431748</v>
      </c>
      <c r="Q153" s="12">
        <v>13449478.5155272</v>
      </c>
      <c r="R153" s="12">
        <v>8710310.4040642492</v>
      </c>
      <c r="S153" s="12">
        <v>11172347.752479199</v>
      </c>
      <c r="T153" s="12">
        <v>6472604.2357372399</v>
      </c>
      <c r="U153" s="12">
        <v>9195734.6486417707</v>
      </c>
      <c r="V153" s="12">
        <v>6145877.4427598799</v>
      </c>
      <c r="W153" s="12">
        <v>7525337.63116802</v>
      </c>
      <c r="X153" s="12">
        <v>16146902.349691899</v>
      </c>
      <c r="Y153" s="12">
        <v>19518452.490185499</v>
      </c>
      <c r="Z153" s="12">
        <v>10905662.821902299</v>
      </c>
      <c r="AA153" s="12">
        <v>15073381.244581001</v>
      </c>
      <c r="AB153" s="12">
        <v>13056027.0816487</v>
      </c>
      <c r="AC153" s="12">
        <v>15022627.782049401</v>
      </c>
      <c r="AD153" s="12">
        <v>12835179.5950487</v>
      </c>
      <c r="AE153" s="12">
        <v>12949506.603454901</v>
      </c>
      <c r="AF153" s="12">
        <v>13682971.2577246</v>
      </c>
      <c r="AG153" s="13">
        <v>13062638.526841801</v>
      </c>
    </row>
    <row r="154" spans="5:33" x14ac:dyDescent="0.35">
      <c r="E154" s="10" t="s">
        <v>447</v>
      </c>
      <c r="F154" s="12" t="s">
        <v>447</v>
      </c>
      <c r="G154" s="12" t="s">
        <v>1374</v>
      </c>
      <c r="H154" s="12">
        <v>34</v>
      </c>
      <c r="I154" s="12" t="s">
        <v>448</v>
      </c>
      <c r="J154" s="12" t="s">
        <v>49</v>
      </c>
      <c r="K154" s="12">
        <v>548575.88398289494</v>
      </c>
      <c r="L154" s="12">
        <v>556048.18466602894</v>
      </c>
      <c r="M154" s="12">
        <v>524890.52045587404</v>
      </c>
      <c r="N154" s="12">
        <v>501759.02113724197</v>
      </c>
      <c r="O154" s="12">
        <v>396545.88497634599</v>
      </c>
      <c r="P154" s="12">
        <v>416813.07278571802</v>
      </c>
      <c r="Q154" s="12">
        <v>444810.21820172702</v>
      </c>
      <c r="R154" s="12">
        <v>388458.260745598</v>
      </c>
      <c r="S154" s="12">
        <v>356032.74638447701</v>
      </c>
      <c r="T154" s="12">
        <v>591687.45869543403</v>
      </c>
      <c r="U154" s="12">
        <v>795946.23387999099</v>
      </c>
      <c r="V154" s="12">
        <v>461761.00830715802</v>
      </c>
      <c r="W154" s="12">
        <v>352757.30471357302</v>
      </c>
      <c r="X154" s="12">
        <v>673338.20962828898</v>
      </c>
      <c r="Y154" s="12">
        <v>446123.24965870799</v>
      </c>
      <c r="Z154" s="12">
        <v>750463.68762122595</v>
      </c>
      <c r="AA154" s="12">
        <v>480845.67212592601</v>
      </c>
      <c r="AB154" s="12">
        <v>615264.51097323699</v>
      </c>
      <c r="AC154" s="12">
        <v>414226.88003172498</v>
      </c>
      <c r="AD154" s="12">
        <v>768054.76021462795</v>
      </c>
      <c r="AE154" s="12">
        <v>592202.01753453701</v>
      </c>
      <c r="AF154" s="12">
        <v>460453.39846153301</v>
      </c>
      <c r="AG154" s="13">
        <v>358823.54455512401</v>
      </c>
    </row>
    <row r="155" spans="5:33" x14ac:dyDescent="0.35">
      <c r="E155" s="10" t="s">
        <v>449</v>
      </c>
      <c r="F155" s="12" t="s">
        <v>449</v>
      </c>
      <c r="G155" s="12" t="s">
        <v>1374</v>
      </c>
      <c r="H155" s="12" t="s">
        <v>63</v>
      </c>
      <c r="I155" s="12" t="s">
        <v>450</v>
      </c>
      <c r="J155" s="12" t="s">
        <v>82</v>
      </c>
      <c r="K155" s="12">
        <v>2534443.5308010299</v>
      </c>
      <c r="L155" s="12">
        <v>3882305.3061609399</v>
      </c>
      <c r="M155" s="12">
        <v>3751436.9967845599</v>
      </c>
      <c r="N155" s="12">
        <v>2916927.2783033098</v>
      </c>
      <c r="O155" s="12">
        <v>2127809.1644558799</v>
      </c>
      <c r="P155" s="12">
        <v>3800737.8637826899</v>
      </c>
      <c r="Q155" s="12">
        <v>2714388.90920529</v>
      </c>
      <c r="R155" s="12">
        <v>2513313.94825688</v>
      </c>
      <c r="S155" s="12">
        <v>1466810.94292531</v>
      </c>
      <c r="T155" s="12">
        <v>1754595.8623699299</v>
      </c>
      <c r="U155" s="12">
        <v>2254696.5484327702</v>
      </c>
      <c r="V155" s="12">
        <v>2633879.7804161101</v>
      </c>
      <c r="W155" s="12">
        <v>2202954.1184785501</v>
      </c>
      <c r="X155" s="12">
        <v>4771493.8147997698</v>
      </c>
      <c r="Y155" s="12">
        <v>2054740.02501303</v>
      </c>
      <c r="Z155" s="12">
        <v>2778015.24791627</v>
      </c>
      <c r="AA155" s="12">
        <v>2219633.24747309</v>
      </c>
      <c r="AB155" s="12">
        <v>2067594.31857311</v>
      </c>
      <c r="AC155" s="12">
        <v>3182977.7212354401</v>
      </c>
      <c r="AD155" s="12">
        <v>3242725.1611434398</v>
      </c>
      <c r="AE155" s="12">
        <v>3078725.50101858</v>
      </c>
      <c r="AF155" s="12">
        <v>3225627.8095069099</v>
      </c>
      <c r="AG155" s="13">
        <v>3455465.7241843101</v>
      </c>
    </row>
    <row r="156" spans="5:33" x14ac:dyDescent="0.35">
      <c r="E156" s="10" t="s">
        <v>451</v>
      </c>
      <c r="F156" s="12" t="s">
        <v>451</v>
      </c>
      <c r="G156" s="12" t="s">
        <v>1374</v>
      </c>
      <c r="H156" s="12" t="s">
        <v>17</v>
      </c>
      <c r="I156" s="12" t="s">
        <v>452</v>
      </c>
      <c r="J156" s="12" t="s">
        <v>42</v>
      </c>
      <c r="K156" s="12">
        <v>711728.81657463301</v>
      </c>
      <c r="L156" s="12">
        <v>519818.09975080698</v>
      </c>
      <c r="M156" s="12">
        <v>552337.35475679405</v>
      </c>
      <c r="N156" s="12">
        <v>378704.96979659301</v>
      </c>
      <c r="O156" s="12">
        <v>691700.49676240794</v>
      </c>
      <c r="P156" s="12">
        <v>607947.98088103603</v>
      </c>
      <c r="Q156" s="12">
        <v>255531.47891484899</v>
      </c>
      <c r="R156" s="12">
        <v>619042.86281723296</v>
      </c>
      <c r="S156" s="12">
        <v>506124.753759971</v>
      </c>
      <c r="T156" s="12">
        <v>285893.73772101401</v>
      </c>
      <c r="U156" s="12">
        <v>123233.385276403</v>
      </c>
      <c r="V156" s="12">
        <v>399242.31670260598</v>
      </c>
      <c r="W156" s="12">
        <v>169886.659574171</v>
      </c>
      <c r="X156" s="12">
        <v>615114.26011050504</v>
      </c>
      <c r="Y156" s="12">
        <v>1048591.2254232401</v>
      </c>
      <c r="Z156" s="12">
        <v>471216.41824247502</v>
      </c>
      <c r="AA156" s="12">
        <v>355473.610041846</v>
      </c>
      <c r="AB156" s="12">
        <v>491420.283031256</v>
      </c>
      <c r="AC156" s="12">
        <v>748639.96069128497</v>
      </c>
      <c r="AD156" s="12">
        <v>672915.28558858705</v>
      </c>
      <c r="AE156" s="12">
        <v>404945.46178248501</v>
      </c>
      <c r="AF156" s="12">
        <v>828010.28350126604</v>
      </c>
      <c r="AG156" s="13">
        <v>394799.04999023501</v>
      </c>
    </row>
    <row r="157" spans="5:33" x14ac:dyDescent="0.35">
      <c r="E157" s="10" t="s">
        <v>455</v>
      </c>
      <c r="F157" s="12" t="s">
        <v>455</v>
      </c>
      <c r="G157" s="12" t="s">
        <v>1374</v>
      </c>
      <c r="H157" s="12">
        <v>88</v>
      </c>
      <c r="I157" s="12" t="s">
        <v>456</v>
      </c>
      <c r="J157" s="12" t="s">
        <v>24</v>
      </c>
      <c r="K157" s="12">
        <v>189846663.62961301</v>
      </c>
      <c r="L157" s="12">
        <v>189658199.19448</v>
      </c>
      <c r="M157" s="12">
        <v>190116394.437769</v>
      </c>
      <c r="N157" s="12">
        <v>195867167.72062799</v>
      </c>
      <c r="O157" s="12">
        <v>234777887.296078</v>
      </c>
      <c r="P157" s="12">
        <v>309120102.65921098</v>
      </c>
      <c r="Q157" s="12">
        <v>259507653.99684799</v>
      </c>
      <c r="R157" s="12">
        <v>250730912.04302901</v>
      </c>
      <c r="S157" s="12">
        <v>285572386.38821203</v>
      </c>
      <c r="T157" s="12">
        <v>189932439.50379199</v>
      </c>
      <c r="U157" s="12">
        <v>215381660.52260399</v>
      </c>
      <c r="V157" s="12">
        <v>207483213.47672799</v>
      </c>
      <c r="W157" s="12">
        <v>183490942.04162401</v>
      </c>
      <c r="X157" s="12">
        <v>91377347.137227997</v>
      </c>
      <c r="Y157" s="12">
        <v>91943303.9072247</v>
      </c>
      <c r="Z157" s="12">
        <v>237877042.14240199</v>
      </c>
      <c r="AA157" s="12">
        <v>174807490.67067701</v>
      </c>
      <c r="AB157" s="12">
        <v>200631855.92746699</v>
      </c>
      <c r="AC157" s="12">
        <v>276700780.75835901</v>
      </c>
      <c r="AD157" s="12">
        <v>245928274.217163</v>
      </c>
      <c r="AE157" s="12">
        <v>162497233.11410299</v>
      </c>
      <c r="AF157" s="12">
        <v>138330594.02077499</v>
      </c>
      <c r="AG157" s="13">
        <v>154818011.28220001</v>
      </c>
    </row>
    <row r="158" spans="5:33" x14ac:dyDescent="0.35">
      <c r="E158" s="10" t="s">
        <v>459</v>
      </c>
      <c r="F158" s="12" t="s">
        <v>459</v>
      </c>
      <c r="G158" s="12" t="s">
        <v>1374</v>
      </c>
      <c r="H158" s="12">
        <v>76</v>
      </c>
      <c r="I158" s="12" t="s">
        <v>460</v>
      </c>
      <c r="J158" s="12" t="s">
        <v>30</v>
      </c>
      <c r="K158" s="12">
        <v>2322677.4329564902</v>
      </c>
      <c r="L158" s="12">
        <v>2292526.5964285298</v>
      </c>
      <c r="M158" s="12">
        <v>2268720.0592460702</v>
      </c>
      <c r="N158" s="12">
        <v>191647.492513376</v>
      </c>
      <c r="O158" s="12">
        <v>115453.806770134</v>
      </c>
      <c r="P158" s="12">
        <v>173163.044387381</v>
      </c>
      <c r="Q158" s="12">
        <v>165409.18432719301</v>
      </c>
      <c r="R158" s="12">
        <v>122029.85009020699</v>
      </c>
      <c r="S158" s="12">
        <v>126915.40778014599</v>
      </c>
      <c r="T158" s="12">
        <v>140205.24311886699</v>
      </c>
      <c r="U158" s="12">
        <v>117317.131008474</v>
      </c>
      <c r="V158" s="12">
        <v>134883.08987581701</v>
      </c>
      <c r="W158" s="12">
        <v>132604.01516130101</v>
      </c>
      <c r="X158" s="12">
        <v>130594.66715949999</v>
      </c>
      <c r="Y158" s="12">
        <v>147799.308586014</v>
      </c>
      <c r="Z158" s="12">
        <v>212813.08534333701</v>
      </c>
      <c r="AA158" s="12">
        <v>100507.61223673901</v>
      </c>
      <c r="AB158" s="12">
        <v>170402.403605717</v>
      </c>
      <c r="AC158" s="12">
        <v>272785.312228041</v>
      </c>
      <c r="AD158" s="12">
        <v>239772.216510175</v>
      </c>
      <c r="AE158" s="12">
        <v>169564.82830027901</v>
      </c>
      <c r="AF158" s="12">
        <v>239239.451876026</v>
      </c>
      <c r="AG158" s="13">
        <v>171498.49153136299</v>
      </c>
    </row>
    <row r="159" spans="5:33" x14ac:dyDescent="0.35">
      <c r="E159" s="10" t="s">
        <v>467</v>
      </c>
      <c r="F159" s="12" t="s">
        <v>467</v>
      </c>
      <c r="G159" s="12" t="s">
        <v>1374</v>
      </c>
      <c r="H159" s="12">
        <v>87</v>
      </c>
      <c r="I159" s="12" t="s">
        <v>468</v>
      </c>
      <c r="J159" s="12" t="s">
        <v>24</v>
      </c>
      <c r="K159" s="12">
        <v>184103737.528974</v>
      </c>
      <c r="L159" s="12">
        <v>188528140.36530101</v>
      </c>
      <c r="M159" s="12">
        <v>189258833.059165</v>
      </c>
      <c r="N159" s="12">
        <v>207462371.10284799</v>
      </c>
      <c r="O159" s="12">
        <v>357630114.77901202</v>
      </c>
      <c r="P159" s="12">
        <v>434586718.53274798</v>
      </c>
      <c r="Q159" s="12">
        <v>383457662.799371</v>
      </c>
      <c r="R159" s="12">
        <v>302996940.44236898</v>
      </c>
      <c r="S159" s="12">
        <v>382414976.31974</v>
      </c>
      <c r="T159" s="12">
        <v>174911341.41165999</v>
      </c>
      <c r="U159" s="12">
        <v>199681184.78419301</v>
      </c>
      <c r="V159" s="12">
        <v>214825678.044846</v>
      </c>
      <c r="W159" s="12">
        <v>190093320.69210699</v>
      </c>
      <c r="X159" s="12">
        <v>76860726.960898399</v>
      </c>
      <c r="Y159" s="12">
        <v>81512948.307197705</v>
      </c>
      <c r="Z159" s="12">
        <v>243620293.085917</v>
      </c>
      <c r="AA159" s="12">
        <v>125577128.43707301</v>
      </c>
      <c r="AB159" s="12">
        <v>114871659.18400501</v>
      </c>
      <c r="AC159" s="12">
        <v>236259697.643345</v>
      </c>
      <c r="AD159" s="12">
        <v>173375625.694525</v>
      </c>
      <c r="AE159" s="12">
        <v>139670668.649335</v>
      </c>
      <c r="AF159" s="12">
        <v>74221301.839588493</v>
      </c>
      <c r="AG159" s="13">
        <v>112457100.964065</v>
      </c>
    </row>
    <row r="160" spans="5:33" x14ac:dyDescent="0.35">
      <c r="E160" s="10" t="s">
        <v>469</v>
      </c>
      <c r="F160" s="12" t="s">
        <v>469</v>
      </c>
      <c r="G160" s="12" t="s">
        <v>1374</v>
      </c>
      <c r="H160" s="12" t="s">
        <v>17</v>
      </c>
      <c r="I160" s="12" t="s">
        <v>470</v>
      </c>
      <c r="J160" s="12"/>
      <c r="K160" s="12">
        <v>1805591.74347411</v>
      </c>
      <c r="L160" s="12">
        <v>1697726.1755699201</v>
      </c>
      <c r="M160" s="12">
        <v>1681300.7402427399</v>
      </c>
      <c r="N160" s="12">
        <v>2334851.0646910798</v>
      </c>
      <c r="O160" s="12">
        <v>1596641.3288308701</v>
      </c>
      <c r="P160" s="12">
        <v>1322075.0640062699</v>
      </c>
      <c r="Q160" s="12">
        <v>1751094.0648741999</v>
      </c>
      <c r="R160" s="12">
        <v>2659587.61721667</v>
      </c>
      <c r="S160" s="12">
        <v>2156712.9230904598</v>
      </c>
      <c r="T160" s="12">
        <v>2131812.3139144098</v>
      </c>
      <c r="U160" s="12">
        <v>1900643.76448426</v>
      </c>
      <c r="V160" s="12">
        <v>1554633.4860966599</v>
      </c>
      <c r="W160" s="12">
        <v>1574081.25192047</v>
      </c>
      <c r="X160" s="12">
        <v>2086187.2800116499</v>
      </c>
      <c r="Y160" s="12">
        <v>1666912.4599910099</v>
      </c>
      <c r="Z160" s="12">
        <v>2417040.4641100802</v>
      </c>
      <c r="AA160" s="12">
        <v>2463465.8083627499</v>
      </c>
      <c r="AB160" s="12">
        <v>2212467.7126492299</v>
      </c>
      <c r="AC160" s="12">
        <v>1816631.20520917</v>
      </c>
      <c r="AD160" s="12">
        <v>2507090.4751563398</v>
      </c>
      <c r="AE160" s="12">
        <v>2313339.96670142</v>
      </c>
      <c r="AF160" s="12">
        <v>2580279.0338019198</v>
      </c>
      <c r="AG160" s="13">
        <v>2066745.36470195</v>
      </c>
    </row>
    <row r="161" spans="5:33" x14ac:dyDescent="0.35">
      <c r="E161" s="10" t="s">
        <v>471</v>
      </c>
      <c r="F161" s="12" t="s">
        <v>471</v>
      </c>
      <c r="G161" s="12" t="s">
        <v>1374</v>
      </c>
      <c r="H161" s="12" t="s">
        <v>17</v>
      </c>
      <c r="I161" s="12" t="s">
        <v>472</v>
      </c>
      <c r="J161" s="12" t="s">
        <v>75</v>
      </c>
      <c r="K161" s="12">
        <v>1489839305.2903399</v>
      </c>
      <c r="L161" s="12">
        <v>1368056282.15223</v>
      </c>
      <c r="M161" s="12">
        <v>1510424573.4465899</v>
      </c>
      <c r="N161" s="12">
        <v>1337675253.1347799</v>
      </c>
      <c r="O161" s="12">
        <v>1032295411.73474</v>
      </c>
      <c r="P161" s="12">
        <v>1080356721.3052399</v>
      </c>
      <c r="Q161" s="12">
        <v>1058665294.19822</v>
      </c>
      <c r="R161" s="12">
        <v>1239560081.8636501</v>
      </c>
      <c r="S161" s="12">
        <v>1083465073.9087701</v>
      </c>
      <c r="T161" s="12">
        <v>1064519284.60078</v>
      </c>
      <c r="U161" s="12">
        <v>1099954235.76266</v>
      </c>
      <c r="V161" s="12">
        <v>981129020.89934099</v>
      </c>
      <c r="W161" s="12">
        <v>1340768057.7523401</v>
      </c>
      <c r="X161" s="12">
        <v>1338036381.6389501</v>
      </c>
      <c r="Y161" s="12">
        <v>1355527566.4360499</v>
      </c>
      <c r="Z161" s="12">
        <v>1266839532.38691</v>
      </c>
      <c r="AA161" s="12">
        <v>1091609905.45824</v>
      </c>
      <c r="AB161" s="12">
        <v>1137226058.34867</v>
      </c>
      <c r="AC161" s="12">
        <v>1114373867.1162801</v>
      </c>
      <c r="AD161" s="12">
        <v>1123063880.7223799</v>
      </c>
      <c r="AE161" s="12">
        <v>1156776042.33586</v>
      </c>
      <c r="AF161" s="12">
        <v>1036495483.0673</v>
      </c>
      <c r="AG161" s="13">
        <v>1157726703.8857</v>
      </c>
    </row>
    <row r="162" spans="5:33" x14ac:dyDescent="0.35">
      <c r="E162" s="10" t="s">
        <v>473</v>
      </c>
      <c r="F162" s="12" t="s">
        <v>473</v>
      </c>
      <c r="G162" s="12" t="s">
        <v>1374</v>
      </c>
      <c r="H162" s="12">
        <v>95</v>
      </c>
      <c r="I162" s="12" t="s">
        <v>474</v>
      </c>
      <c r="J162" s="12" t="s">
        <v>21</v>
      </c>
      <c r="K162" s="12">
        <v>38826639.170613296</v>
      </c>
      <c r="L162" s="12">
        <v>30649892.739407402</v>
      </c>
      <c r="M162" s="12">
        <v>28039403.667261399</v>
      </c>
      <c r="N162" s="12">
        <v>57241471.626362696</v>
      </c>
      <c r="O162" s="12">
        <v>46566382.629091904</v>
      </c>
      <c r="P162" s="12">
        <v>47061414.431029104</v>
      </c>
      <c r="Q162" s="12">
        <v>38901299.753058702</v>
      </c>
      <c r="R162" s="12">
        <v>76037134.184939593</v>
      </c>
      <c r="S162" s="12">
        <v>48773230.506014101</v>
      </c>
      <c r="T162" s="12">
        <v>54379184.751102298</v>
      </c>
      <c r="U162" s="12">
        <v>42171434.279253103</v>
      </c>
      <c r="V162" s="12">
        <v>49862259.071258403</v>
      </c>
      <c r="W162" s="12">
        <v>40228410.554999001</v>
      </c>
      <c r="X162" s="12">
        <v>42681697.389976501</v>
      </c>
      <c r="Y162" s="12">
        <v>27089748.9393714</v>
      </c>
      <c r="Z162" s="12">
        <v>56733443.3945015</v>
      </c>
      <c r="AA162" s="12">
        <v>36512048.9035445</v>
      </c>
      <c r="AB162" s="12">
        <v>35464384.580667101</v>
      </c>
      <c r="AC162" s="12">
        <v>27203595.855877399</v>
      </c>
      <c r="AD162" s="12">
        <v>30174072.559629701</v>
      </c>
      <c r="AE162" s="12">
        <v>18531692.322239898</v>
      </c>
      <c r="AF162" s="12">
        <v>41346568.628137402</v>
      </c>
      <c r="AG162" s="13">
        <v>26479826.4076613</v>
      </c>
    </row>
    <row r="163" spans="5:33" x14ac:dyDescent="0.35">
      <c r="E163" s="10" t="s">
        <v>475</v>
      </c>
      <c r="F163" s="12" t="s">
        <v>475</v>
      </c>
      <c r="G163" s="12" t="s">
        <v>1374</v>
      </c>
      <c r="H163" s="12" t="s">
        <v>17</v>
      </c>
      <c r="I163" s="12"/>
      <c r="J163" s="12" t="s">
        <v>49</v>
      </c>
      <c r="K163" s="12">
        <v>9554116.2496806793</v>
      </c>
      <c r="L163" s="12">
        <v>10818021.5821179</v>
      </c>
      <c r="M163" s="12">
        <v>8347096.6350135002</v>
      </c>
      <c r="N163" s="12">
        <v>5592221.6786564803</v>
      </c>
      <c r="O163" s="12">
        <v>9747116.1458668504</v>
      </c>
      <c r="P163" s="12">
        <v>8797832.0620721206</v>
      </c>
      <c r="Q163" s="12">
        <v>9635455.6864576004</v>
      </c>
      <c r="R163" s="12">
        <v>11705488.5575743</v>
      </c>
      <c r="S163" s="12">
        <v>9652730.6121948697</v>
      </c>
      <c r="T163" s="12">
        <v>14068866.8281783</v>
      </c>
      <c r="U163" s="12">
        <v>8996364.0223034807</v>
      </c>
      <c r="V163" s="12">
        <v>9172652.2510690708</v>
      </c>
      <c r="W163" s="12">
        <v>6149475.5694249701</v>
      </c>
      <c r="X163" s="12">
        <v>9312542.9427033793</v>
      </c>
      <c r="Y163" s="12">
        <v>12699228.614584001</v>
      </c>
      <c r="Z163" s="12">
        <v>7530253.5167294601</v>
      </c>
      <c r="AA163" s="12">
        <v>5227646.9380185697</v>
      </c>
      <c r="AB163" s="12">
        <v>11267356.710268101</v>
      </c>
      <c r="AC163" s="12">
        <v>9568577.9628134109</v>
      </c>
      <c r="AD163" s="12">
        <v>11633335.7442136</v>
      </c>
      <c r="AE163" s="12">
        <v>10371398.0302446</v>
      </c>
      <c r="AF163" s="12">
        <v>10207762.2203649</v>
      </c>
      <c r="AG163" s="13">
        <v>5653878.7511966098</v>
      </c>
    </row>
    <row r="164" spans="5:33" x14ac:dyDescent="0.35">
      <c r="E164" s="10" t="s">
        <v>476</v>
      </c>
      <c r="F164" s="12" t="s">
        <v>476</v>
      </c>
      <c r="G164" s="12" t="s">
        <v>1374</v>
      </c>
      <c r="H164" s="12" t="s">
        <v>17</v>
      </c>
      <c r="I164" s="12"/>
      <c r="J164" s="12" t="s">
        <v>49</v>
      </c>
      <c r="K164" s="12">
        <v>4375678.09562092</v>
      </c>
      <c r="L164" s="12">
        <v>3611751.2393082399</v>
      </c>
      <c r="M164" s="12">
        <v>3563077.5404134202</v>
      </c>
      <c r="N164" s="12">
        <v>3012260.4406243698</v>
      </c>
      <c r="O164" s="12">
        <v>5035237.2976377001</v>
      </c>
      <c r="P164" s="12">
        <v>4345062.3324846597</v>
      </c>
      <c r="Q164" s="12">
        <v>6832146.1135537904</v>
      </c>
      <c r="R164" s="12">
        <v>6939338.89940516</v>
      </c>
      <c r="S164" s="12">
        <v>6538662.9752047202</v>
      </c>
      <c r="T164" s="12">
        <v>5796853.3193202</v>
      </c>
      <c r="U164" s="12">
        <v>6984425.8829369396</v>
      </c>
      <c r="V164" s="12">
        <v>4011356.1902512899</v>
      </c>
      <c r="W164" s="12">
        <v>5746788.4025389003</v>
      </c>
      <c r="X164" s="12">
        <v>6331056.3005666798</v>
      </c>
      <c r="Y164" s="12">
        <v>5958949.6568476502</v>
      </c>
      <c r="Z164" s="12">
        <v>4675007.1918767802</v>
      </c>
      <c r="AA164" s="12">
        <v>7095200.6070044599</v>
      </c>
      <c r="AB164" s="12">
        <v>6481805.7822839003</v>
      </c>
      <c r="AC164" s="12">
        <v>4831004.3861774104</v>
      </c>
      <c r="AD164" s="12">
        <v>5339226.6875313995</v>
      </c>
      <c r="AE164" s="12">
        <v>8205186.17004658</v>
      </c>
      <c r="AF164" s="12">
        <v>4278105.1664832197</v>
      </c>
      <c r="AG164" s="13">
        <v>4191685.4276783899</v>
      </c>
    </row>
    <row r="165" spans="5:33" x14ac:dyDescent="0.35">
      <c r="E165" s="10" t="s">
        <v>477</v>
      </c>
      <c r="F165" s="12" t="s">
        <v>477</v>
      </c>
      <c r="G165" s="12" t="s">
        <v>1374</v>
      </c>
      <c r="H165" s="12" t="s">
        <v>17</v>
      </c>
      <c r="I165" s="12" t="s">
        <v>478</v>
      </c>
      <c r="J165" s="12" t="s">
        <v>82</v>
      </c>
      <c r="K165" s="12">
        <v>12293813.965721499</v>
      </c>
      <c r="L165" s="12">
        <v>11598702.701881601</v>
      </c>
      <c r="M165" s="12">
        <v>15497495.0598605</v>
      </c>
      <c r="N165" s="12">
        <v>8868405.6413227003</v>
      </c>
      <c r="O165" s="12">
        <v>7011301.4130633604</v>
      </c>
      <c r="P165" s="12">
        <v>8225002.4994046101</v>
      </c>
      <c r="Q165" s="12">
        <v>7798374.3138372302</v>
      </c>
      <c r="R165" s="12">
        <v>7981962.9138095099</v>
      </c>
      <c r="S165" s="12">
        <v>7070846.7435529996</v>
      </c>
      <c r="T165" s="12">
        <v>8831742.1973158997</v>
      </c>
      <c r="U165" s="12">
        <v>9698929.3430572897</v>
      </c>
      <c r="V165" s="12">
        <v>5804808.2749289405</v>
      </c>
      <c r="W165" s="12">
        <v>8961452.5280129593</v>
      </c>
      <c r="X165" s="12">
        <v>10791697.315509301</v>
      </c>
      <c r="Y165" s="12">
        <v>7429150.7857402097</v>
      </c>
      <c r="Z165" s="12">
        <v>4757110.8832011698</v>
      </c>
      <c r="AA165" s="12">
        <v>4612717.77583325</v>
      </c>
      <c r="AB165" s="12">
        <v>9957904.4104444794</v>
      </c>
      <c r="AC165" s="12">
        <v>8352655.7322567301</v>
      </c>
      <c r="AD165" s="12">
        <v>5820421.1159664197</v>
      </c>
      <c r="AE165" s="12">
        <v>11728157.913928401</v>
      </c>
      <c r="AF165" s="12">
        <v>5328363.5855004303</v>
      </c>
      <c r="AG165" s="13">
        <v>6675047.2767897099</v>
      </c>
    </row>
    <row r="166" spans="5:33" x14ac:dyDescent="0.35">
      <c r="E166" s="10" t="s">
        <v>516</v>
      </c>
      <c r="F166" s="12" t="s">
        <v>516</v>
      </c>
      <c r="G166" s="12" t="s">
        <v>1374</v>
      </c>
      <c r="H166" s="12">
        <v>97</v>
      </c>
      <c r="I166" s="12" t="s">
        <v>517</v>
      </c>
      <c r="J166" s="12" t="s">
        <v>42</v>
      </c>
      <c r="K166" s="12">
        <v>725404.49834133103</v>
      </c>
      <c r="L166" s="12">
        <v>676450.51059669105</v>
      </c>
      <c r="M166" s="12">
        <v>669134.41037428204</v>
      </c>
      <c r="N166" s="12">
        <v>887388.14954562206</v>
      </c>
      <c r="O166" s="12">
        <v>728049.46950997296</v>
      </c>
      <c r="P166" s="12">
        <v>910341.83547078702</v>
      </c>
      <c r="Q166" s="12">
        <v>658506.62902310095</v>
      </c>
      <c r="R166" s="12">
        <v>861981.17322228802</v>
      </c>
      <c r="S166" s="12">
        <v>749210.80449340795</v>
      </c>
      <c r="T166" s="12">
        <v>700417.69912695303</v>
      </c>
      <c r="U166" s="12">
        <v>909353.73458952305</v>
      </c>
      <c r="V166" s="12">
        <v>747983.01216997404</v>
      </c>
      <c r="W166" s="12">
        <v>761750.48694760201</v>
      </c>
      <c r="X166" s="12">
        <v>751967.07463520195</v>
      </c>
      <c r="Y166" s="12">
        <v>577103.00002686598</v>
      </c>
      <c r="Z166" s="12">
        <v>935525.31745078205</v>
      </c>
      <c r="AA166" s="12">
        <v>820616.99783635198</v>
      </c>
      <c r="AB166" s="12">
        <v>773960.52803158201</v>
      </c>
      <c r="AC166" s="12">
        <v>622899.41603603703</v>
      </c>
      <c r="AD166" s="12">
        <v>1025311.5535760199</v>
      </c>
      <c r="AE166" s="12">
        <v>730717.68548374996</v>
      </c>
      <c r="AF166" s="12">
        <v>659221.01898371999</v>
      </c>
      <c r="AG166" s="13">
        <v>812782.76618966204</v>
      </c>
    </row>
    <row r="167" spans="5:33" x14ac:dyDescent="0.35">
      <c r="E167" s="10" t="s">
        <v>524</v>
      </c>
      <c r="F167" s="12" t="s">
        <v>524</v>
      </c>
      <c r="G167" s="12" t="s">
        <v>1374</v>
      </c>
      <c r="H167" s="12" t="s">
        <v>17</v>
      </c>
      <c r="I167" s="12" t="s">
        <v>525</v>
      </c>
      <c r="J167" s="12" t="s">
        <v>49</v>
      </c>
      <c r="K167" s="12">
        <v>2048637.9623269599</v>
      </c>
      <c r="L167" s="12">
        <v>2000918.5302585999</v>
      </c>
      <c r="M167" s="12">
        <v>1877183.1522349501</v>
      </c>
      <c r="N167" s="12">
        <v>2314861.9989486202</v>
      </c>
      <c r="O167" s="12">
        <v>2902396.9878908698</v>
      </c>
      <c r="P167" s="12">
        <v>3311113.3550515501</v>
      </c>
      <c r="Q167" s="12">
        <v>1428132.6473985501</v>
      </c>
      <c r="R167" s="12">
        <v>3099690.1461321102</v>
      </c>
      <c r="S167" s="12">
        <v>3051988.41464228</v>
      </c>
      <c r="T167" s="12">
        <v>1653441.7324150701</v>
      </c>
      <c r="U167" s="12">
        <v>1254903.74991096</v>
      </c>
      <c r="V167" s="12">
        <v>2506307.4560082098</v>
      </c>
      <c r="W167" s="12">
        <v>1751070.21671731</v>
      </c>
      <c r="X167" s="12">
        <v>2205215.3383140499</v>
      </c>
      <c r="Y167" s="12">
        <v>2252965.6976737701</v>
      </c>
      <c r="Z167" s="12">
        <v>3243835.0671994602</v>
      </c>
      <c r="AA167" s="12">
        <v>1354361.29618925</v>
      </c>
      <c r="AB167" s="12">
        <v>2192699.76052994</v>
      </c>
      <c r="AC167" s="12">
        <v>2573138.9898851099</v>
      </c>
      <c r="AD167" s="12">
        <v>1935607.6726113299</v>
      </c>
      <c r="AE167" s="12">
        <v>1595739.3414408499</v>
      </c>
      <c r="AF167" s="12">
        <v>1190619.7917870199</v>
      </c>
      <c r="AG167" s="13">
        <v>860175.19822624302</v>
      </c>
    </row>
    <row r="168" spans="5:33" x14ac:dyDescent="0.35">
      <c r="E168" s="10" t="s">
        <v>526</v>
      </c>
      <c r="F168" s="12" t="s">
        <v>526</v>
      </c>
      <c r="G168" s="12" t="s">
        <v>1374</v>
      </c>
      <c r="H168" s="12">
        <v>96</v>
      </c>
      <c r="I168" s="12" t="s">
        <v>527</v>
      </c>
      <c r="J168" s="12" t="s">
        <v>21</v>
      </c>
      <c r="K168" s="12">
        <v>47269118.349644803</v>
      </c>
      <c r="L168" s="12">
        <v>44093767.826543398</v>
      </c>
      <c r="M168" s="12">
        <v>43052099.964120202</v>
      </c>
      <c r="N168" s="12">
        <v>43727113.527158096</v>
      </c>
      <c r="O168" s="12">
        <v>45850110.7991855</v>
      </c>
      <c r="P168" s="12">
        <v>39414721.320368201</v>
      </c>
      <c r="Q168" s="12">
        <v>50234535.645246498</v>
      </c>
      <c r="R168" s="12">
        <v>37350128.356462702</v>
      </c>
      <c r="S168" s="12">
        <v>44667197.647261202</v>
      </c>
      <c r="T168" s="12">
        <v>32296804.788396198</v>
      </c>
      <c r="U168" s="12">
        <v>49651355.330738597</v>
      </c>
      <c r="V168" s="12">
        <v>38565355.332712702</v>
      </c>
      <c r="W168" s="12">
        <v>40353366.763846599</v>
      </c>
      <c r="X168" s="12">
        <v>42266078.638322897</v>
      </c>
      <c r="Y168" s="12">
        <v>39737645.678941898</v>
      </c>
      <c r="Z168" s="12">
        <v>38264614.512919702</v>
      </c>
      <c r="AA168" s="12">
        <v>42928083.965439297</v>
      </c>
      <c r="AB168" s="12">
        <v>37547470.324302003</v>
      </c>
      <c r="AC168" s="12">
        <v>40718031.953969501</v>
      </c>
      <c r="AD168" s="12">
        <v>59789579.2103016</v>
      </c>
      <c r="AE168" s="12">
        <v>46317585.379708603</v>
      </c>
      <c r="AF168" s="12">
        <v>46435308.660783201</v>
      </c>
      <c r="AG168" s="13">
        <v>51449578.360400602</v>
      </c>
    </row>
    <row r="169" spans="5:33" x14ac:dyDescent="0.35">
      <c r="E169" s="10" t="s">
        <v>530</v>
      </c>
      <c r="F169" s="12" t="s">
        <v>530</v>
      </c>
      <c r="G169" s="12" t="s">
        <v>1374</v>
      </c>
      <c r="H169" s="12">
        <v>93</v>
      </c>
      <c r="I169" s="12" t="s">
        <v>531</v>
      </c>
      <c r="J169" s="12" t="s">
        <v>24</v>
      </c>
      <c r="K169" s="12">
        <v>3601883.61775892</v>
      </c>
      <c r="L169" s="12">
        <v>3327054.1848460701</v>
      </c>
      <c r="M169" s="12">
        <v>3545676.7119457698</v>
      </c>
      <c r="N169" s="12">
        <v>3376486.6389565002</v>
      </c>
      <c r="O169" s="12">
        <v>8040846.7849562597</v>
      </c>
      <c r="P169" s="12">
        <v>7604196.2823183397</v>
      </c>
      <c r="Q169" s="12">
        <v>9513097.2157745007</v>
      </c>
      <c r="R169" s="12">
        <v>5212869.9680573102</v>
      </c>
      <c r="S169" s="12">
        <v>6948347.9048379399</v>
      </c>
      <c r="T169" s="12">
        <v>2360824.4591948399</v>
      </c>
      <c r="U169" s="12">
        <v>3889969.0375660998</v>
      </c>
      <c r="V169" s="12">
        <v>3926159.2550544599</v>
      </c>
      <c r="W169" s="12">
        <v>4175570.44409404</v>
      </c>
      <c r="X169" s="12">
        <v>2026470.6041304199</v>
      </c>
      <c r="Y169" s="12">
        <v>1839487.6775847799</v>
      </c>
      <c r="Z169" s="12">
        <v>4514391.1410083799</v>
      </c>
      <c r="AA169" s="12">
        <v>2702192.0836290498</v>
      </c>
      <c r="AB169" s="12">
        <v>2031435.4698957801</v>
      </c>
      <c r="AC169" s="12">
        <v>3363891.0528679602</v>
      </c>
      <c r="AD169" s="12">
        <v>3254146.4595149201</v>
      </c>
      <c r="AE169" s="12">
        <v>2668240.27538002</v>
      </c>
      <c r="AF169" s="12">
        <v>1673036.22791607</v>
      </c>
      <c r="AG169" s="13">
        <v>3002909.3779674899</v>
      </c>
    </row>
    <row r="170" spans="5:33" x14ac:dyDescent="0.35">
      <c r="E170" s="10" t="s">
        <v>528</v>
      </c>
      <c r="F170" s="12" t="s">
        <v>528</v>
      </c>
      <c r="G170" s="12" t="s">
        <v>1374</v>
      </c>
      <c r="H170" s="12">
        <v>89</v>
      </c>
      <c r="I170" s="12" t="s">
        <v>529</v>
      </c>
      <c r="J170" s="12" t="s">
        <v>257</v>
      </c>
      <c r="K170" s="12">
        <v>1442140.8775148401</v>
      </c>
      <c r="L170" s="12">
        <v>1169557.6004461199</v>
      </c>
      <c r="M170" s="12">
        <v>968980.661785812</v>
      </c>
      <c r="N170" s="12">
        <v>2307289.1295758402</v>
      </c>
      <c r="O170" s="12">
        <v>1779977.2886401</v>
      </c>
      <c r="P170" s="12">
        <v>1590470.2743722601</v>
      </c>
      <c r="Q170" s="12">
        <v>882442.91397655301</v>
      </c>
      <c r="R170" s="12">
        <v>1725145.6999516201</v>
      </c>
      <c r="S170" s="12">
        <v>2105292.3953855801</v>
      </c>
      <c r="T170" s="12">
        <v>1614982.56863645</v>
      </c>
      <c r="U170" s="12">
        <v>815162.40911228198</v>
      </c>
      <c r="V170" s="12">
        <v>2286027.0121531598</v>
      </c>
      <c r="W170" s="12">
        <v>767337.90953686601</v>
      </c>
      <c r="X170" s="12">
        <v>1717343.1793448699</v>
      </c>
      <c r="Y170" s="12">
        <v>1372614.73667001</v>
      </c>
      <c r="Z170" s="12">
        <v>1489204.5850319201</v>
      </c>
      <c r="AA170" s="12">
        <v>1360775.32440991</v>
      </c>
      <c r="AB170" s="12">
        <v>1888923.8738287101</v>
      </c>
      <c r="AC170" s="12">
        <v>1722009.4900911599</v>
      </c>
      <c r="AD170" s="12">
        <v>1932841.73419156</v>
      </c>
      <c r="AE170" s="12">
        <v>1331604.8695320601</v>
      </c>
      <c r="AF170" s="12">
        <v>1988854.1727672799</v>
      </c>
      <c r="AG170" s="13">
        <v>871602.08352465997</v>
      </c>
    </row>
    <row r="171" spans="5:33" x14ac:dyDescent="0.35">
      <c r="E171" s="10" t="s">
        <v>534</v>
      </c>
      <c r="F171" s="12" t="s">
        <v>534</v>
      </c>
      <c r="G171" s="12" t="s">
        <v>1374</v>
      </c>
      <c r="H171" s="12">
        <v>97</v>
      </c>
      <c r="I171" s="12" t="s">
        <v>535</v>
      </c>
      <c r="J171" s="12" t="s">
        <v>257</v>
      </c>
      <c r="K171" s="12">
        <v>1941026.9170494899</v>
      </c>
      <c r="L171" s="12">
        <v>1803448.13139398</v>
      </c>
      <c r="M171" s="12">
        <v>1705514.96497173</v>
      </c>
      <c r="N171" s="12">
        <v>1429923.38408593</v>
      </c>
      <c r="O171" s="12">
        <v>1078179.5406427199</v>
      </c>
      <c r="P171" s="12">
        <v>1171823.0970421601</v>
      </c>
      <c r="Q171" s="12">
        <v>1613186.7017545099</v>
      </c>
      <c r="R171" s="12">
        <v>1488292.7152921599</v>
      </c>
      <c r="S171" s="12">
        <v>1506333.7533940501</v>
      </c>
      <c r="T171" s="12">
        <v>1486383.4440910199</v>
      </c>
      <c r="U171" s="12">
        <v>1846397.84461611</v>
      </c>
      <c r="V171" s="12">
        <v>1666785.4917878001</v>
      </c>
      <c r="W171" s="12">
        <v>1446428.3774310099</v>
      </c>
      <c r="X171" s="12">
        <v>1418796.5246852001</v>
      </c>
      <c r="Y171" s="12">
        <v>1596452.2067945299</v>
      </c>
      <c r="Z171" s="12">
        <v>1130689.8822305</v>
      </c>
      <c r="AA171" s="12">
        <v>1608577.7069013501</v>
      </c>
      <c r="AB171" s="12">
        <v>1802420.6466506501</v>
      </c>
      <c r="AC171" s="12">
        <v>1918640.8719866199</v>
      </c>
      <c r="AD171" s="12">
        <v>1638928.2881804199</v>
      </c>
      <c r="AE171" s="12">
        <v>1705847.56290994</v>
      </c>
      <c r="AF171" s="12">
        <v>1578771.3422419601</v>
      </c>
      <c r="AG171" s="13">
        <v>1503961.53738087</v>
      </c>
    </row>
    <row r="172" spans="5:33" x14ac:dyDescent="0.35">
      <c r="E172" s="10" t="s">
        <v>536</v>
      </c>
      <c r="F172" s="12" t="s">
        <v>536</v>
      </c>
      <c r="G172" s="12" t="s">
        <v>1374</v>
      </c>
      <c r="H172" s="12" t="s">
        <v>93</v>
      </c>
      <c r="I172" s="12" t="s">
        <v>537</v>
      </c>
      <c r="J172" s="12" t="s">
        <v>257</v>
      </c>
      <c r="K172" s="12">
        <v>179278.77802006601</v>
      </c>
      <c r="L172" s="12">
        <v>167207.36714084799</v>
      </c>
      <c r="M172" s="12">
        <v>149321.96711952999</v>
      </c>
      <c r="N172" s="12">
        <v>161835.53418197899</v>
      </c>
      <c r="O172" s="12">
        <v>140336.177620767</v>
      </c>
      <c r="P172" s="12">
        <v>189640.47049856099</v>
      </c>
      <c r="Q172" s="12">
        <v>184249.636198127</v>
      </c>
      <c r="R172" s="12">
        <v>121559.23282525899</v>
      </c>
      <c r="S172" s="12">
        <v>190772.324403893</v>
      </c>
      <c r="T172" s="12">
        <v>101087.99989142999</v>
      </c>
      <c r="U172" s="12">
        <v>237600.15469001801</v>
      </c>
      <c r="V172" s="12">
        <v>252776.92266868899</v>
      </c>
      <c r="W172" s="12">
        <v>143359.33737700799</v>
      </c>
      <c r="X172" s="12">
        <v>147790.27506084499</v>
      </c>
      <c r="Y172" s="12">
        <v>145632.51316309901</v>
      </c>
      <c r="Z172" s="12">
        <v>326011.195440082</v>
      </c>
      <c r="AA172" s="12">
        <v>236493.18369756301</v>
      </c>
      <c r="AB172" s="12">
        <v>137885.709440929</v>
      </c>
      <c r="AC172" s="12">
        <v>277756.09048473701</v>
      </c>
      <c r="AD172" s="12">
        <v>72543.474686128495</v>
      </c>
      <c r="AE172" s="12">
        <v>61758.759672871602</v>
      </c>
      <c r="AF172" s="12">
        <v>130107.35427467</v>
      </c>
      <c r="AG172" s="13">
        <v>120368.967867491</v>
      </c>
    </row>
    <row r="173" spans="5:33" x14ac:dyDescent="0.35">
      <c r="E173" s="10" t="s">
        <v>538</v>
      </c>
      <c r="F173" s="12" t="s">
        <v>538</v>
      </c>
      <c r="G173" s="12" t="s">
        <v>1374</v>
      </c>
      <c r="H173" s="12">
        <v>41</v>
      </c>
      <c r="I173" s="12" t="s">
        <v>539</v>
      </c>
      <c r="J173" s="12" t="s">
        <v>257</v>
      </c>
      <c r="K173" s="12">
        <v>1552633.67520778</v>
      </c>
      <c r="L173" s="12">
        <v>1399952.50750389</v>
      </c>
      <c r="M173" s="12">
        <v>1131836.8962331</v>
      </c>
      <c r="N173" s="12">
        <v>1505248.9249497</v>
      </c>
      <c r="O173" s="12">
        <v>1690256.98025359</v>
      </c>
      <c r="P173" s="12">
        <v>1360816.890314</v>
      </c>
      <c r="Q173" s="12">
        <v>1605250.0533545299</v>
      </c>
      <c r="R173" s="12">
        <v>1748391.9836540399</v>
      </c>
      <c r="S173" s="12">
        <v>2243429.53497461</v>
      </c>
      <c r="T173" s="12">
        <v>1358135.6950427201</v>
      </c>
      <c r="U173" s="12">
        <v>2868240.2750546099</v>
      </c>
      <c r="V173" s="12">
        <v>1915460.31075779</v>
      </c>
      <c r="W173" s="12">
        <v>1539635.91036848</v>
      </c>
      <c r="X173" s="12">
        <v>1292362.4030569801</v>
      </c>
      <c r="Y173" s="12">
        <v>1198858.4576099601</v>
      </c>
      <c r="Z173" s="12">
        <v>1878288.73696287</v>
      </c>
      <c r="AA173" s="12">
        <v>2100857.1843236298</v>
      </c>
      <c r="AB173" s="12">
        <v>1789171.1331082201</v>
      </c>
      <c r="AC173" s="12">
        <v>1540116.6234816001</v>
      </c>
      <c r="AD173" s="12">
        <v>1692523.5853516399</v>
      </c>
      <c r="AE173" s="12">
        <v>2469733.3134279698</v>
      </c>
      <c r="AF173" s="12">
        <v>1752596.3622475001</v>
      </c>
      <c r="AG173" s="13">
        <v>1292403.6042678501</v>
      </c>
    </row>
    <row r="174" spans="5:33" x14ac:dyDescent="0.35">
      <c r="E174" s="10" t="s">
        <v>540</v>
      </c>
      <c r="F174" s="12" t="s">
        <v>540</v>
      </c>
      <c r="G174" s="12" t="s">
        <v>1374</v>
      </c>
      <c r="H174" s="12" t="s">
        <v>93</v>
      </c>
      <c r="I174" s="12" t="s">
        <v>541</v>
      </c>
      <c r="J174" s="12" t="s">
        <v>257</v>
      </c>
      <c r="K174" s="12">
        <v>287615.721424694</v>
      </c>
      <c r="L174" s="12">
        <v>231369.59450527799</v>
      </c>
      <c r="M174" s="12">
        <v>218238.48935741701</v>
      </c>
      <c r="N174" s="12">
        <v>348208.79709137097</v>
      </c>
      <c r="O174" s="12">
        <v>324000.22738280799</v>
      </c>
      <c r="P174" s="12">
        <v>142956.16567821099</v>
      </c>
      <c r="Q174" s="12">
        <v>180972.285699153</v>
      </c>
      <c r="R174" s="12">
        <v>80326.523505624704</v>
      </c>
      <c r="S174" s="12">
        <v>143698.104567559</v>
      </c>
      <c r="T174" s="12">
        <v>90861.256823651303</v>
      </c>
      <c r="U174" s="12">
        <v>239607.82198972401</v>
      </c>
      <c r="V174" s="12">
        <v>177968.27362520999</v>
      </c>
      <c r="W174" s="12">
        <v>349117.60382690898</v>
      </c>
      <c r="X174" s="12">
        <v>348839.49749674299</v>
      </c>
      <c r="Y174" s="12">
        <v>278599.50389566901</v>
      </c>
      <c r="Z174" s="12">
        <v>451791.34333323297</v>
      </c>
      <c r="AA174" s="12">
        <v>590757.29959220695</v>
      </c>
      <c r="AB174" s="12">
        <v>274616.71112257801</v>
      </c>
      <c r="AC174" s="12">
        <v>372366.78450561798</v>
      </c>
      <c r="AD174" s="12">
        <v>33799.906750280301</v>
      </c>
      <c r="AE174" s="12">
        <v>269787.42918911099</v>
      </c>
      <c r="AF174" s="12">
        <v>113476.22299554601</v>
      </c>
      <c r="AG174" s="13">
        <v>243132.782841076</v>
      </c>
    </row>
    <row r="175" spans="5:33" x14ac:dyDescent="0.35">
      <c r="E175" s="10" t="s">
        <v>544</v>
      </c>
      <c r="F175" s="12" t="s">
        <v>544</v>
      </c>
      <c r="G175" s="12" t="s">
        <v>1374</v>
      </c>
      <c r="H175" s="12">
        <v>58</v>
      </c>
      <c r="I175" s="12"/>
      <c r="J175" s="12"/>
      <c r="K175" s="12">
        <v>261375.78368101601</v>
      </c>
      <c r="L175" s="12">
        <v>222496.81360753399</v>
      </c>
      <c r="M175" s="12">
        <v>194699.66705722999</v>
      </c>
      <c r="N175" s="12">
        <v>402591.12873599998</v>
      </c>
      <c r="O175" s="12">
        <v>572409.71305945504</v>
      </c>
      <c r="P175" s="12">
        <v>453211.43318321701</v>
      </c>
      <c r="Q175" s="12">
        <v>348790.36956184398</v>
      </c>
      <c r="R175" s="12">
        <v>611419.01203319698</v>
      </c>
      <c r="S175" s="12">
        <v>537079.17993431597</v>
      </c>
      <c r="T175" s="12">
        <v>199790.34781554501</v>
      </c>
      <c r="U175" s="12">
        <v>285358.19159100699</v>
      </c>
      <c r="V175" s="12">
        <v>397023.35435732303</v>
      </c>
      <c r="W175" s="12">
        <v>308739.20410984702</v>
      </c>
      <c r="X175" s="12">
        <v>328954.510987252</v>
      </c>
      <c r="Y175" s="12">
        <v>357985.79612206097</v>
      </c>
      <c r="Z175" s="12">
        <v>500508.96176284301</v>
      </c>
      <c r="AA175" s="12">
        <v>332156.859571243</v>
      </c>
      <c r="AB175" s="12">
        <v>699615.01734132401</v>
      </c>
      <c r="AC175" s="12">
        <v>621571.11370753997</v>
      </c>
      <c r="AD175" s="12">
        <v>360130.27944877901</v>
      </c>
      <c r="AE175" s="12">
        <v>174578.740539383</v>
      </c>
      <c r="AF175" s="12">
        <v>367053.73003892199</v>
      </c>
      <c r="AG175" s="13">
        <v>243431.33902527299</v>
      </c>
    </row>
    <row r="176" spans="5:33" x14ac:dyDescent="0.35">
      <c r="E176" s="10" t="s">
        <v>547</v>
      </c>
      <c r="F176" s="12" t="s">
        <v>547</v>
      </c>
      <c r="G176" s="12" t="s">
        <v>1374</v>
      </c>
      <c r="H176" s="12">
        <v>91</v>
      </c>
      <c r="I176" s="12" t="s">
        <v>548</v>
      </c>
      <c r="J176" s="12" t="s">
        <v>257</v>
      </c>
      <c r="K176" s="12">
        <v>222994.35266031799</v>
      </c>
      <c r="L176" s="12">
        <v>204259.282442961</v>
      </c>
      <c r="M176" s="12">
        <v>195954.42187496601</v>
      </c>
      <c r="N176" s="12">
        <v>281774.22629651998</v>
      </c>
      <c r="O176" s="12">
        <v>258270.94384897099</v>
      </c>
      <c r="P176" s="12">
        <v>287188.00712767697</v>
      </c>
      <c r="Q176" s="12">
        <v>237059.869882656</v>
      </c>
      <c r="R176" s="12">
        <v>342709.52589017001</v>
      </c>
      <c r="S176" s="12">
        <v>268386.18248713203</v>
      </c>
      <c r="T176" s="12">
        <v>274539.79598838999</v>
      </c>
      <c r="U176" s="12">
        <v>199710.966104964</v>
      </c>
      <c r="V176" s="12">
        <v>241221.172230511</v>
      </c>
      <c r="W176" s="12">
        <v>202860.00346720501</v>
      </c>
      <c r="X176" s="12">
        <v>222538.16784112799</v>
      </c>
      <c r="Y176" s="12">
        <v>215651.130929612</v>
      </c>
      <c r="Z176" s="12">
        <v>281890.44445155899</v>
      </c>
      <c r="AA176" s="12">
        <v>192833.53595499901</v>
      </c>
      <c r="AB176" s="12">
        <v>258058.480097347</v>
      </c>
      <c r="AC176" s="12">
        <v>250254.47851424501</v>
      </c>
      <c r="AD176" s="12">
        <v>218205.93945031101</v>
      </c>
      <c r="AE176" s="12">
        <v>162750.107444183</v>
      </c>
      <c r="AF176" s="12">
        <v>234837.75845642199</v>
      </c>
      <c r="AG176" s="13">
        <v>156439.17543085699</v>
      </c>
    </row>
    <row r="177" spans="5:33" x14ac:dyDescent="0.35">
      <c r="E177" s="10" t="s">
        <v>573</v>
      </c>
      <c r="F177" s="12" t="s">
        <v>573</v>
      </c>
      <c r="G177" s="12" t="s">
        <v>1374</v>
      </c>
      <c r="H177" s="12" t="s">
        <v>17</v>
      </c>
      <c r="I177" s="12" t="s">
        <v>574</v>
      </c>
      <c r="J177" s="12" t="s">
        <v>257</v>
      </c>
      <c r="K177" s="12">
        <v>2135459.03560508</v>
      </c>
      <c r="L177" s="12">
        <v>1703329.0587241601</v>
      </c>
      <c r="M177" s="12">
        <v>1444293.2127165899</v>
      </c>
      <c r="N177" s="12">
        <v>2162238.9797833399</v>
      </c>
      <c r="O177" s="12">
        <v>2659370.4838350299</v>
      </c>
      <c r="P177" s="12">
        <v>1520202.80724043</v>
      </c>
      <c r="Q177" s="12">
        <v>2514169.7770857802</v>
      </c>
      <c r="R177" s="12">
        <v>879119.68783392501</v>
      </c>
      <c r="S177" s="12">
        <v>1724076.14677198</v>
      </c>
      <c r="T177" s="12">
        <v>716832.54840434995</v>
      </c>
      <c r="U177" s="12">
        <v>3336018.73849303</v>
      </c>
      <c r="V177" s="12">
        <v>1818669.7200734899</v>
      </c>
      <c r="W177" s="12">
        <v>3425322.3728188202</v>
      </c>
      <c r="X177" s="12">
        <v>2280392.3909550002</v>
      </c>
      <c r="Y177" s="12">
        <v>1973620.7121784301</v>
      </c>
      <c r="Z177" s="12">
        <v>3084913.9853563001</v>
      </c>
      <c r="AA177" s="12">
        <v>4277309.4074665001</v>
      </c>
      <c r="AB177" s="12">
        <v>2106092.9686795399</v>
      </c>
      <c r="AC177" s="12">
        <v>2765152.9098060899</v>
      </c>
      <c r="AD177" s="12">
        <v>613985.14919546095</v>
      </c>
      <c r="AE177" s="12">
        <v>1973487.84724573</v>
      </c>
      <c r="AF177" s="12">
        <v>1033601.04334937</v>
      </c>
      <c r="AG177" s="13">
        <v>2425062.0582069498</v>
      </c>
    </row>
    <row r="178" spans="5:33" x14ac:dyDescent="0.35">
      <c r="E178" s="10" t="s">
        <v>555</v>
      </c>
      <c r="F178" s="12" t="s">
        <v>555</v>
      </c>
      <c r="G178" s="12" t="s">
        <v>1374</v>
      </c>
      <c r="H178" s="12">
        <v>90</v>
      </c>
      <c r="I178" s="12" t="s">
        <v>556</v>
      </c>
      <c r="J178" s="12" t="s">
        <v>15</v>
      </c>
      <c r="K178" s="12">
        <v>5399238.09382369</v>
      </c>
      <c r="L178" s="12">
        <v>4782783.0196136599</v>
      </c>
      <c r="M178" s="12">
        <v>3930949.75199635</v>
      </c>
      <c r="N178" s="12">
        <v>6176573.5257301601</v>
      </c>
      <c r="O178" s="12">
        <v>6069654.2106066504</v>
      </c>
      <c r="P178" s="12">
        <v>4963898.6636691596</v>
      </c>
      <c r="Q178" s="12">
        <v>4269519.6096256804</v>
      </c>
      <c r="R178" s="12">
        <v>8067703.8224887596</v>
      </c>
      <c r="S178" s="12">
        <v>7043062.8182757897</v>
      </c>
      <c r="T178" s="12">
        <v>5228309.3471828802</v>
      </c>
      <c r="U178" s="12">
        <v>5594335.7539481902</v>
      </c>
      <c r="V178" s="12">
        <v>7439823.2354054004</v>
      </c>
      <c r="W178" s="12">
        <v>3490436.0670104199</v>
      </c>
      <c r="X178" s="12">
        <v>5871815.9162943996</v>
      </c>
      <c r="Y178" s="12">
        <v>6164071.6181604099</v>
      </c>
      <c r="Z178" s="12">
        <v>8486538.2991144899</v>
      </c>
      <c r="AA178" s="12">
        <v>4239949.0564390402</v>
      </c>
      <c r="AB178" s="12">
        <v>7193626.9912085095</v>
      </c>
      <c r="AC178" s="12">
        <v>9333257.3388347998</v>
      </c>
      <c r="AD178" s="12">
        <v>6485068.7191273598</v>
      </c>
      <c r="AE178" s="12">
        <v>2454810.7973621902</v>
      </c>
      <c r="AF178" s="12">
        <v>5681757.6091606598</v>
      </c>
      <c r="AG178" s="13">
        <v>2573116.6503221099</v>
      </c>
    </row>
    <row r="179" spans="5:33" x14ac:dyDescent="0.35">
      <c r="E179" s="10" t="s">
        <v>559</v>
      </c>
      <c r="F179" s="12" t="s">
        <v>559</v>
      </c>
      <c r="G179" s="12" t="s">
        <v>1374</v>
      </c>
      <c r="H179" s="12">
        <v>95</v>
      </c>
      <c r="I179" s="12" t="s">
        <v>560</v>
      </c>
      <c r="J179" s="12" t="s">
        <v>15</v>
      </c>
      <c r="K179" s="12">
        <v>5089917781.70434</v>
      </c>
      <c r="L179" s="12">
        <v>4882620714.6324501</v>
      </c>
      <c r="M179" s="12">
        <v>4807479135.8074303</v>
      </c>
      <c r="N179" s="12">
        <v>5697880561.0696697</v>
      </c>
      <c r="O179" s="12">
        <v>5096230575.1991997</v>
      </c>
      <c r="P179" s="12">
        <v>5179160977.6030998</v>
      </c>
      <c r="Q179" s="12">
        <v>5389056398.3877802</v>
      </c>
      <c r="R179" s="12">
        <v>4900466072.50278</v>
      </c>
      <c r="S179" s="12">
        <v>5403185452.6867399</v>
      </c>
      <c r="T179" s="12">
        <v>4957474405.7933702</v>
      </c>
      <c r="U179" s="12">
        <v>5577521727.4050198</v>
      </c>
      <c r="V179" s="12">
        <v>4933210498.03477</v>
      </c>
      <c r="W179" s="12">
        <v>5430025873.3141203</v>
      </c>
      <c r="X179" s="12">
        <v>3491424544.85637</v>
      </c>
      <c r="Y179" s="12">
        <v>3886257187.0773501</v>
      </c>
      <c r="Z179" s="12">
        <v>4351171582.0079699</v>
      </c>
      <c r="AA179" s="12">
        <v>4581860100.8728504</v>
      </c>
      <c r="AB179" s="12">
        <v>4053859182.8933802</v>
      </c>
      <c r="AC179" s="12">
        <v>4455548840.7551403</v>
      </c>
      <c r="AD179" s="12">
        <v>4895170576.2666502</v>
      </c>
      <c r="AE179" s="12">
        <v>4093357241.2980099</v>
      </c>
      <c r="AF179" s="12">
        <v>3869803344.4539499</v>
      </c>
      <c r="AG179" s="13">
        <v>4773190556.9888496</v>
      </c>
    </row>
    <row r="180" spans="5:33" x14ac:dyDescent="0.35">
      <c r="E180" s="10" t="s">
        <v>561</v>
      </c>
      <c r="F180" s="12" t="s">
        <v>561</v>
      </c>
      <c r="G180" s="12" t="s">
        <v>1374</v>
      </c>
      <c r="H180" s="12" t="s">
        <v>17</v>
      </c>
      <c r="I180" s="12" t="s">
        <v>562</v>
      </c>
      <c r="J180" s="12" t="s">
        <v>15</v>
      </c>
      <c r="K180" s="12">
        <v>3002890.3066454302</v>
      </c>
      <c r="L180" s="12">
        <v>2786619.8457223098</v>
      </c>
      <c r="M180" s="12">
        <v>2436769.4288866199</v>
      </c>
      <c r="N180" s="12">
        <v>3141510.9092961</v>
      </c>
      <c r="O180" s="12">
        <v>2831344.6811351399</v>
      </c>
      <c r="P180" s="12">
        <v>2934993.3320836402</v>
      </c>
      <c r="Q180" s="12">
        <v>3879068.30955606</v>
      </c>
      <c r="R180" s="12">
        <v>2703147.1696132901</v>
      </c>
      <c r="S180" s="12">
        <v>3237578.5131667401</v>
      </c>
      <c r="T180" s="12">
        <v>2456306.1291977698</v>
      </c>
      <c r="U180" s="12">
        <v>3461797.4232085599</v>
      </c>
      <c r="V180" s="12">
        <v>2868979.6597626898</v>
      </c>
      <c r="W180" s="12">
        <v>3451242.8551999899</v>
      </c>
      <c r="X180" s="12">
        <v>3155207.54968066</v>
      </c>
      <c r="Y180" s="12">
        <v>3680220.33190209</v>
      </c>
      <c r="Z180" s="12">
        <v>3156222.9647482699</v>
      </c>
      <c r="AA180" s="12">
        <v>4235375.47417589</v>
      </c>
      <c r="AB180" s="12">
        <v>3198635.2128765401</v>
      </c>
      <c r="AC180" s="12">
        <v>4565240.6653422602</v>
      </c>
      <c r="AD180" s="12">
        <v>3288026.5270949001</v>
      </c>
      <c r="AE180" s="12">
        <v>3750980.9022930199</v>
      </c>
      <c r="AF180" s="12">
        <v>3314729.15856922</v>
      </c>
      <c r="AG180" s="13">
        <v>3993092.7250434398</v>
      </c>
    </row>
    <row r="181" spans="5:33" x14ac:dyDescent="0.35">
      <c r="E181" s="10" t="s">
        <v>563</v>
      </c>
      <c r="F181" s="12" t="s">
        <v>563</v>
      </c>
      <c r="G181" s="12" t="s">
        <v>1374</v>
      </c>
      <c r="H181" s="12">
        <v>91</v>
      </c>
      <c r="I181" s="12" t="s">
        <v>564</v>
      </c>
      <c r="J181" s="12" t="s">
        <v>15</v>
      </c>
      <c r="K181" s="12">
        <v>34938713.923794098</v>
      </c>
      <c r="L181" s="12">
        <v>31654442.230805099</v>
      </c>
      <c r="M181" s="12">
        <v>29959220.942683499</v>
      </c>
      <c r="N181" s="12">
        <v>48155727.011418603</v>
      </c>
      <c r="O181" s="12">
        <v>42579286.412122898</v>
      </c>
      <c r="P181" s="12">
        <v>45104045.023164198</v>
      </c>
      <c r="Q181" s="12">
        <v>48982593.493407398</v>
      </c>
      <c r="R181" s="12">
        <v>38835577.2173898</v>
      </c>
      <c r="S181" s="12">
        <v>54353164.127812199</v>
      </c>
      <c r="T181" s="12">
        <v>40257937.120336197</v>
      </c>
      <c r="U181" s="12">
        <v>51549118.100354597</v>
      </c>
      <c r="V181" s="12">
        <v>43635965.200005598</v>
      </c>
      <c r="W181" s="12">
        <v>57187080.441036299</v>
      </c>
      <c r="X181" s="12">
        <v>20840686.467362098</v>
      </c>
      <c r="Y181" s="12">
        <v>23773695.223959502</v>
      </c>
      <c r="Z181" s="12">
        <v>30505113.9742263</v>
      </c>
      <c r="AA181" s="12">
        <v>40592533.109045103</v>
      </c>
      <c r="AB181" s="12">
        <v>27168307.259615</v>
      </c>
      <c r="AC181" s="12">
        <v>33103202.621590801</v>
      </c>
      <c r="AD181" s="12">
        <v>37921911.819679998</v>
      </c>
      <c r="AE181" s="12">
        <v>32375785.8226091</v>
      </c>
      <c r="AF181" s="12">
        <v>26172054.771951001</v>
      </c>
      <c r="AG181" s="13">
        <v>37794867.413968898</v>
      </c>
    </row>
    <row r="182" spans="5:33" x14ac:dyDescent="0.35">
      <c r="E182" s="10" t="s">
        <v>565</v>
      </c>
      <c r="F182" s="12" t="s">
        <v>565</v>
      </c>
      <c r="G182" s="12" t="s">
        <v>1374</v>
      </c>
      <c r="H182" s="12">
        <v>89</v>
      </c>
      <c r="I182" s="12" t="s">
        <v>566</v>
      </c>
      <c r="J182" s="12" t="s">
        <v>21</v>
      </c>
      <c r="K182" s="12">
        <v>9650901.6986998506</v>
      </c>
      <c r="L182" s="12">
        <v>8658402.6301715896</v>
      </c>
      <c r="M182" s="12">
        <v>7022284.0677435799</v>
      </c>
      <c r="N182" s="12">
        <v>12963631.8753106</v>
      </c>
      <c r="O182" s="12">
        <v>12001209.865332199</v>
      </c>
      <c r="P182" s="12">
        <v>16513741.4400439</v>
      </c>
      <c r="Q182" s="12">
        <v>8716543.7857927904</v>
      </c>
      <c r="R182" s="12">
        <v>15082146.8307402</v>
      </c>
      <c r="S182" s="12">
        <v>18007334.6214059</v>
      </c>
      <c r="T182" s="12">
        <v>9063531.3593313303</v>
      </c>
      <c r="U182" s="12">
        <v>7011187.5300255204</v>
      </c>
      <c r="V182" s="12">
        <v>14205267.3809475</v>
      </c>
      <c r="W182" s="12">
        <v>10275558.9254645</v>
      </c>
      <c r="X182" s="12">
        <v>9919412.6622893903</v>
      </c>
      <c r="Y182" s="12">
        <v>9766330.8274354897</v>
      </c>
      <c r="Z182" s="12">
        <v>13453718.8198992</v>
      </c>
      <c r="AA182" s="12">
        <v>9772574.27079737</v>
      </c>
      <c r="AB182" s="12">
        <v>9119843.0467047691</v>
      </c>
      <c r="AC182" s="12">
        <v>8631636.2241122294</v>
      </c>
      <c r="AD182" s="12">
        <v>10356406.958784601</v>
      </c>
      <c r="AE182" s="12">
        <v>7048235.5401125103</v>
      </c>
      <c r="AF182" s="12">
        <v>12054968.110874601</v>
      </c>
      <c r="AG182" s="13">
        <v>8317126.2307248199</v>
      </c>
    </row>
    <row r="183" spans="5:33" x14ac:dyDescent="0.35">
      <c r="E183" s="10" t="s">
        <v>577</v>
      </c>
      <c r="F183" s="12" t="s">
        <v>577</v>
      </c>
      <c r="G183" s="12" t="s">
        <v>1374</v>
      </c>
      <c r="H183" s="12">
        <v>96</v>
      </c>
      <c r="I183" s="12" t="s">
        <v>578</v>
      </c>
      <c r="J183" s="12" t="s">
        <v>21</v>
      </c>
      <c r="K183" s="12">
        <v>7282248.7768768799</v>
      </c>
      <c r="L183" s="12">
        <v>6894035.8647001898</v>
      </c>
      <c r="M183" s="12">
        <v>6583005.7955887998</v>
      </c>
      <c r="N183" s="12">
        <v>6890214.4049505899</v>
      </c>
      <c r="O183" s="12">
        <v>5865405.7775930502</v>
      </c>
      <c r="P183" s="12">
        <v>6679418.70010514</v>
      </c>
      <c r="Q183" s="12">
        <v>11863753.336403601</v>
      </c>
      <c r="R183" s="12">
        <v>4466746.0366614396</v>
      </c>
      <c r="S183" s="12">
        <v>13723592.908328701</v>
      </c>
      <c r="T183" s="12">
        <v>3591429.9424557299</v>
      </c>
      <c r="U183" s="12">
        <v>7270110.6890332103</v>
      </c>
      <c r="V183" s="12">
        <v>6213304.8746363698</v>
      </c>
      <c r="W183" s="12">
        <v>11640080.7105699</v>
      </c>
      <c r="X183" s="12">
        <v>4996586.5534075396</v>
      </c>
      <c r="Y183" s="12">
        <v>5973252.5067756902</v>
      </c>
      <c r="Z183" s="12">
        <v>4430178.3221861403</v>
      </c>
      <c r="AA183" s="12">
        <v>8306707.8616204597</v>
      </c>
      <c r="AB183" s="12">
        <v>4284072.12342293</v>
      </c>
      <c r="AC183" s="12">
        <v>6855228.08819036</v>
      </c>
      <c r="AD183" s="12">
        <v>5048374.28175746</v>
      </c>
      <c r="AE183" s="12">
        <v>12075969.239459701</v>
      </c>
      <c r="AF183" s="12">
        <v>4901403.0653588101</v>
      </c>
      <c r="AG183" s="13">
        <v>10618238.6337809</v>
      </c>
    </row>
    <row r="184" spans="5:33" x14ac:dyDescent="0.35">
      <c r="E184" s="10" t="s">
        <v>579</v>
      </c>
      <c r="F184" s="12" t="s">
        <v>579</v>
      </c>
      <c r="G184" s="12" t="s">
        <v>1374</v>
      </c>
      <c r="H184" s="12">
        <v>88</v>
      </c>
      <c r="I184" s="12" t="s">
        <v>580</v>
      </c>
      <c r="J184" s="12" t="s">
        <v>42</v>
      </c>
      <c r="K184" s="12">
        <v>3450581.23818128</v>
      </c>
      <c r="L184" s="12">
        <v>2769934.64990649</v>
      </c>
      <c r="M184" s="12">
        <v>2958019.9728200599</v>
      </c>
      <c r="N184" s="12">
        <v>4303253.6562995603</v>
      </c>
      <c r="O184" s="12">
        <v>2653359.87528471</v>
      </c>
      <c r="P184" s="12">
        <v>3050791.5467620199</v>
      </c>
      <c r="Q184" s="12">
        <v>5081302.3494753297</v>
      </c>
      <c r="R184" s="12">
        <v>2904903.1685585901</v>
      </c>
      <c r="S184" s="12">
        <v>3587521.5624173898</v>
      </c>
      <c r="T184" s="12">
        <v>6181805.7949055601</v>
      </c>
      <c r="U184" s="12">
        <v>6047775.17093754</v>
      </c>
      <c r="V184" s="12">
        <v>4560791.4255769197</v>
      </c>
      <c r="W184" s="12">
        <v>5590316.4809820997</v>
      </c>
      <c r="X184" s="12">
        <v>3268906.1374814301</v>
      </c>
      <c r="Y184" s="12">
        <v>2179176.3493304602</v>
      </c>
      <c r="Z184" s="12">
        <v>2133213.4740446699</v>
      </c>
      <c r="AA184" s="12">
        <v>4668184.3317647101</v>
      </c>
      <c r="AB184" s="12">
        <v>2203357.0793727501</v>
      </c>
      <c r="AC184" s="12">
        <v>2729363.80693977</v>
      </c>
      <c r="AD184" s="12">
        <v>5955357.28837281</v>
      </c>
      <c r="AE184" s="12">
        <v>3618118.2980430801</v>
      </c>
      <c r="AF184" s="12">
        <v>8885640.3956032097</v>
      </c>
      <c r="AG184" s="13">
        <v>5169711.0958193103</v>
      </c>
    </row>
    <row r="185" spans="5:33" x14ac:dyDescent="0.35">
      <c r="E185" s="10" t="s">
        <v>581</v>
      </c>
      <c r="F185" s="12" t="s">
        <v>581</v>
      </c>
      <c r="G185" s="12" t="s">
        <v>1374</v>
      </c>
      <c r="H185" s="12">
        <v>88</v>
      </c>
      <c r="I185" s="12" t="s">
        <v>582</v>
      </c>
      <c r="J185" s="12" t="s">
        <v>42</v>
      </c>
      <c r="K185" s="12">
        <v>9246404.0866935905</v>
      </c>
      <c r="L185" s="12">
        <v>8523286.1391717996</v>
      </c>
      <c r="M185" s="12">
        <v>7793947.20081197</v>
      </c>
      <c r="N185" s="12">
        <v>12204816.5910173</v>
      </c>
      <c r="O185" s="12">
        <v>3926174.09837376</v>
      </c>
      <c r="P185" s="12">
        <v>3801768.79850615</v>
      </c>
      <c r="Q185" s="12">
        <v>13582920.506421201</v>
      </c>
      <c r="R185" s="12">
        <v>4620470.9484126801</v>
      </c>
      <c r="S185" s="12">
        <v>6670273.8235861296</v>
      </c>
      <c r="T185" s="12">
        <v>8506800.9473212902</v>
      </c>
      <c r="U185" s="12">
        <v>14754503.295309899</v>
      </c>
      <c r="V185" s="12">
        <v>10860455.7257233</v>
      </c>
      <c r="W185" s="12">
        <v>12567100.548921701</v>
      </c>
      <c r="X185" s="12">
        <v>7291466.34184979</v>
      </c>
      <c r="Y185" s="12">
        <v>4254232.9608518304</v>
      </c>
      <c r="Z185" s="12">
        <v>3952577.3832455999</v>
      </c>
      <c r="AA185" s="12">
        <v>11159566.7708694</v>
      </c>
      <c r="AB185" s="12">
        <v>7979848.1323391898</v>
      </c>
      <c r="AC185" s="12">
        <v>7046755.9653633405</v>
      </c>
      <c r="AD185" s="12">
        <v>11694632.824529201</v>
      </c>
      <c r="AE185" s="12">
        <v>10121432.8621349</v>
      </c>
      <c r="AF185" s="12">
        <v>13396638.7281026</v>
      </c>
      <c r="AG185" s="13">
        <v>14268771.135345099</v>
      </c>
    </row>
    <row r="186" spans="5:33" x14ac:dyDescent="0.35">
      <c r="E186" s="10" t="s">
        <v>583</v>
      </c>
      <c r="F186" s="12" t="s">
        <v>583</v>
      </c>
      <c r="G186" s="12" t="s">
        <v>1374</v>
      </c>
      <c r="H186" s="12">
        <v>95</v>
      </c>
      <c r="I186" s="12" t="s">
        <v>584</v>
      </c>
      <c r="J186" s="12" t="s">
        <v>42</v>
      </c>
      <c r="K186" s="12">
        <v>21221655.457701501</v>
      </c>
      <c r="L186" s="12">
        <v>19379387.731647398</v>
      </c>
      <c r="M186" s="12">
        <v>15964914.419085</v>
      </c>
      <c r="N186" s="12">
        <v>23062789.306792598</v>
      </c>
      <c r="O186" s="12">
        <v>28329306.877048202</v>
      </c>
      <c r="P186" s="12">
        <v>31435400.506249301</v>
      </c>
      <c r="Q186" s="12">
        <v>21546169.166955899</v>
      </c>
      <c r="R186" s="12">
        <v>30547199.904731501</v>
      </c>
      <c r="S186" s="12">
        <v>29557937.161400601</v>
      </c>
      <c r="T186" s="12">
        <v>19487482.916610301</v>
      </c>
      <c r="U186" s="12">
        <v>20438896.225397699</v>
      </c>
      <c r="V186" s="12">
        <v>20673553.9327204</v>
      </c>
      <c r="W186" s="12">
        <v>18486627.792585</v>
      </c>
      <c r="X186" s="12">
        <v>18290555.999038901</v>
      </c>
      <c r="Y186" s="12">
        <v>21860121.141976099</v>
      </c>
      <c r="Z186" s="12">
        <v>31706641.894725699</v>
      </c>
      <c r="AA186" s="12">
        <v>16087985.192689</v>
      </c>
      <c r="AB186" s="12">
        <v>23378868.170660101</v>
      </c>
      <c r="AC186" s="12">
        <v>24886014.677983299</v>
      </c>
      <c r="AD186" s="12">
        <v>22807969.053367499</v>
      </c>
      <c r="AE186" s="12">
        <v>15885430.1188321</v>
      </c>
      <c r="AF186" s="12">
        <v>14297120.2726944</v>
      </c>
      <c r="AG186" s="13">
        <v>12472291.517038301</v>
      </c>
    </row>
    <row r="187" spans="5:33" x14ac:dyDescent="0.35">
      <c r="E187" s="10" t="s">
        <v>589</v>
      </c>
      <c r="F187" s="12" t="s">
        <v>589</v>
      </c>
      <c r="G187" s="12" t="s">
        <v>1374</v>
      </c>
      <c r="H187" s="12">
        <v>92</v>
      </c>
      <c r="I187" s="12" t="s">
        <v>590</v>
      </c>
      <c r="J187" s="12" t="s">
        <v>24</v>
      </c>
      <c r="K187" s="12">
        <v>13880179.6742614</v>
      </c>
      <c r="L187" s="12">
        <v>13541145.3479336</v>
      </c>
      <c r="M187" s="12">
        <v>12817712.249144699</v>
      </c>
      <c r="N187" s="12">
        <v>14474229.6800128</v>
      </c>
      <c r="O187" s="12">
        <v>20985148.2441408</v>
      </c>
      <c r="P187" s="12">
        <v>20604917.360153001</v>
      </c>
      <c r="Q187" s="12">
        <v>20939117.959115598</v>
      </c>
      <c r="R187" s="12">
        <v>18220480.4770367</v>
      </c>
      <c r="S187" s="12">
        <v>21311820.4178399</v>
      </c>
      <c r="T187" s="12">
        <v>12985467.9421247</v>
      </c>
      <c r="U187" s="12">
        <v>17911166.741604701</v>
      </c>
      <c r="V187" s="12">
        <v>15064574.3986724</v>
      </c>
      <c r="W187" s="12">
        <v>14939918.169369999</v>
      </c>
      <c r="X187" s="12">
        <v>7692242.56230166</v>
      </c>
      <c r="Y187" s="12">
        <v>7991474.4370639501</v>
      </c>
      <c r="Z187" s="12">
        <v>15658045.6420149</v>
      </c>
      <c r="AA187" s="12">
        <v>12852526.725696299</v>
      </c>
      <c r="AB187" s="12">
        <v>11779738.067043399</v>
      </c>
      <c r="AC187" s="12">
        <v>18523924.473317601</v>
      </c>
      <c r="AD187" s="12">
        <v>16968379.750579599</v>
      </c>
      <c r="AE187" s="12">
        <v>14014728.309465</v>
      </c>
      <c r="AF187" s="12">
        <v>8286723.4560230998</v>
      </c>
      <c r="AG187" s="13">
        <v>11339312.087620299</v>
      </c>
    </row>
    <row r="188" spans="5:33" x14ac:dyDescent="0.35">
      <c r="E188" s="10" t="s">
        <v>591</v>
      </c>
      <c r="F188" s="12" t="s">
        <v>591</v>
      </c>
      <c r="G188" s="12" t="s">
        <v>1374</v>
      </c>
      <c r="H188" s="12" t="s">
        <v>17</v>
      </c>
      <c r="I188" s="12" t="s">
        <v>592</v>
      </c>
      <c r="J188" s="12"/>
      <c r="K188" s="12">
        <v>4304044.8662268603</v>
      </c>
      <c r="L188" s="12">
        <v>4333489.5896233004</v>
      </c>
      <c r="M188" s="12">
        <v>4489010.0372857703</v>
      </c>
      <c r="N188" s="12">
        <v>2736738.4024854498</v>
      </c>
      <c r="O188" s="12">
        <v>1026281.30959272</v>
      </c>
      <c r="P188" s="12">
        <v>965616.775019055</v>
      </c>
      <c r="Q188" s="12">
        <v>792283.54655217996</v>
      </c>
      <c r="R188" s="12">
        <v>877683.12637008703</v>
      </c>
      <c r="S188" s="12">
        <v>822615.64307041594</v>
      </c>
      <c r="T188" s="12">
        <v>1235489.0679282299</v>
      </c>
      <c r="U188" s="12">
        <v>1290724.03505573</v>
      </c>
      <c r="V188" s="12">
        <v>1696029.38439139</v>
      </c>
      <c r="W188" s="12">
        <v>1461042.5696648399</v>
      </c>
      <c r="X188" s="12">
        <v>3018719.0736540202</v>
      </c>
      <c r="Y188" s="12">
        <v>1025036.06376301</v>
      </c>
      <c r="Z188" s="12">
        <v>3379873.5172134498</v>
      </c>
      <c r="AA188" s="12">
        <v>1858046.1136532701</v>
      </c>
      <c r="AB188" s="12">
        <v>1896996.23528441</v>
      </c>
      <c r="AC188" s="12">
        <v>1762987.1840524899</v>
      </c>
      <c r="AD188" s="12">
        <v>1286801.00752658</v>
      </c>
      <c r="AE188" s="12">
        <v>1607888.9063873</v>
      </c>
      <c r="AF188" s="12">
        <v>1210191.2588216299</v>
      </c>
      <c r="AG188" s="13">
        <v>1099719.91926844</v>
      </c>
    </row>
    <row r="189" spans="5:33" x14ac:dyDescent="0.35">
      <c r="E189" s="10" t="s">
        <v>595</v>
      </c>
      <c r="F189" s="12" t="s">
        <v>595</v>
      </c>
      <c r="G189" s="12" t="s">
        <v>1374</v>
      </c>
      <c r="H189" s="12">
        <v>92</v>
      </c>
      <c r="I189" s="12" t="s">
        <v>596</v>
      </c>
      <c r="J189" s="12" t="s">
        <v>24</v>
      </c>
      <c r="K189" s="12">
        <v>2204026.03007313</v>
      </c>
      <c r="L189" s="12">
        <v>2117934.68230754</v>
      </c>
      <c r="M189" s="12">
        <v>2226696.7603452201</v>
      </c>
      <c r="N189" s="12">
        <v>4981792.2098045703</v>
      </c>
      <c r="O189" s="12">
        <v>8471646.1024353206</v>
      </c>
      <c r="P189" s="12">
        <v>6865892.6023281496</v>
      </c>
      <c r="Q189" s="12">
        <v>3955737.3524741898</v>
      </c>
      <c r="R189" s="12">
        <v>9630358.2050836291</v>
      </c>
      <c r="S189" s="12">
        <v>2378092.3251369698</v>
      </c>
      <c r="T189" s="12">
        <v>5060209.98954836</v>
      </c>
      <c r="U189" s="12">
        <v>1772729.58646862</v>
      </c>
      <c r="V189" s="12">
        <v>3736941.1458486798</v>
      </c>
      <c r="W189" s="12">
        <v>4627435.4733261103</v>
      </c>
      <c r="X189" s="12">
        <v>4202856.45546911</v>
      </c>
      <c r="Y189" s="12">
        <v>4061066.06067609</v>
      </c>
      <c r="Z189" s="12">
        <v>3384890.6573997298</v>
      </c>
      <c r="AA189" s="12">
        <v>1251129.9000318199</v>
      </c>
      <c r="AB189" s="12">
        <v>2489612.3165525999</v>
      </c>
      <c r="AC189" s="12">
        <v>1898281.4318629</v>
      </c>
      <c r="AD189" s="12">
        <v>1740703.20224095</v>
      </c>
      <c r="AE189" s="12">
        <v>3226030.9501410602</v>
      </c>
      <c r="AF189" s="12">
        <v>3090697.3724867399</v>
      </c>
      <c r="AG189" s="13">
        <v>392208.58151497802</v>
      </c>
    </row>
    <row r="190" spans="5:33" x14ac:dyDescent="0.35">
      <c r="E190" s="10" t="s">
        <v>599</v>
      </c>
      <c r="F190" s="12" t="s">
        <v>599</v>
      </c>
      <c r="G190" s="12" t="s">
        <v>1374</v>
      </c>
      <c r="H190" s="12" t="s">
        <v>17</v>
      </c>
      <c r="I190" s="12" t="s">
        <v>600</v>
      </c>
      <c r="J190" s="12"/>
      <c r="K190" s="12">
        <v>5769949.4666760899</v>
      </c>
      <c r="L190" s="12">
        <v>6059156.5663033295</v>
      </c>
      <c r="M190" s="12">
        <v>9680851.4375917204</v>
      </c>
      <c r="N190" s="12">
        <v>6322511.2123347903</v>
      </c>
      <c r="O190" s="12">
        <v>2280962.9434424401</v>
      </c>
      <c r="P190" s="12">
        <v>1044825.94051558</v>
      </c>
      <c r="Q190" s="12">
        <v>1053622.3288479999</v>
      </c>
      <c r="R190" s="12">
        <v>1170432.32093407</v>
      </c>
      <c r="S190" s="12">
        <v>2162082.1798638501</v>
      </c>
      <c r="T190" s="12">
        <v>1737112.07249306</v>
      </c>
      <c r="U190" s="12">
        <v>1514443.6794556701</v>
      </c>
      <c r="V190" s="12">
        <v>2232966.0593183101</v>
      </c>
      <c r="W190" s="12">
        <v>2254396.82285325</v>
      </c>
      <c r="X190" s="12">
        <v>5525191.4861370102</v>
      </c>
      <c r="Y190" s="12">
        <v>1582186.2587722</v>
      </c>
      <c r="Z190" s="12">
        <v>4377403.1818915</v>
      </c>
      <c r="AA190" s="12">
        <v>2258350.4370801598</v>
      </c>
      <c r="AB190" s="12">
        <v>2428634.3121428099</v>
      </c>
      <c r="AC190" s="12">
        <v>2546630.6915514502</v>
      </c>
      <c r="AD190" s="12">
        <v>2205372.6623860099</v>
      </c>
      <c r="AE190" s="12">
        <v>2016462.1316742999</v>
      </c>
      <c r="AF190" s="12">
        <v>1688651.7602762</v>
      </c>
      <c r="AG190" s="13">
        <v>2462580.9918118399</v>
      </c>
    </row>
    <row r="191" spans="5:33" x14ac:dyDescent="0.35">
      <c r="E191" s="10" t="s">
        <v>601</v>
      </c>
      <c r="F191" s="12" t="s">
        <v>601</v>
      </c>
      <c r="G191" s="12" t="s">
        <v>1374</v>
      </c>
      <c r="H191" s="12">
        <v>94</v>
      </c>
      <c r="I191" s="12" t="s">
        <v>602</v>
      </c>
      <c r="J191" s="12" t="s">
        <v>24</v>
      </c>
      <c r="K191" s="12">
        <v>18568806.820134401</v>
      </c>
      <c r="L191" s="12">
        <v>17764805.052122299</v>
      </c>
      <c r="M191" s="12">
        <v>17562875.879860502</v>
      </c>
      <c r="N191" s="12">
        <v>20048683.302628599</v>
      </c>
      <c r="O191" s="12">
        <v>73142279.962276801</v>
      </c>
      <c r="P191" s="12">
        <v>53605155.526624501</v>
      </c>
      <c r="Q191" s="12">
        <v>43737648.548509397</v>
      </c>
      <c r="R191" s="12">
        <v>58458832.684972197</v>
      </c>
      <c r="S191" s="12">
        <v>38631772.717832603</v>
      </c>
      <c r="T191" s="12">
        <v>36076153.686964899</v>
      </c>
      <c r="U191" s="12">
        <v>25052532.562470201</v>
      </c>
      <c r="V191" s="12">
        <v>35868647.519504502</v>
      </c>
      <c r="W191" s="12">
        <v>41098147.389605597</v>
      </c>
      <c r="X191" s="12">
        <v>21837571.856052801</v>
      </c>
      <c r="Y191" s="12">
        <v>26671008.6313871</v>
      </c>
      <c r="Z191" s="12">
        <v>24466364.766105201</v>
      </c>
      <c r="AA191" s="12">
        <v>9341975.1746203993</v>
      </c>
      <c r="AB191" s="12">
        <v>14210422.547478501</v>
      </c>
      <c r="AC191" s="12">
        <v>13728718.470794899</v>
      </c>
      <c r="AD191" s="12">
        <v>15512733.1581301</v>
      </c>
      <c r="AE191" s="12">
        <v>28700648.8902319</v>
      </c>
      <c r="AF191" s="12">
        <v>21528553.380828299</v>
      </c>
      <c r="AG191" s="13">
        <v>11966639.221245</v>
      </c>
    </row>
    <row r="192" spans="5:33" x14ac:dyDescent="0.35">
      <c r="E192" s="10" t="s">
        <v>605</v>
      </c>
      <c r="F192" s="12" t="s">
        <v>605</v>
      </c>
      <c r="G192" s="12" t="s">
        <v>1374</v>
      </c>
      <c r="H192" s="12" t="s">
        <v>93</v>
      </c>
      <c r="I192" s="12" t="s">
        <v>606</v>
      </c>
      <c r="J192" s="12" t="s">
        <v>257</v>
      </c>
      <c r="K192" s="12">
        <v>358561.47935847403</v>
      </c>
      <c r="L192" s="12">
        <v>303022.46659955702</v>
      </c>
      <c r="M192" s="12">
        <v>291912.21008695499</v>
      </c>
      <c r="N192" s="12">
        <v>1013724.03280998</v>
      </c>
      <c r="O192" s="12">
        <v>474037.81010102498</v>
      </c>
      <c r="P192" s="12">
        <v>1027481.40412854</v>
      </c>
      <c r="Q192" s="12">
        <v>971485.14815703605</v>
      </c>
      <c r="R192" s="12">
        <v>191962.368950617</v>
      </c>
      <c r="S192" s="12">
        <v>596211.85274446697</v>
      </c>
      <c r="T192" s="12">
        <v>381564.15526713</v>
      </c>
      <c r="U192" s="12">
        <v>655904.21441114403</v>
      </c>
      <c r="V192" s="12">
        <v>674694.42764736805</v>
      </c>
      <c r="W192" s="12">
        <v>710906.69639598799</v>
      </c>
      <c r="X192" s="12">
        <v>135663.90065132899</v>
      </c>
      <c r="Y192" s="12">
        <v>589162.73941067001</v>
      </c>
      <c r="Z192" s="12">
        <v>88903.801987362196</v>
      </c>
      <c r="AA192" s="12">
        <v>690569.618152651</v>
      </c>
      <c r="AB192" s="12">
        <v>47061.683709852601</v>
      </c>
      <c r="AC192" s="12">
        <v>220494.884620934</v>
      </c>
      <c r="AD192" s="12">
        <v>49957.300990212301</v>
      </c>
      <c r="AE192" s="12">
        <v>64866.537354171604</v>
      </c>
      <c r="AF192" s="12">
        <v>247534.37139129001</v>
      </c>
      <c r="AG192" s="13">
        <v>314470.29508673598</v>
      </c>
    </row>
    <row r="193" spans="5:33" x14ac:dyDescent="0.35">
      <c r="E193" s="10" t="s">
        <v>609</v>
      </c>
      <c r="F193" s="12" t="s">
        <v>609</v>
      </c>
      <c r="G193" s="12" t="s">
        <v>1374</v>
      </c>
      <c r="H193" s="12">
        <v>90</v>
      </c>
      <c r="I193" s="12" t="s">
        <v>610</v>
      </c>
      <c r="J193" s="12" t="s">
        <v>257</v>
      </c>
      <c r="K193" s="12">
        <v>918743.65275247104</v>
      </c>
      <c r="L193" s="12">
        <v>804471.72647242295</v>
      </c>
      <c r="M193" s="12">
        <v>654929.44644451502</v>
      </c>
      <c r="N193" s="12">
        <v>1049598.3579871799</v>
      </c>
      <c r="O193" s="12">
        <v>1085645.25766049</v>
      </c>
      <c r="P193" s="12">
        <v>1311191.9748396301</v>
      </c>
      <c r="Q193" s="12">
        <v>1004815.21642882</v>
      </c>
      <c r="R193" s="12">
        <v>1071795.0971781299</v>
      </c>
      <c r="S193" s="12">
        <v>1140712.08207677</v>
      </c>
      <c r="T193" s="12">
        <v>701898.77505438798</v>
      </c>
      <c r="U193" s="12">
        <v>854304.28380124795</v>
      </c>
      <c r="V193" s="12">
        <v>555759.14865909703</v>
      </c>
      <c r="W193" s="12">
        <v>799051.72579673305</v>
      </c>
      <c r="X193" s="12">
        <v>864106.306569707</v>
      </c>
      <c r="Y193" s="12">
        <v>616587.46707830497</v>
      </c>
      <c r="Z193" s="12">
        <v>763128.48784993601</v>
      </c>
      <c r="AA193" s="12">
        <v>733774.68089168298</v>
      </c>
      <c r="AB193" s="12">
        <v>998792.368625117</v>
      </c>
      <c r="AC193" s="12">
        <v>714194.80966659798</v>
      </c>
      <c r="AD193" s="12">
        <v>1491763.6010528</v>
      </c>
      <c r="AE193" s="12">
        <v>1123819.5666314799</v>
      </c>
      <c r="AF193" s="12">
        <v>797274.44883482496</v>
      </c>
      <c r="AG193" s="13">
        <v>795309.32872894697</v>
      </c>
    </row>
    <row r="194" spans="5:33" x14ac:dyDescent="0.35">
      <c r="E194" s="10" t="s">
        <v>607</v>
      </c>
      <c r="F194" s="12" t="s">
        <v>607</v>
      </c>
      <c r="G194" s="12" t="s">
        <v>1374</v>
      </c>
      <c r="H194" s="12">
        <v>94</v>
      </c>
      <c r="I194" s="12" t="s">
        <v>608</v>
      </c>
      <c r="J194" s="12" t="s">
        <v>82</v>
      </c>
      <c r="K194" s="12">
        <v>32618153.250239398</v>
      </c>
      <c r="L194" s="12">
        <v>27315687.938438501</v>
      </c>
      <c r="M194" s="12">
        <v>26762113.437828001</v>
      </c>
      <c r="N194" s="12">
        <v>14848024.015070001</v>
      </c>
      <c r="O194" s="12">
        <v>27987602.496926401</v>
      </c>
      <c r="P194" s="12">
        <v>35965523.3714507</v>
      </c>
      <c r="Q194" s="12">
        <v>37943209.9071602</v>
      </c>
      <c r="R194" s="12">
        <v>60179281.6144531</v>
      </c>
      <c r="S194" s="12">
        <v>46940704.4279994</v>
      </c>
      <c r="T194" s="12">
        <v>40410868.2869692</v>
      </c>
      <c r="U194" s="12">
        <v>22797640.931874901</v>
      </c>
      <c r="V194" s="12">
        <v>19195495.093679201</v>
      </c>
      <c r="W194" s="12">
        <v>23099453.577948499</v>
      </c>
      <c r="X194" s="12">
        <v>81219086.309276506</v>
      </c>
      <c r="Y194" s="12">
        <v>44083985.165301897</v>
      </c>
      <c r="Z194" s="12">
        <v>46610936.437271699</v>
      </c>
      <c r="AA194" s="12">
        <v>38055707.518946201</v>
      </c>
      <c r="AB194" s="12">
        <v>40984160.309447199</v>
      </c>
      <c r="AC194" s="12">
        <v>16487690.172929499</v>
      </c>
      <c r="AD194" s="12">
        <v>60673194.364974</v>
      </c>
      <c r="AE194" s="12">
        <v>31063294.9989863</v>
      </c>
      <c r="AF194" s="12">
        <v>27648866.9278167</v>
      </c>
      <c r="AG194" s="13">
        <v>28433909.2761195</v>
      </c>
    </row>
    <row r="195" spans="5:33" x14ac:dyDescent="0.35">
      <c r="E195" s="10" t="s">
        <v>611</v>
      </c>
      <c r="F195" s="12" t="s">
        <v>611</v>
      </c>
      <c r="G195" s="12" t="s">
        <v>1374</v>
      </c>
      <c r="H195" s="12" t="s">
        <v>17</v>
      </c>
      <c r="I195" s="12" t="s">
        <v>612</v>
      </c>
      <c r="J195" s="12" t="s">
        <v>21</v>
      </c>
      <c r="K195" s="12">
        <v>3695525.5031298301</v>
      </c>
      <c r="L195" s="12">
        <v>3151783.9834453799</v>
      </c>
      <c r="M195" s="12">
        <v>2472000.6851846501</v>
      </c>
      <c r="N195" s="12">
        <v>2687776.4136367999</v>
      </c>
      <c r="O195" s="12">
        <v>3169110.4538500202</v>
      </c>
      <c r="P195" s="12">
        <v>3765021.76565383</v>
      </c>
      <c r="Q195" s="12">
        <v>2433160.0104453601</v>
      </c>
      <c r="R195" s="12">
        <v>4061449.1578422999</v>
      </c>
      <c r="S195" s="12">
        <v>3436653.1661989698</v>
      </c>
      <c r="T195" s="12">
        <v>2626206.9078902602</v>
      </c>
      <c r="U195" s="12">
        <v>2454984.85242985</v>
      </c>
      <c r="V195" s="12">
        <v>2481564.9190448802</v>
      </c>
      <c r="W195" s="12">
        <v>1968632.3737508601</v>
      </c>
      <c r="X195" s="12">
        <v>2358505.0446404298</v>
      </c>
      <c r="Y195" s="12">
        <v>2787940.4385414701</v>
      </c>
      <c r="Z195" s="12">
        <v>3878442.5029343301</v>
      </c>
      <c r="AA195" s="12">
        <v>3178028.9028389701</v>
      </c>
      <c r="AB195" s="12">
        <v>3113574.5131932301</v>
      </c>
      <c r="AC195" s="12">
        <v>3307256.9569493099</v>
      </c>
      <c r="AD195" s="12">
        <v>3541973.9011137802</v>
      </c>
      <c r="AE195" s="12">
        <v>3112671.0703236102</v>
      </c>
      <c r="AF195" s="12">
        <v>2784389.2306596702</v>
      </c>
      <c r="AG195" s="13">
        <v>2851299.8640742199</v>
      </c>
    </row>
    <row r="196" spans="5:33" x14ac:dyDescent="0.35">
      <c r="E196" s="10" t="s">
        <v>613</v>
      </c>
      <c r="F196" s="12" t="s">
        <v>613</v>
      </c>
      <c r="G196" s="12" t="s">
        <v>1374</v>
      </c>
      <c r="H196" s="12">
        <v>98</v>
      </c>
      <c r="I196" s="12" t="s">
        <v>614</v>
      </c>
      <c r="J196" s="12" t="s">
        <v>24</v>
      </c>
      <c r="K196" s="12">
        <v>231421805.50329801</v>
      </c>
      <c r="L196" s="12">
        <v>201643730.39424399</v>
      </c>
      <c r="M196" s="12">
        <v>180867949.31413499</v>
      </c>
      <c r="N196" s="12">
        <v>281235795.32733399</v>
      </c>
      <c r="O196" s="12">
        <v>299308798.01213503</v>
      </c>
      <c r="P196" s="12">
        <v>318415425.33944798</v>
      </c>
      <c r="Q196" s="12">
        <v>262344454.94814301</v>
      </c>
      <c r="R196" s="12">
        <v>295870383.58114803</v>
      </c>
      <c r="S196" s="12">
        <v>318944116.08479601</v>
      </c>
      <c r="T196" s="12">
        <v>298954413.18579501</v>
      </c>
      <c r="U196" s="12">
        <v>334676645.35325801</v>
      </c>
      <c r="V196" s="12">
        <v>409696521.83713102</v>
      </c>
      <c r="W196" s="12">
        <v>351154684.23540598</v>
      </c>
      <c r="X196" s="12">
        <v>132581276.635213</v>
      </c>
      <c r="Y196" s="12">
        <v>135792938.777161</v>
      </c>
      <c r="Z196" s="12">
        <v>216517847.768408</v>
      </c>
      <c r="AA196" s="12">
        <v>237423775.04363701</v>
      </c>
      <c r="AB196" s="12">
        <v>178117153.66140401</v>
      </c>
      <c r="AC196" s="12">
        <v>172928262.95373499</v>
      </c>
      <c r="AD196" s="12">
        <v>130708249.52552301</v>
      </c>
      <c r="AE196" s="12">
        <v>219947705.28810999</v>
      </c>
      <c r="AF196" s="12">
        <v>208348797.04344401</v>
      </c>
      <c r="AG196" s="13">
        <v>130862995.39972501</v>
      </c>
    </row>
    <row r="197" spans="5:33" x14ac:dyDescent="0.35">
      <c r="E197" s="10" t="s">
        <v>617</v>
      </c>
      <c r="F197" s="12" t="s">
        <v>617</v>
      </c>
      <c r="G197" s="12" t="s">
        <v>1374</v>
      </c>
      <c r="H197" s="12">
        <v>91</v>
      </c>
      <c r="I197" s="12" t="s">
        <v>618</v>
      </c>
      <c r="J197" s="12" t="s">
        <v>24</v>
      </c>
      <c r="K197" s="12">
        <v>3196611.5025369101</v>
      </c>
      <c r="L197" s="12">
        <v>3045419.71992369</v>
      </c>
      <c r="M197" s="12">
        <v>2797748.3204379599</v>
      </c>
      <c r="N197" s="12">
        <v>2773429.01188249</v>
      </c>
      <c r="O197" s="12">
        <v>4023848.1178879701</v>
      </c>
      <c r="P197" s="12">
        <v>3651373.19840344</v>
      </c>
      <c r="Q197" s="12">
        <v>3849497.7385344501</v>
      </c>
      <c r="R197" s="12">
        <v>4224583.3653529603</v>
      </c>
      <c r="S197" s="12">
        <v>4253642.6577159101</v>
      </c>
      <c r="T197" s="12">
        <v>3575294.1412749998</v>
      </c>
      <c r="U197" s="12">
        <v>3648523.6385487299</v>
      </c>
      <c r="V197" s="12">
        <v>4447256.74281184</v>
      </c>
      <c r="W197" s="12">
        <v>3848084.26962143</v>
      </c>
      <c r="X197" s="12">
        <v>1918883.98308227</v>
      </c>
      <c r="Y197" s="12">
        <v>2320494.2669321299</v>
      </c>
      <c r="Z197" s="12">
        <v>3581530.2721589101</v>
      </c>
      <c r="AA197" s="12">
        <v>2884594.78731794</v>
      </c>
      <c r="AB197" s="12">
        <v>3100539.6573190698</v>
      </c>
      <c r="AC197" s="12">
        <v>3026901.82139601</v>
      </c>
      <c r="AD197" s="12">
        <v>2571167.7556441301</v>
      </c>
      <c r="AE197" s="12">
        <v>3101134.1979011102</v>
      </c>
      <c r="AF197" s="12">
        <v>3334608.5822896399</v>
      </c>
      <c r="AG197" s="13">
        <v>2561433.9929714198</v>
      </c>
    </row>
    <row r="198" spans="5:33" x14ac:dyDescent="0.35">
      <c r="E198" s="10" t="s">
        <v>619</v>
      </c>
      <c r="F198" s="12" t="s">
        <v>619</v>
      </c>
      <c r="G198" s="12" t="s">
        <v>1374</v>
      </c>
      <c r="H198" s="12">
        <v>91</v>
      </c>
      <c r="I198" s="12"/>
      <c r="J198" s="12"/>
      <c r="K198" s="12">
        <v>2400640.4380791001</v>
      </c>
      <c r="L198" s="12">
        <v>2064769.6658810601</v>
      </c>
      <c r="M198" s="12">
        <v>1600026.4807240299</v>
      </c>
      <c r="N198" s="12">
        <v>1986082.76256938</v>
      </c>
      <c r="O198" s="12">
        <v>2399608.9944272302</v>
      </c>
      <c r="P198" s="12">
        <v>2116749.7634192901</v>
      </c>
      <c r="Q198" s="12">
        <v>2080340.22907389</v>
      </c>
      <c r="R198" s="12">
        <v>3069103.0406877901</v>
      </c>
      <c r="S198" s="12">
        <v>2585717.9967640298</v>
      </c>
      <c r="T198" s="12">
        <v>2122617.3389568399</v>
      </c>
      <c r="U198" s="12">
        <v>2666042.79030019</v>
      </c>
      <c r="V198" s="12">
        <v>2779279.5941288001</v>
      </c>
      <c r="W198" s="12">
        <v>2531684.48035273</v>
      </c>
      <c r="X198" s="12">
        <v>979029.80049719603</v>
      </c>
      <c r="Y198" s="12">
        <v>899977.24588059098</v>
      </c>
      <c r="Z198" s="12">
        <v>3277216.7166150701</v>
      </c>
      <c r="AA198" s="12">
        <v>1897916.26121205</v>
      </c>
      <c r="AB198" s="12">
        <v>2261047.02100723</v>
      </c>
      <c r="AC198" s="12">
        <v>2257927.2163690301</v>
      </c>
      <c r="AD198" s="12">
        <v>2045184.5207483401</v>
      </c>
      <c r="AE198" s="12">
        <v>2243901.9326613098</v>
      </c>
      <c r="AF198" s="12">
        <v>2210390.6444864399</v>
      </c>
      <c r="AG198" s="13">
        <v>1698809.2123386499</v>
      </c>
    </row>
    <row r="199" spans="5:33" x14ac:dyDescent="0.35">
      <c r="E199" s="10" t="s">
        <v>622</v>
      </c>
      <c r="F199" s="12" t="s">
        <v>622</v>
      </c>
      <c r="G199" s="12" t="s">
        <v>1374</v>
      </c>
      <c r="H199" s="12">
        <v>94</v>
      </c>
      <c r="I199" s="12" t="s">
        <v>623</v>
      </c>
      <c r="J199" s="12" t="s">
        <v>624</v>
      </c>
      <c r="K199" s="12">
        <v>27938164.384854399</v>
      </c>
      <c r="L199" s="12">
        <v>27287226.862388302</v>
      </c>
      <c r="M199" s="12">
        <v>26570202.761658698</v>
      </c>
      <c r="N199" s="12">
        <v>15594931.994403301</v>
      </c>
      <c r="O199" s="12">
        <v>37098791.526863597</v>
      </c>
      <c r="P199" s="12">
        <v>29744469.201225299</v>
      </c>
      <c r="Q199" s="12">
        <v>33283620.212566599</v>
      </c>
      <c r="R199" s="12">
        <v>20914389.272323601</v>
      </c>
      <c r="S199" s="12">
        <v>70063765.997710496</v>
      </c>
      <c r="T199" s="12">
        <v>8188210.2076270897</v>
      </c>
      <c r="U199" s="12">
        <v>9654165.7975668795</v>
      </c>
      <c r="V199" s="12">
        <v>37705798.5693947</v>
      </c>
      <c r="W199" s="12">
        <v>49628954.454152599</v>
      </c>
      <c r="X199" s="12">
        <v>26383716.461791001</v>
      </c>
      <c r="Y199" s="12">
        <v>34359161.3203585</v>
      </c>
      <c r="Z199" s="12">
        <v>26921271.7293985</v>
      </c>
      <c r="AA199" s="12">
        <v>22527683.946323901</v>
      </c>
      <c r="AB199" s="12">
        <v>20332419.7874065</v>
      </c>
      <c r="AC199" s="12">
        <v>30188510.2852364</v>
      </c>
      <c r="AD199" s="12">
        <v>29057310.906897701</v>
      </c>
      <c r="AE199" s="12">
        <v>44704307.834867798</v>
      </c>
      <c r="AF199" s="12">
        <v>34628488.882391997</v>
      </c>
      <c r="AG199" s="13">
        <v>28616739.653579999</v>
      </c>
    </row>
    <row r="200" spans="5:33" x14ac:dyDescent="0.35">
      <c r="E200" s="10" t="s">
        <v>625</v>
      </c>
      <c r="F200" s="12" t="s">
        <v>625</v>
      </c>
      <c r="G200" s="12" t="s">
        <v>1374</v>
      </c>
      <c r="H200" s="12">
        <v>94</v>
      </c>
      <c r="I200" s="12" t="s">
        <v>626</v>
      </c>
      <c r="J200" s="12" t="s">
        <v>42</v>
      </c>
      <c r="K200" s="12">
        <v>3255595443.9377298</v>
      </c>
      <c r="L200" s="12">
        <v>3210928935.0262399</v>
      </c>
      <c r="M200" s="12">
        <v>3290475418.3576198</v>
      </c>
      <c r="N200" s="12">
        <v>4303210576.8112803</v>
      </c>
      <c r="O200" s="12">
        <v>2885076591.83424</v>
      </c>
      <c r="P200" s="12">
        <v>2668622582.5875702</v>
      </c>
      <c r="Q200" s="12">
        <v>3838407547.0928001</v>
      </c>
      <c r="R200" s="12">
        <v>3292251389.7681398</v>
      </c>
      <c r="S200" s="12">
        <v>3589889139.05374</v>
      </c>
      <c r="T200" s="12">
        <v>4801737304.3021097</v>
      </c>
      <c r="U200" s="12">
        <v>5124357229.5030499</v>
      </c>
      <c r="V200" s="12">
        <v>4985690084.2079296</v>
      </c>
      <c r="W200" s="12">
        <v>4692868835.5666304</v>
      </c>
      <c r="X200" s="12">
        <v>4053090500.4970899</v>
      </c>
      <c r="Y200" s="12">
        <v>2865702162.1268802</v>
      </c>
      <c r="Z200" s="12">
        <v>2674942541.1981702</v>
      </c>
      <c r="AA200" s="12">
        <v>4606888936.9360304</v>
      </c>
      <c r="AB200" s="12">
        <v>4211803356.51893</v>
      </c>
      <c r="AC200" s="12">
        <v>2886726175.81288</v>
      </c>
      <c r="AD200" s="12">
        <v>3732711910.8639302</v>
      </c>
      <c r="AE200" s="12">
        <v>4274147245.2263999</v>
      </c>
      <c r="AF200" s="12">
        <v>5041678895.8509398</v>
      </c>
      <c r="AG200" s="13">
        <v>5235115721.7975197</v>
      </c>
    </row>
    <row r="201" spans="5:33" x14ac:dyDescent="0.35">
      <c r="E201" s="10" t="s">
        <v>1382</v>
      </c>
      <c r="F201" s="12" t="s">
        <v>627</v>
      </c>
      <c r="G201" s="12" t="s">
        <v>1374</v>
      </c>
      <c r="H201" s="12">
        <v>87</v>
      </c>
      <c r="I201" s="12" t="s">
        <v>628</v>
      </c>
      <c r="J201" s="12" t="s">
        <v>257</v>
      </c>
      <c r="K201" s="12">
        <v>3301227.2916806499</v>
      </c>
      <c r="L201" s="12">
        <v>3341419.81561558</v>
      </c>
      <c r="M201" s="12">
        <v>2908011.3286238899</v>
      </c>
      <c r="N201" s="12">
        <v>4808463.3261877503</v>
      </c>
      <c r="O201" s="12">
        <v>3201431.1416716701</v>
      </c>
      <c r="P201" s="12">
        <v>3315702.4164398201</v>
      </c>
      <c r="Q201" s="12">
        <v>3413091.6814949</v>
      </c>
      <c r="R201" s="12">
        <v>4064932.6300629401</v>
      </c>
      <c r="S201" s="12">
        <v>3323827.4860589299</v>
      </c>
      <c r="T201" s="12">
        <v>3935363.8516228101</v>
      </c>
      <c r="U201" s="12">
        <v>3727152.6905662101</v>
      </c>
      <c r="V201" s="12">
        <v>3226902.0941377101</v>
      </c>
      <c r="W201" s="12">
        <v>2854265.49012917</v>
      </c>
      <c r="X201" s="12">
        <v>3771942.1883988101</v>
      </c>
      <c r="Y201" s="12">
        <v>2597809.4398983298</v>
      </c>
      <c r="Z201" s="12">
        <v>3890519.1042502401</v>
      </c>
      <c r="AA201" s="12">
        <v>2843759.6077003502</v>
      </c>
      <c r="AB201" s="12">
        <v>3615985.7545959698</v>
      </c>
      <c r="AC201" s="12">
        <v>2952021.1197289801</v>
      </c>
      <c r="AD201" s="12">
        <v>4936719.8480961397</v>
      </c>
      <c r="AE201" s="12">
        <v>2594162.4056064999</v>
      </c>
      <c r="AF201" s="12">
        <v>3065311.7669055699</v>
      </c>
      <c r="AG201" s="13">
        <v>3026191.0695340899</v>
      </c>
    </row>
    <row r="202" spans="5:33" x14ac:dyDescent="0.35">
      <c r="E202" s="10" t="s">
        <v>1383</v>
      </c>
      <c r="F202" s="12" t="s">
        <v>1384</v>
      </c>
      <c r="G202" s="12" t="s">
        <v>1374</v>
      </c>
      <c r="H202" s="12">
        <v>94</v>
      </c>
      <c r="I202" s="12" t="s">
        <v>679</v>
      </c>
      <c r="J202" s="12" t="s">
        <v>257</v>
      </c>
      <c r="K202" s="12">
        <v>3085298.7887475998</v>
      </c>
      <c r="L202" s="12">
        <v>2691436.8186585698</v>
      </c>
      <c r="M202" s="12">
        <v>2402448.3720642002</v>
      </c>
      <c r="N202" s="12">
        <v>2291178.5296038399</v>
      </c>
      <c r="O202" s="12">
        <v>2436838.94170612</v>
      </c>
      <c r="P202" s="12">
        <v>2319620.56262164</v>
      </c>
      <c r="Q202" s="12">
        <v>3890958.9450265099</v>
      </c>
      <c r="R202" s="12">
        <v>2453268.8679529298</v>
      </c>
      <c r="S202" s="12">
        <v>2919103.0818098499</v>
      </c>
      <c r="T202" s="12">
        <v>3138989.44426593</v>
      </c>
      <c r="U202" s="12">
        <v>2840597.2851116001</v>
      </c>
      <c r="V202" s="12">
        <v>2600737.88293429</v>
      </c>
      <c r="W202" s="12">
        <v>3121695.4978956799</v>
      </c>
      <c r="X202" s="12">
        <v>1511921.3846007599</v>
      </c>
      <c r="Y202" s="12">
        <v>2929712.12829347</v>
      </c>
      <c r="Z202" s="12">
        <v>2292193.6628721999</v>
      </c>
      <c r="AA202" s="12">
        <v>2562220.6326219798</v>
      </c>
      <c r="AB202" s="12">
        <v>2780366.2864752398</v>
      </c>
      <c r="AC202" s="12">
        <v>3750482.5317995399</v>
      </c>
      <c r="AD202" s="12">
        <v>3476228.4048108002</v>
      </c>
      <c r="AE202" s="12">
        <v>3550102.2002731301</v>
      </c>
      <c r="AF202" s="12">
        <v>1526601.8296630001</v>
      </c>
      <c r="AG202" s="13">
        <v>2685999.6072052699</v>
      </c>
    </row>
    <row r="203" spans="5:33" x14ac:dyDescent="0.35">
      <c r="E203" s="10" t="s">
        <v>1385</v>
      </c>
      <c r="F203" s="12" t="s">
        <v>1386</v>
      </c>
      <c r="G203" s="12" t="s">
        <v>1374</v>
      </c>
      <c r="H203" s="12">
        <v>91</v>
      </c>
      <c r="I203" s="12" t="s">
        <v>629</v>
      </c>
      <c r="J203" s="12" t="s">
        <v>257</v>
      </c>
      <c r="K203" s="12">
        <v>11931439.0172846</v>
      </c>
      <c r="L203" s="12">
        <v>9529093.6985953897</v>
      </c>
      <c r="M203" s="12">
        <v>8424004.7740050498</v>
      </c>
      <c r="N203" s="12">
        <v>9890594.9358094204</v>
      </c>
      <c r="O203" s="12">
        <v>9837314.9166691694</v>
      </c>
      <c r="P203" s="12">
        <v>10358254.1254481</v>
      </c>
      <c r="Q203" s="12">
        <v>17246664.719156001</v>
      </c>
      <c r="R203" s="12">
        <v>11700793.332719199</v>
      </c>
      <c r="S203" s="12">
        <v>12057359.7789352</v>
      </c>
      <c r="T203" s="12">
        <v>9390512.8458421491</v>
      </c>
      <c r="U203" s="12">
        <v>19805709.243006401</v>
      </c>
      <c r="V203" s="12">
        <v>8382086.0789574198</v>
      </c>
      <c r="W203" s="12">
        <v>14584186.981023099</v>
      </c>
      <c r="X203" s="12">
        <v>8020434.5699056303</v>
      </c>
      <c r="Y203" s="12">
        <v>10197658.4723267</v>
      </c>
      <c r="Z203" s="12">
        <v>11018294.4730841</v>
      </c>
      <c r="AA203" s="12">
        <v>18295867.653418601</v>
      </c>
      <c r="AB203" s="12">
        <v>9549500.5411359407</v>
      </c>
      <c r="AC203" s="12">
        <v>11100669.3870846</v>
      </c>
      <c r="AD203" s="12">
        <v>12421478.0023514</v>
      </c>
      <c r="AE203" s="12">
        <v>11067465.329505401</v>
      </c>
      <c r="AF203" s="12">
        <v>9976198.8136165701</v>
      </c>
      <c r="AG203" s="13">
        <v>14954522.532710001</v>
      </c>
    </row>
    <row r="204" spans="5:33" x14ac:dyDescent="0.35">
      <c r="E204" s="10" t="s">
        <v>1387</v>
      </c>
      <c r="F204" s="12" t="s">
        <v>1388</v>
      </c>
      <c r="G204" s="12" t="s">
        <v>1374</v>
      </c>
      <c r="H204" s="12" t="s">
        <v>63</v>
      </c>
      <c r="I204" s="12" t="s">
        <v>630</v>
      </c>
      <c r="J204" s="12" t="s">
        <v>257</v>
      </c>
      <c r="K204" s="12">
        <v>2608469.7369015799</v>
      </c>
      <c r="L204" s="12">
        <v>2320185.14968968</v>
      </c>
      <c r="M204" s="12">
        <v>2234721.2331491602</v>
      </c>
      <c r="N204" s="12">
        <v>2307389.0982974102</v>
      </c>
      <c r="O204" s="12">
        <v>3046370.3054281902</v>
      </c>
      <c r="P204" s="12">
        <v>2180542.1247314601</v>
      </c>
      <c r="Q204" s="12">
        <v>4968960.8871876802</v>
      </c>
      <c r="R204" s="12">
        <v>1886160.69698179</v>
      </c>
      <c r="S204" s="12">
        <v>2544928.9612540901</v>
      </c>
      <c r="T204" s="12">
        <v>1720242.7037192101</v>
      </c>
      <c r="U204" s="12">
        <v>4454601.82640226</v>
      </c>
      <c r="V204" s="12">
        <v>1955485.5665641101</v>
      </c>
      <c r="W204" s="12">
        <v>3821455.9542038101</v>
      </c>
      <c r="X204" s="12">
        <v>2138959.77134596</v>
      </c>
      <c r="Y204" s="12">
        <v>2428396.5410872102</v>
      </c>
      <c r="Z204" s="12">
        <v>1938556.38989852</v>
      </c>
      <c r="AA204" s="12">
        <v>4043047.7651981199</v>
      </c>
      <c r="AB204" s="12">
        <v>2326098.5095896199</v>
      </c>
      <c r="AC204" s="12">
        <v>3137200.5977366101</v>
      </c>
      <c r="AD204" s="12">
        <v>1947097.50617716</v>
      </c>
      <c r="AE204" s="12">
        <v>3722919.0035288902</v>
      </c>
      <c r="AF204" s="12">
        <v>2013756.90649198</v>
      </c>
      <c r="AG204" s="13">
        <v>4036211.0403953502</v>
      </c>
    </row>
    <row r="205" spans="5:33" x14ac:dyDescent="0.35">
      <c r="E205" s="10" t="s">
        <v>631</v>
      </c>
      <c r="F205" s="12" t="s">
        <v>631</v>
      </c>
      <c r="G205" s="12" t="s">
        <v>1374</v>
      </c>
      <c r="H205" s="12">
        <v>87</v>
      </c>
      <c r="I205" s="12" t="s">
        <v>632</v>
      </c>
      <c r="J205" s="12" t="s">
        <v>15</v>
      </c>
      <c r="K205" s="12">
        <v>1064120.45725854</v>
      </c>
      <c r="L205" s="12">
        <v>1058302.1081723999</v>
      </c>
      <c r="M205" s="12">
        <v>1141083.4832631601</v>
      </c>
      <c r="N205" s="12">
        <v>1697754.0711729701</v>
      </c>
      <c r="O205" s="12">
        <v>1355288.6723900901</v>
      </c>
      <c r="P205" s="12">
        <v>1289963.84485994</v>
      </c>
      <c r="Q205" s="12">
        <v>936682.936873395</v>
      </c>
      <c r="R205" s="12">
        <v>1512476.7046793301</v>
      </c>
      <c r="S205" s="12">
        <v>1331611.7116711701</v>
      </c>
      <c r="T205" s="12">
        <v>1700348.1195144199</v>
      </c>
      <c r="U205" s="12">
        <v>1339273.04052112</v>
      </c>
      <c r="V205" s="12">
        <v>1565585.09629181</v>
      </c>
      <c r="W205" s="12">
        <v>1040868.67420439</v>
      </c>
      <c r="X205" s="12">
        <v>1243398.18691202</v>
      </c>
      <c r="Y205" s="12">
        <v>825107.16583065898</v>
      </c>
      <c r="Z205" s="12">
        <v>1233743.23156878</v>
      </c>
      <c r="AA205" s="12">
        <v>902498.04201576905</v>
      </c>
      <c r="AB205" s="12">
        <v>1622759.50661115</v>
      </c>
      <c r="AC205" s="12">
        <v>1121742.17795423</v>
      </c>
      <c r="AD205" s="12">
        <v>1507212.9315241301</v>
      </c>
      <c r="AE205" s="12">
        <v>1113152.1101021001</v>
      </c>
      <c r="AF205" s="12">
        <v>1274089.2089913101</v>
      </c>
      <c r="AG205" s="13">
        <v>651680.619536474</v>
      </c>
    </row>
    <row r="206" spans="5:33" x14ac:dyDescent="0.35">
      <c r="E206" s="10" t="s">
        <v>633</v>
      </c>
      <c r="F206" s="12" t="s">
        <v>633</v>
      </c>
      <c r="G206" s="12" t="s">
        <v>1374</v>
      </c>
      <c r="H206" s="12">
        <v>94</v>
      </c>
      <c r="I206" s="12" t="s">
        <v>634</v>
      </c>
      <c r="J206" s="12" t="s">
        <v>39</v>
      </c>
      <c r="K206" s="12">
        <v>40126123.268381096</v>
      </c>
      <c r="L206" s="12">
        <v>40762906.516469203</v>
      </c>
      <c r="M206" s="12">
        <v>46810294.977959603</v>
      </c>
      <c r="N206" s="12">
        <v>38406411.895283103</v>
      </c>
      <c r="O206" s="12">
        <v>28590053.835071001</v>
      </c>
      <c r="P206" s="12">
        <v>30719296.676156901</v>
      </c>
      <c r="Q206" s="12">
        <v>28752068.775405601</v>
      </c>
      <c r="R206" s="12">
        <v>35795078.055860899</v>
      </c>
      <c r="S206" s="12">
        <v>28707763.896805398</v>
      </c>
      <c r="T206" s="12">
        <v>35450810.607267499</v>
      </c>
      <c r="U206" s="12">
        <v>30681286.260103401</v>
      </c>
      <c r="V206" s="12">
        <v>32030861.7132194</v>
      </c>
      <c r="W206" s="12">
        <v>35454135.400077</v>
      </c>
      <c r="X206" s="12">
        <v>38506530.631632797</v>
      </c>
      <c r="Y206" s="12">
        <v>35092753.806221202</v>
      </c>
      <c r="Z206" s="12">
        <v>30375462.1881092</v>
      </c>
      <c r="AA206" s="12">
        <v>29419882.654730901</v>
      </c>
      <c r="AB206" s="12">
        <v>30703958.763029501</v>
      </c>
      <c r="AC206" s="12">
        <v>33309373.811524801</v>
      </c>
      <c r="AD206" s="12">
        <v>30778593.826664999</v>
      </c>
      <c r="AE206" s="12">
        <v>32251586.2372454</v>
      </c>
      <c r="AF206" s="12">
        <v>30938800.636945799</v>
      </c>
      <c r="AG206" s="13">
        <v>35532523.157510199</v>
      </c>
    </row>
    <row r="207" spans="5:33" x14ac:dyDescent="0.35">
      <c r="E207" s="10" t="s">
        <v>635</v>
      </c>
      <c r="F207" s="12" t="s">
        <v>635</v>
      </c>
      <c r="G207" s="12" t="s">
        <v>1374</v>
      </c>
      <c r="H207" s="12">
        <v>87</v>
      </c>
      <c r="I207" s="12" t="s">
        <v>636</v>
      </c>
      <c r="J207" s="12" t="s">
        <v>39</v>
      </c>
      <c r="K207" s="12">
        <v>775189.63952516904</v>
      </c>
      <c r="L207" s="12">
        <v>654646.79604700499</v>
      </c>
      <c r="M207" s="12">
        <v>518256.273786743</v>
      </c>
      <c r="N207" s="12">
        <v>1074410.6726740601</v>
      </c>
      <c r="O207" s="12">
        <v>1249485.3820474399</v>
      </c>
      <c r="P207" s="12">
        <v>891990.56123440398</v>
      </c>
      <c r="Q207" s="12">
        <v>392675.74852098897</v>
      </c>
      <c r="R207" s="12">
        <v>1183924.6131653001</v>
      </c>
      <c r="S207" s="12">
        <v>1198880.13579976</v>
      </c>
      <c r="T207" s="12">
        <v>838775.89035023702</v>
      </c>
      <c r="U207" s="12">
        <v>797323.88958161802</v>
      </c>
      <c r="V207" s="12">
        <v>839357.30180459796</v>
      </c>
      <c r="W207" s="12">
        <v>552753.21904886002</v>
      </c>
      <c r="X207" s="12">
        <v>732968.87293550698</v>
      </c>
      <c r="Y207" s="12">
        <v>445697.02167048602</v>
      </c>
      <c r="Z207" s="12">
        <v>972593.88226964104</v>
      </c>
      <c r="AA207" s="12">
        <v>414419.86298922298</v>
      </c>
      <c r="AB207" s="12">
        <v>662217.32555846195</v>
      </c>
      <c r="AC207" s="12">
        <v>616466.96613061999</v>
      </c>
      <c r="AD207" s="12">
        <v>1684110.97317529</v>
      </c>
      <c r="AE207" s="12">
        <v>321060.29590533098</v>
      </c>
      <c r="AF207" s="12">
        <v>494216.97712907498</v>
      </c>
      <c r="AG207" s="13">
        <v>352160.88079742901</v>
      </c>
    </row>
    <row r="208" spans="5:33" x14ac:dyDescent="0.35">
      <c r="E208" s="10" t="s">
        <v>637</v>
      </c>
      <c r="F208" s="12" t="s">
        <v>637</v>
      </c>
      <c r="G208" s="12" t="s">
        <v>1374</v>
      </c>
      <c r="H208" s="12">
        <v>93</v>
      </c>
      <c r="I208" s="12" t="s">
        <v>638</v>
      </c>
      <c r="J208" s="12" t="s">
        <v>39</v>
      </c>
      <c r="K208" s="12">
        <v>148409543.21289</v>
      </c>
      <c r="L208" s="12">
        <v>139249820.368072</v>
      </c>
      <c r="M208" s="12">
        <v>141969647.194635</v>
      </c>
      <c r="N208" s="12">
        <v>268633515.35667098</v>
      </c>
      <c r="O208" s="12">
        <v>261653457.08214799</v>
      </c>
      <c r="P208" s="12">
        <v>192248567.71718699</v>
      </c>
      <c r="Q208" s="12">
        <v>86357900.917052895</v>
      </c>
      <c r="R208" s="12">
        <v>265333651.86252901</v>
      </c>
      <c r="S208" s="12">
        <v>243158270.29821101</v>
      </c>
      <c r="T208" s="12">
        <v>230216502.355533</v>
      </c>
      <c r="U208" s="12">
        <v>183514588.797104</v>
      </c>
      <c r="V208" s="12">
        <v>216889464.90955099</v>
      </c>
      <c r="W208" s="12">
        <v>146813523.757384</v>
      </c>
      <c r="X208" s="12">
        <v>181927218.195297</v>
      </c>
      <c r="Y208" s="12">
        <v>92798514.879937395</v>
      </c>
      <c r="Z208" s="12">
        <v>213565026.656459</v>
      </c>
      <c r="AA208" s="12">
        <v>88642677.067348301</v>
      </c>
      <c r="AB208" s="12">
        <v>146903610.727285</v>
      </c>
      <c r="AC208" s="12">
        <v>101286818.974765</v>
      </c>
      <c r="AD208" s="12">
        <v>377829035.71381599</v>
      </c>
      <c r="AE208" s="12">
        <v>61213438.094371401</v>
      </c>
      <c r="AF208" s="12">
        <v>87346155.433302701</v>
      </c>
      <c r="AG208" s="13">
        <v>75494632.761887103</v>
      </c>
    </row>
    <row r="209" spans="5:33" x14ac:dyDescent="0.35">
      <c r="E209" s="10" t="s">
        <v>639</v>
      </c>
      <c r="F209" s="12" t="s">
        <v>639</v>
      </c>
      <c r="G209" s="12" t="s">
        <v>1374</v>
      </c>
      <c r="H209" s="12">
        <v>89</v>
      </c>
      <c r="I209" s="12" t="s">
        <v>640</v>
      </c>
      <c r="J209" s="12" t="s">
        <v>39</v>
      </c>
      <c r="K209" s="12">
        <v>19856662.112292401</v>
      </c>
      <c r="L209" s="12">
        <v>18167173.227809399</v>
      </c>
      <c r="M209" s="12">
        <v>18343745.044298299</v>
      </c>
      <c r="N209" s="12">
        <v>28363545.466895401</v>
      </c>
      <c r="O209" s="12">
        <v>22304999.6101197</v>
      </c>
      <c r="P209" s="12">
        <v>23293604.639974199</v>
      </c>
      <c r="Q209" s="12">
        <v>23655574.936117899</v>
      </c>
      <c r="R209" s="12">
        <v>30798186.515571501</v>
      </c>
      <c r="S209" s="12">
        <v>29764517.4832066</v>
      </c>
      <c r="T209" s="12">
        <v>28383538.652796801</v>
      </c>
      <c r="U209" s="12">
        <v>25982481.466799699</v>
      </c>
      <c r="V209" s="12">
        <v>20575247.585514199</v>
      </c>
      <c r="W209" s="12">
        <v>18154264.788092501</v>
      </c>
      <c r="X209" s="12">
        <v>17489905.441373199</v>
      </c>
      <c r="Y209" s="12">
        <v>15144577.275114</v>
      </c>
      <c r="Z209" s="12">
        <v>20438386.047082402</v>
      </c>
      <c r="AA209" s="12">
        <v>19180008.674753599</v>
      </c>
      <c r="AB209" s="12">
        <v>20575463.214639299</v>
      </c>
      <c r="AC209" s="12">
        <v>16396342.309662901</v>
      </c>
      <c r="AD209" s="12">
        <v>20044134.958939601</v>
      </c>
      <c r="AE209" s="12">
        <v>12767734.6907514</v>
      </c>
      <c r="AF209" s="12">
        <v>25348860.245709199</v>
      </c>
      <c r="AG209" s="13">
        <v>19521197.8877763</v>
      </c>
    </row>
    <row r="210" spans="5:33" x14ac:dyDescent="0.35">
      <c r="E210" s="10" t="s">
        <v>645</v>
      </c>
      <c r="F210" s="12" t="s">
        <v>645</v>
      </c>
      <c r="G210" s="12" t="s">
        <v>1374</v>
      </c>
      <c r="H210" s="12">
        <v>95</v>
      </c>
      <c r="I210" s="12" t="s">
        <v>646</v>
      </c>
      <c r="J210" s="12" t="s">
        <v>42</v>
      </c>
      <c r="K210" s="12">
        <v>186756080.85926399</v>
      </c>
      <c r="L210" s="12">
        <v>170313907.20059699</v>
      </c>
      <c r="M210" s="12">
        <v>166971509.85541001</v>
      </c>
      <c r="N210" s="12">
        <v>207986381.14741501</v>
      </c>
      <c r="O210" s="12">
        <v>146136180.87223399</v>
      </c>
      <c r="P210" s="12">
        <v>130049273.73199999</v>
      </c>
      <c r="Q210" s="12">
        <v>257325479.62667501</v>
      </c>
      <c r="R210" s="12">
        <v>161910104.83769101</v>
      </c>
      <c r="S210" s="12">
        <v>176384135.68461299</v>
      </c>
      <c r="T210" s="12">
        <v>221597924.51082101</v>
      </c>
      <c r="U210" s="12">
        <v>291355868.92921197</v>
      </c>
      <c r="V210" s="12">
        <v>213915587.32732299</v>
      </c>
      <c r="W210" s="12">
        <v>220479436.06274399</v>
      </c>
      <c r="X210" s="12">
        <v>207130388.98902401</v>
      </c>
      <c r="Y210" s="12">
        <v>156114087.159812</v>
      </c>
      <c r="Z210" s="12">
        <v>139083944.74025401</v>
      </c>
      <c r="AA210" s="12">
        <v>220364456.314879</v>
      </c>
      <c r="AB210" s="12">
        <v>208426304.04059801</v>
      </c>
      <c r="AC210" s="12">
        <v>181773530.278303</v>
      </c>
      <c r="AD210" s="12">
        <v>212862624.19085199</v>
      </c>
      <c r="AE210" s="12">
        <v>221799579.36669099</v>
      </c>
      <c r="AF210" s="12">
        <v>261337944.925726</v>
      </c>
      <c r="AG210" s="13">
        <v>266204248.37070999</v>
      </c>
    </row>
    <row r="211" spans="5:33" x14ac:dyDescent="0.35">
      <c r="E211" s="10" t="s">
        <v>647</v>
      </c>
      <c r="F211" s="12" t="s">
        <v>647</v>
      </c>
      <c r="G211" s="12" t="s">
        <v>1374</v>
      </c>
      <c r="H211" s="12" t="s">
        <v>17</v>
      </c>
      <c r="I211" s="12" t="s">
        <v>648</v>
      </c>
      <c r="J211" s="12" t="s">
        <v>42</v>
      </c>
      <c r="K211" s="12">
        <v>24552487.414271001</v>
      </c>
      <c r="L211" s="12">
        <v>21771476.822066098</v>
      </c>
      <c r="M211" s="12">
        <v>18365202.103872899</v>
      </c>
      <c r="N211" s="12">
        <v>30113983.0537703</v>
      </c>
      <c r="O211" s="12">
        <v>18420482.437035799</v>
      </c>
      <c r="P211" s="12">
        <v>14969826.556480501</v>
      </c>
      <c r="Q211" s="12">
        <v>13614352.728582</v>
      </c>
      <c r="R211" s="12">
        <v>32016363.1416356</v>
      </c>
      <c r="S211" s="12">
        <v>16663970.925473901</v>
      </c>
      <c r="T211" s="12">
        <v>23300561.273742799</v>
      </c>
      <c r="U211" s="12">
        <v>24432691.170582399</v>
      </c>
      <c r="V211" s="12">
        <v>27068575.658377402</v>
      </c>
      <c r="W211" s="12">
        <v>19750636.2752284</v>
      </c>
      <c r="X211" s="12">
        <v>21763871.659102902</v>
      </c>
      <c r="Y211" s="12">
        <v>27010665.079998899</v>
      </c>
      <c r="Z211" s="12">
        <v>33464681.203494001</v>
      </c>
      <c r="AA211" s="12">
        <v>40542371.573478103</v>
      </c>
      <c r="AB211" s="12">
        <v>35349960.455131903</v>
      </c>
      <c r="AC211" s="12">
        <v>30066738.355306301</v>
      </c>
      <c r="AD211" s="12">
        <v>43657995.998715401</v>
      </c>
      <c r="AE211" s="12">
        <v>24465124.011006702</v>
      </c>
      <c r="AF211" s="12">
        <v>19596803.866780698</v>
      </c>
      <c r="AG211" s="13">
        <v>14804511.630760999</v>
      </c>
    </row>
    <row r="212" spans="5:33" x14ac:dyDescent="0.35">
      <c r="E212" s="10" t="s">
        <v>657</v>
      </c>
      <c r="F212" s="12" t="s">
        <v>657</v>
      </c>
      <c r="G212" s="12" t="s">
        <v>1374</v>
      </c>
      <c r="H212" s="12">
        <v>89</v>
      </c>
      <c r="I212" s="12" t="s">
        <v>658</v>
      </c>
      <c r="J212" s="12" t="s">
        <v>659</v>
      </c>
      <c r="K212" s="12">
        <v>30517416.911349799</v>
      </c>
      <c r="L212" s="12">
        <v>28998910.641598899</v>
      </c>
      <c r="M212" s="12">
        <v>26562622.0761154</v>
      </c>
      <c r="N212" s="12">
        <v>20622365.208671398</v>
      </c>
      <c r="O212" s="12">
        <v>17112797.623845998</v>
      </c>
      <c r="P212" s="12">
        <v>19860370.7489115</v>
      </c>
      <c r="Q212" s="12">
        <v>25331778.332242601</v>
      </c>
      <c r="R212" s="12">
        <v>12465541.419356801</v>
      </c>
      <c r="S212" s="12">
        <v>19252873.291606002</v>
      </c>
      <c r="T212" s="12">
        <v>12155795.226668</v>
      </c>
      <c r="U212" s="12">
        <v>22876485.548957702</v>
      </c>
      <c r="V212" s="12">
        <v>20398173.431280401</v>
      </c>
      <c r="W212" s="12">
        <v>22411137.294305298</v>
      </c>
      <c r="X212" s="12">
        <v>17965530.336364701</v>
      </c>
      <c r="Y212" s="12">
        <v>17148288.692493498</v>
      </c>
      <c r="Z212" s="12">
        <v>19429705.468337201</v>
      </c>
      <c r="AA212" s="12">
        <v>22438661.274979401</v>
      </c>
      <c r="AB212" s="12">
        <v>18798222.416274998</v>
      </c>
      <c r="AC212" s="12">
        <v>18783203.911959499</v>
      </c>
      <c r="AD212" s="12">
        <v>20314503.6976729</v>
      </c>
      <c r="AE212" s="12">
        <v>18767954.852805398</v>
      </c>
      <c r="AF212" s="12">
        <v>20716532.275076699</v>
      </c>
      <c r="AG212" s="13">
        <v>21559976.504919801</v>
      </c>
    </row>
    <row r="213" spans="5:33" x14ac:dyDescent="0.35">
      <c r="E213" s="10" t="s">
        <v>651</v>
      </c>
      <c r="F213" s="12" t="s">
        <v>651</v>
      </c>
      <c r="G213" s="12" t="s">
        <v>1374</v>
      </c>
      <c r="H213" s="12">
        <v>97</v>
      </c>
      <c r="I213" s="12" t="s">
        <v>652</v>
      </c>
      <c r="J213" s="12" t="s">
        <v>24</v>
      </c>
      <c r="K213" s="12">
        <v>4883999756.43853</v>
      </c>
      <c r="L213" s="12">
        <v>4696274933.3838701</v>
      </c>
      <c r="M213" s="12">
        <v>4494930797.5730104</v>
      </c>
      <c r="N213" s="12">
        <v>4214303428.2016001</v>
      </c>
      <c r="O213" s="12">
        <v>5841711817.7326202</v>
      </c>
      <c r="P213" s="12">
        <v>5280023693.5827703</v>
      </c>
      <c r="Q213" s="12">
        <v>5265604528.18962</v>
      </c>
      <c r="R213" s="12">
        <v>5867480975.5044699</v>
      </c>
      <c r="S213" s="12">
        <v>5305460009.1511402</v>
      </c>
      <c r="T213" s="12">
        <v>5078320027.5125599</v>
      </c>
      <c r="U213" s="12">
        <v>5459736008.2546701</v>
      </c>
      <c r="V213" s="12">
        <v>4745754668.1322699</v>
      </c>
      <c r="W213" s="12">
        <v>4992938163.14083</v>
      </c>
      <c r="X213" s="12">
        <v>4251785638.9254999</v>
      </c>
      <c r="Y213" s="12">
        <v>4375958895.7133799</v>
      </c>
      <c r="Z213" s="12">
        <v>4841021759.1091299</v>
      </c>
      <c r="AA213" s="12">
        <v>4457625236.14293</v>
      </c>
      <c r="AB213" s="12">
        <v>3492103953.2503099</v>
      </c>
      <c r="AC213" s="12">
        <v>4252404699.5436201</v>
      </c>
      <c r="AD213" s="12">
        <v>3310496332.9506302</v>
      </c>
      <c r="AE213" s="12">
        <v>4562183151.0577097</v>
      </c>
      <c r="AF213" s="12">
        <v>3941851144.7004399</v>
      </c>
      <c r="AG213" s="13">
        <v>4088037033.3376899</v>
      </c>
    </row>
    <row r="214" spans="5:33" x14ac:dyDescent="0.35">
      <c r="E214" s="10" t="s">
        <v>655</v>
      </c>
      <c r="F214" s="12" t="s">
        <v>655</v>
      </c>
      <c r="G214" s="12" t="s">
        <v>1374</v>
      </c>
      <c r="H214" s="12">
        <v>83</v>
      </c>
      <c r="I214" s="12" t="s">
        <v>656</v>
      </c>
      <c r="J214" s="12" t="s">
        <v>21</v>
      </c>
      <c r="K214" s="12">
        <v>90424975.223501101</v>
      </c>
      <c r="L214" s="12">
        <v>91313472.240993902</v>
      </c>
      <c r="M214" s="12">
        <v>90742579.539224997</v>
      </c>
      <c r="N214" s="12">
        <v>111368754.429298</v>
      </c>
      <c r="O214" s="12">
        <v>89956875.031785697</v>
      </c>
      <c r="P214" s="12">
        <v>87667736.510197595</v>
      </c>
      <c r="Q214" s="12">
        <v>83237599.070598602</v>
      </c>
      <c r="R214" s="12">
        <v>98231006.477361903</v>
      </c>
      <c r="S214" s="12">
        <v>91405794.994476706</v>
      </c>
      <c r="T214" s="12">
        <v>88912644.318337604</v>
      </c>
      <c r="U214" s="12">
        <v>81035037.936122507</v>
      </c>
      <c r="V214" s="12">
        <v>84028681.019586697</v>
      </c>
      <c r="W214" s="12">
        <v>70793123.108608305</v>
      </c>
      <c r="X214" s="12">
        <v>108689315.16502801</v>
      </c>
      <c r="Y214" s="12">
        <v>100500918.030376</v>
      </c>
      <c r="Z214" s="12">
        <v>95291518.392261207</v>
      </c>
      <c r="AA214" s="12">
        <v>85441276.178407803</v>
      </c>
      <c r="AB214" s="12">
        <v>94324725.853947997</v>
      </c>
      <c r="AC214" s="12">
        <v>93449488.327543199</v>
      </c>
      <c r="AD214" s="12">
        <v>108810727.435249</v>
      </c>
      <c r="AE214" s="12">
        <v>79236771.465380505</v>
      </c>
      <c r="AF214" s="12">
        <v>101446030.45644499</v>
      </c>
      <c r="AG214" s="13">
        <v>87119337.555593401</v>
      </c>
    </row>
    <row r="215" spans="5:33" x14ac:dyDescent="0.35">
      <c r="E215" s="10" t="s">
        <v>660</v>
      </c>
      <c r="F215" s="12" t="s">
        <v>660</v>
      </c>
      <c r="G215" s="12" t="s">
        <v>1374</v>
      </c>
      <c r="H215" s="12">
        <v>95</v>
      </c>
      <c r="I215" s="12" t="s">
        <v>661</v>
      </c>
      <c r="J215" s="12" t="s">
        <v>21</v>
      </c>
      <c r="K215" s="12">
        <v>182682719.389983</v>
      </c>
      <c r="L215" s="12">
        <v>162620401.46662101</v>
      </c>
      <c r="M215" s="12">
        <v>126043805.85144401</v>
      </c>
      <c r="N215" s="12">
        <v>228803728.85071099</v>
      </c>
      <c r="O215" s="12">
        <v>142613274.46478501</v>
      </c>
      <c r="P215" s="12">
        <v>154553761.83557299</v>
      </c>
      <c r="Q215" s="12">
        <v>198462872.61002001</v>
      </c>
      <c r="R215" s="12">
        <v>183763956.84389299</v>
      </c>
      <c r="S215" s="12">
        <v>189028782.70488301</v>
      </c>
      <c r="T215" s="12">
        <v>197863652.952755</v>
      </c>
      <c r="U215" s="12">
        <v>155491899.202133</v>
      </c>
      <c r="V215" s="12">
        <v>188152051.539967</v>
      </c>
      <c r="W215" s="12">
        <v>173452265.87168801</v>
      </c>
      <c r="X215" s="12">
        <v>194552042.04512399</v>
      </c>
      <c r="Y215" s="12">
        <v>164855512.72018</v>
      </c>
      <c r="Z215" s="12">
        <v>154436190.10463899</v>
      </c>
      <c r="AA215" s="12">
        <v>188108311.717868</v>
      </c>
      <c r="AB215" s="12">
        <v>201331258.65495601</v>
      </c>
      <c r="AC215" s="12">
        <v>171620775.14003801</v>
      </c>
      <c r="AD215" s="12">
        <v>224395941.00942701</v>
      </c>
      <c r="AE215" s="12">
        <v>145089824.547535</v>
      </c>
      <c r="AF215" s="12">
        <v>274148894.054465</v>
      </c>
      <c r="AG215" s="13">
        <v>197239557.717601</v>
      </c>
    </row>
    <row r="216" spans="5:33" x14ac:dyDescent="0.35">
      <c r="E216" s="10" t="s">
        <v>662</v>
      </c>
      <c r="F216" s="12" t="s">
        <v>662</v>
      </c>
      <c r="G216" s="12" t="s">
        <v>1374</v>
      </c>
      <c r="H216" s="12">
        <v>91</v>
      </c>
      <c r="I216" s="12" t="s">
        <v>663</v>
      </c>
      <c r="J216" s="12" t="s">
        <v>21</v>
      </c>
      <c r="K216" s="12">
        <v>13480804.987754401</v>
      </c>
      <c r="L216" s="12">
        <v>12896810.293903099</v>
      </c>
      <c r="M216" s="12">
        <v>12313980.176513201</v>
      </c>
      <c r="N216" s="12">
        <v>15605646.2107537</v>
      </c>
      <c r="O216" s="12">
        <v>13033270.322789401</v>
      </c>
      <c r="P216" s="12">
        <v>14470715.7522255</v>
      </c>
      <c r="Q216" s="12">
        <v>12401651.3062592</v>
      </c>
      <c r="R216" s="12">
        <v>17337521.814389601</v>
      </c>
      <c r="S216" s="12">
        <v>13596826.043530401</v>
      </c>
      <c r="T216" s="12">
        <v>16753243.0119291</v>
      </c>
      <c r="U216" s="12">
        <v>13706443.8353341</v>
      </c>
      <c r="V216" s="12">
        <v>14861399.1700578</v>
      </c>
      <c r="W216" s="12">
        <v>13014382.0865125</v>
      </c>
      <c r="X216" s="12">
        <v>17884322.687593501</v>
      </c>
      <c r="Y216" s="12">
        <v>15291492.5089729</v>
      </c>
      <c r="Z216" s="12">
        <v>16500009.174841</v>
      </c>
      <c r="AA216" s="12">
        <v>14437084.493442399</v>
      </c>
      <c r="AB216" s="12">
        <v>17936769.761982299</v>
      </c>
      <c r="AC216" s="12">
        <v>13075890.923164001</v>
      </c>
      <c r="AD216" s="12">
        <v>13882961.211625401</v>
      </c>
      <c r="AE216" s="12">
        <v>11797213.627323201</v>
      </c>
      <c r="AF216" s="12">
        <v>17415048.143972699</v>
      </c>
      <c r="AG216" s="13">
        <v>13474574.268969599</v>
      </c>
    </row>
    <row r="217" spans="5:33" x14ac:dyDescent="0.35">
      <c r="E217" s="10" t="s">
        <v>668</v>
      </c>
      <c r="F217" s="12" t="s">
        <v>668</v>
      </c>
      <c r="G217" s="12" t="s">
        <v>1374</v>
      </c>
      <c r="H217" s="12">
        <v>96</v>
      </c>
      <c r="I217" s="12" t="s">
        <v>669</v>
      </c>
      <c r="J217" s="12" t="s">
        <v>163</v>
      </c>
      <c r="K217" s="12">
        <v>4441503408.0919399</v>
      </c>
      <c r="L217" s="12">
        <v>4360449356.6774502</v>
      </c>
      <c r="M217" s="12">
        <v>4372100057.31563</v>
      </c>
      <c r="N217" s="12">
        <v>4929051346.4939604</v>
      </c>
      <c r="O217" s="12">
        <v>4314118345.9650898</v>
      </c>
      <c r="P217" s="12">
        <v>4470566359.7968798</v>
      </c>
      <c r="Q217" s="12">
        <v>4457474337.4523201</v>
      </c>
      <c r="R217" s="12">
        <v>4523633049.4237299</v>
      </c>
      <c r="S217" s="12">
        <v>4779850533.4211302</v>
      </c>
      <c r="T217" s="12">
        <v>4838674130.0797596</v>
      </c>
      <c r="U217" s="12">
        <v>4253731070.3168702</v>
      </c>
      <c r="V217" s="12">
        <v>4849502372.7583599</v>
      </c>
      <c r="W217" s="12">
        <v>4205538166.6048799</v>
      </c>
      <c r="X217" s="12">
        <v>4414771397.5653</v>
      </c>
      <c r="Y217" s="12">
        <v>4233335955.1708498</v>
      </c>
      <c r="Z217" s="12">
        <v>4177773118.4073801</v>
      </c>
      <c r="AA217" s="12">
        <v>4061626563.0651398</v>
      </c>
      <c r="AB217" s="12">
        <v>4026523288.9812498</v>
      </c>
      <c r="AC217" s="12">
        <v>4059604120.8867698</v>
      </c>
      <c r="AD217" s="12">
        <v>4169733348.5173402</v>
      </c>
      <c r="AE217" s="12">
        <v>3509225701.65661</v>
      </c>
      <c r="AF217" s="12">
        <v>4737511170.3311701</v>
      </c>
      <c r="AG217" s="13">
        <v>4185890248.2150102</v>
      </c>
    </row>
    <row r="218" spans="5:33" x14ac:dyDescent="0.35">
      <c r="E218" s="10" t="s">
        <v>670</v>
      </c>
      <c r="F218" s="12" t="s">
        <v>670</v>
      </c>
      <c r="G218" s="12" t="s">
        <v>1374</v>
      </c>
      <c r="H218" s="12">
        <v>63</v>
      </c>
      <c r="I218" s="12" t="s">
        <v>671</v>
      </c>
      <c r="J218" s="12" t="s">
        <v>21</v>
      </c>
      <c r="K218" s="12">
        <v>2366115.8855356602</v>
      </c>
      <c r="L218" s="12">
        <v>1878757.14265034</v>
      </c>
      <c r="M218" s="12">
        <v>1627724.8724296901</v>
      </c>
      <c r="N218" s="12">
        <v>2752731.2307626298</v>
      </c>
      <c r="O218" s="12">
        <v>2624862.6104448801</v>
      </c>
      <c r="P218" s="12">
        <v>2795167.9313034602</v>
      </c>
      <c r="Q218" s="12">
        <v>1433980.0770280601</v>
      </c>
      <c r="R218" s="12">
        <v>3400522.2473682701</v>
      </c>
      <c r="S218" s="12">
        <v>3552874.8702545101</v>
      </c>
      <c r="T218" s="12">
        <v>1777245.5607573099</v>
      </c>
      <c r="U218" s="12">
        <v>1096718.1320623499</v>
      </c>
      <c r="V218" s="12">
        <v>2073028.91498623</v>
      </c>
      <c r="W218" s="12">
        <v>1472189.4534788299</v>
      </c>
      <c r="X218" s="12">
        <v>2903335.9854065999</v>
      </c>
      <c r="Y218" s="12">
        <v>3535407.1019173102</v>
      </c>
      <c r="Z218" s="12">
        <v>3171082.9592256201</v>
      </c>
      <c r="AA218" s="12">
        <v>1947913.8395372599</v>
      </c>
      <c r="AB218" s="12">
        <v>2675500.0814121999</v>
      </c>
      <c r="AC218" s="12">
        <v>2848295.3447843101</v>
      </c>
      <c r="AD218" s="12">
        <v>1616218.68804281</v>
      </c>
      <c r="AE218" s="12">
        <v>2150966.6859292099</v>
      </c>
      <c r="AF218" s="12">
        <v>2717490.8572489899</v>
      </c>
      <c r="AG218" s="13">
        <v>1620909.25951379</v>
      </c>
    </row>
    <row r="219" spans="5:33" x14ac:dyDescent="0.35">
      <c r="E219" s="10" t="s">
        <v>682</v>
      </c>
      <c r="F219" s="12" t="s">
        <v>682</v>
      </c>
      <c r="G219" s="12" t="s">
        <v>1374</v>
      </c>
      <c r="H219" s="12">
        <v>98</v>
      </c>
      <c r="I219" s="12" t="s">
        <v>683</v>
      </c>
      <c r="J219" s="12" t="s">
        <v>21</v>
      </c>
      <c r="K219" s="12">
        <v>371433883.91970402</v>
      </c>
      <c r="L219" s="12">
        <v>349988618.70583898</v>
      </c>
      <c r="M219" s="12">
        <v>339505815.53750998</v>
      </c>
      <c r="N219" s="12">
        <v>466888148.91585702</v>
      </c>
      <c r="O219" s="12">
        <v>458600558.88238603</v>
      </c>
      <c r="P219" s="12">
        <v>449032348.62899297</v>
      </c>
      <c r="Q219" s="12">
        <v>280973281.99738097</v>
      </c>
      <c r="R219" s="12">
        <v>457199087.82679302</v>
      </c>
      <c r="S219" s="12">
        <v>438777595.96586299</v>
      </c>
      <c r="T219" s="12">
        <v>397151986.00044399</v>
      </c>
      <c r="U219" s="12">
        <v>265405958.679207</v>
      </c>
      <c r="V219" s="12">
        <v>424691425.92645198</v>
      </c>
      <c r="W219" s="12">
        <v>253993367.76378199</v>
      </c>
      <c r="X219" s="12">
        <v>453925716.22241598</v>
      </c>
      <c r="Y219" s="12">
        <v>413206850.62257999</v>
      </c>
      <c r="Z219" s="12">
        <v>459245357.22227699</v>
      </c>
      <c r="AA219" s="12">
        <v>320774443.31173903</v>
      </c>
      <c r="AB219" s="12">
        <v>411103503.78994101</v>
      </c>
      <c r="AC219" s="12">
        <v>417840828.06620598</v>
      </c>
      <c r="AD219" s="12">
        <v>414049503.43603599</v>
      </c>
      <c r="AE219" s="12">
        <v>340641705.55266798</v>
      </c>
      <c r="AF219" s="12">
        <v>454915574.31316203</v>
      </c>
      <c r="AG219" s="13">
        <v>321283994.74968499</v>
      </c>
    </row>
    <row r="220" spans="5:33" x14ac:dyDescent="0.35">
      <c r="E220" s="10" t="s">
        <v>684</v>
      </c>
      <c r="F220" s="12" t="s">
        <v>684</v>
      </c>
      <c r="G220" s="12" t="s">
        <v>1374</v>
      </c>
      <c r="H220" s="12">
        <v>99</v>
      </c>
      <c r="I220" s="12" t="s">
        <v>685</v>
      </c>
      <c r="J220" s="12" t="s">
        <v>21</v>
      </c>
      <c r="K220" s="12">
        <v>297544163.17909199</v>
      </c>
      <c r="L220" s="12">
        <v>286063709.175345</v>
      </c>
      <c r="M220" s="12">
        <v>259444756.05339101</v>
      </c>
      <c r="N220" s="12">
        <v>323212827.382047</v>
      </c>
      <c r="O220" s="12">
        <v>321077648.90451699</v>
      </c>
      <c r="P220" s="12">
        <v>384102094.38287598</v>
      </c>
      <c r="Q220" s="12">
        <v>328947978.04629701</v>
      </c>
      <c r="R220" s="12">
        <v>399891782.441742</v>
      </c>
      <c r="S220" s="12">
        <v>328002577.50493598</v>
      </c>
      <c r="T220" s="12">
        <v>383162663.47153002</v>
      </c>
      <c r="U220" s="12">
        <v>355689996.20156199</v>
      </c>
      <c r="V220" s="12">
        <v>333875634.24879801</v>
      </c>
      <c r="W220" s="12">
        <v>352102111.87241203</v>
      </c>
      <c r="X220" s="12">
        <v>280497266.10460299</v>
      </c>
      <c r="Y220" s="12">
        <v>246654479.97955</v>
      </c>
      <c r="Z220" s="12">
        <v>382692273.50316</v>
      </c>
      <c r="AA220" s="12">
        <v>295096080.93139601</v>
      </c>
      <c r="AB220" s="12">
        <v>345266379.17418998</v>
      </c>
      <c r="AC220" s="12">
        <v>265322250.53642201</v>
      </c>
      <c r="AD220" s="12">
        <v>298548976.07257301</v>
      </c>
      <c r="AE220" s="12">
        <v>330790140.12176299</v>
      </c>
      <c r="AF220" s="12">
        <v>377560606.30455399</v>
      </c>
      <c r="AG220" s="13">
        <v>294594794.20764601</v>
      </c>
    </row>
    <row r="221" spans="5:33" x14ac:dyDescent="0.35">
      <c r="E221" s="10" t="s">
        <v>686</v>
      </c>
      <c r="F221" s="12" t="s">
        <v>686</v>
      </c>
      <c r="G221" s="12" t="s">
        <v>1374</v>
      </c>
      <c r="H221" s="12">
        <v>95</v>
      </c>
      <c r="I221" s="12" t="s">
        <v>687</v>
      </c>
      <c r="J221" s="12" t="s">
        <v>21</v>
      </c>
      <c r="K221" s="12">
        <v>138175933.307217</v>
      </c>
      <c r="L221" s="12">
        <v>119715060.09886999</v>
      </c>
      <c r="M221" s="12">
        <v>92512124.2021292</v>
      </c>
      <c r="N221" s="12">
        <v>159680851.35931399</v>
      </c>
      <c r="O221" s="12">
        <v>115909566.24549</v>
      </c>
      <c r="P221" s="12">
        <v>136609576.77577999</v>
      </c>
      <c r="Q221" s="12">
        <v>134991472.29438099</v>
      </c>
      <c r="R221" s="12">
        <v>152195259.839297</v>
      </c>
      <c r="S221" s="12">
        <v>137562254.31099001</v>
      </c>
      <c r="T221" s="12">
        <v>141967970.71191901</v>
      </c>
      <c r="U221" s="12">
        <v>111503417.81352299</v>
      </c>
      <c r="V221" s="12">
        <v>132158003.567285</v>
      </c>
      <c r="W221" s="12">
        <v>119959865.51125699</v>
      </c>
      <c r="X221" s="12">
        <v>160516598.95770299</v>
      </c>
      <c r="Y221" s="12">
        <v>137620255.552158</v>
      </c>
      <c r="Z221" s="12">
        <v>140333775.68492901</v>
      </c>
      <c r="AA221" s="12">
        <v>139308221.529338</v>
      </c>
      <c r="AB221" s="12">
        <v>156634948.510263</v>
      </c>
      <c r="AC221" s="12">
        <v>121227347.633031</v>
      </c>
      <c r="AD221" s="12">
        <v>178018188.57979199</v>
      </c>
      <c r="AE221" s="12">
        <v>115030430.220487</v>
      </c>
      <c r="AF221" s="12">
        <v>194784017.207957</v>
      </c>
      <c r="AG221" s="13">
        <v>145270814.48176399</v>
      </c>
    </row>
    <row r="222" spans="5:33" x14ac:dyDescent="0.35">
      <c r="E222" s="10" t="s">
        <v>688</v>
      </c>
      <c r="F222" s="12" t="s">
        <v>688</v>
      </c>
      <c r="G222" s="12" t="s">
        <v>1374</v>
      </c>
      <c r="H222" s="12">
        <v>38</v>
      </c>
      <c r="I222" s="12" t="s">
        <v>689</v>
      </c>
      <c r="J222" s="12" t="s">
        <v>82</v>
      </c>
      <c r="K222" s="12">
        <v>1565073.6755733399</v>
      </c>
      <c r="L222" s="12">
        <v>1493524.3437721999</v>
      </c>
      <c r="M222" s="12">
        <v>1308961.6436646499</v>
      </c>
      <c r="N222" s="12">
        <v>903543.94285964</v>
      </c>
      <c r="O222" s="12">
        <v>906914.89405408595</v>
      </c>
      <c r="P222" s="12">
        <v>1026613.80573785</v>
      </c>
      <c r="Q222" s="12">
        <v>1113265.1408983499</v>
      </c>
      <c r="R222" s="12">
        <v>960268.58484227397</v>
      </c>
      <c r="S222" s="12">
        <v>1059306.7765498899</v>
      </c>
      <c r="T222" s="12">
        <v>1202523.77978859</v>
      </c>
      <c r="U222" s="12">
        <v>960001.23622219998</v>
      </c>
      <c r="V222" s="12">
        <v>1008446.54966872</v>
      </c>
      <c r="W222" s="12">
        <v>924718.15378699498</v>
      </c>
      <c r="X222" s="12">
        <v>978063.66914152203</v>
      </c>
      <c r="Y222" s="12">
        <v>1033594.07528967</v>
      </c>
      <c r="Z222" s="12">
        <v>886965.67250198103</v>
      </c>
      <c r="AA222" s="12">
        <v>721409.14653376397</v>
      </c>
      <c r="AB222" s="12">
        <v>859858.15677630994</v>
      </c>
      <c r="AC222" s="12">
        <v>968668.52395353897</v>
      </c>
      <c r="AD222" s="12">
        <v>938458.80343455204</v>
      </c>
      <c r="AE222" s="12">
        <v>1004285.1641526</v>
      </c>
      <c r="AF222" s="12">
        <v>913252.52429381199</v>
      </c>
      <c r="AG222" s="13">
        <v>1030273.31908411</v>
      </c>
    </row>
    <row r="223" spans="5:33" x14ac:dyDescent="0.35">
      <c r="E223" s="10" t="s">
        <v>690</v>
      </c>
      <c r="F223" s="12" t="s">
        <v>690</v>
      </c>
      <c r="G223" s="12" t="s">
        <v>1374</v>
      </c>
      <c r="H223" s="12">
        <v>95</v>
      </c>
      <c r="I223" s="12" t="s">
        <v>691</v>
      </c>
      <c r="J223" s="12" t="s">
        <v>21</v>
      </c>
      <c r="K223" s="12">
        <v>573163.38595212298</v>
      </c>
      <c r="L223" s="12">
        <v>527082.06059441098</v>
      </c>
      <c r="M223" s="12">
        <v>480027.488713042</v>
      </c>
      <c r="N223" s="12">
        <v>806936.27675775299</v>
      </c>
      <c r="O223" s="12">
        <v>637225.20297375403</v>
      </c>
      <c r="P223" s="12">
        <v>978693.49553823902</v>
      </c>
      <c r="Q223" s="12">
        <v>718631.52074596402</v>
      </c>
      <c r="R223" s="12">
        <v>667119.68387308996</v>
      </c>
      <c r="S223" s="12">
        <v>729849.88137506798</v>
      </c>
      <c r="T223" s="12">
        <v>633000.79512077803</v>
      </c>
      <c r="U223" s="12">
        <v>563543.47534168395</v>
      </c>
      <c r="V223" s="12">
        <v>519526.14712246699</v>
      </c>
      <c r="W223" s="12">
        <v>468580.46278980502</v>
      </c>
      <c r="X223" s="12">
        <v>843516.23708384403</v>
      </c>
      <c r="Y223" s="12">
        <v>789590.72597680695</v>
      </c>
      <c r="Z223" s="12">
        <v>780296.00721266004</v>
      </c>
      <c r="AA223" s="12">
        <v>858371.85815323505</v>
      </c>
      <c r="AB223" s="12">
        <v>908644.94911491405</v>
      </c>
      <c r="AC223" s="12">
        <v>789929.79052913794</v>
      </c>
      <c r="AD223" s="12">
        <v>663684.02793600305</v>
      </c>
      <c r="AE223" s="12">
        <v>512709.70869156701</v>
      </c>
      <c r="AF223" s="12">
        <v>843917.05940409796</v>
      </c>
      <c r="AG223" s="13">
        <v>659520.51630995399</v>
      </c>
    </row>
    <row r="224" spans="5:33" x14ac:dyDescent="0.35">
      <c r="E224" s="10" t="s">
        <v>692</v>
      </c>
      <c r="F224" s="12" t="s">
        <v>692</v>
      </c>
      <c r="G224" s="12" t="s">
        <v>1374</v>
      </c>
      <c r="H224" s="12" t="s">
        <v>17</v>
      </c>
      <c r="I224" s="12" t="s">
        <v>693</v>
      </c>
      <c r="J224" s="12" t="s">
        <v>21</v>
      </c>
      <c r="K224" s="12">
        <v>14147056.3425916</v>
      </c>
      <c r="L224" s="12">
        <v>12644596.279831801</v>
      </c>
      <c r="M224" s="12">
        <v>12591136.1385087</v>
      </c>
      <c r="N224" s="12">
        <v>18301068.250916101</v>
      </c>
      <c r="O224" s="12">
        <v>22189117.814833701</v>
      </c>
      <c r="P224" s="12">
        <v>11498305.773431299</v>
      </c>
      <c r="Q224" s="12">
        <v>8487788.6915924791</v>
      </c>
      <c r="R224" s="12">
        <v>5251823.8037747499</v>
      </c>
      <c r="S224" s="12">
        <v>7419746.6709102904</v>
      </c>
      <c r="T224" s="12">
        <v>4827025.6684009498</v>
      </c>
      <c r="U224" s="12">
        <v>11298643.3992435</v>
      </c>
      <c r="V224" s="12">
        <v>18551754.473429099</v>
      </c>
      <c r="W224" s="12">
        <v>26809430.3963788</v>
      </c>
      <c r="X224" s="12">
        <v>33921319.142102003</v>
      </c>
      <c r="Y224" s="12">
        <v>27327414.592427399</v>
      </c>
      <c r="Z224" s="12">
        <v>35849044.779243298</v>
      </c>
      <c r="AA224" s="12">
        <v>53514097.249356799</v>
      </c>
      <c r="AB224" s="12">
        <v>26857017.282423999</v>
      </c>
      <c r="AC224" s="12">
        <v>27227508.6976353</v>
      </c>
      <c r="AD224" s="12">
        <v>3186028.2012295499</v>
      </c>
      <c r="AE224" s="12">
        <v>27521078.443065099</v>
      </c>
      <c r="AF224" s="12">
        <v>9781225.5641604494</v>
      </c>
      <c r="AG224" s="13">
        <v>33169278.935711998</v>
      </c>
    </row>
    <row r="225" spans="5:33" x14ac:dyDescent="0.35">
      <c r="E225" s="10" t="s">
        <v>702</v>
      </c>
      <c r="F225" s="12" t="s">
        <v>702</v>
      </c>
      <c r="G225" s="12" t="s">
        <v>1374</v>
      </c>
      <c r="H225" s="12">
        <v>95</v>
      </c>
      <c r="I225" s="12" t="s">
        <v>703</v>
      </c>
      <c r="J225" s="12" t="s">
        <v>21</v>
      </c>
      <c r="K225" s="12">
        <v>3692441.9382789698</v>
      </c>
      <c r="L225" s="12">
        <v>3232332.1552131199</v>
      </c>
      <c r="M225" s="12">
        <v>3049018.91398917</v>
      </c>
      <c r="N225" s="12">
        <v>1617520.5895642301</v>
      </c>
      <c r="O225" s="12">
        <v>1526780.9928361599</v>
      </c>
      <c r="P225" s="12">
        <v>2199133.7732089399</v>
      </c>
      <c r="Q225" s="12">
        <v>2022668.36015869</v>
      </c>
      <c r="R225" s="12">
        <v>1589011.2030551699</v>
      </c>
      <c r="S225" s="12">
        <v>1138079.8821298999</v>
      </c>
      <c r="T225" s="12">
        <v>3008798.2163934298</v>
      </c>
      <c r="U225" s="12">
        <v>1407387.8084774599</v>
      </c>
      <c r="V225" s="12">
        <v>1488054.1810037</v>
      </c>
      <c r="W225" s="12">
        <v>1724396.6591499699</v>
      </c>
      <c r="X225" s="12">
        <v>4209479.8463588599</v>
      </c>
      <c r="Y225" s="12">
        <v>3094373.6895317198</v>
      </c>
      <c r="Z225" s="12">
        <v>8119957.4135335498</v>
      </c>
      <c r="AA225" s="12">
        <v>9140698.8820422795</v>
      </c>
      <c r="AB225" s="12">
        <v>6838250.4263475304</v>
      </c>
      <c r="AC225" s="12">
        <v>8866363.0961010493</v>
      </c>
      <c r="AD225" s="12">
        <v>3438145.97023291</v>
      </c>
      <c r="AE225" s="12">
        <v>8699216.9675441496</v>
      </c>
      <c r="AF225" s="12">
        <v>5254833.6624376997</v>
      </c>
      <c r="AG225" s="13">
        <v>8582403.2038315497</v>
      </c>
    </row>
    <row r="226" spans="5:33" x14ac:dyDescent="0.35">
      <c r="E226" s="10" t="s">
        <v>704</v>
      </c>
      <c r="F226" s="12" t="s">
        <v>704</v>
      </c>
      <c r="G226" s="12" t="s">
        <v>1374</v>
      </c>
      <c r="H226" s="12">
        <v>94</v>
      </c>
      <c r="I226" s="12" t="s">
        <v>705</v>
      </c>
      <c r="J226" s="12" t="s">
        <v>21</v>
      </c>
      <c r="K226" s="12">
        <v>148973390.21248299</v>
      </c>
      <c r="L226" s="12">
        <v>129651457.97258399</v>
      </c>
      <c r="M226" s="12">
        <v>125238576.8153</v>
      </c>
      <c r="N226" s="12">
        <v>178390069.86890501</v>
      </c>
      <c r="O226" s="12">
        <v>141670524.898772</v>
      </c>
      <c r="P226" s="12">
        <v>155411006.41746899</v>
      </c>
      <c r="Q226" s="12">
        <v>185106775.14997599</v>
      </c>
      <c r="R226" s="12">
        <v>192877833.29425001</v>
      </c>
      <c r="S226" s="12">
        <v>190928279.29287401</v>
      </c>
      <c r="T226" s="12">
        <v>174439549.92816299</v>
      </c>
      <c r="U226" s="12">
        <v>171621526.75358701</v>
      </c>
      <c r="V226" s="12">
        <v>155601774.920026</v>
      </c>
      <c r="W226" s="12">
        <v>157364128.282123</v>
      </c>
      <c r="X226" s="12">
        <v>138530921.42935601</v>
      </c>
      <c r="Y226" s="12">
        <v>116677649.296183</v>
      </c>
      <c r="Z226" s="12">
        <v>146925989.22705501</v>
      </c>
      <c r="AA226" s="12">
        <v>165253566.837892</v>
      </c>
      <c r="AB226" s="12">
        <v>154097862.76384401</v>
      </c>
      <c r="AC226" s="12">
        <v>130284563.23815601</v>
      </c>
      <c r="AD226" s="12">
        <v>164890924.28730401</v>
      </c>
      <c r="AE226" s="12">
        <v>138094756.45175901</v>
      </c>
      <c r="AF226" s="12">
        <v>155663656.44286701</v>
      </c>
      <c r="AG226" s="13">
        <v>149344608.89140299</v>
      </c>
    </row>
    <row r="227" spans="5:33" x14ac:dyDescent="0.35">
      <c r="E227" s="10" t="s">
        <v>706</v>
      </c>
      <c r="F227" s="12" t="s">
        <v>706</v>
      </c>
      <c r="G227" s="12" t="s">
        <v>1374</v>
      </c>
      <c r="H227" s="12">
        <v>95</v>
      </c>
      <c r="I227" s="12" t="s">
        <v>707</v>
      </c>
      <c r="J227" s="12" t="s">
        <v>21</v>
      </c>
      <c r="K227" s="12">
        <v>51006511.948890798</v>
      </c>
      <c r="L227" s="12">
        <v>44426444.406379104</v>
      </c>
      <c r="M227" s="12">
        <v>35276393.232961699</v>
      </c>
      <c r="N227" s="12">
        <v>63810186.484523401</v>
      </c>
      <c r="O227" s="12">
        <v>44059043.157942198</v>
      </c>
      <c r="P227" s="12">
        <v>56150242.802976698</v>
      </c>
      <c r="Q227" s="12">
        <v>53077426.0910009</v>
      </c>
      <c r="R227" s="12">
        <v>61404184.195221402</v>
      </c>
      <c r="S227" s="12">
        <v>60262592.359599702</v>
      </c>
      <c r="T227" s="12">
        <v>50964840.830205902</v>
      </c>
      <c r="U227" s="12">
        <v>41319213.989060298</v>
      </c>
      <c r="V227" s="12">
        <v>47610688.564919002</v>
      </c>
      <c r="W227" s="12">
        <v>40638931.986069798</v>
      </c>
      <c r="X227" s="12">
        <v>55976555.391762897</v>
      </c>
      <c r="Y227" s="12">
        <v>47357725.993622199</v>
      </c>
      <c r="Z227" s="12">
        <v>50721444.8120213</v>
      </c>
      <c r="AA227" s="12">
        <v>48748227.1860516</v>
      </c>
      <c r="AB227" s="12">
        <v>56141065.477218501</v>
      </c>
      <c r="AC227" s="12">
        <v>46812625.935754403</v>
      </c>
      <c r="AD227" s="12">
        <v>64467561.776955597</v>
      </c>
      <c r="AE227" s="12">
        <v>43331167.575249903</v>
      </c>
      <c r="AF227" s="12">
        <v>58884602.8454803</v>
      </c>
      <c r="AG227" s="13">
        <v>45584055.661769897</v>
      </c>
    </row>
    <row r="228" spans="5:33" x14ac:dyDescent="0.35">
      <c r="E228" s="10" t="s">
        <v>708</v>
      </c>
      <c r="F228" s="12" t="s">
        <v>708</v>
      </c>
      <c r="G228" s="12" t="s">
        <v>1374</v>
      </c>
      <c r="H228" s="12">
        <v>98</v>
      </c>
      <c r="I228" s="12" t="s">
        <v>709</v>
      </c>
      <c r="J228" s="12" t="s">
        <v>21</v>
      </c>
      <c r="K228" s="12">
        <v>24048404.941630699</v>
      </c>
      <c r="L228" s="12">
        <v>20938718.001910999</v>
      </c>
      <c r="M228" s="12">
        <v>19604995.637081299</v>
      </c>
      <c r="N228" s="12">
        <v>26062511.160888799</v>
      </c>
      <c r="O228" s="12">
        <v>13880410.2127534</v>
      </c>
      <c r="P228" s="12">
        <v>17797525.514562901</v>
      </c>
      <c r="Q228" s="12">
        <v>22994224.898294799</v>
      </c>
      <c r="R228" s="12">
        <v>21594892.178743701</v>
      </c>
      <c r="S228" s="12">
        <v>21543782.258837</v>
      </c>
      <c r="T228" s="12">
        <v>27439065.8260541</v>
      </c>
      <c r="U228" s="12">
        <v>23883853.811248101</v>
      </c>
      <c r="V228" s="12">
        <v>20401033.066852201</v>
      </c>
      <c r="W228" s="12">
        <v>20462408.644787598</v>
      </c>
      <c r="X228" s="12">
        <v>39418274.795212299</v>
      </c>
      <c r="Y228" s="12">
        <v>36466800.583051503</v>
      </c>
      <c r="Z228" s="12">
        <v>16782016.292815201</v>
      </c>
      <c r="AA228" s="12">
        <v>25277038.857256301</v>
      </c>
      <c r="AB228" s="12">
        <v>26211645.7223345</v>
      </c>
      <c r="AC228" s="12">
        <v>16543633.1684462</v>
      </c>
      <c r="AD228" s="12">
        <v>19849820.4824856</v>
      </c>
      <c r="AE228" s="12">
        <v>18839488.136349201</v>
      </c>
      <c r="AF228" s="12">
        <v>25805439.963595301</v>
      </c>
      <c r="AG228" s="13">
        <v>22570093.469825599</v>
      </c>
    </row>
    <row r="229" spans="5:33" x14ac:dyDescent="0.35">
      <c r="E229" s="10" t="s">
        <v>710</v>
      </c>
      <c r="F229" s="12" t="s">
        <v>710</v>
      </c>
      <c r="G229" s="12" t="s">
        <v>1374</v>
      </c>
      <c r="H229" s="12">
        <v>94</v>
      </c>
      <c r="I229" s="12" t="s">
        <v>711</v>
      </c>
      <c r="J229" s="12" t="s">
        <v>24</v>
      </c>
      <c r="K229" s="12">
        <v>3310221.64787261</v>
      </c>
      <c r="L229" s="12">
        <v>3012567.5088291899</v>
      </c>
      <c r="M229" s="12">
        <v>2944331.8074272699</v>
      </c>
      <c r="N229" s="12">
        <v>4343940.3831575504</v>
      </c>
      <c r="O229" s="12">
        <v>9665071.4887566995</v>
      </c>
      <c r="P229" s="12">
        <v>11209315.063297899</v>
      </c>
      <c r="Q229" s="12">
        <v>12120980.3217084</v>
      </c>
      <c r="R229" s="12">
        <v>9959394.0939214807</v>
      </c>
      <c r="S229" s="12">
        <v>7783002.2810503999</v>
      </c>
      <c r="T229" s="12">
        <v>5115117.2906497903</v>
      </c>
      <c r="U229" s="12">
        <v>2681081.7406377699</v>
      </c>
      <c r="V229" s="12">
        <v>4667702.1824204903</v>
      </c>
      <c r="W229" s="12">
        <v>4457389.6675950699</v>
      </c>
      <c r="X229" s="12">
        <v>2426955.2336190799</v>
      </c>
      <c r="Y229" s="12">
        <v>2237096.5240214299</v>
      </c>
      <c r="Z229" s="12">
        <v>4032218.1858719899</v>
      </c>
      <c r="AA229" s="12">
        <v>1393885.0713009899</v>
      </c>
      <c r="AB229" s="12">
        <v>2311030.47248819</v>
      </c>
      <c r="AC229" s="12">
        <v>2017707.33491555</v>
      </c>
      <c r="AD229" s="12">
        <v>3492899.3693003398</v>
      </c>
      <c r="AE229" s="12">
        <v>1804664.1564873401</v>
      </c>
      <c r="AF229" s="12">
        <v>1901333.56705538</v>
      </c>
      <c r="AG229" s="13">
        <v>1366272.4864674101</v>
      </c>
    </row>
    <row r="230" spans="5:33" x14ac:dyDescent="0.35">
      <c r="E230" s="10" t="s">
        <v>712</v>
      </c>
      <c r="F230" s="12" t="s">
        <v>712</v>
      </c>
      <c r="G230" s="12" t="s">
        <v>1374</v>
      </c>
      <c r="H230" s="12">
        <v>94</v>
      </c>
      <c r="I230" s="12" t="s">
        <v>713</v>
      </c>
      <c r="J230" s="12" t="s">
        <v>24</v>
      </c>
      <c r="K230" s="12">
        <v>447302129.76565599</v>
      </c>
      <c r="L230" s="12">
        <v>443092459.58586901</v>
      </c>
      <c r="M230" s="12">
        <v>445719125.185969</v>
      </c>
      <c r="N230" s="12">
        <v>427249900.74743301</v>
      </c>
      <c r="O230" s="12">
        <v>733849637.85635102</v>
      </c>
      <c r="P230" s="12">
        <v>846335656.43507898</v>
      </c>
      <c r="Q230" s="12">
        <v>836106724.40752697</v>
      </c>
      <c r="R230" s="12">
        <v>718751389.79542696</v>
      </c>
      <c r="S230" s="12">
        <v>807787508.48331201</v>
      </c>
      <c r="T230" s="12">
        <v>399986899.33960497</v>
      </c>
      <c r="U230" s="12">
        <v>542799987.88743603</v>
      </c>
      <c r="V230" s="12">
        <v>481948873.22330302</v>
      </c>
      <c r="W230" s="12">
        <v>512133562.90218902</v>
      </c>
      <c r="X230" s="12">
        <v>185080674.57712099</v>
      </c>
      <c r="Y230" s="12">
        <v>205664528.966171</v>
      </c>
      <c r="Z230" s="12">
        <v>627074187.52015102</v>
      </c>
      <c r="AA230" s="12">
        <v>415494036.15471703</v>
      </c>
      <c r="AB230" s="12">
        <v>321937248.40478098</v>
      </c>
      <c r="AC230" s="12">
        <v>598167413.07711196</v>
      </c>
      <c r="AD230" s="12">
        <v>426394729.32385498</v>
      </c>
      <c r="AE230" s="12">
        <v>490544086.28064901</v>
      </c>
      <c r="AF230" s="12">
        <v>213062819.40009499</v>
      </c>
      <c r="AG230" s="13">
        <v>342793932.52820998</v>
      </c>
    </row>
    <row r="231" spans="5:33" x14ac:dyDescent="0.35">
      <c r="E231" s="10" t="s">
        <v>714</v>
      </c>
      <c r="F231" s="12" t="s">
        <v>714</v>
      </c>
      <c r="G231" s="12" t="s">
        <v>1374</v>
      </c>
      <c r="H231" s="12">
        <v>95</v>
      </c>
      <c r="I231" s="12" t="s">
        <v>715</v>
      </c>
      <c r="J231" s="12" t="s">
        <v>21</v>
      </c>
      <c r="K231" s="12">
        <v>66433394.605123498</v>
      </c>
      <c r="L231" s="12">
        <v>61293472.815497302</v>
      </c>
      <c r="M231" s="12">
        <v>60198036.707732603</v>
      </c>
      <c r="N231" s="12">
        <v>80822106.8372989</v>
      </c>
      <c r="O231" s="12">
        <v>59984609.800760597</v>
      </c>
      <c r="P231" s="12">
        <v>66554602.135273904</v>
      </c>
      <c r="Q231" s="12">
        <v>76513841.204574898</v>
      </c>
      <c r="R231" s="12">
        <v>85924611.153750703</v>
      </c>
      <c r="S231" s="12">
        <v>80072845.337924197</v>
      </c>
      <c r="T231" s="12">
        <v>92439668.330640301</v>
      </c>
      <c r="U231" s="12">
        <v>78356163.328338906</v>
      </c>
      <c r="V231" s="12">
        <v>71672728.942821801</v>
      </c>
      <c r="W231" s="12">
        <v>63134027.187576696</v>
      </c>
      <c r="X231" s="12">
        <v>89970002.202975303</v>
      </c>
      <c r="Y231" s="12">
        <v>74785235.820714802</v>
      </c>
      <c r="Z231" s="12">
        <v>66744456.876915298</v>
      </c>
      <c r="AA231" s="12">
        <v>75596158.449971601</v>
      </c>
      <c r="AB231" s="12">
        <v>83755203.678389594</v>
      </c>
      <c r="AC231" s="12">
        <v>67115974.253982797</v>
      </c>
      <c r="AD231" s="12">
        <v>87794314.871009395</v>
      </c>
      <c r="AE231" s="12">
        <v>67835255.592146203</v>
      </c>
      <c r="AF231" s="12">
        <v>87045782.431260094</v>
      </c>
      <c r="AG231" s="13">
        <v>73651453.059389696</v>
      </c>
    </row>
    <row r="232" spans="5:33" x14ac:dyDescent="0.35">
      <c r="E232" s="10" t="s">
        <v>716</v>
      </c>
      <c r="F232" s="12" t="s">
        <v>716</v>
      </c>
      <c r="G232" s="12" t="s">
        <v>1374</v>
      </c>
      <c r="H232" s="12">
        <v>91</v>
      </c>
      <c r="I232" s="12" t="s">
        <v>717</v>
      </c>
      <c r="J232" s="12" t="s">
        <v>21</v>
      </c>
      <c r="K232" s="12">
        <v>30505921.2268347</v>
      </c>
      <c r="L232" s="12">
        <v>28384824.845083199</v>
      </c>
      <c r="M232" s="12">
        <v>28491101.300140001</v>
      </c>
      <c r="N232" s="12">
        <v>26410714.389488</v>
      </c>
      <c r="O232" s="12">
        <v>26399762.148628999</v>
      </c>
      <c r="P232" s="12">
        <v>28361150.312378202</v>
      </c>
      <c r="Q232" s="12">
        <v>26024938.678210702</v>
      </c>
      <c r="R232" s="12">
        <v>29288379.541696101</v>
      </c>
      <c r="S232" s="12">
        <v>56438824.681491502</v>
      </c>
      <c r="T232" s="12">
        <v>15109990.3060515</v>
      </c>
      <c r="U232" s="12">
        <v>52091799.364138797</v>
      </c>
      <c r="V232" s="12">
        <v>28729033.953382801</v>
      </c>
      <c r="W232" s="12">
        <v>38785809.824942403</v>
      </c>
      <c r="X232" s="12">
        <v>26410515.770659201</v>
      </c>
      <c r="Y232" s="12">
        <v>26682060.432493199</v>
      </c>
      <c r="Z232" s="12">
        <v>26374019.3545883</v>
      </c>
      <c r="AA232" s="12">
        <v>34488429.898718603</v>
      </c>
      <c r="AB232" s="12">
        <v>26356489.9563145</v>
      </c>
      <c r="AC232" s="12">
        <v>29512188.939713102</v>
      </c>
      <c r="AD232" s="12">
        <v>17067994.8815067</v>
      </c>
      <c r="AE232" s="12">
        <v>27522699.1583337</v>
      </c>
      <c r="AF232" s="12">
        <v>21130076.8153424</v>
      </c>
      <c r="AG232" s="13">
        <v>33401080.759747598</v>
      </c>
    </row>
    <row r="233" spans="5:33" x14ac:dyDescent="0.35">
      <c r="E233" s="10" t="s">
        <v>718</v>
      </c>
      <c r="F233" s="12" t="s">
        <v>718</v>
      </c>
      <c r="G233" s="12" t="s">
        <v>1374</v>
      </c>
      <c r="H233" s="12">
        <v>92</v>
      </c>
      <c r="I233" s="12" t="s">
        <v>719</v>
      </c>
      <c r="J233" s="12" t="s">
        <v>21</v>
      </c>
      <c r="K233" s="12">
        <v>333353163.25769198</v>
      </c>
      <c r="L233" s="12">
        <v>314065139.93760097</v>
      </c>
      <c r="M233" s="12">
        <v>310226998.91400701</v>
      </c>
      <c r="N233" s="12">
        <v>328609533.62990803</v>
      </c>
      <c r="O233" s="12">
        <v>320668719.05773997</v>
      </c>
      <c r="P233" s="12">
        <v>357225014.41923702</v>
      </c>
      <c r="Q233" s="12">
        <v>234573421.79658499</v>
      </c>
      <c r="R233" s="12">
        <v>355083298.60368699</v>
      </c>
      <c r="S233" s="12">
        <v>389596467.05641502</v>
      </c>
      <c r="T233" s="12">
        <v>324863948.64618498</v>
      </c>
      <c r="U233" s="12">
        <v>244188148.967684</v>
      </c>
      <c r="V233" s="12">
        <v>371319681.64617002</v>
      </c>
      <c r="W233" s="12">
        <v>244973768.352258</v>
      </c>
      <c r="X233" s="12">
        <v>380503433.73599899</v>
      </c>
      <c r="Y233" s="12">
        <v>361540167.59654301</v>
      </c>
      <c r="Z233" s="12">
        <v>343193997.82429099</v>
      </c>
      <c r="AA233" s="12">
        <v>270605013.91770601</v>
      </c>
      <c r="AB233" s="12">
        <v>312916760.862881</v>
      </c>
      <c r="AC233" s="12">
        <v>308019848.26301497</v>
      </c>
      <c r="AD233" s="12">
        <v>361562564.55403799</v>
      </c>
      <c r="AE233" s="12">
        <v>328702410.824292</v>
      </c>
      <c r="AF233" s="12">
        <v>354264689.55950898</v>
      </c>
      <c r="AG233" s="13">
        <v>276943073.22970301</v>
      </c>
    </row>
    <row r="234" spans="5:33" x14ac:dyDescent="0.35">
      <c r="E234" s="10" t="s">
        <v>722</v>
      </c>
      <c r="F234" s="12" t="s">
        <v>722</v>
      </c>
      <c r="G234" s="12" t="s">
        <v>1374</v>
      </c>
      <c r="H234" s="12">
        <v>91</v>
      </c>
      <c r="I234" s="12" t="s">
        <v>723</v>
      </c>
      <c r="J234" s="12" t="s">
        <v>21</v>
      </c>
      <c r="K234" s="12">
        <v>8551753.46188117</v>
      </c>
      <c r="L234" s="12">
        <v>8290061.4911877699</v>
      </c>
      <c r="M234" s="12">
        <v>7555389.5210642302</v>
      </c>
      <c r="N234" s="12">
        <v>10024637.3212585</v>
      </c>
      <c r="O234" s="12">
        <v>7704640.4396915697</v>
      </c>
      <c r="P234" s="12">
        <v>8210739.4228576897</v>
      </c>
      <c r="Q234" s="12">
        <v>7872378.3559950404</v>
      </c>
      <c r="R234" s="12">
        <v>9074937.01338562</v>
      </c>
      <c r="S234" s="12">
        <v>7330536.6825218797</v>
      </c>
      <c r="T234" s="12">
        <v>9213500.6751746591</v>
      </c>
      <c r="U234" s="12">
        <v>7822498.6037724204</v>
      </c>
      <c r="V234" s="12">
        <v>8806637.6125934292</v>
      </c>
      <c r="W234" s="12">
        <v>8631793.0512700099</v>
      </c>
      <c r="X234" s="12">
        <v>15769230.9907554</v>
      </c>
      <c r="Y234" s="12">
        <v>12338933.437936099</v>
      </c>
      <c r="Z234" s="12">
        <v>10022833.5424191</v>
      </c>
      <c r="AA234" s="12">
        <v>9907605.0580746401</v>
      </c>
      <c r="AB234" s="12">
        <v>8664341.9282854907</v>
      </c>
      <c r="AC234" s="12">
        <v>7041817.7787068803</v>
      </c>
      <c r="AD234" s="12">
        <v>11717778.9359704</v>
      </c>
      <c r="AE234" s="12">
        <v>8535088.2591945305</v>
      </c>
      <c r="AF234" s="12">
        <v>14420760.1282862</v>
      </c>
      <c r="AG234" s="13">
        <v>11025536.813417001</v>
      </c>
    </row>
    <row r="235" spans="5:33" x14ac:dyDescent="0.35">
      <c r="E235" s="10" t="s">
        <v>726</v>
      </c>
      <c r="F235" s="12" t="s">
        <v>726</v>
      </c>
      <c r="G235" s="12" t="s">
        <v>1374</v>
      </c>
      <c r="H235" s="12">
        <v>97</v>
      </c>
      <c r="I235" s="12" t="s">
        <v>727</v>
      </c>
      <c r="J235" s="12" t="s">
        <v>21</v>
      </c>
      <c r="K235" s="12">
        <v>23445702.851657901</v>
      </c>
      <c r="L235" s="12">
        <v>20230928.237131499</v>
      </c>
      <c r="M235" s="12">
        <v>18899142.255212501</v>
      </c>
      <c r="N235" s="12">
        <v>23548235.1285262</v>
      </c>
      <c r="O235" s="12">
        <v>23318072.501377702</v>
      </c>
      <c r="P235" s="12">
        <v>17358936.656898402</v>
      </c>
      <c r="Q235" s="12">
        <v>20465075.908025201</v>
      </c>
      <c r="R235" s="12">
        <v>28202403.687798198</v>
      </c>
      <c r="S235" s="12">
        <v>22591243.2115396</v>
      </c>
      <c r="T235" s="12">
        <v>22564582.259308901</v>
      </c>
      <c r="U235" s="12">
        <v>24748200.628111299</v>
      </c>
      <c r="V235" s="12">
        <v>17396286.111878801</v>
      </c>
      <c r="W235" s="12">
        <v>20368184.010657899</v>
      </c>
      <c r="X235" s="12">
        <v>48253528.472057298</v>
      </c>
      <c r="Y235" s="12">
        <v>44086275.326965697</v>
      </c>
      <c r="Z235" s="12">
        <v>31044410.612197999</v>
      </c>
      <c r="AA235" s="12">
        <v>29701668.578314599</v>
      </c>
      <c r="AB235" s="12">
        <v>35799277.797230802</v>
      </c>
      <c r="AC235" s="12">
        <v>27612096.244820599</v>
      </c>
      <c r="AD235" s="12">
        <v>32373742.743882202</v>
      </c>
      <c r="AE235" s="12">
        <v>22570608.9847937</v>
      </c>
      <c r="AF235" s="12">
        <v>28814802.731837299</v>
      </c>
      <c r="AG235" s="13">
        <v>24226825.112202901</v>
      </c>
    </row>
    <row r="236" spans="5:33" x14ac:dyDescent="0.35">
      <c r="E236" s="10" t="s">
        <v>728</v>
      </c>
      <c r="F236" s="12" t="s">
        <v>728</v>
      </c>
      <c r="G236" s="12" t="s">
        <v>1374</v>
      </c>
      <c r="H236" s="12">
        <v>95</v>
      </c>
      <c r="I236" s="12" t="s">
        <v>729</v>
      </c>
      <c r="J236" s="12" t="s">
        <v>21</v>
      </c>
      <c r="K236" s="12">
        <v>13326166.5658636</v>
      </c>
      <c r="L236" s="12">
        <v>12131607.3567061</v>
      </c>
      <c r="M236" s="12">
        <v>12081054.883150799</v>
      </c>
      <c r="N236" s="12">
        <v>19165966.905139901</v>
      </c>
      <c r="O236" s="12">
        <v>15953897.026007799</v>
      </c>
      <c r="P236" s="12">
        <v>15768809.158057701</v>
      </c>
      <c r="Q236" s="12">
        <v>16148768.458941299</v>
      </c>
      <c r="R236" s="12">
        <v>21515494.382933199</v>
      </c>
      <c r="S236" s="12">
        <v>20785172.209647901</v>
      </c>
      <c r="T236" s="12">
        <v>19707284.039323501</v>
      </c>
      <c r="U236" s="12">
        <v>17769314.271857399</v>
      </c>
      <c r="V236" s="12">
        <v>13763467.8729327</v>
      </c>
      <c r="W236" s="12">
        <v>12305261.031393901</v>
      </c>
      <c r="X236" s="12">
        <v>11852275.1392882</v>
      </c>
      <c r="Y236" s="12">
        <v>10626190.7990267</v>
      </c>
      <c r="Z236" s="12">
        <v>14066991.953257401</v>
      </c>
      <c r="AA236" s="12">
        <v>12774637.3910264</v>
      </c>
      <c r="AB236" s="12">
        <v>14239851.7146923</v>
      </c>
      <c r="AC236" s="12">
        <v>11110070.729199801</v>
      </c>
      <c r="AD236" s="12">
        <v>13989130.983762</v>
      </c>
      <c r="AE236" s="12">
        <v>8632212.0082787294</v>
      </c>
      <c r="AF236" s="12">
        <v>17651627.8401086</v>
      </c>
      <c r="AG236" s="13">
        <v>13130738.672684999</v>
      </c>
    </row>
    <row r="237" spans="5:33" x14ac:dyDescent="0.35">
      <c r="E237" s="10" t="s">
        <v>730</v>
      </c>
      <c r="F237" s="12" t="s">
        <v>730</v>
      </c>
      <c r="G237" s="12" t="s">
        <v>1374</v>
      </c>
      <c r="H237" s="12">
        <v>79</v>
      </c>
      <c r="I237" s="12" t="s">
        <v>731</v>
      </c>
      <c r="J237" s="12" t="s">
        <v>21</v>
      </c>
      <c r="K237" s="12">
        <v>14835615.1299477</v>
      </c>
      <c r="L237" s="12">
        <v>13507904.2947824</v>
      </c>
      <c r="M237" s="12">
        <v>13094428.426145701</v>
      </c>
      <c r="N237" s="12">
        <v>20250994.173937</v>
      </c>
      <c r="O237" s="12">
        <v>17237736.844663698</v>
      </c>
      <c r="P237" s="12">
        <v>11846922.2230785</v>
      </c>
      <c r="Q237" s="12">
        <v>9772704.7590248305</v>
      </c>
      <c r="R237" s="12">
        <v>14907158.922390301</v>
      </c>
      <c r="S237" s="12">
        <v>14870966.536490601</v>
      </c>
      <c r="T237" s="12">
        <v>13259949.971847501</v>
      </c>
      <c r="U237" s="12">
        <v>16673772.499530001</v>
      </c>
      <c r="V237" s="12">
        <v>14419440.6623054</v>
      </c>
      <c r="W237" s="12">
        <v>17346711.444789901</v>
      </c>
      <c r="X237" s="12">
        <v>18851147.501645502</v>
      </c>
      <c r="Y237" s="12">
        <v>13436188.5908617</v>
      </c>
      <c r="Z237" s="12">
        <v>21582970.973189201</v>
      </c>
      <c r="AA237" s="12">
        <v>24048282.345194299</v>
      </c>
      <c r="AB237" s="12">
        <v>17170930.248886399</v>
      </c>
      <c r="AC237" s="12">
        <v>16931028.699508499</v>
      </c>
      <c r="AD237" s="12">
        <v>14669373.273473199</v>
      </c>
      <c r="AE237" s="12">
        <v>16865029.1194419</v>
      </c>
      <c r="AF237" s="12">
        <v>15081082.8849239</v>
      </c>
      <c r="AG237" s="13">
        <v>15470663.183279401</v>
      </c>
    </row>
    <row r="238" spans="5:33" x14ac:dyDescent="0.35">
      <c r="E238" s="10" t="s">
        <v>732</v>
      </c>
      <c r="F238" s="12" t="s">
        <v>732</v>
      </c>
      <c r="G238" s="12" t="s">
        <v>1374</v>
      </c>
      <c r="H238" s="12" t="s">
        <v>17</v>
      </c>
      <c r="I238" s="12" t="s">
        <v>733</v>
      </c>
      <c r="J238" s="12" t="s">
        <v>734</v>
      </c>
      <c r="K238" s="12">
        <v>88114622.115242898</v>
      </c>
      <c r="L238" s="12">
        <v>93880773.346258298</v>
      </c>
      <c r="M238" s="12">
        <v>85881954.593838707</v>
      </c>
      <c r="N238" s="12">
        <v>183818393.30831</v>
      </c>
      <c r="O238" s="12">
        <v>157801234.20196801</v>
      </c>
      <c r="P238" s="12">
        <v>191081058.32029101</v>
      </c>
      <c r="Q238" s="12">
        <v>29324841.346609298</v>
      </c>
      <c r="R238" s="12">
        <v>106911627.47376899</v>
      </c>
      <c r="S238" s="12">
        <v>67349745.280326396</v>
      </c>
      <c r="T238" s="12">
        <v>122235378.925742</v>
      </c>
      <c r="U238" s="12">
        <v>83648144.741762593</v>
      </c>
      <c r="V238" s="12">
        <v>135679798.737589</v>
      </c>
      <c r="W238" s="12">
        <v>79874390.708186701</v>
      </c>
      <c r="X238" s="12">
        <v>58655388.606534898</v>
      </c>
      <c r="Y238" s="12">
        <v>38162983.4151593</v>
      </c>
      <c r="Z238" s="12">
        <v>100602398.823578</v>
      </c>
      <c r="AA238" s="12">
        <v>80249719.102774397</v>
      </c>
      <c r="AB238" s="12">
        <v>46771639.968798399</v>
      </c>
      <c r="AC238" s="12">
        <v>71301191.907232597</v>
      </c>
      <c r="AD238" s="12">
        <v>10198016.855255499</v>
      </c>
      <c r="AE238" s="12">
        <v>53799452.9891572</v>
      </c>
      <c r="AF238" s="12">
        <v>97937080.307228804</v>
      </c>
      <c r="AG238" s="13">
        <v>82163711.556823999</v>
      </c>
    </row>
    <row r="239" spans="5:33" x14ac:dyDescent="0.35">
      <c r="E239" s="10" t="s">
        <v>735</v>
      </c>
      <c r="F239" s="12" t="s">
        <v>735</v>
      </c>
      <c r="G239" s="12" t="s">
        <v>1374</v>
      </c>
      <c r="H239" s="12">
        <v>94</v>
      </c>
      <c r="I239" s="12" t="s">
        <v>736</v>
      </c>
      <c r="J239" s="12" t="s">
        <v>21</v>
      </c>
      <c r="K239" s="12">
        <v>73166367.493713006</v>
      </c>
      <c r="L239" s="12">
        <v>63024960.839392699</v>
      </c>
      <c r="M239" s="12">
        <v>62164690.344453</v>
      </c>
      <c r="N239" s="12">
        <v>89336447.392112806</v>
      </c>
      <c r="O239" s="12">
        <v>107718818.40172</v>
      </c>
      <c r="P239" s="12">
        <v>154025171.206846</v>
      </c>
      <c r="Q239" s="12">
        <v>142991918.0284</v>
      </c>
      <c r="R239" s="12">
        <v>66281848.422817796</v>
      </c>
      <c r="S239" s="12">
        <v>80171626.025241107</v>
      </c>
      <c r="T239" s="12">
        <v>95788492.616452694</v>
      </c>
      <c r="U239" s="12">
        <v>63123610.654754803</v>
      </c>
      <c r="V239" s="12">
        <v>67119652.906253994</v>
      </c>
      <c r="W239" s="12">
        <v>52056353.670803301</v>
      </c>
      <c r="X239" s="12">
        <v>49355515.863530397</v>
      </c>
      <c r="Y239" s="12">
        <v>45206441.762095697</v>
      </c>
      <c r="Z239" s="12">
        <v>57756243.447323002</v>
      </c>
      <c r="AA239" s="12">
        <v>67550941.441192001</v>
      </c>
      <c r="AB239" s="12">
        <v>54713933.576390401</v>
      </c>
      <c r="AC239" s="12">
        <v>49726875.833262198</v>
      </c>
      <c r="AD239" s="12">
        <v>51002939.035042398</v>
      </c>
      <c r="AE239" s="12">
        <v>48926839.360247098</v>
      </c>
      <c r="AF239" s="12">
        <v>65393112.381129101</v>
      </c>
      <c r="AG239" s="13">
        <v>62371341.518694803</v>
      </c>
    </row>
    <row r="240" spans="5:33" x14ac:dyDescent="0.35">
      <c r="E240" s="10" t="s">
        <v>666</v>
      </c>
      <c r="F240" s="12" t="s">
        <v>666</v>
      </c>
      <c r="G240" s="12" t="s">
        <v>1374</v>
      </c>
      <c r="H240" s="12">
        <v>96</v>
      </c>
      <c r="I240" s="12" t="s">
        <v>667</v>
      </c>
      <c r="J240" s="12" t="s">
        <v>24</v>
      </c>
      <c r="K240" s="12">
        <v>8578470.9587628506</v>
      </c>
      <c r="L240" s="12">
        <v>8333120.72432994</v>
      </c>
      <c r="M240" s="12">
        <v>7933501.6903041797</v>
      </c>
      <c r="N240" s="12">
        <v>6211983.79399765</v>
      </c>
      <c r="O240" s="12">
        <v>21401582.720476199</v>
      </c>
      <c r="P240" s="12">
        <v>20604740.272590801</v>
      </c>
      <c r="Q240" s="12">
        <v>21558097.793569099</v>
      </c>
      <c r="R240" s="12">
        <v>16964752.647084501</v>
      </c>
      <c r="S240" s="12">
        <v>16658411.023259999</v>
      </c>
      <c r="T240" s="12">
        <v>6532734.9163650302</v>
      </c>
      <c r="U240" s="12">
        <v>7869387.1159319198</v>
      </c>
      <c r="V240" s="12">
        <v>8937071.4573416803</v>
      </c>
      <c r="W240" s="12">
        <v>8952350.2973263692</v>
      </c>
      <c r="X240" s="12">
        <v>3365891.2117801998</v>
      </c>
      <c r="Y240" s="12">
        <v>3297260.5947340499</v>
      </c>
      <c r="Z240" s="12">
        <v>12127282.830955699</v>
      </c>
      <c r="AA240" s="12">
        <v>6032369.7739878101</v>
      </c>
      <c r="AB240" s="12">
        <v>5047887.7477055797</v>
      </c>
      <c r="AC240" s="12">
        <v>9267688.6760085691</v>
      </c>
      <c r="AD240" s="12">
        <v>6805947.7674229601</v>
      </c>
      <c r="AE240" s="12">
        <v>6354097.3192746704</v>
      </c>
      <c r="AF240" s="12">
        <v>3528194.40043823</v>
      </c>
      <c r="AG240" s="13">
        <v>4907448.15106925</v>
      </c>
    </row>
    <row r="241" spans="5:33" x14ac:dyDescent="0.35">
      <c r="E241" s="10" t="s">
        <v>1389</v>
      </c>
      <c r="F241" s="12" t="s">
        <v>1390</v>
      </c>
      <c r="G241" s="12" t="s">
        <v>1374</v>
      </c>
      <c r="H241" s="12">
        <v>93</v>
      </c>
      <c r="I241" s="12" t="s">
        <v>674</v>
      </c>
      <c r="J241" s="12" t="s">
        <v>257</v>
      </c>
      <c r="K241" s="12">
        <v>662394.23715521104</v>
      </c>
      <c r="L241" s="12">
        <v>500621.71926372597</v>
      </c>
      <c r="M241" s="12">
        <v>482354.69017688901</v>
      </c>
      <c r="N241" s="12">
        <v>459400.869201997</v>
      </c>
      <c r="O241" s="12">
        <v>277859.79864372301</v>
      </c>
      <c r="P241" s="12">
        <v>492883.62412783399</v>
      </c>
      <c r="Q241" s="12">
        <v>744864.85193362006</v>
      </c>
      <c r="R241" s="12">
        <v>567102.85459494905</v>
      </c>
      <c r="S241" s="12">
        <v>532496.79387904401</v>
      </c>
      <c r="T241" s="12">
        <v>417056.85413337703</v>
      </c>
      <c r="U241" s="12">
        <v>271361.417946901</v>
      </c>
      <c r="V241" s="12">
        <v>315593.17292198399</v>
      </c>
      <c r="W241" s="12">
        <v>424870.74403936602</v>
      </c>
      <c r="X241" s="12">
        <v>585281.88837596995</v>
      </c>
      <c r="Y241" s="12">
        <v>789056.78206256905</v>
      </c>
      <c r="Z241" s="12">
        <v>545500.81015449401</v>
      </c>
      <c r="AA241" s="12">
        <v>642724.79340863903</v>
      </c>
      <c r="AB241" s="12">
        <v>693469.25146536296</v>
      </c>
      <c r="AC241" s="12">
        <v>907065.12767473597</v>
      </c>
      <c r="AD241" s="12">
        <v>383536.28203447501</v>
      </c>
      <c r="AE241" s="12">
        <v>491041.79097775801</v>
      </c>
      <c r="AF241" s="12">
        <v>253934.36852028701</v>
      </c>
      <c r="AG241" s="13">
        <v>275535.36985119397</v>
      </c>
    </row>
    <row r="242" spans="5:33" x14ac:dyDescent="0.35">
      <c r="E242" s="10" t="s">
        <v>696</v>
      </c>
      <c r="F242" s="12" t="s">
        <v>696</v>
      </c>
      <c r="G242" s="12" t="s">
        <v>1374</v>
      </c>
      <c r="H242" s="12" t="s">
        <v>17</v>
      </c>
      <c r="I242" s="12" t="s">
        <v>697</v>
      </c>
      <c r="J242" s="12" t="s">
        <v>30</v>
      </c>
      <c r="K242" s="12">
        <v>1657747.48159379</v>
      </c>
      <c r="L242" s="12">
        <v>1283874.7722718399</v>
      </c>
      <c r="M242" s="12">
        <v>1393563.2534077</v>
      </c>
      <c r="N242" s="12">
        <v>2059222.4865109499</v>
      </c>
      <c r="O242" s="12">
        <v>1140893.8698227201</v>
      </c>
      <c r="P242" s="12">
        <v>1105710.93922309</v>
      </c>
      <c r="Q242" s="12">
        <v>948400.45292533096</v>
      </c>
      <c r="R242" s="12">
        <v>1413144.2623229499</v>
      </c>
      <c r="S242" s="12">
        <v>1072196.6333870101</v>
      </c>
      <c r="T242" s="12">
        <v>1492205.33681277</v>
      </c>
      <c r="U242" s="12">
        <v>1262852.3759315801</v>
      </c>
      <c r="V242" s="12">
        <v>1409469.72790535</v>
      </c>
      <c r="W242" s="12">
        <v>1023329.80841545</v>
      </c>
      <c r="X242" s="12">
        <v>2318173.88264244</v>
      </c>
      <c r="Y242" s="12">
        <v>1508520.4042046999</v>
      </c>
      <c r="Z242" s="12">
        <v>1189464.0055202299</v>
      </c>
      <c r="AA242" s="12">
        <v>1568190.2234853599</v>
      </c>
      <c r="AB242" s="12">
        <v>1619949.40099715</v>
      </c>
      <c r="AC242" s="12">
        <v>1594211.58740593</v>
      </c>
      <c r="AD242" s="12">
        <v>1970097.6701211799</v>
      </c>
      <c r="AE242" s="12">
        <v>711249.82403702498</v>
      </c>
      <c r="AF242" s="12">
        <v>2114340.9222239</v>
      </c>
      <c r="AG242" s="13">
        <v>1673038.08349625</v>
      </c>
    </row>
    <row r="243" spans="5:33" x14ac:dyDescent="0.35">
      <c r="E243" s="10" t="s">
        <v>698</v>
      </c>
      <c r="F243" s="12" t="s">
        <v>698</v>
      </c>
      <c r="G243" s="12" t="s">
        <v>1374</v>
      </c>
      <c r="H243" s="12">
        <v>91</v>
      </c>
      <c r="I243" s="12" t="s">
        <v>699</v>
      </c>
      <c r="J243" s="12" t="s">
        <v>24</v>
      </c>
      <c r="K243" s="12">
        <v>52237973.661545202</v>
      </c>
      <c r="L243" s="12">
        <v>53812307.3238075</v>
      </c>
      <c r="M243" s="12">
        <v>54089357.655476399</v>
      </c>
      <c r="N243" s="12">
        <v>62152675.522393301</v>
      </c>
      <c r="O243" s="12">
        <v>112589601.41728701</v>
      </c>
      <c r="P243" s="12">
        <v>131389244.038185</v>
      </c>
      <c r="Q243" s="12">
        <v>134519577.68626401</v>
      </c>
      <c r="R243" s="12">
        <v>87629243.521475807</v>
      </c>
      <c r="S243" s="12">
        <v>103551600.198677</v>
      </c>
      <c r="T243" s="12">
        <v>43687988.499288701</v>
      </c>
      <c r="U243" s="12">
        <v>47946481.927658401</v>
      </c>
      <c r="V243" s="12">
        <v>59412294.9735469</v>
      </c>
      <c r="W243" s="12">
        <v>54470100.953097798</v>
      </c>
      <c r="X243" s="12">
        <v>28712851.441661801</v>
      </c>
      <c r="Y243" s="12">
        <v>23446993.311796699</v>
      </c>
      <c r="Z243" s="12">
        <v>70169104.842276096</v>
      </c>
      <c r="AA243" s="12">
        <v>29431409.1285173</v>
      </c>
      <c r="AB243" s="12">
        <v>31495034.540093798</v>
      </c>
      <c r="AC243" s="12">
        <v>54879619.428383701</v>
      </c>
      <c r="AD243" s="12">
        <v>61929091.4752336</v>
      </c>
      <c r="AE243" s="12">
        <v>29929024.575012598</v>
      </c>
      <c r="AF243" s="12">
        <v>20233187.207200699</v>
      </c>
      <c r="AG243" s="13">
        <v>34122834.498057202</v>
      </c>
    </row>
    <row r="244" spans="5:33" x14ac:dyDescent="0.35">
      <c r="E244" s="10" t="s">
        <v>737</v>
      </c>
      <c r="F244" s="12" t="s">
        <v>737</v>
      </c>
      <c r="G244" s="12" t="s">
        <v>1374</v>
      </c>
      <c r="H244" s="12" t="s">
        <v>93</v>
      </c>
      <c r="I244" s="12" t="s">
        <v>738</v>
      </c>
      <c r="J244" s="12" t="s">
        <v>257</v>
      </c>
      <c r="K244" s="12">
        <v>219039.25543843399</v>
      </c>
      <c r="L244" s="12">
        <v>177104.97311999401</v>
      </c>
      <c r="M244" s="12">
        <v>183812.83768571401</v>
      </c>
      <c r="N244" s="12">
        <v>221184.810524976</v>
      </c>
      <c r="O244" s="12">
        <v>325367.65519174398</v>
      </c>
      <c r="P244" s="12">
        <v>151792.47697053201</v>
      </c>
      <c r="Q244" s="12">
        <v>249865.66214820201</v>
      </c>
      <c r="R244" s="12">
        <v>110796.577989168</v>
      </c>
      <c r="S244" s="12">
        <v>265466.412840718</v>
      </c>
      <c r="T244" s="12">
        <v>94135.565782353195</v>
      </c>
      <c r="U244" s="12">
        <v>472045.66166169499</v>
      </c>
      <c r="V244" s="12">
        <v>217354.93277510701</v>
      </c>
      <c r="W244" s="12">
        <v>456474.98185901903</v>
      </c>
      <c r="X244" s="12">
        <v>239565.102701617</v>
      </c>
      <c r="Y244" s="12">
        <v>205982.53117491599</v>
      </c>
      <c r="Z244" s="12">
        <v>378819.64686514699</v>
      </c>
      <c r="AA244" s="12">
        <v>514263.29280201299</v>
      </c>
      <c r="AB244" s="12">
        <v>202654.14876121399</v>
      </c>
      <c r="AC244" s="12">
        <v>244388.731333904</v>
      </c>
      <c r="AD244" s="12">
        <v>49578.967752066397</v>
      </c>
      <c r="AE244" s="12">
        <v>231412.68444509699</v>
      </c>
      <c r="AF244" s="12">
        <v>138190.68869129301</v>
      </c>
      <c r="AG244" s="13">
        <v>248863.639881543</v>
      </c>
    </row>
    <row r="245" spans="5:33" x14ac:dyDescent="0.35">
      <c r="E245" s="10" t="s">
        <v>1391</v>
      </c>
      <c r="F245" s="12" t="s">
        <v>1392</v>
      </c>
      <c r="G245" s="12" t="s">
        <v>1374</v>
      </c>
      <c r="H245" s="12">
        <v>84</v>
      </c>
      <c r="I245" s="12" t="s">
        <v>888</v>
      </c>
      <c r="J245" s="12" t="s">
        <v>257</v>
      </c>
      <c r="K245" s="12">
        <v>192914.61735122401</v>
      </c>
      <c r="L245" s="12">
        <v>174385.60163304399</v>
      </c>
      <c r="M245" s="12">
        <v>159101.519174477</v>
      </c>
      <c r="N245" s="12">
        <v>227585.267943015</v>
      </c>
      <c r="O245" s="12">
        <v>309214.23248203099</v>
      </c>
      <c r="P245" s="12">
        <v>266127.73433428601</v>
      </c>
      <c r="Q245" s="12">
        <v>280600.66003134102</v>
      </c>
      <c r="R245" s="12">
        <v>196292.06806088801</v>
      </c>
      <c r="S245" s="12">
        <v>219770.07632534899</v>
      </c>
      <c r="T245" s="12">
        <v>116616.171040138</v>
      </c>
      <c r="U245" s="12">
        <v>239642.44065847399</v>
      </c>
      <c r="V245" s="12">
        <v>128801.734854661</v>
      </c>
      <c r="W245" s="12">
        <v>169100.611426922</v>
      </c>
      <c r="X245" s="12">
        <v>156785.16091148701</v>
      </c>
      <c r="Y245" s="12">
        <v>210042.88728503801</v>
      </c>
      <c r="Z245" s="12">
        <v>238434.585287361</v>
      </c>
      <c r="AA245" s="12">
        <v>228103.04547845499</v>
      </c>
      <c r="AB245" s="12">
        <v>118410.91050848999</v>
      </c>
      <c r="AC245" s="12">
        <v>219230.88707893199</v>
      </c>
      <c r="AD245" s="12">
        <v>292993.76574592001</v>
      </c>
      <c r="AE245" s="12">
        <v>175628.388294512</v>
      </c>
      <c r="AF245" s="12">
        <v>107374.734554341</v>
      </c>
      <c r="AG245" s="13">
        <v>185332.215907064</v>
      </c>
    </row>
    <row r="246" spans="5:33" x14ac:dyDescent="0.35">
      <c r="E246" s="10" t="s">
        <v>889</v>
      </c>
      <c r="F246" s="12" t="s">
        <v>889</v>
      </c>
      <c r="G246" s="12" t="s">
        <v>1374</v>
      </c>
      <c r="H246" s="12" t="s">
        <v>17</v>
      </c>
      <c r="I246" s="12" t="s">
        <v>890</v>
      </c>
      <c r="J246" s="12" t="s">
        <v>257</v>
      </c>
      <c r="K246" s="12">
        <v>1659133.96966322</v>
      </c>
      <c r="L246" s="12">
        <v>1440330.0473020901</v>
      </c>
      <c r="M246" s="12">
        <v>1304687.63835131</v>
      </c>
      <c r="N246" s="12">
        <v>2762069.1465848298</v>
      </c>
      <c r="O246" s="12">
        <v>1711547.91911743</v>
      </c>
      <c r="P246" s="12">
        <v>1566754.72128045</v>
      </c>
      <c r="Q246" s="12">
        <v>1744575.31871478</v>
      </c>
      <c r="R246" s="12">
        <v>1936984.2109946399</v>
      </c>
      <c r="S246" s="12">
        <v>2186222.1081842799</v>
      </c>
      <c r="T246" s="12">
        <v>2648756.6063924902</v>
      </c>
      <c r="U246" s="12">
        <v>2024648.8284926901</v>
      </c>
      <c r="V246" s="12">
        <v>2391940.7318332102</v>
      </c>
      <c r="W246" s="12">
        <v>1990249.38339843</v>
      </c>
      <c r="X246" s="12">
        <v>1642428.9804412201</v>
      </c>
      <c r="Y246" s="12">
        <v>1336558.7734203599</v>
      </c>
      <c r="Z246" s="12">
        <v>1589667.02168379</v>
      </c>
      <c r="AA246" s="12">
        <v>1883019.47374834</v>
      </c>
      <c r="AB246" s="12">
        <v>1692806.4113968001</v>
      </c>
      <c r="AC246" s="12">
        <v>1494195.3788069601</v>
      </c>
      <c r="AD246" s="12">
        <v>1838693.3445865</v>
      </c>
      <c r="AE246" s="12">
        <v>1456729.9230023001</v>
      </c>
      <c r="AF246" s="12">
        <v>1990746.4522085099</v>
      </c>
      <c r="AG246" s="13">
        <v>1677228.2538590999</v>
      </c>
    </row>
    <row r="247" spans="5:33" x14ac:dyDescent="0.35">
      <c r="E247" s="10" t="s">
        <v>744</v>
      </c>
      <c r="F247" s="12" t="s">
        <v>744</v>
      </c>
      <c r="G247" s="12" t="s">
        <v>1374</v>
      </c>
      <c r="H247" s="12">
        <v>93</v>
      </c>
      <c r="I247" s="12" t="s">
        <v>745</v>
      </c>
      <c r="J247" s="12" t="s">
        <v>659</v>
      </c>
      <c r="K247" s="12">
        <v>147304284.89816701</v>
      </c>
      <c r="L247" s="12">
        <v>132339893.39424799</v>
      </c>
      <c r="M247" s="12">
        <v>138390814.77195999</v>
      </c>
      <c r="N247" s="12">
        <v>75021456.761960402</v>
      </c>
      <c r="O247" s="12">
        <v>107069151.14608</v>
      </c>
      <c r="P247" s="12">
        <v>116979223.622766</v>
      </c>
      <c r="Q247" s="12">
        <v>269383410.31335598</v>
      </c>
      <c r="R247" s="12">
        <v>75356042.012879893</v>
      </c>
      <c r="S247" s="12">
        <v>191936498.296186</v>
      </c>
      <c r="T247" s="12">
        <v>87983555.415842801</v>
      </c>
      <c r="U247" s="12">
        <v>242363840.63040501</v>
      </c>
      <c r="V247" s="12">
        <v>139068150.75038701</v>
      </c>
      <c r="W247" s="12">
        <v>274201614.29204798</v>
      </c>
      <c r="X247" s="12">
        <v>122908234.762008</v>
      </c>
      <c r="Y247" s="12">
        <v>123039292.61905301</v>
      </c>
      <c r="Z247" s="12">
        <v>81919771.569917604</v>
      </c>
      <c r="AA247" s="12">
        <v>193840496.334903</v>
      </c>
      <c r="AB247" s="12">
        <v>84336167.7514676</v>
      </c>
      <c r="AC247" s="12">
        <v>117565700.468502</v>
      </c>
      <c r="AD247" s="12">
        <v>73529738.310630098</v>
      </c>
      <c r="AE247" s="12">
        <v>189296901.29074001</v>
      </c>
      <c r="AF247" s="12">
        <v>96361241.421367601</v>
      </c>
      <c r="AG247" s="13">
        <v>191327285.01824799</v>
      </c>
    </row>
    <row r="248" spans="5:33" x14ac:dyDescent="0.35">
      <c r="E248" s="10" t="s">
        <v>748</v>
      </c>
      <c r="F248" s="12" t="s">
        <v>748</v>
      </c>
      <c r="G248" s="12" t="s">
        <v>1374</v>
      </c>
      <c r="H248" s="12">
        <v>95</v>
      </c>
      <c r="I248" s="12" t="s">
        <v>749</v>
      </c>
      <c r="J248" s="12" t="s">
        <v>659</v>
      </c>
      <c r="K248" s="12">
        <v>3429732330.70157</v>
      </c>
      <c r="L248" s="12">
        <v>3469229323.8654699</v>
      </c>
      <c r="M248" s="12">
        <v>3477166443.7390199</v>
      </c>
      <c r="N248" s="12">
        <v>3318305060.4533</v>
      </c>
      <c r="O248" s="12">
        <v>3020546180.55655</v>
      </c>
      <c r="P248" s="12">
        <v>3403711889.9626498</v>
      </c>
      <c r="Q248" s="12">
        <v>3972746021.7870998</v>
      </c>
      <c r="R248" s="12">
        <v>3075116470.1553702</v>
      </c>
      <c r="S248" s="12">
        <v>3582645965.0179501</v>
      </c>
      <c r="T248" s="12">
        <v>3282948778.7125001</v>
      </c>
      <c r="U248" s="12">
        <v>3572870949.8562198</v>
      </c>
      <c r="V248" s="12">
        <v>3411544479.2348099</v>
      </c>
      <c r="W248" s="12">
        <v>4137893439.4018798</v>
      </c>
      <c r="X248" s="12">
        <v>3338353383.1689401</v>
      </c>
      <c r="Y248" s="12">
        <v>3586067413.66678</v>
      </c>
      <c r="Z248" s="12">
        <v>3232501564.6054802</v>
      </c>
      <c r="AA248" s="12">
        <v>3192232673.0489001</v>
      </c>
      <c r="AB248" s="12">
        <v>3332017006.6999698</v>
      </c>
      <c r="AC248" s="12">
        <v>3054320830.62077</v>
      </c>
      <c r="AD248" s="12">
        <v>3971924973.3663402</v>
      </c>
      <c r="AE248" s="12">
        <v>3246287424.9446201</v>
      </c>
      <c r="AF248" s="12">
        <v>2728716363.7858701</v>
      </c>
      <c r="AG248" s="13">
        <v>3394343960.7908702</v>
      </c>
    </row>
    <row r="249" spans="5:33" x14ac:dyDescent="0.35">
      <c r="E249" s="10" t="s">
        <v>750</v>
      </c>
      <c r="F249" s="12" t="s">
        <v>750</v>
      </c>
      <c r="G249" s="12" t="s">
        <v>1374</v>
      </c>
      <c r="H249" s="12" t="s">
        <v>17</v>
      </c>
      <c r="I249" s="12"/>
      <c r="J249" s="12" t="s">
        <v>659</v>
      </c>
      <c r="K249" s="12">
        <v>83621246.874081597</v>
      </c>
      <c r="L249" s="12">
        <v>97158698.115947202</v>
      </c>
      <c r="M249" s="12">
        <v>96261507.849650204</v>
      </c>
      <c r="N249" s="12">
        <v>115942392.391578</v>
      </c>
      <c r="O249" s="12">
        <v>71588574.224720806</v>
      </c>
      <c r="P249" s="12">
        <v>76912057.633783802</v>
      </c>
      <c r="Q249" s="12">
        <v>129215055.95523</v>
      </c>
      <c r="R249" s="12">
        <v>65809776.363666996</v>
      </c>
      <c r="S249" s="12">
        <v>106771843.48751201</v>
      </c>
      <c r="T249" s="12">
        <v>61483904.593540996</v>
      </c>
      <c r="U249" s="12">
        <v>133541212.482088</v>
      </c>
      <c r="V249" s="12">
        <v>107864499.314933</v>
      </c>
      <c r="W249" s="12">
        <v>206836917.42730299</v>
      </c>
      <c r="X249" s="12">
        <v>55793798.984717101</v>
      </c>
      <c r="Y249" s="12">
        <v>71829859.465439901</v>
      </c>
      <c r="Z249" s="12">
        <v>75538452.938831896</v>
      </c>
      <c r="AA249" s="12">
        <v>124158943.181593</v>
      </c>
      <c r="AB249" s="12">
        <v>76832598.760432795</v>
      </c>
      <c r="AC249" s="12">
        <v>79139074.796870098</v>
      </c>
      <c r="AD249" s="12">
        <v>75793443.644277006</v>
      </c>
      <c r="AE249" s="12">
        <v>106773031.82759801</v>
      </c>
      <c r="AF249" s="12">
        <v>75644021.732557595</v>
      </c>
      <c r="AG249" s="13">
        <v>118139383.882568</v>
      </c>
    </row>
    <row r="250" spans="5:33" x14ac:dyDescent="0.35">
      <c r="E250" s="10" t="s">
        <v>753</v>
      </c>
      <c r="F250" s="12" t="s">
        <v>753</v>
      </c>
      <c r="G250" s="12" t="s">
        <v>1374</v>
      </c>
      <c r="H250" s="12" t="s">
        <v>17</v>
      </c>
      <c r="I250" s="12"/>
      <c r="J250" s="12" t="s">
        <v>659</v>
      </c>
      <c r="K250" s="12">
        <v>77087608.497822002</v>
      </c>
      <c r="L250" s="12">
        <v>72718306.996395901</v>
      </c>
      <c r="M250" s="12">
        <v>103619034.222333</v>
      </c>
      <c r="N250" s="12">
        <v>79261496.923095405</v>
      </c>
      <c r="O250" s="12">
        <v>51707042.472530499</v>
      </c>
      <c r="P250" s="12">
        <v>55572684.105050303</v>
      </c>
      <c r="Q250" s="12">
        <v>142647256.114499</v>
      </c>
      <c r="R250" s="12">
        <v>57147534.490886301</v>
      </c>
      <c r="S250" s="12">
        <v>81519518.498094499</v>
      </c>
      <c r="T250" s="12">
        <v>66825451.607413702</v>
      </c>
      <c r="U250" s="12">
        <v>183392828.55925</v>
      </c>
      <c r="V250" s="12">
        <v>109825605.31598701</v>
      </c>
      <c r="W250" s="12">
        <v>170187482.649728</v>
      </c>
      <c r="X250" s="12">
        <v>45745253.626658797</v>
      </c>
      <c r="Y250" s="12">
        <v>39875443.6292478</v>
      </c>
      <c r="Z250" s="12">
        <v>39392793.537678398</v>
      </c>
      <c r="AA250" s="12">
        <v>75198859.347306699</v>
      </c>
      <c r="AB250" s="12">
        <v>56228433.957341902</v>
      </c>
      <c r="AC250" s="12">
        <v>46916835.242313698</v>
      </c>
      <c r="AD250" s="12">
        <v>62181221.295689598</v>
      </c>
      <c r="AE250" s="12">
        <v>63087222.167668097</v>
      </c>
      <c r="AF250" s="12">
        <v>50154867.256420098</v>
      </c>
      <c r="AG250" s="13">
        <v>62994509.046930499</v>
      </c>
    </row>
    <row r="251" spans="5:33" x14ac:dyDescent="0.35">
      <c r="E251" s="10" t="s">
        <v>754</v>
      </c>
      <c r="F251" s="12" t="s">
        <v>754</v>
      </c>
      <c r="G251" s="12" t="s">
        <v>1374</v>
      </c>
      <c r="H251" s="12" t="s">
        <v>17</v>
      </c>
      <c r="I251" s="12"/>
      <c r="J251" s="12" t="s">
        <v>659</v>
      </c>
      <c r="K251" s="12">
        <v>13935326.8813999</v>
      </c>
      <c r="L251" s="12">
        <v>14703604.9492919</v>
      </c>
      <c r="M251" s="12">
        <v>14942115.1076144</v>
      </c>
      <c r="N251" s="12">
        <v>14598749.656421101</v>
      </c>
      <c r="O251" s="12">
        <v>12890334.113117499</v>
      </c>
      <c r="P251" s="12">
        <v>14741261.6852229</v>
      </c>
      <c r="Q251" s="12">
        <v>15792709.553594301</v>
      </c>
      <c r="R251" s="12">
        <v>12815701.5833253</v>
      </c>
      <c r="S251" s="12">
        <v>15879025.4957704</v>
      </c>
      <c r="T251" s="12">
        <v>13416422.1053377</v>
      </c>
      <c r="U251" s="12">
        <v>14813749.0870021</v>
      </c>
      <c r="V251" s="12">
        <v>15505466.689006301</v>
      </c>
      <c r="W251" s="12">
        <v>18366203.3997925</v>
      </c>
      <c r="X251" s="12">
        <v>14940765.719018999</v>
      </c>
      <c r="Y251" s="12">
        <v>14580567.5733549</v>
      </c>
      <c r="Z251" s="12">
        <v>14710578.749829199</v>
      </c>
      <c r="AA251" s="12">
        <v>14762982.2576023</v>
      </c>
      <c r="AB251" s="12">
        <v>13699232.957347199</v>
      </c>
      <c r="AC251" s="12">
        <v>13039724.243278001</v>
      </c>
      <c r="AD251" s="12">
        <v>16457005.276299899</v>
      </c>
      <c r="AE251" s="12">
        <v>14578150.7779477</v>
      </c>
      <c r="AF251" s="12">
        <v>11670447.9139683</v>
      </c>
      <c r="AG251" s="13">
        <v>15203911.5692765</v>
      </c>
    </row>
    <row r="252" spans="5:33" x14ac:dyDescent="0.35">
      <c r="E252" s="10" t="s">
        <v>757</v>
      </c>
      <c r="F252" s="12" t="s">
        <v>757</v>
      </c>
      <c r="G252" s="12" t="s">
        <v>1374</v>
      </c>
      <c r="H252" s="12">
        <v>94</v>
      </c>
      <c r="I252" s="12"/>
      <c r="J252" s="12" t="s">
        <v>659</v>
      </c>
      <c r="K252" s="12">
        <v>14190379.193065699</v>
      </c>
      <c r="L252" s="12">
        <v>12842788.828889599</v>
      </c>
      <c r="M252" s="12">
        <v>14096315.915230401</v>
      </c>
      <c r="N252" s="12">
        <v>11646593.9785507</v>
      </c>
      <c r="O252" s="12">
        <v>9839300.8076713998</v>
      </c>
      <c r="P252" s="12">
        <v>9480260.2392937299</v>
      </c>
      <c r="Q252" s="12">
        <v>15788245.392356601</v>
      </c>
      <c r="R252" s="12">
        <v>7950022.8192359405</v>
      </c>
      <c r="S252" s="12">
        <v>11369057.151102699</v>
      </c>
      <c r="T252" s="12">
        <v>9051163.2372845504</v>
      </c>
      <c r="U252" s="12">
        <v>15676945.220416</v>
      </c>
      <c r="V252" s="12">
        <v>11148365.164812</v>
      </c>
      <c r="W252" s="12">
        <v>15288787.876522001</v>
      </c>
      <c r="X252" s="12">
        <v>14257596.5364905</v>
      </c>
      <c r="Y252" s="12">
        <v>13820255.0996386</v>
      </c>
      <c r="Z252" s="12">
        <v>9903328.1669256594</v>
      </c>
      <c r="AA252" s="12">
        <v>15651339.227564801</v>
      </c>
      <c r="AB252" s="12">
        <v>10592782.272513</v>
      </c>
      <c r="AC252" s="12">
        <v>10842665.0740276</v>
      </c>
      <c r="AD252" s="12">
        <v>10944227.6927922</v>
      </c>
      <c r="AE252" s="12">
        <v>13439294.605230801</v>
      </c>
      <c r="AF252" s="12">
        <v>11895102.0577258</v>
      </c>
      <c r="AG252" s="13">
        <v>16438237.2892866</v>
      </c>
    </row>
    <row r="253" spans="5:33" x14ac:dyDescent="0.35">
      <c r="E253" s="10" t="s">
        <v>758</v>
      </c>
      <c r="F253" s="12" t="s">
        <v>758</v>
      </c>
      <c r="G253" s="12" t="s">
        <v>1374</v>
      </c>
      <c r="H253" s="12">
        <v>94</v>
      </c>
      <c r="I253" s="12" t="s">
        <v>759</v>
      </c>
      <c r="J253" s="12" t="s">
        <v>659</v>
      </c>
      <c r="K253" s="12">
        <v>1268192074.73599</v>
      </c>
      <c r="L253" s="12">
        <v>1273284089.34214</v>
      </c>
      <c r="M253" s="12">
        <v>1236773734.4361701</v>
      </c>
      <c r="N253" s="12">
        <v>1305335043.2681799</v>
      </c>
      <c r="O253" s="12">
        <v>1179357134.4384</v>
      </c>
      <c r="P253" s="12">
        <v>1112148913.34319</v>
      </c>
      <c r="Q253" s="12">
        <v>1209963706.96294</v>
      </c>
      <c r="R253" s="12">
        <v>1275157620.8140099</v>
      </c>
      <c r="S253" s="12">
        <v>1179230408.0680201</v>
      </c>
      <c r="T253" s="12">
        <v>1442181729.93277</v>
      </c>
      <c r="U253" s="12">
        <v>1358239907.95065</v>
      </c>
      <c r="V253" s="12">
        <v>1226568967.3763299</v>
      </c>
      <c r="W253" s="12">
        <v>1272302336.1603501</v>
      </c>
      <c r="X253" s="12">
        <v>1347761914.87046</v>
      </c>
      <c r="Y253" s="12">
        <v>1241566752.4279399</v>
      </c>
      <c r="Z253" s="12">
        <v>1180707657.6180999</v>
      </c>
      <c r="AA253" s="12">
        <v>1058232618.53729</v>
      </c>
      <c r="AB253" s="12">
        <v>1176289632.5000701</v>
      </c>
      <c r="AC253" s="12">
        <v>1080928718.39942</v>
      </c>
      <c r="AD253" s="12">
        <v>1511152608.78689</v>
      </c>
      <c r="AE253" s="12">
        <v>1092539419.7211399</v>
      </c>
      <c r="AF253" s="12">
        <v>1067694396.86072</v>
      </c>
      <c r="AG253" s="13">
        <v>1057565910.29071</v>
      </c>
    </row>
    <row r="254" spans="5:33" x14ac:dyDescent="0.35">
      <c r="E254" s="10" t="s">
        <v>760</v>
      </c>
      <c r="F254" s="12" t="s">
        <v>760</v>
      </c>
      <c r="G254" s="12" t="s">
        <v>1374</v>
      </c>
      <c r="H254" s="12" t="s">
        <v>17</v>
      </c>
      <c r="I254" s="12" t="s">
        <v>761</v>
      </c>
      <c r="J254" s="12" t="s">
        <v>659</v>
      </c>
      <c r="K254" s="12">
        <v>17631729.730866302</v>
      </c>
      <c r="L254" s="12">
        <v>12975967.3745049</v>
      </c>
      <c r="M254" s="12">
        <v>16374565.7551792</v>
      </c>
      <c r="N254" s="12">
        <v>33525969.067868602</v>
      </c>
      <c r="O254" s="12">
        <v>16235633.30572</v>
      </c>
      <c r="P254" s="12">
        <v>16486272.7422217</v>
      </c>
      <c r="Q254" s="12">
        <v>14893121.810979599</v>
      </c>
      <c r="R254" s="12">
        <v>13578011.590461699</v>
      </c>
      <c r="S254" s="12">
        <v>16539492.4789981</v>
      </c>
      <c r="T254" s="12">
        <v>12516648.156063899</v>
      </c>
      <c r="U254" s="12">
        <v>11548948.645223301</v>
      </c>
      <c r="V254" s="12">
        <v>16536050.317778001</v>
      </c>
      <c r="W254" s="12">
        <v>16124845.072711499</v>
      </c>
      <c r="X254" s="12">
        <v>13674063.145303899</v>
      </c>
      <c r="Y254" s="12">
        <v>14949112.8703973</v>
      </c>
      <c r="Z254" s="12">
        <v>13957723.782736899</v>
      </c>
      <c r="AA254" s="12">
        <v>11474102.3729247</v>
      </c>
      <c r="AB254" s="12">
        <v>14354863.842986001</v>
      </c>
      <c r="AC254" s="12">
        <v>14786299.0475905</v>
      </c>
      <c r="AD254" s="12">
        <v>22606518.313885301</v>
      </c>
      <c r="AE254" s="12">
        <v>9502122.72863595</v>
      </c>
      <c r="AF254" s="12">
        <v>18839237.433272399</v>
      </c>
      <c r="AG254" s="13">
        <v>10345940.908131501</v>
      </c>
    </row>
    <row r="255" spans="5:33" x14ac:dyDescent="0.35">
      <c r="E255" s="10" t="s">
        <v>762</v>
      </c>
      <c r="F255" s="12" t="s">
        <v>762</v>
      </c>
      <c r="G255" s="12" t="s">
        <v>1374</v>
      </c>
      <c r="H255" s="12">
        <v>94</v>
      </c>
      <c r="I255" s="12" t="s">
        <v>763</v>
      </c>
      <c r="J255" s="12" t="s">
        <v>659</v>
      </c>
      <c r="K255" s="12">
        <v>662648599.67618597</v>
      </c>
      <c r="L255" s="12">
        <v>650478820.19205999</v>
      </c>
      <c r="M255" s="12">
        <v>653113840.79480004</v>
      </c>
      <c r="N255" s="12">
        <v>624985650.82302201</v>
      </c>
      <c r="O255" s="12">
        <v>492652417.77548099</v>
      </c>
      <c r="P255" s="12">
        <v>524285052.97289401</v>
      </c>
      <c r="Q255" s="12">
        <v>699964178.63175797</v>
      </c>
      <c r="R255" s="12">
        <v>519215280.30723</v>
      </c>
      <c r="S255" s="12">
        <v>672192026.99237502</v>
      </c>
      <c r="T255" s="12">
        <v>594850355.86643505</v>
      </c>
      <c r="U255" s="12">
        <v>664193587.63996196</v>
      </c>
      <c r="V255" s="12">
        <v>668614118.78164005</v>
      </c>
      <c r="W255" s="12">
        <v>816570457.28262699</v>
      </c>
      <c r="X255" s="12">
        <v>555451567.84583795</v>
      </c>
      <c r="Y255" s="12">
        <v>517160584.41713798</v>
      </c>
      <c r="Z255" s="12">
        <v>470257445.03808898</v>
      </c>
      <c r="AA255" s="12">
        <v>590571136.96017897</v>
      </c>
      <c r="AB255" s="12">
        <v>508816877.24775797</v>
      </c>
      <c r="AC255" s="12">
        <v>489222029.09958202</v>
      </c>
      <c r="AD255" s="12">
        <v>509328621.02594203</v>
      </c>
      <c r="AE255" s="12">
        <v>519619235.19292098</v>
      </c>
      <c r="AF255" s="12">
        <v>496580770.73378903</v>
      </c>
      <c r="AG255" s="13">
        <v>589237156.68881595</v>
      </c>
    </row>
    <row r="256" spans="5:33" x14ac:dyDescent="0.35">
      <c r="E256" s="10" t="s">
        <v>764</v>
      </c>
      <c r="F256" s="12" t="s">
        <v>764</v>
      </c>
      <c r="G256" s="12" t="s">
        <v>1374</v>
      </c>
      <c r="H256" s="12" t="s">
        <v>17</v>
      </c>
      <c r="I256" s="12" t="s">
        <v>765</v>
      </c>
      <c r="J256" s="12" t="s">
        <v>659</v>
      </c>
      <c r="K256" s="12">
        <v>72865526.411825806</v>
      </c>
      <c r="L256" s="12">
        <v>68941668.424563795</v>
      </c>
      <c r="M256" s="12">
        <v>69509797.203714296</v>
      </c>
      <c r="N256" s="12">
        <v>89172952.269425496</v>
      </c>
      <c r="O256" s="12">
        <v>52772627.096030802</v>
      </c>
      <c r="P256" s="12">
        <v>63045900.961014397</v>
      </c>
      <c r="Q256" s="12">
        <v>89712378.479558796</v>
      </c>
      <c r="R256" s="12">
        <v>49768367.426940598</v>
      </c>
      <c r="S256" s="12">
        <v>75695533.073814899</v>
      </c>
      <c r="T256" s="12">
        <v>53989541.649548799</v>
      </c>
      <c r="U256" s="12">
        <v>99752435.317852795</v>
      </c>
      <c r="V256" s="12">
        <v>95384480.067888096</v>
      </c>
      <c r="W256" s="12">
        <v>122789893.54103801</v>
      </c>
      <c r="X256" s="12">
        <v>48458301.371075504</v>
      </c>
      <c r="Y256" s="12">
        <v>62355338.220077001</v>
      </c>
      <c r="Z256" s="12">
        <v>46891921.450448103</v>
      </c>
      <c r="AA256" s="12">
        <v>82111955.560208902</v>
      </c>
      <c r="AB256" s="12">
        <v>58235061.887123302</v>
      </c>
      <c r="AC256" s="12">
        <v>102587846.034261</v>
      </c>
      <c r="AD256" s="12">
        <v>56284988.713600896</v>
      </c>
      <c r="AE256" s="12">
        <v>69687127.754258394</v>
      </c>
      <c r="AF256" s="12">
        <v>66279240.269498199</v>
      </c>
      <c r="AG256" s="13">
        <v>103257049.73411401</v>
      </c>
    </row>
    <row r="257" spans="5:33" x14ac:dyDescent="0.35">
      <c r="E257" s="10" t="s">
        <v>766</v>
      </c>
      <c r="F257" s="12" t="s">
        <v>766</v>
      </c>
      <c r="G257" s="12" t="s">
        <v>1374</v>
      </c>
      <c r="H257" s="12">
        <v>94</v>
      </c>
      <c r="I257" s="12" t="s">
        <v>767</v>
      </c>
      <c r="J257" s="12" t="s">
        <v>659</v>
      </c>
      <c r="K257" s="12">
        <v>172471511.592033</v>
      </c>
      <c r="L257" s="12">
        <v>189167741.21386999</v>
      </c>
      <c r="M257" s="12">
        <v>186001098.12236401</v>
      </c>
      <c r="N257" s="12">
        <v>272624049.76017499</v>
      </c>
      <c r="O257" s="12">
        <v>132834151.299255</v>
      </c>
      <c r="P257" s="12">
        <v>175017923.18773401</v>
      </c>
      <c r="Q257" s="12">
        <v>148970943.209043</v>
      </c>
      <c r="R257" s="12">
        <v>203851443.470043</v>
      </c>
      <c r="S257" s="12">
        <v>165924789.22164601</v>
      </c>
      <c r="T257" s="12">
        <v>188801740.54494101</v>
      </c>
      <c r="U257" s="12">
        <v>144024823.98390001</v>
      </c>
      <c r="V257" s="12">
        <v>178496216.42708901</v>
      </c>
      <c r="W257" s="12">
        <v>145367302.68495601</v>
      </c>
      <c r="X257" s="12">
        <v>224320413.53094599</v>
      </c>
      <c r="Y257" s="12">
        <v>157964719.53870699</v>
      </c>
      <c r="Z257" s="12">
        <v>184561543.35545301</v>
      </c>
      <c r="AA257" s="12">
        <v>155547148.69456199</v>
      </c>
      <c r="AB257" s="12">
        <v>181841656.82332101</v>
      </c>
      <c r="AC257" s="12">
        <v>167061257.75655401</v>
      </c>
      <c r="AD257" s="12">
        <v>192165084.16611099</v>
      </c>
      <c r="AE257" s="12">
        <v>110054014.424666</v>
      </c>
      <c r="AF257" s="12">
        <v>143724152.045342</v>
      </c>
      <c r="AG257" s="13">
        <v>146086619.03400901</v>
      </c>
    </row>
    <row r="258" spans="5:33" x14ac:dyDescent="0.35">
      <c r="E258" s="10" t="s">
        <v>768</v>
      </c>
      <c r="F258" s="12" t="s">
        <v>768</v>
      </c>
      <c r="G258" s="12" t="s">
        <v>1374</v>
      </c>
      <c r="H258" s="12" t="s">
        <v>17</v>
      </c>
      <c r="I258" s="12"/>
      <c r="J258" s="12" t="s">
        <v>659</v>
      </c>
      <c r="K258" s="12">
        <v>22117968.3984452</v>
      </c>
      <c r="L258" s="12">
        <v>25756368.309690099</v>
      </c>
      <c r="M258" s="12">
        <v>27034509.082072798</v>
      </c>
      <c r="N258" s="12">
        <v>22866664.999792401</v>
      </c>
      <c r="O258" s="12">
        <v>13005078.280613501</v>
      </c>
      <c r="P258" s="12">
        <v>14798007.7414241</v>
      </c>
      <c r="Q258" s="12">
        <v>53893039.8323998</v>
      </c>
      <c r="R258" s="12">
        <v>13077151.389624599</v>
      </c>
      <c r="S258" s="12">
        <v>28167004.8895524</v>
      </c>
      <c r="T258" s="12">
        <v>14969391.465152901</v>
      </c>
      <c r="U258" s="12">
        <v>66668046.3146578</v>
      </c>
      <c r="V258" s="12">
        <v>33634430.7304525</v>
      </c>
      <c r="W258" s="12">
        <v>56097878.9436156</v>
      </c>
      <c r="X258" s="12">
        <v>13440637.142830599</v>
      </c>
      <c r="Y258" s="12">
        <v>13882892.126796801</v>
      </c>
      <c r="Z258" s="12">
        <v>10407655.4676209</v>
      </c>
      <c r="AA258" s="12">
        <v>28882911.799492002</v>
      </c>
      <c r="AB258" s="12">
        <v>14204599.459353</v>
      </c>
      <c r="AC258" s="12">
        <v>14679568.896330601</v>
      </c>
      <c r="AD258" s="12">
        <v>14978523.2026897</v>
      </c>
      <c r="AE258" s="12">
        <v>27554116.244685501</v>
      </c>
      <c r="AF258" s="12">
        <v>19476434.564432099</v>
      </c>
      <c r="AG258" s="13">
        <v>27961704.389938202</v>
      </c>
    </row>
    <row r="259" spans="5:33" x14ac:dyDescent="0.35">
      <c r="E259" s="10" t="s">
        <v>769</v>
      </c>
      <c r="F259" s="12" t="s">
        <v>769</v>
      </c>
      <c r="G259" s="12" t="s">
        <v>1374</v>
      </c>
      <c r="H259" s="12">
        <v>96</v>
      </c>
      <c r="I259" s="12" t="s">
        <v>770</v>
      </c>
      <c r="J259" s="12" t="s">
        <v>659</v>
      </c>
      <c r="K259" s="12">
        <v>23924959.152436201</v>
      </c>
      <c r="L259" s="12">
        <v>23464800.495210499</v>
      </c>
      <c r="M259" s="12">
        <v>24031186.963797402</v>
      </c>
      <c r="N259" s="12">
        <v>19578741.1948107</v>
      </c>
      <c r="O259" s="12">
        <v>19112463.158442602</v>
      </c>
      <c r="P259" s="12">
        <v>23207022.877668198</v>
      </c>
      <c r="Q259" s="12">
        <v>22768289.3020088</v>
      </c>
      <c r="R259" s="12">
        <v>22615173.434439901</v>
      </c>
      <c r="S259" s="12">
        <v>24974064.1422901</v>
      </c>
      <c r="T259" s="12">
        <v>19703563.763897799</v>
      </c>
      <c r="U259" s="12">
        <v>21616927.1304272</v>
      </c>
      <c r="V259" s="12">
        <v>21063120.171351999</v>
      </c>
      <c r="W259" s="12">
        <v>20021437.5491108</v>
      </c>
      <c r="X259" s="12">
        <v>20514333.459319599</v>
      </c>
      <c r="Y259" s="12">
        <v>25234852.961821601</v>
      </c>
      <c r="Z259" s="12">
        <v>22318708.839005701</v>
      </c>
      <c r="AA259" s="12">
        <v>20164998.068930399</v>
      </c>
      <c r="AB259" s="12">
        <v>22431458.1440944</v>
      </c>
      <c r="AC259" s="12">
        <v>22512997.3170355</v>
      </c>
      <c r="AD259" s="12">
        <v>24175121.955538802</v>
      </c>
      <c r="AE259" s="12">
        <v>20265902.1389185</v>
      </c>
      <c r="AF259" s="12">
        <v>37860079.774479702</v>
      </c>
      <c r="AG259" s="13">
        <v>20862991.893947002</v>
      </c>
    </row>
    <row r="260" spans="5:33" x14ac:dyDescent="0.35">
      <c r="E260" s="10" t="s">
        <v>772</v>
      </c>
      <c r="F260" s="12" t="s">
        <v>772</v>
      </c>
      <c r="G260" s="12" t="s">
        <v>1374</v>
      </c>
      <c r="H260" s="12">
        <v>95</v>
      </c>
      <c r="I260" s="12"/>
      <c r="J260" s="12"/>
      <c r="K260" s="12">
        <v>20059033.702858701</v>
      </c>
      <c r="L260" s="12">
        <v>19667512.694504</v>
      </c>
      <c r="M260" s="12">
        <v>29163904.619603399</v>
      </c>
      <c r="N260" s="12">
        <v>20680801.946139801</v>
      </c>
      <c r="O260" s="12">
        <v>17999206.869051602</v>
      </c>
      <c r="P260" s="12">
        <v>18262907.408472098</v>
      </c>
      <c r="Q260" s="12">
        <v>17043780.717133999</v>
      </c>
      <c r="R260" s="12">
        <v>20351223.1146481</v>
      </c>
      <c r="S260" s="12">
        <v>18408039.584802601</v>
      </c>
      <c r="T260" s="12">
        <v>23262582.3369352</v>
      </c>
      <c r="U260" s="12">
        <v>17773338.915121</v>
      </c>
      <c r="V260" s="12">
        <v>17720310.7509511</v>
      </c>
      <c r="W260" s="12">
        <v>22155295.1109556</v>
      </c>
      <c r="X260" s="12">
        <v>20211837.5096967</v>
      </c>
      <c r="Y260" s="12">
        <v>19621272.670678299</v>
      </c>
      <c r="Z260" s="12">
        <v>17991938.4165655</v>
      </c>
      <c r="AA260" s="12">
        <v>13303188.6544242</v>
      </c>
      <c r="AB260" s="12">
        <v>16954696.7284979</v>
      </c>
      <c r="AC260" s="12">
        <v>14604214.5725324</v>
      </c>
      <c r="AD260" s="12">
        <v>26746325.458672199</v>
      </c>
      <c r="AE260" s="12">
        <v>15454073.204516901</v>
      </c>
      <c r="AF260" s="12">
        <v>15480243.180000501</v>
      </c>
      <c r="AG260" s="13">
        <v>12391654.926077999</v>
      </c>
    </row>
    <row r="261" spans="5:33" x14ac:dyDescent="0.35">
      <c r="E261" s="10" t="s">
        <v>773</v>
      </c>
      <c r="F261" s="12" t="s">
        <v>773</v>
      </c>
      <c r="G261" s="12" t="s">
        <v>1374</v>
      </c>
      <c r="H261" s="12">
        <v>98</v>
      </c>
      <c r="I261" s="12" t="s">
        <v>774</v>
      </c>
      <c r="J261" s="12" t="s">
        <v>659</v>
      </c>
      <c r="K261" s="12">
        <v>56497740.010188997</v>
      </c>
      <c r="L261" s="12">
        <v>55203617.309143998</v>
      </c>
      <c r="M261" s="12">
        <v>98293442.697269097</v>
      </c>
      <c r="N261" s="12">
        <v>46407340.408326901</v>
      </c>
      <c r="O261" s="12">
        <v>45463402.323654599</v>
      </c>
      <c r="P261" s="12">
        <v>38142007.244618602</v>
      </c>
      <c r="Q261" s="12">
        <v>67816559.349217802</v>
      </c>
      <c r="R261" s="12">
        <v>37808008.967223801</v>
      </c>
      <c r="S261" s="12">
        <v>56086833.889492102</v>
      </c>
      <c r="T261" s="12">
        <v>51849622.001853898</v>
      </c>
      <c r="U261" s="12">
        <v>66717480.420467503</v>
      </c>
      <c r="V261" s="12">
        <v>50683288.276903301</v>
      </c>
      <c r="W261" s="12">
        <v>80291506.648013294</v>
      </c>
      <c r="X261" s="12">
        <v>40659286.131656602</v>
      </c>
      <c r="Y261" s="12">
        <v>42978003.955500498</v>
      </c>
      <c r="Z261" s="12">
        <v>39193890.133640103</v>
      </c>
      <c r="AA261" s="12">
        <v>45298741.291269399</v>
      </c>
      <c r="AB261" s="12">
        <v>34687096.258669503</v>
      </c>
      <c r="AC261" s="12">
        <v>37340870.359933399</v>
      </c>
      <c r="AD261" s="12">
        <v>45715770.593506001</v>
      </c>
      <c r="AE261" s="12">
        <v>49837450.320372701</v>
      </c>
      <c r="AF261" s="12">
        <v>40338346.468563803</v>
      </c>
      <c r="AG261" s="13">
        <v>49345023.563834302</v>
      </c>
    </row>
    <row r="262" spans="5:33" x14ac:dyDescent="0.35">
      <c r="E262" s="10" t="s">
        <v>775</v>
      </c>
      <c r="F262" s="12" t="s">
        <v>775</v>
      </c>
      <c r="G262" s="12" t="s">
        <v>1374</v>
      </c>
      <c r="H262" s="12">
        <v>93</v>
      </c>
      <c r="I262" s="12" t="s">
        <v>776</v>
      </c>
      <c r="J262" s="12" t="s">
        <v>659</v>
      </c>
      <c r="K262" s="12">
        <v>40078696.292064697</v>
      </c>
      <c r="L262" s="12">
        <v>37651101.159970202</v>
      </c>
      <c r="M262" s="12">
        <v>37013567.855041102</v>
      </c>
      <c r="N262" s="12">
        <v>39263490.988795899</v>
      </c>
      <c r="O262" s="12">
        <v>27722071.976458501</v>
      </c>
      <c r="P262" s="12">
        <v>24761560.334303401</v>
      </c>
      <c r="Q262" s="12">
        <v>42667331.481157698</v>
      </c>
      <c r="R262" s="12">
        <v>28513796.354059301</v>
      </c>
      <c r="S262" s="12">
        <v>37684871.762270696</v>
      </c>
      <c r="T262" s="12">
        <v>32250365.5641932</v>
      </c>
      <c r="U262" s="12">
        <v>38062952.6471605</v>
      </c>
      <c r="V262" s="12">
        <v>35605476.781107098</v>
      </c>
      <c r="W262" s="12">
        <v>48768206.785335399</v>
      </c>
      <c r="X262" s="12">
        <v>32438583.0206443</v>
      </c>
      <c r="Y262" s="12">
        <v>28260819.9446606</v>
      </c>
      <c r="Z262" s="12">
        <v>24271986.061049599</v>
      </c>
      <c r="AA262" s="12">
        <v>31709991.681436799</v>
      </c>
      <c r="AB262" s="12">
        <v>28448927.729010198</v>
      </c>
      <c r="AC262" s="12">
        <v>26996141.9994855</v>
      </c>
      <c r="AD262" s="12">
        <v>39762606.207045302</v>
      </c>
      <c r="AE262" s="12">
        <v>33808281.355997197</v>
      </c>
      <c r="AF262" s="12">
        <v>26886010.3789308</v>
      </c>
      <c r="AG262" s="13">
        <v>33051612.123167198</v>
      </c>
    </row>
    <row r="263" spans="5:33" x14ac:dyDescent="0.35">
      <c r="E263" s="10" t="s">
        <v>779</v>
      </c>
      <c r="F263" s="12" t="s">
        <v>779</v>
      </c>
      <c r="G263" s="12" t="s">
        <v>1374</v>
      </c>
      <c r="H263" s="12">
        <v>95</v>
      </c>
      <c r="I263" s="12" t="s">
        <v>780</v>
      </c>
      <c r="J263" s="12" t="s">
        <v>659</v>
      </c>
      <c r="K263" s="12">
        <v>66988522.318062</v>
      </c>
      <c r="L263" s="12">
        <v>75601044.638759196</v>
      </c>
      <c r="M263" s="12">
        <v>82233235.523258403</v>
      </c>
      <c r="N263" s="12">
        <v>117354560.724801</v>
      </c>
      <c r="O263" s="12">
        <v>57213409.837590702</v>
      </c>
      <c r="P263" s="12">
        <v>103332752.339699</v>
      </c>
      <c r="Q263" s="12">
        <v>70735364.608842701</v>
      </c>
      <c r="R263" s="12">
        <v>105125382.563302</v>
      </c>
      <c r="S263" s="12">
        <v>81308283.778887004</v>
      </c>
      <c r="T263" s="12">
        <v>78962391.0548435</v>
      </c>
      <c r="U263" s="12">
        <v>53634244.785019197</v>
      </c>
      <c r="V263" s="12">
        <v>95298812.846771404</v>
      </c>
      <c r="W263" s="12">
        <v>57779891.509299301</v>
      </c>
      <c r="X263" s="12">
        <v>70185900.950826302</v>
      </c>
      <c r="Y263" s="12">
        <v>48303473.625098303</v>
      </c>
      <c r="Z263" s="12">
        <v>57521862.4666555</v>
      </c>
      <c r="AA263" s="12">
        <v>61973705.724201597</v>
      </c>
      <c r="AB263" s="12">
        <v>64640458.4625054</v>
      </c>
      <c r="AC263" s="12">
        <v>91253260.070325106</v>
      </c>
      <c r="AD263" s="12">
        <v>59337864.9253923</v>
      </c>
      <c r="AE263" s="12">
        <v>51407354.901464298</v>
      </c>
      <c r="AF263" s="12">
        <v>51952839.666127898</v>
      </c>
      <c r="AG263" s="13">
        <v>57852123.8312575</v>
      </c>
    </row>
    <row r="264" spans="5:33" x14ac:dyDescent="0.35">
      <c r="E264" s="10" t="s">
        <v>781</v>
      </c>
      <c r="F264" s="12" t="s">
        <v>781</v>
      </c>
      <c r="G264" s="12" t="s">
        <v>1374</v>
      </c>
      <c r="H264" s="12" t="s">
        <v>17</v>
      </c>
      <c r="I264" s="12" t="s">
        <v>782</v>
      </c>
      <c r="J264" s="12" t="s">
        <v>659</v>
      </c>
      <c r="K264" s="12">
        <v>2583466.56822058</v>
      </c>
      <c r="L264" s="12">
        <v>3137179.78717383</v>
      </c>
      <c r="M264" s="12">
        <v>3022948.20176453</v>
      </c>
      <c r="N264" s="12">
        <v>5093089.8102936205</v>
      </c>
      <c r="O264" s="12">
        <v>2086979.6410604699</v>
      </c>
      <c r="P264" s="12">
        <v>4182765.57451207</v>
      </c>
      <c r="Q264" s="12">
        <v>2384041.9767499599</v>
      </c>
      <c r="R264" s="12">
        <v>4456315.2988303201</v>
      </c>
      <c r="S264" s="12">
        <v>2897731.0136954701</v>
      </c>
      <c r="T264" s="12">
        <v>3036111.8903831802</v>
      </c>
      <c r="U264" s="12">
        <v>2066210.0070927199</v>
      </c>
      <c r="V264" s="12">
        <v>3330968.3656101101</v>
      </c>
      <c r="W264" s="12">
        <v>1763869.14433748</v>
      </c>
      <c r="X264" s="12">
        <v>2886006.3336656899</v>
      </c>
      <c r="Y264" s="12">
        <v>1912257.7452661199</v>
      </c>
      <c r="Z264" s="12">
        <v>2530143.3065063502</v>
      </c>
      <c r="AA264" s="12">
        <v>2765140.4350179099</v>
      </c>
      <c r="AB264" s="12">
        <v>2767466.7124831802</v>
      </c>
      <c r="AC264" s="12">
        <v>3567527.54374643</v>
      </c>
      <c r="AD264" s="12">
        <v>2794515.9093788001</v>
      </c>
      <c r="AE264" s="12">
        <v>1537572.9574786799</v>
      </c>
      <c r="AF264" s="12">
        <v>2120878.7369043301</v>
      </c>
      <c r="AG264" s="13">
        <v>2386171.9655186301</v>
      </c>
    </row>
    <row r="265" spans="5:33" x14ac:dyDescent="0.35">
      <c r="E265" s="10" t="s">
        <v>783</v>
      </c>
      <c r="F265" s="12" t="s">
        <v>783</v>
      </c>
      <c r="G265" s="12" t="s">
        <v>1374</v>
      </c>
      <c r="H265" s="12" t="s">
        <v>17</v>
      </c>
      <c r="I265" s="12" t="s">
        <v>784</v>
      </c>
      <c r="J265" s="12" t="s">
        <v>659</v>
      </c>
      <c r="K265" s="12">
        <v>33732770.895023502</v>
      </c>
      <c r="L265" s="12">
        <v>32920157.3955051</v>
      </c>
      <c r="M265" s="12">
        <v>32698547.488817599</v>
      </c>
      <c r="N265" s="12">
        <v>37314423.575305298</v>
      </c>
      <c r="O265" s="12">
        <v>25453418.944988701</v>
      </c>
      <c r="P265" s="12">
        <v>28364963.992910601</v>
      </c>
      <c r="Q265" s="12">
        <v>20024965.593815599</v>
      </c>
      <c r="R265" s="12">
        <v>21312850.697768599</v>
      </c>
      <c r="S265" s="12">
        <v>22726011.120311901</v>
      </c>
      <c r="T265" s="12">
        <v>34699242.648785502</v>
      </c>
      <c r="U265" s="12">
        <v>18466955.332867298</v>
      </c>
      <c r="V265" s="12">
        <v>25061365.3436203</v>
      </c>
      <c r="W265" s="12">
        <v>17550437.072186001</v>
      </c>
      <c r="X265" s="12">
        <v>27037119.909564901</v>
      </c>
      <c r="Y265" s="12">
        <v>21260808.065102901</v>
      </c>
      <c r="Z265" s="12">
        <v>28755842.3029457</v>
      </c>
      <c r="AA265" s="12">
        <v>14527956.8735916</v>
      </c>
      <c r="AB265" s="12">
        <v>24868999.726433001</v>
      </c>
      <c r="AC265" s="12">
        <v>23438657.002433699</v>
      </c>
      <c r="AD265" s="12">
        <v>44345066.390311398</v>
      </c>
      <c r="AE265" s="12">
        <v>20008620.685073499</v>
      </c>
      <c r="AF265" s="12">
        <v>21557383.5254464</v>
      </c>
      <c r="AG265" s="13">
        <v>15880717.696624599</v>
      </c>
    </row>
    <row r="266" spans="5:33" x14ac:dyDescent="0.35">
      <c r="E266" s="10" t="s">
        <v>785</v>
      </c>
      <c r="F266" s="12" t="s">
        <v>785</v>
      </c>
      <c r="G266" s="12" t="s">
        <v>1374</v>
      </c>
      <c r="H266" s="12">
        <v>86</v>
      </c>
      <c r="I266" s="12" t="s">
        <v>786</v>
      </c>
      <c r="J266" s="12" t="s">
        <v>659</v>
      </c>
      <c r="K266" s="12">
        <v>25410105.0812818</v>
      </c>
      <c r="L266" s="12">
        <v>24129466.994923498</v>
      </c>
      <c r="M266" s="12">
        <v>23349495.305258501</v>
      </c>
      <c r="N266" s="12">
        <v>21392371.005709</v>
      </c>
      <c r="O266" s="12">
        <v>20751461.935515199</v>
      </c>
      <c r="P266" s="12">
        <v>20784647.797990698</v>
      </c>
      <c r="Q266" s="12">
        <v>23969314.7988474</v>
      </c>
      <c r="R266" s="12">
        <v>19275724.660072099</v>
      </c>
      <c r="S266" s="12">
        <v>22528713.928930499</v>
      </c>
      <c r="T266" s="12">
        <v>24488503.211383201</v>
      </c>
      <c r="U266" s="12">
        <v>20925025.8882633</v>
      </c>
      <c r="V266" s="12">
        <v>27210051.963312</v>
      </c>
      <c r="W266" s="12">
        <v>31100950.081702702</v>
      </c>
      <c r="X266" s="12">
        <v>22841193.9910114</v>
      </c>
      <c r="Y266" s="12">
        <v>23427987.3352274</v>
      </c>
      <c r="Z266" s="12">
        <v>18476560.811819799</v>
      </c>
      <c r="AA266" s="12">
        <v>16047130.0750686</v>
      </c>
      <c r="AB266" s="12">
        <v>31326769.527199998</v>
      </c>
      <c r="AC266" s="12">
        <v>18541477.385220699</v>
      </c>
      <c r="AD266" s="12">
        <v>24730787.552306499</v>
      </c>
      <c r="AE266" s="12">
        <v>30906543.212913599</v>
      </c>
      <c r="AF266" s="12">
        <v>20213893.189777002</v>
      </c>
      <c r="AG266" s="13">
        <v>28855034.3376146</v>
      </c>
    </row>
    <row r="267" spans="5:33" x14ac:dyDescent="0.35">
      <c r="E267" s="10" t="s">
        <v>787</v>
      </c>
      <c r="F267" s="12" t="s">
        <v>787</v>
      </c>
      <c r="G267" s="12" t="s">
        <v>1374</v>
      </c>
      <c r="H267" s="12" t="s">
        <v>17</v>
      </c>
      <c r="I267" s="12"/>
      <c r="J267" s="12" t="s">
        <v>659</v>
      </c>
      <c r="K267" s="12">
        <v>5077014.8921657</v>
      </c>
      <c r="L267" s="12">
        <v>5197858.6410452398</v>
      </c>
      <c r="M267" s="12">
        <v>5361178.3699447</v>
      </c>
      <c r="N267" s="12">
        <v>4364424.3004410602</v>
      </c>
      <c r="O267" s="12">
        <v>3682120.4405499902</v>
      </c>
      <c r="P267" s="12">
        <v>4234318.5543634696</v>
      </c>
      <c r="Q267" s="12">
        <v>5869057.7233549999</v>
      </c>
      <c r="R267" s="12">
        <v>3682110.0826230501</v>
      </c>
      <c r="S267" s="12">
        <v>6221398.05066723</v>
      </c>
      <c r="T267" s="12">
        <v>4227785.3801797703</v>
      </c>
      <c r="U267" s="12">
        <v>5083179.9120080899</v>
      </c>
      <c r="V267" s="12">
        <v>6571846.05989327</v>
      </c>
      <c r="W267" s="12">
        <v>7884685.2985799201</v>
      </c>
      <c r="X267" s="12">
        <v>7763330.9291347396</v>
      </c>
      <c r="Y267" s="12">
        <v>4534329.0088613797</v>
      </c>
      <c r="Z267" s="12">
        <v>5653087.5100790998</v>
      </c>
      <c r="AA267" s="12">
        <v>4043268.70526738</v>
      </c>
      <c r="AB267" s="12">
        <v>3911763.9121129201</v>
      </c>
      <c r="AC267" s="12">
        <v>7459187.6030959198</v>
      </c>
      <c r="AD267" s="12">
        <v>4023864.8989444501</v>
      </c>
      <c r="AE267" s="12">
        <v>5010591.6082958002</v>
      </c>
      <c r="AF267" s="12">
        <v>4266492.2965528201</v>
      </c>
      <c r="AG267" s="13">
        <v>4081811.2137477901</v>
      </c>
    </row>
    <row r="268" spans="5:33" x14ac:dyDescent="0.35">
      <c r="E268" s="10" t="s">
        <v>788</v>
      </c>
      <c r="F268" s="12" t="s">
        <v>788</v>
      </c>
      <c r="G268" s="12" t="s">
        <v>1374</v>
      </c>
      <c r="H268" s="12">
        <v>94</v>
      </c>
      <c r="I268" s="12" t="s">
        <v>789</v>
      </c>
      <c r="J268" s="12" t="s">
        <v>659</v>
      </c>
      <c r="K268" s="12">
        <v>9434989.8628470208</v>
      </c>
      <c r="L268" s="12">
        <v>9039073.7536013406</v>
      </c>
      <c r="M268" s="12">
        <v>9192269.1171590593</v>
      </c>
      <c r="N268" s="12">
        <v>11552159.0768237</v>
      </c>
      <c r="O268" s="12">
        <v>6426956.7733982196</v>
      </c>
      <c r="P268" s="12">
        <v>7931298.9332699701</v>
      </c>
      <c r="Q268" s="12">
        <v>8909230.2933329009</v>
      </c>
      <c r="R268" s="12">
        <v>9263110.3630328793</v>
      </c>
      <c r="S268" s="12">
        <v>8378706.8336836202</v>
      </c>
      <c r="T268" s="12">
        <v>9954214.7814569399</v>
      </c>
      <c r="U268" s="12">
        <v>7958108.9331844598</v>
      </c>
      <c r="V268" s="12">
        <v>9924232.8541122004</v>
      </c>
      <c r="W268" s="12">
        <v>9538677.0871097408</v>
      </c>
      <c r="X268" s="12">
        <v>8405561.5233714692</v>
      </c>
      <c r="Y268" s="12">
        <v>6584798.7179538095</v>
      </c>
      <c r="Z268" s="12">
        <v>6219307.5695930701</v>
      </c>
      <c r="AA268" s="12">
        <v>7033855.77437317</v>
      </c>
      <c r="AB268" s="12">
        <v>7473183.5589126004</v>
      </c>
      <c r="AC268" s="12">
        <v>7861922.8154094201</v>
      </c>
      <c r="AD268" s="12">
        <v>8379841.1589276902</v>
      </c>
      <c r="AE268" s="12">
        <v>7207306.4251427604</v>
      </c>
      <c r="AF268" s="12">
        <v>6756401.7654687697</v>
      </c>
      <c r="AG268" s="13">
        <v>6740968.7908395296</v>
      </c>
    </row>
    <row r="269" spans="5:33" x14ac:dyDescent="0.35">
      <c r="E269" s="10" t="s">
        <v>790</v>
      </c>
      <c r="F269" s="12" t="s">
        <v>790</v>
      </c>
      <c r="G269" s="12" t="s">
        <v>1374</v>
      </c>
      <c r="H269" s="12">
        <v>94</v>
      </c>
      <c r="I269" s="12" t="s">
        <v>791</v>
      </c>
      <c r="J269" s="12" t="s">
        <v>659</v>
      </c>
      <c r="K269" s="12">
        <v>4475352.4041074999</v>
      </c>
      <c r="L269" s="12">
        <v>4383411.0388890998</v>
      </c>
      <c r="M269" s="12">
        <v>4857121.3109476604</v>
      </c>
      <c r="N269" s="12">
        <v>6428892.6862715501</v>
      </c>
      <c r="O269" s="12">
        <v>3548567.66367523</v>
      </c>
      <c r="P269" s="12">
        <v>4346434.2329969304</v>
      </c>
      <c r="Q269" s="12">
        <v>4350479.0019329302</v>
      </c>
      <c r="R269" s="12">
        <v>5286938.7848674096</v>
      </c>
      <c r="S269" s="12">
        <v>4276444.3356261598</v>
      </c>
      <c r="T269" s="12">
        <v>5049548.4670616603</v>
      </c>
      <c r="U269" s="12">
        <v>3411249.0001226999</v>
      </c>
      <c r="V269" s="12">
        <v>5441856.1144349603</v>
      </c>
      <c r="W269" s="12">
        <v>4164917.6712112101</v>
      </c>
      <c r="X269" s="12">
        <v>4858252.5979924202</v>
      </c>
      <c r="Y269" s="12">
        <v>3383718.7998801102</v>
      </c>
      <c r="Z269" s="12">
        <v>3742431.35686997</v>
      </c>
      <c r="AA269" s="12">
        <v>3926970.1951470901</v>
      </c>
      <c r="AB269" s="12">
        <v>4716786.3790313099</v>
      </c>
      <c r="AC269" s="12">
        <v>5383943.2242056299</v>
      </c>
      <c r="AD269" s="12">
        <v>4821597.9270486096</v>
      </c>
      <c r="AE269" s="12">
        <v>3531661.2505529802</v>
      </c>
      <c r="AF269" s="12">
        <v>3516616.5944988802</v>
      </c>
      <c r="AG269" s="13">
        <v>3762150.0351335402</v>
      </c>
    </row>
    <row r="270" spans="5:33" x14ac:dyDescent="0.35">
      <c r="E270" s="10" t="s">
        <v>792</v>
      </c>
      <c r="F270" s="12" t="s">
        <v>792</v>
      </c>
      <c r="G270" s="12" t="s">
        <v>1374</v>
      </c>
      <c r="H270" s="12">
        <v>96</v>
      </c>
      <c r="I270" s="12" t="s">
        <v>793</v>
      </c>
      <c r="J270" s="12" t="s">
        <v>659</v>
      </c>
      <c r="K270" s="12">
        <v>14412310.205891401</v>
      </c>
      <c r="L270" s="12">
        <v>14599491.6370441</v>
      </c>
      <c r="M270" s="12">
        <v>16122131.6518244</v>
      </c>
      <c r="N270" s="12">
        <v>25778035.6369863</v>
      </c>
      <c r="O270" s="12">
        <v>12059170.598024501</v>
      </c>
      <c r="P270" s="12">
        <v>18137070.005841199</v>
      </c>
      <c r="Q270" s="12">
        <v>14159125.7640641</v>
      </c>
      <c r="R270" s="12">
        <v>21018385.309076998</v>
      </c>
      <c r="S270" s="12">
        <v>16372969.3112959</v>
      </c>
      <c r="T270" s="12">
        <v>16524101.904255999</v>
      </c>
      <c r="U270" s="12">
        <v>10942999.56202</v>
      </c>
      <c r="V270" s="12">
        <v>21050101.7144472</v>
      </c>
      <c r="W270" s="12">
        <v>12868485.346495699</v>
      </c>
      <c r="X270" s="12">
        <v>15371816.1468277</v>
      </c>
      <c r="Y270" s="12">
        <v>9946466.1664170604</v>
      </c>
      <c r="Z270" s="12">
        <v>12044065.5494579</v>
      </c>
      <c r="AA270" s="12">
        <v>11478526.601311</v>
      </c>
      <c r="AB270" s="12">
        <v>12622377.1771327</v>
      </c>
      <c r="AC270" s="12">
        <v>16587481.7240908</v>
      </c>
      <c r="AD270" s="12">
        <v>14178736.5594537</v>
      </c>
      <c r="AE270" s="12">
        <v>11598400.282808101</v>
      </c>
      <c r="AF270" s="12">
        <v>11496454.862390701</v>
      </c>
      <c r="AG270" s="13">
        <v>11367671.4659546</v>
      </c>
    </row>
    <row r="271" spans="5:33" x14ac:dyDescent="0.35">
      <c r="E271" s="10" t="s">
        <v>796</v>
      </c>
      <c r="F271" s="12" t="s">
        <v>796</v>
      </c>
      <c r="G271" s="12" t="s">
        <v>1374</v>
      </c>
      <c r="H271" s="12">
        <v>95</v>
      </c>
      <c r="I271" s="12" t="s">
        <v>797</v>
      </c>
      <c r="J271" s="12" t="s">
        <v>659</v>
      </c>
      <c r="K271" s="12">
        <v>2330213.0607829499</v>
      </c>
      <c r="L271" s="12">
        <v>2121253.6027765898</v>
      </c>
      <c r="M271" s="12">
        <v>1971497.0638062099</v>
      </c>
      <c r="N271" s="12">
        <v>1904874.19725957</v>
      </c>
      <c r="O271" s="12">
        <v>1646623.5945896299</v>
      </c>
      <c r="P271" s="12">
        <v>3156230.9347129902</v>
      </c>
      <c r="Q271" s="12">
        <v>3347530.58084558</v>
      </c>
      <c r="R271" s="12">
        <v>679262.70626933698</v>
      </c>
      <c r="S271" s="12">
        <v>2228861.21178737</v>
      </c>
      <c r="T271" s="12">
        <v>1164873.3487271101</v>
      </c>
      <c r="U271" s="12">
        <v>2747721.2325762399</v>
      </c>
      <c r="V271" s="12">
        <v>2333496.0477906801</v>
      </c>
      <c r="W271" s="12">
        <v>1754591.5892163699</v>
      </c>
      <c r="X271" s="12">
        <v>1031819.18487128</v>
      </c>
      <c r="Y271" s="12">
        <v>1340767.8679726</v>
      </c>
      <c r="Z271" s="12">
        <v>1316829.2688438401</v>
      </c>
      <c r="AA271" s="12">
        <v>2328431.3504143902</v>
      </c>
      <c r="AB271" s="12">
        <v>1029333.4071864201</v>
      </c>
      <c r="AC271" s="12">
        <v>719954.49437657103</v>
      </c>
      <c r="AD271" s="12">
        <v>1566982.65314429</v>
      </c>
      <c r="AE271" s="12">
        <v>2174209.8745770501</v>
      </c>
      <c r="AF271" s="12">
        <v>1318295.0615842899</v>
      </c>
      <c r="AG271" s="13">
        <v>2208794.74469891</v>
      </c>
    </row>
    <row r="272" spans="5:33" x14ac:dyDescent="0.35">
      <c r="E272" s="10" t="s">
        <v>1393</v>
      </c>
      <c r="F272" s="12" t="s">
        <v>1393</v>
      </c>
      <c r="G272" s="12" t="s">
        <v>1374</v>
      </c>
      <c r="H272" s="12">
        <v>92</v>
      </c>
      <c r="I272" s="12" t="s">
        <v>1394</v>
      </c>
      <c r="J272" s="12" t="s">
        <v>659</v>
      </c>
      <c r="K272" s="12">
        <v>136524166.85232699</v>
      </c>
      <c r="L272" s="12">
        <v>127378543.974106</v>
      </c>
      <c r="M272" s="12">
        <v>123409624.75778501</v>
      </c>
      <c r="N272" s="12">
        <v>107722917.078302</v>
      </c>
      <c r="O272" s="12">
        <v>89583029.008130893</v>
      </c>
      <c r="P272" s="12">
        <v>102222522.00184099</v>
      </c>
      <c r="Q272" s="12">
        <v>169695142.14547199</v>
      </c>
      <c r="R272" s="12">
        <v>82985517.505048096</v>
      </c>
      <c r="S272" s="12">
        <v>134127924.938281</v>
      </c>
      <c r="T272" s="12">
        <v>100611062.655111</v>
      </c>
      <c r="U272" s="12">
        <v>152093473.56143099</v>
      </c>
      <c r="V272" s="12">
        <v>122439879.508525</v>
      </c>
      <c r="W272" s="12">
        <v>172382140.84817201</v>
      </c>
      <c r="X272" s="12">
        <v>89987259.0839843</v>
      </c>
      <c r="Y272" s="12">
        <v>99021075.046855599</v>
      </c>
      <c r="Z272" s="12">
        <v>89793910.989275604</v>
      </c>
      <c r="AA272" s="12">
        <v>122053450.489485</v>
      </c>
      <c r="AB272" s="12">
        <v>95494144.681436896</v>
      </c>
      <c r="AC272" s="12">
        <v>93520159.345398203</v>
      </c>
      <c r="AD272" s="12">
        <v>123931167.05329999</v>
      </c>
      <c r="AE272" s="12">
        <v>112500458.877766</v>
      </c>
      <c r="AF272" s="12">
        <v>89866464.265038207</v>
      </c>
      <c r="AG272" s="13">
        <v>111520908.02202</v>
      </c>
    </row>
    <row r="273" spans="5:33" x14ac:dyDescent="0.35">
      <c r="E273" s="10" t="s">
        <v>801</v>
      </c>
      <c r="F273" s="12" t="s">
        <v>801</v>
      </c>
      <c r="G273" s="12" t="s">
        <v>1374</v>
      </c>
      <c r="H273" s="12" t="s">
        <v>17</v>
      </c>
      <c r="I273" s="12"/>
      <c r="J273" s="12" t="s">
        <v>659</v>
      </c>
      <c r="K273" s="12">
        <v>4035886.1932089301</v>
      </c>
      <c r="L273" s="12">
        <v>3665713.0993217798</v>
      </c>
      <c r="M273" s="12">
        <v>3588264.6500420002</v>
      </c>
      <c r="N273" s="12">
        <v>3278278.9508541198</v>
      </c>
      <c r="O273" s="12">
        <v>2424147.4563631201</v>
      </c>
      <c r="P273" s="12">
        <v>2921141.6072569499</v>
      </c>
      <c r="Q273" s="12">
        <v>5040319.2737012003</v>
      </c>
      <c r="R273" s="12">
        <v>2232616.1485367198</v>
      </c>
      <c r="S273" s="12">
        <v>3728030.0414879299</v>
      </c>
      <c r="T273" s="12">
        <v>2969819.7885430399</v>
      </c>
      <c r="U273" s="12">
        <v>4629641.0552182598</v>
      </c>
      <c r="V273" s="12">
        <v>3508505.2591419299</v>
      </c>
      <c r="W273" s="12">
        <v>5202022.2874207301</v>
      </c>
      <c r="X273" s="12">
        <v>2508769.0804660399</v>
      </c>
      <c r="Y273" s="12">
        <v>2580364.7536694901</v>
      </c>
      <c r="Z273" s="12">
        <v>2531605.2166464399</v>
      </c>
      <c r="AA273" s="12">
        <v>3471661.8357029199</v>
      </c>
      <c r="AB273" s="12">
        <v>2611967.81017084</v>
      </c>
      <c r="AC273" s="12">
        <v>2458943.3866258301</v>
      </c>
      <c r="AD273" s="12">
        <v>3504637.0490346099</v>
      </c>
      <c r="AE273" s="12">
        <v>3401554.2527571302</v>
      </c>
      <c r="AF273" s="12">
        <v>2385205.7492621099</v>
      </c>
      <c r="AG273" s="13">
        <v>3119918.8779147002</v>
      </c>
    </row>
    <row r="274" spans="5:33" x14ac:dyDescent="0.35">
      <c r="E274" s="10" t="s">
        <v>808</v>
      </c>
      <c r="F274" s="12" t="s">
        <v>808</v>
      </c>
      <c r="G274" s="12" t="s">
        <v>1374</v>
      </c>
      <c r="H274" s="12">
        <v>89</v>
      </c>
      <c r="I274" s="12" t="s">
        <v>809</v>
      </c>
      <c r="J274" s="12" t="s">
        <v>659</v>
      </c>
      <c r="K274" s="12">
        <v>153779514.926065</v>
      </c>
      <c r="L274" s="12">
        <v>137519059.674492</v>
      </c>
      <c r="M274" s="12">
        <v>143914013.83058199</v>
      </c>
      <c r="N274" s="12">
        <v>109367618.905973</v>
      </c>
      <c r="O274" s="12">
        <v>92889965.911766201</v>
      </c>
      <c r="P274" s="12">
        <v>103545504.590902</v>
      </c>
      <c r="Q274" s="12">
        <v>194523791.64575201</v>
      </c>
      <c r="R274" s="12">
        <v>81635052.723931298</v>
      </c>
      <c r="S274" s="12">
        <v>137535638.13975701</v>
      </c>
      <c r="T274" s="12">
        <v>111848715.484594</v>
      </c>
      <c r="U274" s="12">
        <v>184440221.033584</v>
      </c>
      <c r="V274" s="12">
        <v>122951593.163225</v>
      </c>
      <c r="W274" s="12">
        <v>200750856.19114399</v>
      </c>
      <c r="X274" s="12">
        <v>92780117.188554198</v>
      </c>
      <c r="Y274" s="12">
        <v>106791126.41598301</v>
      </c>
      <c r="Z274" s="12">
        <v>91668548.628897607</v>
      </c>
      <c r="AA274" s="12">
        <v>156054565.26758501</v>
      </c>
      <c r="AB274" s="12">
        <v>93373286.598319694</v>
      </c>
      <c r="AC274" s="12">
        <v>94931686.645068094</v>
      </c>
      <c r="AD274" s="12">
        <v>111150774.773932</v>
      </c>
      <c r="AE274" s="12">
        <v>122563279.68690699</v>
      </c>
      <c r="AF274" s="12">
        <v>101428551.59204701</v>
      </c>
      <c r="AG274" s="13">
        <v>141059191.146323</v>
      </c>
    </row>
    <row r="275" spans="5:33" x14ac:dyDescent="0.35">
      <c r="E275" s="10" t="s">
        <v>810</v>
      </c>
      <c r="F275" s="12" t="s">
        <v>810</v>
      </c>
      <c r="G275" s="12" t="s">
        <v>1374</v>
      </c>
      <c r="H275" s="12" t="s">
        <v>63</v>
      </c>
      <c r="I275" s="12"/>
      <c r="J275" s="12" t="s">
        <v>659</v>
      </c>
      <c r="K275" s="12">
        <v>43965001.565586999</v>
      </c>
      <c r="L275" s="12">
        <v>47318680.518950298</v>
      </c>
      <c r="M275" s="12">
        <v>45151690.475285098</v>
      </c>
      <c r="N275" s="12">
        <v>51825717.681593098</v>
      </c>
      <c r="O275" s="12">
        <v>26860899.3567123</v>
      </c>
      <c r="P275" s="12">
        <v>31311202.693645</v>
      </c>
      <c r="Q275" s="12">
        <v>42855151.533549197</v>
      </c>
      <c r="R275" s="12">
        <v>27959915.333866298</v>
      </c>
      <c r="S275" s="12">
        <v>27324079.140656099</v>
      </c>
      <c r="T275" s="12">
        <v>34997713.001499496</v>
      </c>
      <c r="U275" s="12">
        <v>38508015.227470197</v>
      </c>
      <c r="V275" s="12">
        <v>41535213.491508998</v>
      </c>
      <c r="W275" s="12">
        <v>43084732.581478797</v>
      </c>
      <c r="X275" s="12">
        <v>30965374.529098801</v>
      </c>
      <c r="Y275" s="12">
        <v>27541551.4326155</v>
      </c>
      <c r="Z275" s="12">
        <v>30100586.238739301</v>
      </c>
      <c r="AA275" s="12">
        <v>30449907.325912599</v>
      </c>
      <c r="AB275" s="12">
        <v>38782907.653493397</v>
      </c>
      <c r="AC275" s="12">
        <v>26740824.739980701</v>
      </c>
      <c r="AD275" s="12">
        <v>50232161.690832198</v>
      </c>
      <c r="AE275" s="12">
        <v>22626092.770898599</v>
      </c>
      <c r="AF275" s="12">
        <v>31591005.212457601</v>
      </c>
      <c r="AG275" s="13">
        <v>31761677.515774801</v>
      </c>
    </row>
    <row r="276" spans="5:33" x14ac:dyDescent="0.35">
      <c r="E276" s="10" t="s">
        <v>811</v>
      </c>
      <c r="F276" s="12" t="s">
        <v>811</v>
      </c>
      <c r="G276" s="12" t="s">
        <v>1374</v>
      </c>
      <c r="H276" s="12">
        <v>90</v>
      </c>
      <c r="I276" s="12" t="s">
        <v>812</v>
      </c>
      <c r="J276" s="12" t="s">
        <v>659</v>
      </c>
      <c r="K276" s="12">
        <v>18714365.727619201</v>
      </c>
      <c r="L276" s="12">
        <v>17186848.867044002</v>
      </c>
      <c r="M276" s="12">
        <v>17513338.873755898</v>
      </c>
      <c r="N276" s="12">
        <v>20699044.5804401</v>
      </c>
      <c r="O276" s="12">
        <v>11345555.940594399</v>
      </c>
      <c r="P276" s="12">
        <v>14740361.290129701</v>
      </c>
      <c r="Q276" s="12">
        <v>15489147.5279334</v>
      </c>
      <c r="R276" s="12">
        <v>13023872.281998601</v>
      </c>
      <c r="S276" s="12">
        <v>16323732.0407463</v>
      </c>
      <c r="T276" s="12">
        <v>16996091.1632667</v>
      </c>
      <c r="U276" s="12">
        <v>17240478.884431601</v>
      </c>
      <c r="V276" s="12">
        <v>17583508.1174579</v>
      </c>
      <c r="W276" s="12">
        <v>19700722.734147299</v>
      </c>
      <c r="X276" s="12">
        <v>17400750.287110899</v>
      </c>
      <c r="Y276" s="12">
        <v>14725036.721491801</v>
      </c>
      <c r="Z276" s="12">
        <v>14690690.176825499</v>
      </c>
      <c r="AA276" s="12">
        <v>13781764.523874899</v>
      </c>
      <c r="AB276" s="12">
        <v>16869211.4624958</v>
      </c>
      <c r="AC276" s="12">
        <v>12416089.528712099</v>
      </c>
      <c r="AD276" s="12">
        <v>19009627.423277698</v>
      </c>
      <c r="AE276" s="12">
        <v>11481443.202225801</v>
      </c>
      <c r="AF276" s="12">
        <v>14210033.998444499</v>
      </c>
      <c r="AG276" s="13">
        <v>11988518.035830099</v>
      </c>
    </row>
    <row r="277" spans="5:33" x14ac:dyDescent="0.35">
      <c r="E277" s="10" t="s">
        <v>813</v>
      </c>
      <c r="F277" s="12" t="s">
        <v>813</v>
      </c>
      <c r="G277" s="12" t="s">
        <v>1374</v>
      </c>
      <c r="H277" s="12" t="s">
        <v>17</v>
      </c>
      <c r="I277" s="12"/>
      <c r="J277" s="12" t="s">
        <v>659</v>
      </c>
      <c r="K277" s="12">
        <v>106665174.64788599</v>
      </c>
      <c r="L277" s="12">
        <v>108568336.974934</v>
      </c>
      <c r="M277" s="12">
        <v>105974570.05270401</v>
      </c>
      <c r="N277" s="12">
        <v>82037918.212725401</v>
      </c>
      <c r="O277" s="12">
        <v>60612757.641663402</v>
      </c>
      <c r="P277" s="12">
        <v>72286621.549220204</v>
      </c>
      <c r="Q277" s="12">
        <v>146148803.87777799</v>
      </c>
      <c r="R277" s="12">
        <v>59068057.797905803</v>
      </c>
      <c r="S277" s="12">
        <v>93014577.736237302</v>
      </c>
      <c r="T277" s="12">
        <v>79126094.026426598</v>
      </c>
      <c r="U277" s="12">
        <v>162428944.06942299</v>
      </c>
      <c r="V277" s="12">
        <v>120545558.870038</v>
      </c>
      <c r="W277" s="12">
        <v>156516734.69008699</v>
      </c>
      <c r="X277" s="12">
        <v>70456492.864377707</v>
      </c>
      <c r="Y277" s="12">
        <v>71577402.250879198</v>
      </c>
      <c r="Z277" s="12">
        <v>60827798.314889498</v>
      </c>
      <c r="AA277" s="12">
        <v>124202382.40705401</v>
      </c>
      <c r="AB277" s="12">
        <v>80016907.2792411</v>
      </c>
      <c r="AC277" s="12">
        <v>75856770.536202505</v>
      </c>
      <c r="AD277" s="12">
        <v>71687149.205431804</v>
      </c>
      <c r="AE277" s="12">
        <v>96847152.592008993</v>
      </c>
      <c r="AF277" s="12">
        <v>82198502.896102294</v>
      </c>
      <c r="AG277" s="13">
        <v>116950187.031599</v>
      </c>
    </row>
    <row r="278" spans="5:33" x14ac:dyDescent="0.35">
      <c r="E278" s="10" t="s">
        <v>819</v>
      </c>
      <c r="F278" s="12" t="s">
        <v>819</v>
      </c>
      <c r="G278" s="12" t="s">
        <v>1374</v>
      </c>
      <c r="H278" s="12">
        <v>94</v>
      </c>
      <c r="I278" s="12" t="s">
        <v>820</v>
      </c>
      <c r="J278" s="12" t="s">
        <v>659</v>
      </c>
      <c r="K278" s="12">
        <v>62670666.639607102</v>
      </c>
      <c r="L278" s="12">
        <v>67612718.797357202</v>
      </c>
      <c r="M278" s="12">
        <v>69323438.577248797</v>
      </c>
      <c r="N278" s="12">
        <v>74643202.009436905</v>
      </c>
      <c r="O278" s="12">
        <v>63911044.5110116</v>
      </c>
      <c r="P278" s="12">
        <v>53356886.571159802</v>
      </c>
      <c r="Q278" s="12">
        <v>69641305.139406398</v>
      </c>
      <c r="R278" s="12">
        <v>55592690.935707003</v>
      </c>
      <c r="S278" s="12">
        <v>57867312.549415499</v>
      </c>
      <c r="T278" s="12">
        <v>61338217.373606302</v>
      </c>
      <c r="U278" s="12">
        <v>70687092.157036602</v>
      </c>
      <c r="V278" s="12">
        <v>55670078.456783399</v>
      </c>
      <c r="W278" s="12">
        <v>68898197.398809105</v>
      </c>
      <c r="X278" s="12">
        <v>82423340.431472704</v>
      </c>
      <c r="Y278" s="12">
        <v>80224191.910727695</v>
      </c>
      <c r="Z278" s="12">
        <v>63627633.257578596</v>
      </c>
      <c r="AA278" s="12">
        <v>63337235.118280299</v>
      </c>
      <c r="AB278" s="12">
        <v>69642328.215802595</v>
      </c>
      <c r="AC278" s="12">
        <v>57824049.8435141</v>
      </c>
      <c r="AD278" s="12">
        <v>97050857.318362996</v>
      </c>
      <c r="AE278" s="12">
        <v>70277999.507545203</v>
      </c>
      <c r="AF278" s="12">
        <v>58424144.492943503</v>
      </c>
      <c r="AG278" s="13">
        <v>65734912.670552097</v>
      </c>
    </row>
    <row r="279" spans="5:33" x14ac:dyDescent="0.35">
      <c r="E279" s="10" t="s">
        <v>823</v>
      </c>
      <c r="F279" s="12" t="s">
        <v>823</v>
      </c>
      <c r="G279" s="12" t="s">
        <v>1374</v>
      </c>
      <c r="H279" s="12">
        <v>94</v>
      </c>
      <c r="I279" s="12" t="s">
        <v>824</v>
      </c>
      <c r="J279" s="12" t="s">
        <v>659</v>
      </c>
      <c r="K279" s="12">
        <v>10117323.0895405</v>
      </c>
      <c r="L279" s="12">
        <v>9458916.8482901808</v>
      </c>
      <c r="M279" s="12">
        <v>8728634.5439855605</v>
      </c>
      <c r="N279" s="12">
        <v>5756158.7857231703</v>
      </c>
      <c r="O279" s="12">
        <v>4425682.8395701898</v>
      </c>
      <c r="P279" s="12">
        <v>5380951.8935912298</v>
      </c>
      <c r="Q279" s="12">
        <v>12274720.7284567</v>
      </c>
      <c r="R279" s="12">
        <v>3805074.2303446801</v>
      </c>
      <c r="S279" s="12">
        <v>8251452.7292818502</v>
      </c>
      <c r="T279" s="12">
        <v>5972888.0903369496</v>
      </c>
      <c r="U279" s="12">
        <v>10256326.9005992</v>
      </c>
      <c r="V279" s="12">
        <v>6814184.15037427</v>
      </c>
      <c r="W279" s="12">
        <v>13211947.781569401</v>
      </c>
      <c r="X279" s="12">
        <v>4560489.1693641497</v>
      </c>
      <c r="Y279" s="12">
        <v>6185636.7391514098</v>
      </c>
      <c r="Z279" s="12">
        <v>4753839.1931320904</v>
      </c>
      <c r="AA279" s="12">
        <v>9087388.1652432196</v>
      </c>
      <c r="AB279" s="12">
        <v>4720268.1719966298</v>
      </c>
      <c r="AC279" s="12">
        <v>5539504.7271226104</v>
      </c>
      <c r="AD279" s="12">
        <v>5742810.3164252797</v>
      </c>
      <c r="AE279" s="12">
        <v>7789361.0736868298</v>
      </c>
      <c r="AF279" s="12">
        <v>5209080.4549845597</v>
      </c>
      <c r="AG279" s="13">
        <v>8948918.4446070809</v>
      </c>
    </row>
    <row r="280" spans="5:33" x14ac:dyDescent="0.35">
      <c r="E280" s="10" t="s">
        <v>1395</v>
      </c>
      <c r="F280" s="12" t="s">
        <v>1395</v>
      </c>
      <c r="G280" s="12" t="s">
        <v>1374</v>
      </c>
      <c r="H280" s="12">
        <v>91</v>
      </c>
      <c r="I280" s="12" t="s">
        <v>829</v>
      </c>
      <c r="J280" s="12" t="s">
        <v>659</v>
      </c>
      <c r="K280" s="12">
        <v>17744350.408842299</v>
      </c>
      <c r="L280" s="12">
        <v>17575281.9856866</v>
      </c>
      <c r="M280" s="12">
        <v>17962201.267799702</v>
      </c>
      <c r="N280" s="12">
        <v>20505822.822255999</v>
      </c>
      <c r="O280" s="12">
        <v>12156044.760231299</v>
      </c>
      <c r="P280" s="12">
        <v>19144358.2967497</v>
      </c>
      <c r="Q280" s="12">
        <v>15923925.6563274</v>
      </c>
      <c r="R280" s="12">
        <v>17075203.293237399</v>
      </c>
      <c r="S280" s="12">
        <v>16046681.2508147</v>
      </c>
      <c r="T280" s="12">
        <v>16787218.335124802</v>
      </c>
      <c r="U280" s="12">
        <v>14130759.146847401</v>
      </c>
      <c r="V280" s="12">
        <v>19665480.416780598</v>
      </c>
      <c r="W280" s="12">
        <v>14608490.0373623</v>
      </c>
      <c r="X280" s="12">
        <v>16409863.3050569</v>
      </c>
      <c r="Y280" s="12">
        <v>13289194.646476099</v>
      </c>
      <c r="Z280" s="12">
        <v>13775015.3594705</v>
      </c>
      <c r="AA280" s="12">
        <v>14794321.685953099</v>
      </c>
      <c r="AB280" s="12">
        <v>15190395.981903801</v>
      </c>
      <c r="AC280" s="12">
        <v>16622226.1530095</v>
      </c>
      <c r="AD280" s="12">
        <v>14248120.316706801</v>
      </c>
      <c r="AE280" s="12">
        <v>11871084.0275489</v>
      </c>
      <c r="AF280" s="12">
        <v>13140779.808591001</v>
      </c>
      <c r="AG280" s="13">
        <v>14494902.7497283</v>
      </c>
    </row>
    <row r="281" spans="5:33" x14ac:dyDescent="0.35">
      <c r="E281" s="10" t="s">
        <v>832</v>
      </c>
      <c r="F281" s="12" t="s">
        <v>832</v>
      </c>
      <c r="G281" s="12" t="s">
        <v>1374</v>
      </c>
      <c r="H281" s="12">
        <v>86</v>
      </c>
      <c r="I281" s="12" t="s">
        <v>833</v>
      </c>
      <c r="J281" s="12" t="s">
        <v>659</v>
      </c>
      <c r="K281" s="12">
        <v>14803159.549925501</v>
      </c>
      <c r="L281" s="12">
        <v>14783904.3423713</v>
      </c>
      <c r="M281" s="12">
        <v>14747301.684721701</v>
      </c>
      <c r="N281" s="12">
        <v>14480870.5513217</v>
      </c>
      <c r="O281" s="12">
        <v>15273825.640717199</v>
      </c>
      <c r="P281" s="12">
        <v>12591895.342753701</v>
      </c>
      <c r="Q281" s="12">
        <v>17182517.8578154</v>
      </c>
      <c r="R281" s="12">
        <v>12212740.598961599</v>
      </c>
      <c r="S281" s="12">
        <v>13007710.7497744</v>
      </c>
      <c r="T281" s="12">
        <v>15761418.358443599</v>
      </c>
      <c r="U281" s="12">
        <v>17813152.647378098</v>
      </c>
      <c r="V281" s="12">
        <v>23285449.201381698</v>
      </c>
      <c r="W281" s="12">
        <v>15164924.843898499</v>
      </c>
      <c r="X281" s="12">
        <v>15445211.003179399</v>
      </c>
      <c r="Y281" s="12">
        <v>15096156.704031199</v>
      </c>
      <c r="Z281" s="12">
        <v>14083210.2448618</v>
      </c>
      <c r="AA281" s="12">
        <v>13148573.1559755</v>
      </c>
      <c r="AB281" s="12">
        <v>10397306.5643466</v>
      </c>
      <c r="AC281" s="12">
        <v>11258175.244313801</v>
      </c>
      <c r="AD281" s="12">
        <v>17577649.620154101</v>
      </c>
      <c r="AE281" s="12">
        <v>12153487.248054501</v>
      </c>
      <c r="AF281" s="12">
        <v>12439920.832782499</v>
      </c>
      <c r="AG281" s="13">
        <v>15054855.1359875</v>
      </c>
    </row>
    <row r="282" spans="5:33" x14ac:dyDescent="0.35">
      <c r="E282" s="10" t="s">
        <v>834</v>
      </c>
      <c r="F282" s="12" t="s">
        <v>834</v>
      </c>
      <c r="G282" s="12" t="s">
        <v>1374</v>
      </c>
      <c r="H282" s="12">
        <v>94</v>
      </c>
      <c r="I282" s="12" t="s">
        <v>835</v>
      </c>
      <c r="J282" s="12" t="s">
        <v>659</v>
      </c>
      <c r="K282" s="12">
        <v>7957678.7284655096</v>
      </c>
      <c r="L282" s="12">
        <v>7024078.7576359399</v>
      </c>
      <c r="M282" s="12">
        <v>7623562.9294355698</v>
      </c>
      <c r="N282" s="12">
        <v>6836938.9578545503</v>
      </c>
      <c r="O282" s="12">
        <v>5716016.6423017504</v>
      </c>
      <c r="P282" s="12">
        <v>4831983.88898951</v>
      </c>
      <c r="Q282" s="12">
        <v>7814500.0596155496</v>
      </c>
      <c r="R282" s="12">
        <v>4912043.0960728098</v>
      </c>
      <c r="S282" s="12">
        <v>6727000.0101604797</v>
      </c>
      <c r="T282" s="12">
        <v>5617156.1067401404</v>
      </c>
      <c r="U282" s="12">
        <v>7402494.2907444397</v>
      </c>
      <c r="V282" s="12">
        <v>6328576.8910838002</v>
      </c>
      <c r="W282" s="12">
        <v>9521918.2412938401</v>
      </c>
      <c r="X282" s="12">
        <v>6960617.9265916897</v>
      </c>
      <c r="Y282" s="12">
        <v>6574041.9286439</v>
      </c>
      <c r="Z282" s="12">
        <v>5483081.7895865701</v>
      </c>
      <c r="AA282" s="12">
        <v>6374802.9662899403</v>
      </c>
      <c r="AB282" s="12">
        <v>5254023.04094081</v>
      </c>
      <c r="AC282" s="12">
        <v>5030284.8771237899</v>
      </c>
      <c r="AD282" s="12">
        <v>7622804.7253752099</v>
      </c>
      <c r="AE282" s="12">
        <v>6747561.9222617103</v>
      </c>
      <c r="AF282" s="12">
        <v>5927726.3220436098</v>
      </c>
      <c r="AG282" s="13">
        <v>6924675.7628443101</v>
      </c>
    </row>
    <row r="283" spans="5:33" x14ac:dyDescent="0.35">
      <c r="E283" s="10" t="s">
        <v>842</v>
      </c>
      <c r="F283" s="12" t="s">
        <v>842</v>
      </c>
      <c r="G283" s="12" t="s">
        <v>1374</v>
      </c>
      <c r="H283" s="12" t="s">
        <v>17</v>
      </c>
      <c r="I283" s="12" t="s">
        <v>843</v>
      </c>
      <c r="J283" s="12" t="s">
        <v>659</v>
      </c>
      <c r="K283" s="12">
        <v>136567744.35233</v>
      </c>
      <c r="L283" s="12">
        <v>139677831.08240801</v>
      </c>
      <c r="M283" s="12">
        <v>132975444.049814</v>
      </c>
      <c r="N283" s="12">
        <v>114977709.838177</v>
      </c>
      <c r="O283" s="12">
        <v>77997317.7328825</v>
      </c>
      <c r="P283" s="12">
        <v>98961573.035637796</v>
      </c>
      <c r="Q283" s="12">
        <v>174799977.607099</v>
      </c>
      <c r="R283" s="12">
        <v>79231079.539941296</v>
      </c>
      <c r="S283" s="12">
        <v>127118783.210224</v>
      </c>
      <c r="T283" s="12">
        <v>100851869.83666</v>
      </c>
      <c r="U283" s="12">
        <v>194108446.98633099</v>
      </c>
      <c r="V283" s="12">
        <v>151336388.67430899</v>
      </c>
      <c r="W283" s="12">
        <v>202753527.338846</v>
      </c>
      <c r="X283" s="12">
        <v>73353112.528465405</v>
      </c>
      <c r="Y283" s="12">
        <v>74300056.792315394</v>
      </c>
      <c r="Z283" s="12">
        <v>70132676.088924393</v>
      </c>
      <c r="AA283" s="12">
        <v>118638178.862808</v>
      </c>
      <c r="AB283" s="12">
        <v>85266352.096800506</v>
      </c>
      <c r="AC283" s="12">
        <v>81940137.544354394</v>
      </c>
      <c r="AD283" s="12">
        <v>89383899.197136402</v>
      </c>
      <c r="AE283" s="12">
        <v>100349042.05862699</v>
      </c>
      <c r="AF283" s="12">
        <v>85762538.716408402</v>
      </c>
      <c r="AG283" s="13">
        <v>113182063.60478599</v>
      </c>
    </row>
    <row r="284" spans="5:33" x14ac:dyDescent="0.35">
      <c r="E284" s="10" t="s">
        <v>845</v>
      </c>
      <c r="F284" s="12" t="s">
        <v>845</v>
      </c>
      <c r="G284" s="12" t="s">
        <v>1374</v>
      </c>
      <c r="H284" s="12">
        <v>91</v>
      </c>
      <c r="I284" s="12" t="s">
        <v>846</v>
      </c>
      <c r="J284" s="12" t="s">
        <v>659</v>
      </c>
      <c r="K284" s="12">
        <v>6668711.3571675401</v>
      </c>
      <c r="L284" s="12">
        <v>5995980.4570524897</v>
      </c>
      <c r="M284" s="12">
        <v>6226828.2996725403</v>
      </c>
      <c r="N284" s="12">
        <v>5565640.3700800696</v>
      </c>
      <c r="O284" s="12">
        <v>3997238.5418036799</v>
      </c>
      <c r="P284" s="12">
        <v>4054542.9198255399</v>
      </c>
      <c r="Q284" s="12">
        <v>6975977.5095503898</v>
      </c>
      <c r="R284" s="12">
        <v>3369183.3910279102</v>
      </c>
      <c r="S284" s="12">
        <v>6522802.8927156497</v>
      </c>
      <c r="T284" s="12">
        <v>3890305.0755541702</v>
      </c>
      <c r="U284" s="12">
        <v>7493650.25741712</v>
      </c>
      <c r="V284" s="12">
        <v>6202719.3986066896</v>
      </c>
      <c r="W284" s="12">
        <v>9049852.9087041207</v>
      </c>
      <c r="X284" s="12">
        <v>4353495.3525213003</v>
      </c>
      <c r="Y284" s="12">
        <v>4014673.0176896499</v>
      </c>
      <c r="Z284" s="12">
        <v>4026094.4993654899</v>
      </c>
      <c r="AA284" s="12">
        <v>6584624.0613693101</v>
      </c>
      <c r="AB284" s="12">
        <v>4145823.7849198999</v>
      </c>
      <c r="AC284" s="12">
        <v>3929672.6714946502</v>
      </c>
      <c r="AD284" s="12">
        <v>5435320.6183650503</v>
      </c>
      <c r="AE284" s="12">
        <v>5043175.2963273404</v>
      </c>
      <c r="AF284" s="12">
        <v>3953714.7188033899</v>
      </c>
      <c r="AG284" s="13">
        <v>5908787.9960709596</v>
      </c>
    </row>
    <row r="285" spans="5:33" x14ac:dyDescent="0.35">
      <c r="E285" s="10" t="s">
        <v>860</v>
      </c>
      <c r="F285" s="12" t="s">
        <v>860</v>
      </c>
      <c r="G285" s="12" t="s">
        <v>1374</v>
      </c>
      <c r="H285" s="12">
        <v>93</v>
      </c>
      <c r="I285" s="12" t="s">
        <v>861</v>
      </c>
      <c r="J285" s="12" t="s">
        <v>659</v>
      </c>
      <c r="K285" s="12">
        <v>824125.13347083202</v>
      </c>
      <c r="L285" s="12">
        <v>731817.04368604498</v>
      </c>
      <c r="M285" s="12">
        <v>778465.58177116397</v>
      </c>
      <c r="N285" s="12">
        <v>877811.100387363</v>
      </c>
      <c r="O285" s="12">
        <v>412469.871220192</v>
      </c>
      <c r="P285" s="12">
        <v>751157.39616245194</v>
      </c>
      <c r="Q285" s="12">
        <v>633186.19151211297</v>
      </c>
      <c r="R285" s="12">
        <v>800985.78612444794</v>
      </c>
      <c r="S285" s="12">
        <v>792951.632870142</v>
      </c>
      <c r="T285" s="12">
        <v>785219.88205003901</v>
      </c>
      <c r="U285" s="12">
        <v>728663.92260616599</v>
      </c>
      <c r="V285" s="12">
        <v>1413279.27076085</v>
      </c>
      <c r="W285" s="12">
        <v>910990.71372723498</v>
      </c>
      <c r="X285" s="12">
        <v>712801.85404231702</v>
      </c>
      <c r="Y285" s="12">
        <v>539985.29605605104</v>
      </c>
      <c r="Z285" s="12">
        <v>620865.60043654602</v>
      </c>
      <c r="AA285" s="12">
        <v>601685.59047951305</v>
      </c>
      <c r="AB285" s="12">
        <v>687009.00478018797</v>
      </c>
      <c r="AC285" s="12">
        <v>431458.70901500498</v>
      </c>
      <c r="AD285" s="12">
        <v>654219.37051318702</v>
      </c>
      <c r="AE285" s="12">
        <v>512210.27176067902</v>
      </c>
      <c r="AF285" s="12">
        <v>840354.02978836303</v>
      </c>
      <c r="AG285" s="13">
        <v>564525.80544738495</v>
      </c>
    </row>
    <row r="286" spans="5:33" x14ac:dyDescent="0.35">
      <c r="E286" s="10" t="s">
        <v>895</v>
      </c>
      <c r="F286" s="12" t="s">
        <v>895</v>
      </c>
      <c r="G286" s="12" t="s">
        <v>1374</v>
      </c>
      <c r="H286" s="12">
        <v>97</v>
      </c>
      <c r="I286" s="12" t="s">
        <v>896</v>
      </c>
      <c r="J286" s="12" t="s">
        <v>24</v>
      </c>
      <c r="K286" s="12">
        <v>3928608.0948892501</v>
      </c>
      <c r="L286" s="12">
        <v>3664326.5174751198</v>
      </c>
      <c r="M286" s="12">
        <v>3410364.7193847299</v>
      </c>
      <c r="N286" s="12">
        <v>5428180.1403887998</v>
      </c>
      <c r="O286" s="12">
        <v>6025482.2647039499</v>
      </c>
      <c r="P286" s="12">
        <v>5378727.9630770404</v>
      </c>
      <c r="Q286" s="12">
        <v>6316732.8457440203</v>
      </c>
      <c r="R286" s="12">
        <v>5945647.0999069503</v>
      </c>
      <c r="S286" s="12">
        <v>5414652.16492086</v>
      </c>
      <c r="T286" s="12">
        <v>5801932.7904847898</v>
      </c>
      <c r="U286" s="12">
        <v>8073622.0835463498</v>
      </c>
      <c r="V286" s="12">
        <v>5562188.4934291998</v>
      </c>
      <c r="W286" s="12">
        <v>6825968.3726079697</v>
      </c>
      <c r="X286" s="12">
        <v>5456379.4024370397</v>
      </c>
      <c r="Y286" s="12">
        <v>4969593.9253186099</v>
      </c>
      <c r="Z286" s="12">
        <v>5482930.1622830704</v>
      </c>
      <c r="AA286" s="12">
        <v>8274055.8842692804</v>
      </c>
      <c r="AB286" s="12">
        <v>4576412.2659909399</v>
      </c>
      <c r="AC286" s="12">
        <v>4717190.6443467801</v>
      </c>
      <c r="AD286" s="12">
        <v>4121185.51704587</v>
      </c>
      <c r="AE286" s="12">
        <v>5515023.4273387603</v>
      </c>
      <c r="AF286" s="12">
        <v>5587927.5127800601</v>
      </c>
      <c r="AG286" s="13">
        <v>5538931.9514372898</v>
      </c>
    </row>
    <row r="287" spans="5:33" x14ac:dyDescent="0.35">
      <c r="E287" s="10" t="s">
        <v>907</v>
      </c>
      <c r="F287" s="12" t="s">
        <v>907</v>
      </c>
      <c r="G287" s="12" t="s">
        <v>1374</v>
      </c>
      <c r="H287" s="12" t="s">
        <v>93</v>
      </c>
      <c r="I287" s="12" t="s">
        <v>908</v>
      </c>
      <c r="J287" s="12" t="s">
        <v>257</v>
      </c>
      <c r="K287" s="12">
        <v>353178.68659146299</v>
      </c>
      <c r="L287" s="12">
        <v>328719.97773655801</v>
      </c>
      <c r="M287" s="12">
        <v>291674.96454326197</v>
      </c>
      <c r="N287" s="12">
        <v>194024.16029375</v>
      </c>
      <c r="O287" s="12">
        <v>181043.283259082</v>
      </c>
      <c r="P287" s="12">
        <v>387515.39338400599</v>
      </c>
      <c r="Q287" s="12">
        <v>481868.90137736697</v>
      </c>
      <c r="R287" s="12">
        <v>12656.889327508799</v>
      </c>
      <c r="S287" s="12">
        <v>9370.7647940863098</v>
      </c>
      <c r="T287" s="12">
        <v>338933.12309029902</v>
      </c>
      <c r="U287" s="12">
        <v>56106.609333955101</v>
      </c>
      <c r="V287" s="12">
        <v>62609.079096779598</v>
      </c>
      <c r="W287" s="12">
        <v>37556.921435335098</v>
      </c>
      <c r="X287" s="12">
        <v>1109123.66522611</v>
      </c>
      <c r="Y287" s="12">
        <v>630095.91101889405</v>
      </c>
      <c r="Z287" s="12">
        <v>1137630.9323305599</v>
      </c>
      <c r="AA287" s="12">
        <v>1462907.8847777401</v>
      </c>
      <c r="AB287" s="12">
        <v>300986.71193529398</v>
      </c>
      <c r="AC287" s="12">
        <v>405813.87920178397</v>
      </c>
      <c r="AD287" s="12">
        <v>175396.25106856</v>
      </c>
      <c r="AE287" s="12">
        <v>1823726.6143139501</v>
      </c>
      <c r="AF287" s="12">
        <v>401572.24144494499</v>
      </c>
      <c r="AG287" s="13">
        <v>536181.31628765306</v>
      </c>
    </row>
    <row r="288" spans="5:33" x14ac:dyDescent="0.35">
      <c r="E288" s="10" t="s">
        <v>909</v>
      </c>
      <c r="F288" s="12" t="s">
        <v>909</v>
      </c>
      <c r="G288" s="12" t="s">
        <v>1374</v>
      </c>
      <c r="H288" s="12">
        <v>91</v>
      </c>
      <c r="I288" s="12" t="s">
        <v>910</v>
      </c>
      <c r="J288" s="12" t="s">
        <v>257</v>
      </c>
      <c r="K288" s="12">
        <v>471141.32029853901</v>
      </c>
      <c r="L288" s="12">
        <v>391621.66269577801</v>
      </c>
      <c r="M288" s="12">
        <v>353917.25540027302</v>
      </c>
      <c r="N288" s="12">
        <v>442560.10433718201</v>
      </c>
      <c r="O288" s="12">
        <v>519909.76430754102</v>
      </c>
      <c r="P288" s="12">
        <v>386503.292204895</v>
      </c>
      <c r="Q288" s="12">
        <v>516928.44878738001</v>
      </c>
      <c r="R288" s="12">
        <v>848374.39000720705</v>
      </c>
      <c r="S288" s="12">
        <v>676070.01201240602</v>
      </c>
      <c r="T288" s="12">
        <v>462660.509092792</v>
      </c>
      <c r="U288" s="12">
        <v>407187.400901296</v>
      </c>
      <c r="V288" s="12">
        <v>513228.31706538401</v>
      </c>
      <c r="W288" s="12">
        <v>273883.98838356801</v>
      </c>
      <c r="X288" s="12">
        <v>321086.03055471199</v>
      </c>
      <c r="Y288" s="12">
        <v>323922.778620461</v>
      </c>
      <c r="Z288" s="12">
        <v>506835.95864619501</v>
      </c>
      <c r="AA288" s="12">
        <v>431483.51010427403</v>
      </c>
      <c r="AB288" s="12">
        <v>302909.84336084197</v>
      </c>
      <c r="AC288" s="12">
        <v>496395.97119408398</v>
      </c>
      <c r="AD288" s="12">
        <v>416089.51022836001</v>
      </c>
      <c r="AE288" s="12">
        <v>312325.96585897799</v>
      </c>
      <c r="AF288" s="12">
        <v>302918.55849312898</v>
      </c>
      <c r="AG288" s="13">
        <v>354233.48693735199</v>
      </c>
    </row>
    <row r="289" spans="5:33" x14ac:dyDescent="0.35">
      <c r="E289" s="10" t="s">
        <v>899</v>
      </c>
      <c r="F289" s="12" t="s">
        <v>899</v>
      </c>
      <c r="G289" s="12" t="s">
        <v>1374</v>
      </c>
      <c r="H289" s="12">
        <v>96</v>
      </c>
      <c r="I289" s="12" t="s">
        <v>900</v>
      </c>
      <c r="J289" s="12" t="s">
        <v>49</v>
      </c>
      <c r="K289" s="12">
        <v>1709375600.9416599</v>
      </c>
      <c r="L289" s="12">
        <v>3349530578.31353</v>
      </c>
      <c r="M289" s="12">
        <v>3350096175.8148398</v>
      </c>
      <c r="N289" s="12">
        <v>1285215.5694069599</v>
      </c>
      <c r="O289" s="12">
        <v>2210270751.2625499</v>
      </c>
      <c r="P289" s="12">
        <v>2545974344.7364602</v>
      </c>
      <c r="Q289" s="12">
        <v>1446713898.2891901</v>
      </c>
      <c r="R289" s="12">
        <v>1572913045.01529</v>
      </c>
      <c r="S289" s="12">
        <v>1369600482.3420999</v>
      </c>
      <c r="T289" s="12">
        <v>1782764232.7360699</v>
      </c>
      <c r="U289" s="12">
        <v>2033039511.1526999</v>
      </c>
      <c r="V289" s="12">
        <v>1180713940.27121</v>
      </c>
      <c r="W289" s="12">
        <v>2407020142.7495899</v>
      </c>
      <c r="X289" s="12">
        <v>2949440990.2319298</v>
      </c>
      <c r="Y289" s="12">
        <v>4269255341.5552201</v>
      </c>
      <c r="Z289" s="12">
        <v>5109971576.9294596</v>
      </c>
      <c r="AA289" s="12">
        <v>5319777298.3169298</v>
      </c>
      <c r="AB289" s="12">
        <v>6942211233.92939</v>
      </c>
      <c r="AC289" s="12">
        <v>4438652847.2782202</v>
      </c>
      <c r="AD289" s="12">
        <v>3719999245.4179101</v>
      </c>
      <c r="AE289" s="12">
        <v>4032780457.53582</v>
      </c>
      <c r="AF289" s="12">
        <v>4384389598.1113901</v>
      </c>
      <c r="AG289" s="13">
        <v>4268061522.4070001</v>
      </c>
    </row>
    <row r="290" spans="5:33" x14ac:dyDescent="0.35">
      <c r="E290" s="10" t="s">
        <v>903</v>
      </c>
      <c r="F290" s="12" t="s">
        <v>903</v>
      </c>
      <c r="G290" s="12" t="s">
        <v>1374</v>
      </c>
      <c r="H290" s="12">
        <v>88</v>
      </c>
      <c r="I290" s="12" t="s">
        <v>904</v>
      </c>
      <c r="J290" s="12" t="s">
        <v>49</v>
      </c>
      <c r="K290" s="12">
        <v>695105.74829753896</v>
      </c>
      <c r="L290" s="12">
        <v>689131.19449630904</v>
      </c>
      <c r="M290" s="12">
        <v>609576.88900501898</v>
      </c>
      <c r="N290" s="12">
        <v>298203.02291080798</v>
      </c>
      <c r="O290" s="12">
        <v>568344.50123528799</v>
      </c>
      <c r="P290" s="12">
        <v>722416.74118590704</v>
      </c>
      <c r="Q290" s="12">
        <v>664191.92663717701</v>
      </c>
      <c r="R290" s="12">
        <v>471356.78380796302</v>
      </c>
      <c r="S290" s="12">
        <v>504801.47871895297</v>
      </c>
      <c r="T290" s="12">
        <v>355450.95941451</v>
      </c>
      <c r="U290" s="12">
        <v>484470.940485409</v>
      </c>
      <c r="V290" s="12">
        <v>770639.21571516199</v>
      </c>
      <c r="W290" s="12">
        <v>942545.21073394106</v>
      </c>
      <c r="X290" s="12">
        <v>2208842.2009877302</v>
      </c>
      <c r="Y290" s="12">
        <v>2028327.6998815101</v>
      </c>
      <c r="Z290" s="12">
        <v>429711.16739602102</v>
      </c>
      <c r="AA290" s="12">
        <v>450959.16840152303</v>
      </c>
      <c r="AB290" s="12">
        <v>887565.70557756105</v>
      </c>
      <c r="AC290" s="12">
        <v>502429.83583745599</v>
      </c>
      <c r="AD290" s="12">
        <v>324326.414252972</v>
      </c>
      <c r="AE290" s="12">
        <v>600803.868513169</v>
      </c>
      <c r="AF290" s="12">
        <v>623651.50790977105</v>
      </c>
      <c r="AG290" s="13">
        <v>863035.92747213703</v>
      </c>
    </row>
    <row r="291" spans="5:33" x14ac:dyDescent="0.35">
      <c r="E291" s="10" t="s">
        <v>905</v>
      </c>
      <c r="F291" s="12" t="s">
        <v>905</v>
      </c>
      <c r="G291" s="12" t="s">
        <v>1374</v>
      </c>
      <c r="H291" s="12">
        <v>92</v>
      </c>
      <c r="I291" s="12" t="s">
        <v>906</v>
      </c>
      <c r="J291" s="12" t="s">
        <v>15</v>
      </c>
      <c r="K291" s="12">
        <v>22527641.272154301</v>
      </c>
      <c r="L291" s="12">
        <v>20013382.235544</v>
      </c>
      <c r="M291" s="12">
        <v>19245124.166706201</v>
      </c>
      <c r="N291" s="12">
        <v>34358711.126103103</v>
      </c>
      <c r="O291" s="12">
        <v>37116944.446208604</v>
      </c>
      <c r="P291" s="12">
        <v>58125581.822675601</v>
      </c>
      <c r="Q291" s="12">
        <v>20804485.028542001</v>
      </c>
      <c r="R291" s="12">
        <v>19771667.2421249</v>
      </c>
      <c r="S291" s="12">
        <v>23525495.336460602</v>
      </c>
      <c r="T291" s="12">
        <v>35592969.700229697</v>
      </c>
      <c r="U291" s="12">
        <v>60023991.572276302</v>
      </c>
      <c r="V291" s="12">
        <v>35555347.809570298</v>
      </c>
      <c r="W291" s="12">
        <v>41508844.043421499</v>
      </c>
      <c r="X291" s="12">
        <v>18820263.0468775</v>
      </c>
      <c r="Y291" s="12">
        <v>12207308.356572401</v>
      </c>
      <c r="Z291" s="12">
        <v>19883344.4570398</v>
      </c>
      <c r="AA291" s="12">
        <v>22247614.757029001</v>
      </c>
      <c r="AB291" s="12">
        <v>16197370.3871169</v>
      </c>
      <c r="AC291" s="12">
        <v>16755034.6498781</v>
      </c>
      <c r="AD291" s="12">
        <v>2890268.2478127801</v>
      </c>
      <c r="AE291" s="12">
        <v>12301737.9520534</v>
      </c>
      <c r="AF291" s="12">
        <v>8200569.4750574697</v>
      </c>
      <c r="AG291" s="13">
        <v>16618197.6355212</v>
      </c>
    </row>
    <row r="292" spans="5:33" x14ac:dyDescent="0.35">
      <c r="E292" s="10" t="s">
        <v>911</v>
      </c>
      <c r="F292" s="12" t="s">
        <v>911</v>
      </c>
      <c r="G292" s="12" t="s">
        <v>1374</v>
      </c>
      <c r="H292" s="12" t="s">
        <v>17</v>
      </c>
      <c r="I292" s="12" t="s">
        <v>912</v>
      </c>
      <c r="J292" s="12" t="s">
        <v>15</v>
      </c>
      <c r="K292" s="12">
        <v>1889979.06754835</v>
      </c>
      <c r="L292" s="12">
        <v>1816465.4067368</v>
      </c>
      <c r="M292" s="12">
        <v>1715945.3006933599</v>
      </c>
      <c r="N292" s="12">
        <v>2211165.7471819199</v>
      </c>
      <c r="O292" s="12">
        <v>2096662.8594227801</v>
      </c>
      <c r="P292" s="12">
        <v>2753979.4918308798</v>
      </c>
      <c r="Q292" s="12">
        <v>2125163.0145781501</v>
      </c>
      <c r="R292" s="12">
        <v>2792802.4922990999</v>
      </c>
      <c r="S292" s="12">
        <v>2222116.8656658102</v>
      </c>
      <c r="T292" s="12">
        <v>2534775.17712291</v>
      </c>
      <c r="U292" s="12">
        <v>2446337.3253308102</v>
      </c>
      <c r="V292" s="12">
        <v>2191266.9511970701</v>
      </c>
      <c r="W292" s="12">
        <v>2326182.1669609798</v>
      </c>
      <c r="X292" s="12">
        <v>1856759.79306867</v>
      </c>
      <c r="Y292" s="12">
        <v>1646110.68883052</v>
      </c>
      <c r="Z292" s="12">
        <v>2567397.1239526402</v>
      </c>
      <c r="AA292" s="12">
        <v>1956055.24135296</v>
      </c>
      <c r="AB292" s="12">
        <v>2306951.2144058002</v>
      </c>
      <c r="AC292" s="12">
        <v>1665829.22022036</v>
      </c>
      <c r="AD292" s="12">
        <v>1953419.5368580299</v>
      </c>
      <c r="AE292" s="12">
        <v>2436394.05793567</v>
      </c>
      <c r="AF292" s="12">
        <v>2569534.2962050699</v>
      </c>
      <c r="AG292" s="13">
        <v>1965116.64799221</v>
      </c>
    </row>
    <row r="293" spans="5:33" x14ac:dyDescent="0.35">
      <c r="E293" s="10" t="s">
        <v>913</v>
      </c>
      <c r="F293" s="12" t="s">
        <v>913</v>
      </c>
      <c r="G293" s="12" t="s">
        <v>1374</v>
      </c>
      <c r="H293" s="12" t="s">
        <v>17</v>
      </c>
      <c r="I293" s="12" t="s">
        <v>914</v>
      </c>
      <c r="J293" s="12" t="s">
        <v>915</v>
      </c>
      <c r="K293" s="12">
        <v>5407068.4976237202</v>
      </c>
      <c r="L293" s="12">
        <v>6939451.6737398496</v>
      </c>
      <c r="M293" s="12">
        <v>6593456.4102277197</v>
      </c>
      <c r="N293" s="12">
        <v>3481542.2669852502</v>
      </c>
      <c r="O293" s="12">
        <v>3331486.9447682099</v>
      </c>
      <c r="P293" s="12">
        <v>3310200.0621882798</v>
      </c>
      <c r="Q293" s="12">
        <v>4439544.1760231303</v>
      </c>
      <c r="R293" s="12">
        <v>2316512.2117137602</v>
      </c>
      <c r="S293" s="12">
        <v>4356619.1363302097</v>
      </c>
      <c r="T293" s="12">
        <v>2232338.0368081001</v>
      </c>
      <c r="U293" s="12">
        <v>3979437.98777836</v>
      </c>
      <c r="V293" s="12">
        <v>4894997.9343541497</v>
      </c>
      <c r="W293" s="12">
        <v>4071540.0223726602</v>
      </c>
      <c r="X293" s="12">
        <v>3307005.2480863999</v>
      </c>
      <c r="Y293" s="12">
        <v>2473705.8471464198</v>
      </c>
      <c r="Z293" s="12">
        <v>3315986.6243985598</v>
      </c>
      <c r="AA293" s="12">
        <v>3298469.5001626401</v>
      </c>
      <c r="AB293" s="12">
        <v>2472989.0204811799</v>
      </c>
      <c r="AC293" s="12">
        <v>3436527.6501011499</v>
      </c>
      <c r="AD293" s="12">
        <v>2915049.7820097501</v>
      </c>
      <c r="AE293" s="12">
        <v>3324313.0902511501</v>
      </c>
      <c r="AF293" s="12">
        <v>2259110.65379602</v>
      </c>
      <c r="AG293" s="13">
        <v>2698336.57296752</v>
      </c>
    </row>
    <row r="294" spans="5:33" x14ac:dyDescent="0.35">
      <c r="E294" s="10" t="s">
        <v>916</v>
      </c>
      <c r="F294" s="12" t="s">
        <v>916</v>
      </c>
      <c r="G294" s="12" t="s">
        <v>1374</v>
      </c>
      <c r="H294" s="12" t="s">
        <v>17</v>
      </c>
      <c r="I294" s="12" t="s">
        <v>917</v>
      </c>
      <c r="J294" s="12" t="s">
        <v>915</v>
      </c>
      <c r="K294" s="12">
        <v>5670815.6003131401</v>
      </c>
      <c r="L294" s="12">
        <v>7973565.2515344499</v>
      </c>
      <c r="M294" s="12">
        <v>6810264.4617012097</v>
      </c>
      <c r="N294" s="12">
        <v>7676489.5239106202</v>
      </c>
      <c r="O294" s="12">
        <v>5881401.8371592099</v>
      </c>
      <c r="P294" s="12">
        <v>4952030.4143837802</v>
      </c>
      <c r="Q294" s="12">
        <v>6038454.9887632197</v>
      </c>
      <c r="R294" s="12">
        <v>2923038.4622726501</v>
      </c>
      <c r="S294" s="12">
        <v>6761084.8486099103</v>
      </c>
      <c r="T294" s="12">
        <v>1686635.8479657399</v>
      </c>
      <c r="U294" s="12">
        <v>2664744.4219832099</v>
      </c>
      <c r="V294" s="12">
        <v>8592173.1156297904</v>
      </c>
      <c r="W294" s="12">
        <v>4450433.51954873</v>
      </c>
      <c r="X294" s="12">
        <v>5960130.8870128104</v>
      </c>
      <c r="Y294" s="12">
        <v>2619405.8740158002</v>
      </c>
      <c r="Z294" s="12">
        <v>5897060.1397972899</v>
      </c>
      <c r="AA294" s="12">
        <v>2785043.3734852499</v>
      </c>
      <c r="AB294" s="12">
        <v>3831431.4729415099</v>
      </c>
      <c r="AC294" s="12">
        <v>3884846.5315691298</v>
      </c>
      <c r="AD294" s="12">
        <v>7900932.9865801698</v>
      </c>
      <c r="AE294" s="12">
        <v>5189282.4350643205</v>
      </c>
      <c r="AF294" s="12">
        <v>2833147.9198652599</v>
      </c>
      <c r="AG294" s="13">
        <v>2724607.2949591801</v>
      </c>
    </row>
    <row r="295" spans="5:33" x14ac:dyDescent="0.35">
      <c r="E295" s="10" t="s">
        <v>918</v>
      </c>
      <c r="F295" s="12" t="s">
        <v>918</v>
      </c>
      <c r="G295" s="12" t="s">
        <v>1374</v>
      </c>
      <c r="H295" s="12" t="s">
        <v>17</v>
      </c>
      <c r="I295" s="12" t="s">
        <v>919</v>
      </c>
      <c r="J295" s="12" t="s">
        <v>915</v>
      </c>
      <c r="K295" s="12">
        <v>2806003.4477988901</v>
      </c>
      <c r="L295" s="12">
        <v>3739993.4682232901</v>
      </c>
      <c r="M295" s="12">
        <v>3056660.4248474501</v>
      </c>
      <c r="N295" s="12">
        <v>3025554.4542001202</v>
      </c>
      <c r="O295" s="12">
        <v>3493721.9154169802</v>
      </c>
      <c r="P295" s="12">
        <v>3486837.5993751399</v>
      </c>
      <c r="Q295" s="12">
        <v>5071642.8743804703</v>
      </c>
      <c r="R295" s="12">
        <v>2014208.28318833</v>
      </c>
      <c r="S295" s="12">
        <v>4529958.5639932798</v>
      </c>
      <c r="T295" s="12">
        <v>1403701.45884418</v>
      </c>
      <c r="U295" s="12">
        <v>3799651.6013640901</v>
      </c>
      <c r="V295" s="12">
        <v>4771615.7316858498</v>
      </c>
      <c r="W295" s="12">
        <v>4045689.8415617398</v>
      </c>
      <c r="X295" s="12">
        <v>2798794.2687677601</v>
      </c>
      <c r="Y295" s="12">
        <v>2813227.52274916</v>
      </c>
      <c r="Z295" s="12">
        <v>3162243.6203474998</v>
      </c>
      <c r="AA295" s="12">
        <v>2787861.8878584201</v>
      </c>
      <c r="AB295" s="12">
        <v>2708916.7739724</v>
      </c>
      <c r="AC295" s="12">
        <v>3476115.01445209</v>
      </c>
      <c r="AD295" s="12">
        <v>3245852.70364299</v>
      </c>
      <c r="AE295" s="12">
        <v>4336664.6760271797</v>
      </c>
      <c r="AF295" s="12">
        <v>2161562.0302637098</v>
      </c>
      <c r="AG295" s="13">
        <v>3107744.2203382598</v>
      </c>
    </row>
    <row r="296" spans="5:33" x14ac:dyDescent="0.35">
      <c r="E296" s="10" t="s">
        <v>926</v>
      </c>
      <c r="F296" s="12" t="s">
        <v>926</v>
      </c>
      <c r="G296" s="12" t="s">
        <v>1374</v>
      </c>
      <c r="H296" s="12">
        <v>95</v>
      </c>
      <c r="I296" s="12" t="s">
        <v>927</v>
      </c>
      <c r="J296" s="12" t="s">
        <v>24</v>
      </c>
      <c r="K296" s="12">
        <v>60376154.814417496</v>
      </c>
      <c r="L296" s="12">
        <v>57303200.565067202</v>
      </c>
      <c r="M296" s="12">
        <v>57943338.473979801</v>
      </c>
      <c r="N296" s="12">
        <v>48160413.899847597</v>
      </c>
      <c r="O296" s="12">
        <v>127330080.011121</v>
      </c>
      <c r="P296" s="12">
        <v>127823488.071463</v>
      </c>
      <c r="Q296" s="12">
        <v>140873932.84346101</v>
      </c>
      <c r="R296" s="12">
        <v>102990808.465277</v>
      </c>
      <c r="S296" s="12">
        <v>110913585.040012</v>
      </c>
      <c r="T296" s="12">
        <v>47212017.834564097</v>
      </c>
      <c r="U296" s="12">
        <v>65183632.8736329</v>
      </c>
      <c r="V296" s="12">
        <v>64814517.6049022</v>
      </c>
      <c r="W296" s="12">
        <v>72203622.766961902</v>
      </c>
      <c r="X296" s="12">
        <v>23066221.404011101</v>
      </c>
      <c r="Y296" s="12">
        <v>25631182.6318492</v>
      </c>
      <c r="Z296" s="12">
        <v>80552712.018213406</v>
      </c>
      <c r="AA296" s="12">
        <v>49715592.523070797</v>
      </c>
      <c r="AB296" s="12">
        <v>35145093.391742699</v>
      </c>
      <c r="AC296" s="12">
        <v>70921358.683186799</v>
      </c>
      <c r="AD296" s="12">
        <v>49678885.581485897</v>
      </c>
      <c r="AE296" s="12">
        <v>57187018.725720704</v>
      </c>
      <c r="AF296" s="12">
        <v>25258962.843972102</v>
      </c>
      <c r="AG296" s="13">
        <v>43451966.780753396</v>
      </c>
    </row>
    <row r="297" spans="5:33" x14ac:dyDescent="0.35">
      <c r="E297" s="10" t="s">
        <v>928</v>
      </c>
      <c r="F297" s="12" t="s">
        <v>928</v>
      </c>
      <c r="G297" s="12" t="s">
        <v>1374</v>
      </c>
      <c r="H297" s="12" t="s">
        <v>17</v>
      </c>
      <c r="I297" s="12" t="s">
        <v>929</v>
      </c>
      <c r="J297" s="12" t="s">
        <v>49</v>
      </c>
      <c r="K297" s="12">
        <v>3819370.3916081698</v>
      </c>
      <c r="L297" s="12">
        <v>3193768.0247753998</v>
      </c>
      <c r="M297" s="12">
        <v>2870604.5221361299</v>
      </c>
      <c r="N297" s="12">
        <v>3239072.3893772499</v>
      </c>
      <c r="O297" s="12">
        <v>3346426.0919666202</v>
      </c>
      <c r="P297" s="12">
        <v>3525608.8800012399</v>
      </c>
      <c r="Q297" s="12">
        <v>4129626.3549051299</v>
      </c>
      <c r="R297" s="12">
        <v>3461325.3827882102</v>
      </c>
      <c r="S297" s="12">
        <v>4800982.2335637696</v>
      </c>
      <c r="T297" s="12">
        <v>3078319.1420682799</v>
      </c>
      <c r="U297" s="12">
        <v>3157480.1991897002</v>
      </c>
      <c r="V297" s="12">
        <v>3475051.36449569</v>
      </c>
      <c r="W297" s="12">
        <v>3741813.0021544299</v>
      </c>
      <c r="X297" s="12">
        <v>3542864.1035561701</v>
      </c>
      <c r="Y297" s="12">
        <v>4066310.70638444</v>
      </c>
      <c r="Z297" s="12">
        <v>3875512.4489547699</v>
      </c>
      <c r="AA297" s="12">
        <v>3752451.5718203299</v>
      </c>
      <c r="AB297" s="12">
        <v>3791078.62257807</v>
      </c>
      <c r="AC297" s="12">
        <v>4196338.3463375</v>
      </c>
      <c r="AD297" s="12">
        <v>4478287.8421403803</v>
      </c>
      <c r="AE297" s="12">
        <v>3157644.2045891499</v>
      </c>
      <c r="AF297" s="12">
        <v>3770144.1867487901</v>
      </c>
      <c r="AG297" s="13">
        <v>3080185.4916743399</v>
      </c>
    </row>
    <row r="298" spans="5:33" x14ac:dyDescent="0.35">
      <c r="E298" s="10" t="s">
        <v>944</v>
      </c>
      <c r="F298" s="12" t="s">
        <v>944</v>
      </c>
      <c r="G298" s="12" t="s">
        <v>1374</v>
      </c>
      <c r="H298" s="12" t="s">
        <v>17</v>
      </c>
      <c r="I298" s="12" t="s">
        <v>945</v>
      </c>
      <c r="J298" s="12" t="s">
        <v>82</v>
      </c>
      <c r="K298" s="12">
        <v>954499.91700508201</v>
      </c>
      <c r="L298" s="12">
        <v>913347.95639448997</v>
      </c>
      <c r="M298" s="12">
        <v>731000.512267816</v>
      </c>
      <c r="N298" s="12">
        <v>825466.85447244195</v>
      </c>
      <c r="O298" s="12">
        <v>1287197.6511826499</v>
      </c>
      <c r="P298" s="12">
        <v>530733.02664322301</v>
      </c>
      <c r="Q298" s="12">
        <v>861888.86977787595</v>
      </c>
      <c r="R298" s="12">
        <v>319134.546105463</v>
      </c>
      <c r="S298" s="12">
        <v>821376.77008014999</v>
      </c>
      <c r="T298" s="12">
        <v>324143.56792319601</v>
      </c>
      <c r="U298" s="12">
        <v>1632668.15587645</v>
      </c>
      <c r="V298" s="12">
        <v>685934.79886726197</v>
      </c>
      <c r="W298" s="12">
        <v>1463799.8706033099</v>
      </c>
      <c r="X298" s="12">
        <v>1016504.7246552</v>
      </c>
      <c r="Y298" s="12">
        <v>1048006.80843902</v>
      </c>
      <c r="Z298" s="12">
        <v>1205507.7264454199</v>
      </c>
      <c r="AA298" s="12">
        <v>1982067.86118736</v>
      </c>
      <c r="AB298" s="12">
        <v>859766.02244324505</v>
      </c>
      <c r="AC298" s="12">
        <v>1224495.1434541901</v>
      </c>
      <c r="AD298" s="12">
        <v>306388.93615723099</v>
      </c>
      <c r="AE298" s="12">
        <v>985709.707244194</v>
      </c>
      <c r="AF298" s="12">
        <v>502038.094796038</v>
      </c>
      <c r="AG298" s="13">
        <v>1427180.1798221499</v>
      </c>
    </row>
    <row r="299" spans="5:33" x14ac:dyDescent="0.35">
      <c r="E299" s="10" t="s">
        <v>946</v>
      </c>
      <c r="F299" s="12" t="s">
        <v>946</v>
      </c>
      <c r="G299" s="12" t="s">
        <v>1374</v>
      </c>
      <c r="H299" s="12" t="s">
        <v>17</v>
      </c>
      <c r="I299" s="12" t="s">
        <v>947</v>
      </c>
      <c r="J299" s="12"/>
      <c r="K299" s="12">
        <v>1021376.68857192</v>
      </c>
      <c r="L299" s="12">
        <v>898019.643207788</v>
      </c>
      <c r="M299" s="12">
        <v>890209.08102679299</v>
      </c>
      <c r="N299" s="12">
        <v>2670091.5109851202</v>
      </c>
      <c r="O299" s="12">
        <v>1333829.2485817899</v>
      </c>
      <c r="P299" s="12">
        <v>4608726.2048575999</v>
      </c>
      <c r="Q299" s="12">
        <v>2993584.0709822001</v>
      </c>
      <c r="R299" s="12">
        <v>288482.95321421302</v>
      </c>
      <c r="S299" s="12">
        <v>257838.43311201301</v>
      </c>
      <c r="T299" s="12">
        <v>512947.51747371699</v>
      </c>
      <c r="U299" s="12">
        <v>279047.69197540602</v>
      </c>
      <c r="V299" s="12">
        <v>1212533.36156154</v>
      </c>
      <c r="W299" s="12">
        <v>365951.57107786601</v>
      </c>
      <c r="X299" s="12">
        <v>1072240.6095517799</v>
      </c>
      <c r="Y299" s="12">
        <v>401960.54598696798</v>
      </c>
      <c r="Z299" s="12">
        <v>1140367.24211215</v>
      </c>
      <c r="AA299" s="12">
        <v>267869.59524990601</v>
      </c>
      <c r="AB299" s="12">
        <v>948832.79514031601</v>
      </c>
      <c r="AC299" s="12">
        <v>327584.72782444698</v>
      </c>
      <c r="AD299" s="12">
        <v>576282.31828590296</v>
      </c>
      <c r="AE299" s="12">
        <v>433470.89670000202</v>
      </c>
      <c r="AF299" s="12">
        <v>1024674.6839742</v>
      </c>
      <c r="AG299" s="13">
        <v>210911.46208564899</v>
      </c>
    </row>
    <row r="300" spans="5:33" x14ac:dyDescent="0.35">
      <c r="E300" s="10" t="s">
        <v>956</v>
      </c>
      <c r="F300" s="12" t="s">
        <v>956</v>
      </c>
      <c r="G300" s="12" t="s">
        <v>1374</v>
      </c>
      <c r="H300" s="12" t="s">
        <v>17</v>
      </c>
      <c r="I300" s="12" t="s">
        <v>957</v>
      </c>
      <c r="J300" s="12" t="s">
        <v>21</v>
      </c>
      <c r="K300" s="12">
        <v>1337790.95050854</v>
      </c>
      <c r="L300" s="12">
        <v>1346875.7369164</v>
      </c>
      <c r="M300" s="12">
        <v>1281025.0713748301</v>
      </c>
      <c r="N300" s="12">
        <v>1591892.8723097299</v>
      </c>
      <c r="O300" s="12">
        <v>1648036.2301419501</v>
      </c>
      <c r="P300" s="12">
        <v>1438541.9445913699</v>
      </c>
      <c r="Q300" s="12">
        <v>944259.31110035302</v>
      </c>
      <c r="R300" s="12">
        <v>1462274.22013558</v>
      </c>
      <c r="S300" s="12">
        <v>1694502.4329210201</v>
      </c>
      <c r="T300" s="12">
        <v>1205200.5563743699</v>
      </c>
      <c r="U300" s="12">
        <v>987329.60085660801</v>
      </c>
      <c r="V300" s="12">
        <v>1444298.80635481</v>
      </c>
      <c r="W300" s="12">
        <v>873324.67375465902</v>
      </c>
      <c r="X300" s="12">
        <v>1557542.54357457</v>
      </c>
      <c r="Y300" s="12">
        <v>1549816.1680988099</v>
      </c>
      <c r="Z300" s="12">
        <v>1684506.7512167599</v>
      </c>
      <c r="AA300" s="12">
        <v>984662.37355665595</v>
      </c>
      <c r="AB300" s="12">
        <v>1540366.1865819001</v>
      </c>
      <c r="AC300" s="12">
        <v>1736690.7656604699</v>
      </c>
      <c r="AD300" s="12">
        <v>1595574.0629414599</v>
      </c>
      <c r="AE300" s="12">
        <v>1150230.37187349</v>
      </c>
      <c r="AF300" s="12">
        <v>1650972.8022819101</v>
      </c>
      <c r="AG300" s="13">
        <v>1148180.60967863</v>
      </c>
    </row>
    <row r="301" spans="5:33" x14ac:dyDescent="0.35">
      <c r="E301" s="10" t="s">
        <v>960</v>
      </c>
      <c r="F301" s="12" t="s">
        <v>960</v>
      </c>
      <c r="G301" s="12" t="s">
        <v>1374</v>
      </c>
      <c r="H301" s="12" t="s">
        <v>17</v>
      </c>
      <c r="I301" s="12" t="s">
        <v>961</v>
      </c>
      <c r="J301" s="12"/>
      <c r="K301" s="12">
        <v>669943.09397955996</v>
      </c>
      <c r="L301" s="12">
        <v>603562.42109819897</v>
      </c>
      <c r="M301" s="12">
        <v>666621.22451986303</v>
      </c>
      <c r="N301" s="12">
        <v>945417.72081753297</v>
      </c>
      <c r="O301" s="12">
        <v>408860.36768175598</v>
      </c>
      <c r="P301" s="12">
        <v>526563.10563539702</v>
      </c>
      <c r="Q301" s="12">
        <v>554881.44154582301</v>
      </c>
      <c r="R301" s="12">
        <v>621329.12559317099</v>
      </c>
      <c r="S301" s="12">
        <v>717607.30882524897</v>
      </c>
      <c r="T301" s="12">
        <v>521284.88429841399</v>
      </c>
      <c r="U301" s="12">
        <v>120047.30565850199</v>
      </c>
      <c r="V301" s="12">
        <v>564012.47337377002</v>
      </c>
      <c r="W301" s="12">
        <v>280967.87450942298</v>
      </c>
      <c r="X301" s="12">
        <v>1458904.6017364601</v>
      </c>
      <c r="Y301" s="12">
        <v>875888.22601817595</v>
      </c>
      <c r="Z301" s="12">
        <v>535141.40065576497</v>
      </c>
      <c r="AA301" s="12">
        <v>701375.49799291196</v>
      </c>
      <c r="AB301" s="12">
        <v>655299.89955742401</v>
      </c>
      <c r="AC301" s="12">
        <v>158737.738187451</v>
      </c>
      <c r="AD301" s="12">
        <v>564254.84814813605</v>
      </c>
      <c r="AE301" s="12">
        <v>228553.64821521501</v>
      </c>
      <c r="AF301" s="12">
        <v>257659.71299209699</v>
      </c>
      <c r="AG301" s="13">
        <v>259648.62661162799</v>
      </c>
    </row>
    <row r="302" spans="5:33" x14ac:dyDescent="0.35">
      <c r="E302" s="10" t="s">
        <v>962</v>
      </c>
      <c r="F302" s="12" t="s">
        <v>962</v>
      </c>
      <c r="G302" s="12" t="s">
        <v>1374</v>
      </c>
      <c r="H302" s="12">
        <v>56</v>
      </c>
      <c r="I302" s="12" t="s">
        <v>963</v>
      </c>
      <c r="J302" s="12"/>
      <c r="K302" s="12">
        <v>1373673.0208679801</v>
      </c>
      <c r="L302" s="12">
        <v>1492359.52740691</v>
      </c>
      <c r="M302" s="12">
        <v>1216433.99122182</v>
      </c>
      <c r="N302" s="12">
        <v>680101.33342655504</v>
      </c>
      <c r="O302" s="12">
        <v>1160407.77482678</v>
      </c>
      <c r="P302" s="12">
        <v>1448153.6369921099</v>
      </c>
      <c r="Q302" s="12">
        <v>851687.65015904803</v>
      </c>
      <c r="R302" s="12">
        <v>693208.06919297006</v>
      </c>
      <c r="S302" s="12">
        <v>763295.56205727102</v>
      </c>
      <c r="T302" s="12">
        <v>1026940.84047296</v>
      </c>
      <c r="U302" s="12">
        <v>723088.66769390495</v>
      </c>
      <c r="V302" s="12">
        <v>769622.51272266998</v>
      </c>
      <c r="W302" s="12">
        <v>683632.02289509901</v>
      </c>
      <c r="X302" s="12">
        <v>1481154.4886126099</v>
      </c>
      <c r="Y302" s="12">
        <v>1229082.5449654199</v>
      </c>
      <c r="Z302" s="12">
        <v>2567282.3074632599</v>
      </c>
      <c r="AA302" s="12">
        <v>3560815.2679548301</v>
      </c>
      <c r="AB302" s="12">
        <v>2455473.2200213298</v>
      </c>
      <c r="AC302" s="12">
        <v>3039308.74376179</v>
      </c>
      <c r="AD302" s="12">
        <v>806130.34096529102</v>
      </c>
      <c r="AE302" s="12">
        <v>3451231.66331959</v>
      </c>
      <c r="AF302" s="12">
        <v>1850953.9779986099</v>
      </c>
      <c r="AG302" s="13">
        <v>2872610.2181591801</v>
      </c>
    </row>
    <row r="303" spans="5:33" x14ac:dyDescent="0.35">
      <c r="E303" s="10" t="s">
        <v>968</v>
      </c>
      <c r="F303" s="12" t="s">
        <v>968</v>
      </c>
      <c r="G303" s="12" t="s">
        <v>1374</v>
      </c>
      <c r="H303" s="12">
        <v>32</v>
      </c>
      <c r="I303" s="12" t="s">
        <v>969</v>
      </c>
      <c r="J303" s="12" t="s">
        <v>21</v>
      </c>
      <c r="K303" s="12">
        <v>917007.39700787503</v>
      </c>
      <c r="L303" s="12">
        <v>687353.64854735299</v>
      </c>
      <c r="M303" s="12">
        <v>701994.44056428201</v>
      </c>
      <c r="N303" s="12">
        <v>677449.67049392697</v>
      </c>
      <c r="O303" s="12">
        <v>1177585.1632934101</v>
      </c>
      <c r="P303" s="12">
        <v>582024.07238617702</v>
      </c>
      <c r="Q303" s="12">
        <v>827538.41718060605</v>
      </c>
      <c r="R303" s="12">
        <v>516002.56827582599</v>
      </c>
      <c r="S303" s="12">
        <v>716212.64595989103</v>
      </c>
      <c r="T303" s="12">
        <v>326981.99340467597</v>
      </c>
      <c r="U303" s="12">
        <v>861476.52139559202</v>
      </c>
      <c r="V303" s="12">
        <v>806230.38942810195</v>
      </c>
      <c r="W303" s="12">
        <v>1435685.5411841499</v>
      </c>
      <c r="X303" s="12">
        <v>690646.89419732697</v>
      </c>
      <c r="Y303" s="12">
        <v>518610.587428211</v>
      </c>
      <c r="Z303" s="12">
        <v>1209060.91938708</v>
      </c>
      <c r="AA303" s="12">
        <v>1370289.1156933601</v>
      </c>
      <c r="AB303" s="12">
        <v>700188.50673716306</v>
      </c>
      <c r="AC303" s="12">
        <v>829172.08128670196</v>
      </c>
      <c r="AD303" s="12">
        <v>185560.91094053999</v>
      </c>
      <c r="AE303" s="12">
        <v>776656.92687648197</v>
      </c>
      <c r="AF303" s="12">
        <v>441568.15455697099</v>
      </c>
      <c r="AG303" s="13">
        <v>700730.55720780196</v>
      </c>
    </row>
    <row r="304" spans="5:33" x14ac:dyDescent="0.35">
      <c r="E304" s="10" t="s">
        <v>973</v>
      </c>
      <c r="F304" s="12" t="s">
        <v>973</v>
      </c>
      <c r="G304" s="12" t="s">
        <v>1374</v>
      </c>
      <c r="H304" s="12">
        <v>82</v>
      </c>
      <c r="I304" s="12" t="s">
        <v>974</v>
      </c>
      <c r="J304" s="12" t="s">
        <v>21</v>
      </c>
      <c r="K304" s="12">
        <v>6057043.73040458</v>
      </c>
      <c r="L304" s="12">
        <v>5341054.3719500899</v>
      </c>
      <c r="M304" s="12">
        <v>5104664.82937162</v>
      </c>
      <c r="N304" s="12">
        <v>6277023.9255485497</v>
      </c>
      <c r="O304" s="12">
        <v>5538892.4213973796</v>
      </c>
      <c r="P304" s="12">
        <v>5900688.9944529301</v>
      </c>
      <c r="Q304" s="12">
        <v>3793115.8183086799</v>
      </c>
      <c r="R304" s="12">
        <v>5718449.4284145804</v>
      </c>
      <c r="S304" s="12">
        <v>6245301.8409597697</v>
      </c>
      <c r="T304" s="12">
        <v>3613327.0172423101</v>
      </c>
      <c r="U304" s="12">
        <v>3256100.13913038</v>
      </c>
      <c r="V304" s="12">
        <v>4194537.5815393999</v>
      </c>
      <c r="W304" s="12">
        <v>3843858.0293845399</v>
      </c>
      <c r="X304" s="12">
        <v>12657071.364062401</v>
      </c>
      <c r="Y304" s="12">
        <v>10773941.307927299</v>
      </c>
      <c r="Z304" s="12">
        <v>11652407.9433614</v>
      </c>
      <c r="AA304" s="12">
        <v>9672470.6551265605</v>
      </c>
      <c r="AB304" s="12">
        <v>12516403.924525199</v>
      </c>
      <c r="AC304" s="12">
        <v>10782892.9388822</v>
      </c>
      <c r="AD304" s="12">
        <v>9687615.9379459806</v>
      </c>
      <c r="AE304" s="12">
        <v>6910117.2259006202</v>
      </c>
      <c r="AF304" s="12">
        <v>11795133.4817403</v>
      </c>
      <c r="AG304" s="13">
        <v>9089728.8444470298</v>
      </c>
    </row>
    <row r="305" spans="5:33" x14ac:dyDescent="0.35">
      <c r="E305" s="10" t="s">
        <v>975</v>
      </c>
      <c r="F305" s="12" t="s">
        <v>975</v>
      </c>
      <c r="G305" s="12" t="s">
        <v>1374</v>
      </c>
      <c r="H305" s="12" t="s">
        <v>17</v>
      </c>
      <c r="I305" s="12" t="s">
        <v>976</v>
      </c>
      <c r="J305" s="12" t="s">
        <v>39</v>
      </c>
      <c r="K305" s="12">
        <v>357221.27381240198</v>
      </c>
      <c r="L305" s="12">
        <v>372570.13643425202</v>
      </c>
      <c r="M305" s="12">
        <v>263840.67462032399</v>
      </c>
      <c r="N305" s="12">
        <v>513507.496029464</v>
      </c>
      <c r="O305" s="12">
        <v>494325.97371523298</v>
      </c>
      <c r="P305" s="12">
        <v>225941.99908865301</v>
      </c>
      <c r="Q305" s="12">
        <v>166105.09536415001</v>
      </c>
      <c r="R305" s="12">
        <v>161972.283741775</v>
      </c>
      <c r="S305" s="12">
        <v>225800.04862534601</v>
      </c>
      <c r="T305" s="12">
        <v>166735.248145155</v>
      </c>
      <c r="U305" s="12">
        <v>518121.46061534999</v>
      </c>
      <c r="V305" s="12">
        <v>522720.93960777199</v>
      </c>
      <c r="W305" s="12">
        <v>601896.29041938996</v>
      </c>
      <c r="X305" s="12">
        <v>816087.81745483703</v>
      </c>
      <c r="Y305" s="12">
        <v>549882.82404561504</v>
      </c>
      <c r="Z305" s="12">
        <v>821679.58197691501</v>
      </c>
      <c r="AA305" s="12">
        <v>1071892.24628313</v>
      </c>
      <c r="AB305" s="12">
        <v>605217.426151208</v>
      </c>
      <c r="AC305" s="12">
        <v>564019.92790083797</v>
      </c>
      <c r="AD305" s="12">
        <v>44638.192158992897</v>
      </c>
      <c r="AE305" s="12">
        <v>567277.23688043503</v>
      </c>
      <c r="AF305" s="12">
        <v>224946.305796564</v>
      </c>
      <c r="AG305" s="13">
        <v>513998.94722584798</v>
      </c>
    </row>
    <row r="306" spans="5:33" x14ac:dyDescent="0.35">
      <c r="E306" s="10" t="s">
        <v>977</v>
      </c>
      <c r="F306" s="12" t="s">
        <v>977</v>
      </c>
      <c r="G306" s="12" t="s">
        <v>1374</v>
      </c>
      <c r="H306" s="12" t="s">
        <v>17</v>
      </c>
      <c r="I306" s="12" t="s">
        <v>978</v>
      </c>
      <c r="J306" s="12"/>
      <c r="K306" s="12">
        <v>1022869.7961129301</v>
      </c>
      <c r="L306" s="12">
        <v>874720.85512189602</v>
      </c>
      <c r="M306" s="12">
        <v>804644.71242092899</v>
      </c>
      <c r="N306" s="12">
        <v>1345396.8624956701</v>
      </c>
      <c r="O306" s="12">
        <v>995162.20529241196</v>
      </c>
      <c r="P306" s="12">
        <v>1006895.3805933</v>
      </c>
      <c r="Q306" s="12">
        <v>987553.19576662604</v>
      </c>
      <c r="R306" s="12">
        <v>809899.94844603399</v>
      </c>
      <c r="S306" s="12">
        <v>1034757.32219218</v>
      </c>
      <c r="T306" s="12">
        <v>933532.15902773198</v>
      </c>
      <c r="U306" s="12">
        <v>1493408.9764030699</v>
      </c>
      <c r="V306" s="12">
        <v>1117554.1223831701</v>
      </c>
      <c r="W306" s="12">
        <v>1101477.97598246</v>
      </c>
      <c r="X306" s="12">
        <v>1242196.2267527799</v>
      </c>
      <c r="Y306" s="12">
        <v>996878.74552881904</v>
      </c>
      <c r="Z306" s="12">
        <v>847750.301831285</v>
      </c>
      <c r="AA306" s="12">
        <v>1339597.4916900999</v>
      </c>
      <c r="AB306" s="12">
        <v>943063.24996330903</v>
      </c>
      <c r="AC306" s="12">
        <v>852372.88816464494</v>
      </c>
      <c r="AD306" s="12">
        <v>473060.82368395099</v>
      </c>
      <c r="AE306" s="12">
        <v>863236.79809268401</v>
      </c>
      <c r="AF306" s="12">
        <v>674720.13414826198</v>
      </c>
      <c r="AG306" s="13">
        <v>787712.83457623003</v>
      </c>
    </row>
    <row r="307" spans="5:33" x14ac:dyDescent="0.35">
      <c r="E307" s="10" t="s">
        <v>981</v>
      </c>
      <c r="F307" s="12" t="s">
        <v>981</v>
      </c>
      <c r="G307" s="12" t="s">
        <v>1374</v>
      </c>
      <c r="H307" s="12">
        <v>71</v>
      </c>
      <c r="I307" s="12" t="s">
        <v>982</v>
      </c>
      <c r="J307" s="12" t="s">
        <v>21</v>
      </c>
      <c r="K307" s="12">
        <v>844289.47617842501</v>
      </c>
      <c r="L307" s="12">
        <v>983153.009315153</v>
      </c>
      <c r="M307" s="12">
        <v>830009.20581652597</v>
      </c>
      <c r="N307" s="12">
        <v>1321829.31105905</v>
      </c>
      <c r="O307" s="12">
        <v>1299526.1811034901</v>
      </c>
      <c r="P307" s="12">
        <v>1249539.8825924301</v>
      </c>
      <c r="Q307" s="12">
        <v>573476.70510012505</v>
      </c>
      <c r="R307" s="12">
        <v>2350981.5191927399</v>
      </c>
      <c r="S307" s="12">
        <v>1468343.5676240399</v>
      </c>
      <c r="T307" s="12">
        <v>1323387.9915717801</v>
      </c>
      <c r="U307" s="12">
        <v>609202.24242054101</v>
      </c>
      <c r="V307" s="12">
        <v>1317036.5430388399</v>
      </c>
      <c r="W307" s="12">
        <v>645859.12651433703</v>
      </c>
      <c r="X307" s="12">
        <v>1681256.01200452</v>
      </c>
      <c r="Y307" s="12">
        <v>1552769.1892399399</v>
      </c>
      <c r="Z307" s="12">
        <v>1901584.6847937601</v>
      </c>
      <c r="AA307" s="12">
        <v>760814.54458618804</v>
      </c>
      <c r="AB307" s="12">
        <v>1661251.6202060201</v>
      </c>
      <c r="AC307" s="12">
        <v>1047483.35615266</v>
      </c>
      <c r="AD307" s="12">
        <v>876863.90791469696</v>
      </c>
      <c r="AE307" s="12">
        <v>581268.36389881698</v>
      </c>
      <c r="AF307" s="12">
        <v>1227318.9558834599</v>
      </c>
      <c r="AG307" s="13">
        <v>766070.28896736295</v>
      </c>
    </row>
    <row r="308" spans="5:33" x14ac:dyDescent="0.35">
      <c r="E308" s="10" t="s">
        <v>979</v>
      </c>
      <c r="F308" s="12" t="s">
        <v>979</v>
      </c>
      <c r="G308" s="12" t="s">
        <v>1374</v>
      </c>
      <c r="H308" s="12" t="s">
        <v>17</v>
      </c>
      <c r="I308" s="12" t="s">
        <v>980</v>
      </c>
      <c r="J308" s="12" t="s">
        <v>21</v>
      </c>
      <c r="K308" s="12">
        <v>947759.31409562798</v>
      </c>
      <c r="L308" s="12">
        <v>831781.08543060406</v>
      </c>
      <c r="M308" s="12">
        <v>760884.82269141497</v>
      </c>
      <c r="N308" s="12">
        <v>1521096.5400673901</v>
      </c>
      <c r="O308" s="12">
        <v>1214516.9502709201</v>
      </c>
      <c r="P308" s="12">
        <v>1029007.10452395</v>
      </c>
      <c r="Q308" s="12">
        <v>793040.71782950801</v>
      </c>
      <c r="R308" s="12">
        <v>783240.75931928703</v>
      </c>
      <c r="S308" s="12">
        <v>1102072.3599052599</v>
      </c>
      <c r="T308" s="12">
        <v>695182.47984708601</v>
      </c>
      <c r="U308" s="12">
        <v>719245.10482177895</v>
      </c>
      <c r="V308" s="12">
        <v>1027801.53021369</v>
      </c>
      <c r="W308" s="12">
        <v>873097.54233728</v>
      </c>
      <c r="X308" s="12">
        <v>1281686.5497121799</v>
      </c>
      <c r="Y308" s="12">
        <v>1123760.6178017501</v>
      </c>
      <c r="Z308" s="12">
        <v>1268034.22684482</v>
      </c>
      <c r="AA308" s="12">
        <v>867161.89669948898</v>
      </c>
      <c r="AB308" s="12">
        <v>1215081.13728168</v>
      </c>
      <c r="AC308" s="12">
        <v>983382.10933123098</v>
      </c>
      <c r="AD308" s="12">
        <v>980981.90480521496</v>
      </c>
      <c r="AE308" s="12">
        <v>844342.52158183896</v>
      </c>
      <c r="AF308" s="12">
        <v>1068481.2240364901</v>
      </c>
      <c r="AG308" s="13">
        <v>901933.34171773004</v>
      </c>
    </row>
    <row r="309" spans="5:33" x14ac:dyDescent="0.35">
      <c r="E309" s="10" t="s">
        <v>983</v>
      </c>
      <c r="F309" s="12" t="s">
        <v>983</v>
      </c>
      <c r="G309" s="12" t="s">
        <v>1374</v>
      </c>
      <c r="H309" s="12">
        <v>37</v>
      </c>
      <c r="I309" s="12" t="s">
        <v>984</v>
      </c>
      <c r="J309" s="12" t="s">
        <v>21</v>
      </c>
      <c r="K309" s="12">
        <v>2153462.35881883</v>
      </c>
      <c r="L309" s="12">
        <v>1835347.9500972901</v>
      </c>
      <c r="M309" s="12">
        <v>1595936.1217984101</v>
      </c>
      <c r="N309" s="12">
        <v>2589752.1207949999</v>
      </c>
      <c r="O309" s="12">
        <v>2349291.86442139</v>
      </c>
      <c r="P309" s="12">
        <v>1871706.39750639</v>
      </c>
      <c r="Q309" s="12">
        <v>4765488.9003955303</v>
      </c>
      <c r="R309" s="12">
        <v>2065409.4544333301</v>
      </c>
      <c r="S309" s="12">
        <v>2455611.6046960698</v>
      </c>
      <c r="T309" s="12">
        <v>1655517.9879960499</v>
      </c>
      <c r="U309" s="12">
        <v>6171989.5377390096</v>
      </c>
      <c r="V309" s="12">
        <v>2036277.96389395</v>
      </c>
      <c r="W309" s="12">
        <v>3115113.6188139999</v>
      </c>
      <c r="X309" s="12">
        <v>3691458.1882890998</v>
      </c>
      <c r="Y309" s="12">
        <v>2751022.7208903902</v>
      </c>
      <c r="Z309" s="12">
        <v>3323487.2827977198</v>
      </c>
      <c r="AA309" s="12">
        <v>3226103.5751748299</v>
      </c>
      <c r="AB309" s="12">
        <v>3476407.38978109</v>
      </c>
      <c r="AC309" s="12">
        <v>2288277.1393446201</v>
      </c>
      <c r="AD309" s="12">
        <v>2253010.3427537601</v>
      </c>
      <c r="AE309" s="12">
        <v>1874390.71034081</v>
      </c>
      <c r="AF309" s="12">
        <v>2417086.37921042</v>
      </c>
      <c r="AG309" s="13">
        <v>2118633.2317719501</v>
      </c>
    </row>
    <row r="310" spans="5:33" x14ac:dyDescent="0.35">
      <c r="E310" s="10" t="s">
        <v>997</v>
      </c>
      <c r="F310" s="12" t="s">
        <v>997</v>
      </c>
      <c r="G310" s="12" t="s">
        <v>1374</v>
      </c>
      <c r="H310" s="12" t="s">
        <v>17</v>
      </c>
      <c r="I310" s="12"/>
      <c r="J310" s="12" t="s">
        <v>30</v>
      </c>
      <c r="K310" s="12">
        <v>472671557.14045501</v>
      </c>
      <c r="L310" s="12">
        <v>458039701.92398399</v>
      </c>
      <c r="M310" s="12">
        <v>446432092.360484</v>
      </c>
      <c r="N310" s="12">
        <v>9792294.4073565602</v>
      </c>
      <c r="O310" s="12">
        <v>7573582.8784895297</v>
      </c>
      <c r="P310" s="12">
        <v>7189496.5138983997</v>
      </c>
      <c r="Q310" s="12">
        <v>8055704.7117642798</v>
      </c>
      <c r="R310" s="12">
        <v>7793583.0608661901</v>
      </c>
      <c r="S310" s="12">
        <v>6672433.5893683601</v>
      </c>
      <c r="T310" s="12">
        <v>8623266.4599310607</v>
      </c>
      <c r="U310" s="12">
        <v>6302026.8432812802</v>
      </c>
      <c r="V310" s="12">
        <v>6857756.03768548</v>
      </c>
      <c r="W310" s="12">
        <v>7912508.4738718905</v>
      </c>
      <c r="X310" s="12">
        <v>29032998.811265301</v>
      </c>
      <c r="Y310" s="12">
        <v>77080292.608408302</v>
      </c>
      <c r="Z310" s="12">
        <v>22417560.0942</v>
      </c>
      <c r="AA310" s="12">
        <v>6751913.9237329504</v>
      </c>
      <c r="AB310" s="12">
        <v>11616887.297944101</v>
      </c>
      <c r="AC310" s="12">
        <v>46575017.349681199</v>
      </c>
      <c r="AD310" s="12">
        <v>98813395.512822002</v>
      </c>
      <c r="AE310" s="12">
        <v>65797412.8777209</v>
      </c>
      <c r="AF310" s="12">
        <v>98682727.231494293</v>
      </c>
      <c r="AG310" s="13">
        <v>60608712.612666503</v>
      </c>
    </row>
    <row r="311" spans="5:33" x14ac:dyDescent="0.35">
      <c r="E311" s="10" t="s">
        <v>998</v>
      </c>
      <c r="F311" s="12" t="s">
        <v>998</v>
      </c>
      <c r="G311" s="12" t="s">
        <v>1374</v>
      </c>
      <c r="H311" s="12" t="s">
        <v>17</v>
      </c>
      <c r="I311" s="12"/>
      <c r="J311" s="12" t="s">
        <v>49</v>
      </c>
      <c r="K311" s="12">
        <v>227843766.602595</v>
      </c>
      <c r="L311" s="12">
        <v>221416755.00316101</v>
      </c>
      <c r="M311" s="12">
        <v>221431876.871429</v>
      </c>
      <c r="N311" s="12">
        <v>236652892.48168799</v>
      </c>
      <c r="O311" s="12">
        <v>165700559.78802001</v>
      </c>
      <c r="P311" s="12">
        <v>83222090.813636795</v>
      </c>
      <c r="Q311" s="12">
        <v>127889592.34744699</v>
      </c>
      <c r="R311" s="12">
        <v>148976189.33057699</v>
      </c>
      <c r="S311" s="12">
        <v>149036874.65146399</v>
      </c>
      <c r="T311" s="12">
        <v>186541116.99157101</v>
      </c>
      <c r="U311" s="12">
        <v>198306278.64787</v>
      </c>
      <c r="V311" s="12">
        <v>284849493.81595403</v>
      </c>
      <c r="W311" s="12">
        <v>182170763.906827</v>
      </c>
      <c r="X311" s="12">
        <v>232840868.172144</v>
      </c>
      <c r="Y311" s="12">
        <v>363267563.45606703</v>
      </c>
      <c r="Z311" s="12">
        <v>184830328.33763301</v>
      </c>
      <c r="AA311" s="12">
        <v>595570197.86910796</v>
      </c>
      <c r="AB311" s="12">
        <v>224594099.45130101</v>
      </c>
      <c r="AC311" s="12">
        <v>245257060.84358701</v>
      </c>
      <c r="AD311" s="12">
        <v>234494689.90365201</v>
      </c>
      <c r="AE311" s="12">
        <v>617349253.474751</v>
      </c>
      <c r="AF311" s="12">
        <v>688560733.82003701</v>
      </c>
      <c r="AG311" s="13">
        <v>657646706.855811</v>
      </c>
    </row>
    <row r="312" spans="5:33" x14ac:dyDescent="0.35">
      <c r="E312" s="10" t="s">
        <v>999</v>
      </c>
      <c r="F312" s="12" t="s">
        <v>999</v>
      </c>
      <c r="G312" s="12" t="s">
        <v>1374</v>
      </c>
      <c r="H312" s="12">
        <v>89</v>
      </c>
      <c r="I312" s="12" t="s">
        <v>1000</v>
      </c>
      <c r="J312" s="12" t="s">
        <v>49</v>
      </c>
      <c r="K312" s="12">
        <v>2896443.85973424</v>
      </c>
      <c r="L312" s="12">
        <v>3374341.0049042599</v>
      </c>
      <c r="M312" s="12">
        <v>3081517.9560386399</v>
      </c>
      <c r="N312" s="12">
        <v>2687543.4885203401</v>
      </c>
      <c r="O312" s="12">
        <v>2862555.5216473499</v>
      </c>
      <c r="P312" s="12">
        <v>2710269.6096686302</v>
      </c>
      <c r="Q312" s="12">
        <v>3129850.1291623102</v>
      </c>
      <c r="R312" s="12">
        <v>2963547.8356616599</v>
      </c>
      <c r="S312" s="12">
        <v>2775324.9988436401</v>
      </c>
      <c r="T312" s="12">
        <v>2861500.5489316098</v>
      </c>
      <c r="U312" s="12">
        <v>3500404.2693735501</v>
      </c>
      <c r="V312" s="12">
        <v>2603377.8315227102</v>
      </c>
      <c r="W312" s="12">
        <v>2784715.6305557</v>
      </c>
      <c r="X312" s="12">
        <v>3020457.7629407598</v>
      </c>
      <c r="Y312" s="12">
        <v>2983357.80686823</v>
      </c>
      <c r="Z312" s="12">
        <v>2689949.4862827701</v>
      </c>
      <c r="AA312" s="12">
        <v>3205187.7944173398</v>
      </c>
      <c r="AB312" s="12">
        <v>2600694.7071047099</v>
      </c>
      <c r="AC312" s="12">
        <v>2827506.1672930801</v>
      </c>
      <c r="AD312" s="12">
        <v>2401298.6845682901</v>
      </c>
      <c r="AE312" s="12">
        <v>2795613.1953109601</v>
      </c>
      <c r="AF312" s="12">
        <v>2854539.3449870902</v>
      </c>
      <c r="AG312" s="13">
        <v>3117631.8441383201</v>
      </c>
    </row>
    <row r="313" spans="5:33" x14ac:dyDescent="0.35">
      <c r="E313" s="10" t="s">
        <v>1011</v>
      </c>
      <c r="F313" s="12" t="s">
        <v>1011</v>
      </c>
      <c r="G313" s="12" t="s">
        <v>1374</v>
      </c>
      <c r="H313" s="12">
        <v>92</v>
      </c>
      <c r="I313" s="12" t="s">
        <v>1012</v>
      </c>
      <c r="J313" s="12" t="s">
        <v>346</v>
      </c>
      <c r="K313" s="12">
        <v>20648822.565063801</v>
      </c>
      <c r="L313" s="12">
        <v>20836638.929318801</v>
      </c>
      <c r="M313" s="12">
        <v>20587860.695956599</v>
      </c>
      <c r="N313" s="12">
        <v>22500748.498231798</v>
      </c>
      <c r="O313" s="12">
        <v>4194019.2664930099</v>
      </c>
      <c r="P313" s="12">
        <v>11350677.434605001</v>
      </c>
      <c r="Q313" s="12">
        <v>6704906.4557787701</v>
      </c>
      <c r="R313" s="12">
        <v>7750050.1396447197</v>
      </c>
      <c r="S313" s="12">
        <v>5918901.3077395</v>
      </c>
      <c r="T313" s="12">
        <v>12619909.3966853</v>
      </c>
      <c r="U313" s="12">
        <v>8140708.6265766798</v>
      </c>
      <c r="V313" s="12">
        <v>7612447.3328773798</v>
      </c>
      <c r="W313" s="12">
        <v>10284607.7808911</v>
      </c>
      <c r="X313" s="12">
        <v>6539638.6695010504</v>
      </c>
      <c r="Y313" s="12">
        <v>8388483.0037876703</v>
      </c>
      <c r="Z313" s="12">
        <v>10984670.853756201</v>
      </c>
      <c r="AA313" s="12">
        <v>8254195.3856887901</v>
      </c>
      <c r="AB313" s="12">
        <v>11624842.856366299</v>
      </c>
      <c r="AC313" s="12">
        <v>14149379.073461501</v>
      </c>
      <c r="AD313" s="12">
        <v>14765709.164027</v>
      </c>
      <c r="AE313" s="12">
        <v>8057682.4019152299</v>
      </c>
      <c r="AF313" s="12">
        <v>18685482.723607801</v>
      </c>
      <c r="AG313" s="13">
        <v>13883912.1358696</v>
      </c>
    </row>
    <row r="314" spans="5:33" x14ac:dyDescent="0.35">
      <c r="E314" s="10" t="s">
        <v>1396</v>
      </c>
      <c r="F314" s="12" t="s">
        <v>1397</v>
      </c>
      <c r="G314" s="12" t="s">
        <v>1374</v>
      </c>
      <c r="H314" s="12" t="s">
        <v>17</v>
      </c>
      <c r="I314" s="12" t="s">
        <v>1013</v>
      </c>
      <c r="J314" s="12" t="s">
        <v>1014</v>
      </c>
      <c r="K314" s="12">
        <v>5502088.5798761798</v>
      </c>
      <c r="L314" s="12">
        <v>5408854.8127926802</v>
      </c>
      <c r="M314" s="12">
        <v>5118570.9305057703</v>
      </c>
      <c r="N314" s="12">
        <v>3659964.3527069902</v>
      </c>
      <c r="O314" s="12">
        <v>1088180.68197612</v>
      </c>
      <c r="P314" s="12">
        <v>3002269.3133997801</v>
      </c>
      <c r="Q314" s="12">
        <v>1737992.82014225</v>
      </c>
      <c r="R314" s="12">
        <v>1464312.1667798499</v>
      </c>
      <c r="S314" s="12">
        <v>1187938.7592722599</v>
      </c>
      <c r="T314" s="12">
        <v>1584108.55699463</v>
      </c>
      <c r="U314" s="12">
        <v>1767141.5116568599</v>
      </c>
      <c r="V314" s="12">
        <v>1652859.91369865</v>
      </c>
      <c r="W314" s="12">
        <v>2402815.99168815</v>
      </c>
      <c r="X314" s="12">
        <v>1836950.28631907</v>
      </c>
      <c r="Y314" s="12">
        <v>2666371.5839700899</v>
      </c>
      <c r="Z314" s="12">
        <v>2069929.0253779499</v>
      </c>
      <c r="AA314" s="12">
        <v>1798813.2565709599</v>
      </c>
      <c r="AB314" s="12">
        <v>2022413.06358824</v>
      </c>
      <c r="AC314" s="12">
        <v>5105177.9705884699</v>
      </c>
      <c r="AD314" s="12">
        <v>1625451.7928913999</v>
      </c>
      <c r="AE314" s="12">
        <v>1832974.9378661499</v>
      </c>
      <c r="AF314" s="12">
        <v>3256636.2020392101</v>
      </c>
      <c r="AG314" s="13">
        <v>2260192.8959599999</v>
      </c>
    </row>
    <row r="315" spans="5:33" x14ac:dyDescent="0.35">
      <c r="E315" s="10" t="s">
        <v>934</v>
      </c>
      <c r="F315" s="12" t="s">
        <v>934</v>
      </c>
      <c r="G315" s="12" t="s">
        <v>1374</v>
      </c>
      <c r="H315" s="12" t="s">
        <v>17</v>
      </c>
      <c r="I315" s="12"/>
      <c r="J315" s="12" t="s">
        <v>49</v>
      </c>
      <c r="K315" s="12">
        <v>624926.16735638503</v>
      </c>
      <c r="L315" s="12">
        <v>676511.03380618303</v>
      </c>
      <c r="M315" s="12">
        <v>809368.35418452695</v>
      </c>
      <c r="N315" s="12">
        <v>138627.46098572301</v>
      </c>
      <c r="O315" s="12">
        <v>154079.24208946599</v>
      </c>
      <c r="P315" s="12">
        <v>127242.74891911101</v>
      </c>
      <c r="Q315" s="12">
        <v>385703.47844040702</v>
      </c>
      <c r="R315" s="12">
        <v>692450.07012870396</v>
      </c>
      <c r="S315" s="12">
        <v>123086.027599104</v>
      </c>
      <c r="T315" s="12">
        <v>218283.42131052501</v>
      </c>
      <c r="U315" s="12">
        <v>479634.54961685202</v>
      </c>
      <c r="V315" s="12">
        <v>140548.085812456</v>
      </c>
      <c r="W315" s="12">
        <v>11411220.955618501</v>
      </c>
      <c r="X315" s="12">
        <v>323092.13456732797</v>
      </c>
      <c r="Y315" s="12">
        <v>224735.30966775899</v>
      </c>
      <c r="Z315" s="12">
        <v>370723.86093754799</v>
      </c>
      <c r="AA315" s="12">
        <v>173622.90505457099</v>
      </c>
      <c r="AB315" s="12">
        <v>276622.84247812501</v>
      </c>
      <c r="AC315" s="12">
        <v>431033.60320999898</v>
      </c>
      <c r="AD315" s="12">
        <v>157274.988817365</v>
      </c>
      <c r="AE315" s="12">
        <v>1877812.11657925</v>
      </c>
      <c r="AF315" s="12">
        <v>193673.87929397699</v>
      </c>
      <c r="AG315" s="13">
        <v>115367.880487031</v>
      </c>
    </row>
    <row r="316" spans="5:33" x14ac:dyDescent="0.35">
      <c r="E316" s="10" t="s">
        <v>930</v>
      </c>
      <c r="F316" s="12" t="s">
        <v>930</v>
      </c>
      <c r="G316" s="12" t="s">
        <v>1374</v>
      </c>
      <c r="H316" s="12">
        <v>92</v>
      </c>
      <c r="I316" s="12" t="s">
        <v>931</v>
      </c>
      <c r="J316" s="12" t="s">
        <v>82</v>
      </c>
      <c r="K316" s="12">
        <v>5432788.3059890801</v>
      </c>
      <c r="L316" s="12">
        <v>6377726.8115363801</v>
      </c>
      <c r="M316" s="12">
        <v>5454765.0392817603</v>
      </c>
      <c r="N316" s="12">
        <v>4557201.1694452399</v>
      </c>
      <c r="O316" s="12">
        <v>4499134.3472807603</v>
      </c>
      <c r="P316" s="12">
        <v>5284468.5016414002</v>
      </c>
      <c r="Q316" s="12">
        <v>6846779.0580543</v>
      </c>
      <c r="R316" s="12">
        <v>4705921.0114892004</v>
      </c>
      <c r="S316" s="12">
        <v>4355478.5097024003</v>
      </c>
      <c r="T316" s="12">
        <v>4781684.7601384902</v>
      </c>
      <c r="U316" s="12">
        <v>4319460.9799183104</v>
      </c>
      <c r="V316" s="12">
        <v>4300929.6754924301</v>
      </c>
      <c r="W316" s="12">
        <v>4122862.69557992</v>
      </c>
      <c r="X316" s="12">
        <v>4826936.5842418596</v>
      </c>
      <c r="Y316" s="12">
        <v>5687840.3603960499</v>
      </c>
      <c r="Z316" s="12">
        <v>4650632.1500943601</v>
      </c>
      <c r="AA316" s="12">
        <v>3629918.5506001501</v>
      </c>
      <c r="AB316" s="12">
        <v>4301569.7352724103</v>
      </c>
      <c r="AC316" s="12">
        <v>4886256.3945666496</v>
      </c>
      <c r="AD316" s="12">
        <v>7012923.8096275004</v>
      </c>
      <c r="AE316" s="12">
        <v>4753648.3661818197</v>
      </c>
      <c r="AF316" s="12">
        <v>5141714.2869038098</v>
      </c>
      <c r="AG316" s="13">
        <v>4859273.5525135295</v>
      </c>
    </row>
    <row r="317" spans="5:33" x14ac:dyDescent="0.35">
      <c r="E317" s="10" t="s">
        <v>932</v>
      </c>
      <c r="F317" s="12" t="s">
        <v>932</v>
      </c>
      <c r="G317" s="12" t="s">
        <v>1374</v>
      </c>
      <c r="H317" s="12" t="s">
        <v>17</v>
      </c>
      <c r="I317" s="12"/>
      <c r="J317" s="12" t="s">
        <v>933</v>
      </c>
      <c r="K317" s="12">
        <v>69934078.992862597</v>
      </c>
      <c r="L317" s="12">
        <v>64833301.196098901</v>
      </c>
      <c r="M317" s="12">
        <v>63458316.786843002</v>
      </c>
      <c r="N317" s="12">
        <v>1423381.65835823</v>
      </c>
      <c r="O317" s="12">
        <v>1109644.2150171599</v>
      </c>
      <c r="P317" s="12">
        <v>1100699.9395836999</v>
      </c>
      <c r="Q317" s="12">
        <v>1270792.7217540001</v>
      </c>
      <c r="R317" s="12">
        <v>1192178.4992228199</v>
      </c>
      <c r="S317" s="12">
        <v>962971.19866221002</v>
      </c>
      <c r="T317" s="12">
        <v>1249122.5319374001</v>
      </c>
      <c r="U317" s="12">
        <v>1026054.12477409</v>
      </c>
      <c r="V317" s="12">
        <v>1195883.4135849399</v>
      </c>
      <c r="W317" s="12">
        <v>1371967.81200923</v>
      </c>
      <c r="X317" s="12">
        <v>2914473.9932846399</v>
      </c>
      <c r="Y317" s="12">
        <v>6379566.0326284701</v>
      </c>
      <c r="Z317" s="12">
        <v>2214578.2014062</v>
      </c>
      <c r="AA317" s="12">
        <v>1012563.02309566</v>
      </c>
      <c r="AB317" s="12">
        <v>2036976.4511059399</v>
      </c>
      <c r="AC317" s="12">
        <v>4676927.5073043397</v>
      </c>
      <c r="AD317" s="12">
        <v>9516069.1157107502</v>
      </c>
      <c r="AE317" s="12">
        <v>6593964.38970346</v>
      </c>
      <c r="AF317" s="12">
        <v>7900932.1738735801</v>
      </c>
      <c r="AG317" s="13">
        <v>5973982.55872453</v>
      </c>
    </row>
    <row r="318" spans="5:33" x14ac:dyDescent="0.35">
      <c r="E318" s="10" t="s">
        <v>935</v>
      </c>
      <c r="F318" s="12" t="s">
        <v>935</v>
      </c>
      <c r="G318" s="12" t="s">
        <v>1374</v>
      </c>
      <c r="H318" s="12">
        <v>94</v>
      </c>
      <c r="I318" s="12" t="s">
        <v>936</v>
      </c>
      <c r="J318" s="12" t="s">
        <v>82</v>
      </c>
      <c r="K318" s="12">
        <v>31373439.960881699</v>
      </c>
      <c r="L318" s="12">
        <v>27648688.731732499</v>
      </c>
      <c r="M318" s="12">
        <v>21523927.706562299</v>
      </c>
      <c r="N318" s="12">
        <v>29523764.285611901</v>
      </c>
      <c r="O318" s="12">
        <v>24903860.376593702</v>
      </c>
      <c r="P318" s="12">
        <v>26538851.251787301</v>
      </c>
      <c r="Q318" s="12">
        <v>21657431.128804199</v>
      </c>
      <c r="R318" s="12">
        <v>28552907.5777959</v>
      </c>
      <c r="S318" s="12">
        <v>31333012.3387575</v>
      </c>
      <c r="T318" s="12">
        <v>18535318.087476499</v>
      </c>
      <c r="U318" s="12">
        <v>25983097.303345501</v>
      </c>
      <c r="V318" s="12">
        <v>32962327.318513501</v>
      </c>
      <c r="W318" s="12">
        <v>33752045.881372601</v>
      </c>
      <c r="X318" s="12">
        <v>22699862.369724099</v>
      </c>
      <c r="Y318" s="12">
        <v>31076821.362619299</v>
      </c>
      <c r="Z318" s="12">
        <v>28606675.924991202</v>
      </c>
      <c r="AA318" s="12">
        <v>34929356.636846103</v>
      </c>
      <c r="AB318" s="12">
        <v>27639327.234191399</v>
      </c>
      <c r="AC318" s="12">
        <v>42183379.019768499</v>
      </c>
      <c r="AD318" s="12">
        <v>38238708.553296</v>
      </c>
      <c r="AE318" s="12">
        <v>27030141.587361701</v>
      </c>
      <c r="AF318" s="12">
        <v>33127704.679274801</v>
      </c>
      <c r="AG318" s="13">
        <v>26025788.669411201</v>
      </c>
    </row>
    <row r="319" spans="5:33" x14ac:dyDescent="0.35">
      <c r="E319" s="10" t="s">
        <v>937</v>
      </c>
      <c r="F319" s="12" t="s">
        <v>937</v>
      </c>
      <c r="G319" s="12" t="s">
        <v>1374</v>
      </c>
      <c r="H319" s="12" t="s">
        <v>17</v>
      </c>
      <c r="I319" s="12" t="s">
        <v>938</v>
      </c>
      <c r="J319" s="12" t="s">
        <v>49</v>
      </c>
      <c r="K319" s="12">
        <v>15890222.6546815</v>
      </c>
      <c r="L319" s="12">
        <v>14971599.1425937</v>
      </c>
      <c r="M319" s="12">
        <v>15383403.267067</v>
      </c>
      <c r="N319" s="12">
        <v>19994277.7599383</v>
      </c>
      <c r="O319" s="12">
        <v>24490904.566235598</v>
      </c>
      <c r="P319" s="12">
        <v>31993862.8765864</v>
      </c>
      <c r="Q319" s="12">
        <v>31462182.0256343</v>
      </c>
      <c r="R319" s="12">
        <v>22255483.8547231</v>
      </c>
      <c r="S319" s="12">
        <v>22624720.741299499</v>
      </c>
      <c r="T319" s="12">
        <v>29563281.232696801</v>
      </c>
      <c r="U319" s="12">
        <v>30495773.589302398</v>
      </c>
      <c r="V319" s="12">
        <v>34435985.898902699</v>
      </c>
      <c r="W319" s="12">
        <v>38565170.391144902</v>
      </c>
      <c r="X319" s="12">
        <v>20399922.7306365</v>
      </c>
      <c r="Y319" s="12">
        <v>15537155.4204302</v>
      </c>
      <c r="Z319" s="12">
        <v>10857883.7728556</v>
      </c>
      <c r="AA319" s="12">
        <v>10887061.1582676</v>
      </c>
      <c r="AB319" s="12">
        <v>10578457.6276724</v>
      </c>
      <c r="AC319" s="12">
        <v>7926455.5869975304</v>
      </c>
      <c r="AD319" s="12">
        <v>9418759.8756929003</v>
      </c>
      <c r="AE319" s="12">
        <v>9061841.4676654693</v>
      </c>
      <c r="AF319" s="12">
        <v>7835686.5554453097</v>
      </c>
      <c r="AG319" s="13">
        <v>8839311.0449358393</v>
      </c>
    </row>
    <row r="320" spans="5:33" x14ac:dyDescent="0.35">
      <c r="E320" s="10" t="s">
        <v>939</v>
      </c>
      <c r="F320" s="12" t="s">
        <v>939</v>
      </c>
      <c r="G320" s="12" t="s">
        <v>1374</v>
      </c>
      <c r="H320" s="12">
        <v>77</v>
      </c>
      <c r="I320" s="12" t="s">
        <v>940</v>
      </c>
      <c r="J320" s="12" t="s">
        <v>21</v>
      </c>
      <c r="K320" s="12">
        <v>4306769.7465631003</v>
      </c>
      <c r="L320" s="12">
        <v>3445950.7821261501</v>
      </c>
      <c r="M320" s="12">
        <v>3662097.1646015798</v>
      </c>
      <c r="N320" s="12">
        <v>2206160.8506687102</v>
      </c>
      <c r="O320" s="12">
        <v>5606867.6922757896</v>
      </c>
      <c r="P320" s="12">
        <v>2961675.7157006501</v>
      </c>
      <c r="Q320" s="12">
        <v>4496317.83667967</v>
      </c>
      <c r="R320" s="12">
        <v>6924946.9185551796</v>
      </c>
      <c r="S320" s="12">
        <v>5242334.4357761797</v>
      </c>
      <c r="T320" s="12">
        <v>6951609.8143754704</v>
      </c>
      <c r="U320" s="12">
        <v>5471409.68341019</v>
      </c>
      <c r="V320" s="12">
        <v>5295980.1364888502</v>
      </c>
      <c r="W320" s="12">
        <v>5234420.2547335597</v>
      </c>
      <c r="X320" s="12">
        <v>5584502.1570709599</v>
      </c>
      <c r="Y320" s="12">
        <v>6807727.63742748</v>
      </c>
      <c r="Z320" s="12">
        <v>4986615.3706036899</v>
      </c>
      <c r="AA320" s="12">
        <v>5452591.4809056101</v>
      </c>
      <c r="AB320" s="12">
        <v>6853506.5115184104</v>
      </c>
      <c r="AC320" s="12">
        <v>4147360.7218964002</v>
      </c>
      <c r="AD320" s="12">
        <v>6381293.5046548396</v>
      </c>
      <c r="AE320" s="12">
        <v>4621101.1301224697</v>
      </c>
      <c r="AF320" s="12">
        <v>4260672.2527625998</v>
      </c>
      <c r="AG320" s="13">
        <v>4212958.6587898098</v>
      </c>
    </row>
    <row r="321" spans="5:33" x14ac:dyDescent="0.35">
      <c r="E321" s="10" t="s">
        <v>941</v>
      </c>
      <c r="F321" s="12" t="s">
        <v>941</v>
      </c>
      <c r="G321" s="12" t="s">
        <v>1374</v>
      </c>
      <c r="H321" s="12" t="s">
        <v>17</v>
      </c>
      <c r="I321" s="12"/>
      <c r="J321" s="12" t="s">
        <v>49</v>
      </c>
      <c r="K321" s="12">
        <v>2630559.8399471901</v>
      </c>
      <c r="L321" s="12">
        <v>2216784.2011776702</v>
      </c>
      <c r="M321" s="12">
        <v>2088154.46086456</v>
      </c>
      <c r="N321" s="12">
        <v>3327865.3670434598</v>
      </c>
      <c r="O321" s="12">
        <v>2879958.0939833298</v>
      </c>
      <c r="P321" s="12">
        <v>3188719.49215631</v>
      </c>
      <c r="Q321" s="12">
        <v>3030924.4353954201</v>
      </c>
      <c r="R321" s="12">
        <v>2866940.9475526102</v>
      </c>
      <c r="S321" s="12">
        <v>3685423.7975224699</v>
      </c>
      <c r="T321" s="12">
        <v>2554722.2270483901</v>
      </c>
      <c r="U321" s="12">
        <v>3489136.10870995</v>
      </c>
      <c r="V321" s="12">
        <v>2973029.5431104898</v>
      </c>
      <c r="W321" s="12">
        <v>3494866.5928292102</v>
      </c>
      <c r="X321" s="12">
        <v>2289269.4618166098</v>
      </c>
      <c r="Y321" s="12">
        <v>2297653.2705792198</v>
      </c>
      <c r="Z321" s="12">
        <v>2840455.7932449002</v>
      </c>
      <c r="AA321" s="12">
        <v>3258532.9170932798</v>
      </c>
      <c r="AB321" s="12">
        <v>2649418.6772507802</v>
      </c>
      <c r="AC321" s="12">
        <v>3266467.8036919199</v>
      </c>
      <c r="AD321" s="12">
        <v>2961319.4187825602</v>
      </c>
      <c r="AE321" s="12">
        <v>3133120.1625433899</v>
      </c>
      <c r="AF321" s="12">
        <v>2263663.67323985</v>
      </c>
      <c r="AG321" s="13">
        <v>2714184.2224073098</v>
      </c>
    </row>
    <row r="322" spans="5:33" x14ac:dyDescent="0.35">
      <c r="E322" s="10" t="s">
        <v>942</v>
      </c>
      <c r="F322" s="12" t="s">
        <v>942</v>
      </c>
      <c r="G322" s="12" t="s">
        <v>1374</v>
      </c>
      <c r="H322" s="12">
        <v>97</v>
      </c>
      <c r="I322" s="12" t="s">
        <v>943</v>
      </c>
      <c r="J322" s="12" t="s">
        <v>21</v>
      </c>
      <c r="K322" s="12">
        <v>13858862.762748601</v>
      </c>
      <c r="L322" s="12">
        <v>12055251.0242579</v>
      </c>
      <c r="M322" s="12">
        <v>10956000.139311399</v>
      </c>
      <c r="N322" s="12">
        <v>23552982.8273605</v>
      </c>
      <c r="O322" s="12">
        <v>15675417.7569307</v>
      </c>
      <c r="P322" s="12">
        <v>17941133.264495801</v>
      </c>
      <c r="Q322" s="12">
        <v>18409169.466653202</v>
      </c>
      <c r="R322" s="12">
        <v>16804168.334358301</v>
      </c>
      <c r="S322" s="12">
        <v>17058336.893493999</v>
      </c>
      <c r="T322" s="12">
        <v>15355128.5817683</v>
      </c>
      <c r="U322" s="12">
        <v>14184685.759469001</v>
      </c>
      <c r="V322" s="12">
        <v>14996464.682050999</v>
      </c>
      <c r="W322" s="12">
        <v>17216888.843839001</v>
      </c>
      <c r="X322" s="12">
        <v>12551916.4025359</v>
      </c>
      <c r="Y322" s="12">
        <v>10313853.024543799</v>
      </c>
      <c r="Z322" s="12">
        <v>14118608.6165275</v>
      </c>
      <c r="AA322" s="12">
        <v>17938819.906771</v>
      </c>
      <c r="AB322" s="12">
        <v>15075652.4368417</v>
      </c>
      <c r="AC322" s="12">
        <v>14734429.812060401</v>
      </c>
      <c r="AD322" s="12">
        <v>20695212.190953098</v>
      </c>
      <c r="AE322" s="12">
        <v>10633381.641480399</v>
      </c>
      <c r="AF322" s="12">
        <v>11018747.533479599</v>
      </c>
      <c r="AG322" s="13">
        <v>11836591.307697101</v>
      </c>
    </row>
    <row r="323" spans="5:33" x14ac:dyDescent="0.35">
      <c r="E323" s="10" t="s">
        <v>989</v>
      </c>
      <c r="F323" s="12" t="s">
        <v>989</v>
      </c>
      <c r="G323" s="12" t="s">
        <v>1374</v>
      </c>
      <c r="H323" s="12">
        <v>99</v>
      </c>
      <c r="I323" s="12" t="s">
        <v>990</v>
      </c>
      <c r="J323" s="12" t="s">
        <v>27</v>
      </c>
      <c r="K323" s="12">
        <v>3145432435.5644202</v>
      </c>
      <c r="L323" s="12">
        <v>3074525911.44663</v>
      </c>
      <c r="M323" s="12">
        <v>3241428943.2558498</v>
      </c>
      <c r="N323" s="12">
        <v>3485347651.2667799</v>
      </c>
      <c r="O323" s="12">
        <v>3032960070.7227898</v>
      </c>
      <c r="P323" s="12">
        <v>3043580249.54423</v>
      </c>
      <c r="Q323" s="12">
        <v>3156794953.47891</v>
      </c>
      <c r="R323" s="12">
        <v>2918713064.00143</v>
      </c>
      <c r="S323" s="12">
        <v>2940015782.1628098</v>
      </c>
      <c r="T323" s="12">
        <v>2759340612.5711098</v>
      </c>
      <c r="U323" s="12">
        <v>3512921968.16959</v>
      </c>
      <c r="V323" s="12">
        <v>3045417177.41152</v>
      </c>
      <c r="W323" s="12">
        <v>3155931134.8712101</v>
      </c>
      <c r="X323" s="12">
        <v>3070525957.5964699</v>
      </c>
      <c r="Y323" s="12">
        <v>3043594059.1203799</v>
      </c>
      <c r="Z323" s="12">
        <v>3022883307.7746801</v>
      </c>
      <c r="AA323" s="12">
        <v>3322220861.4078102</v>
      </c>
      <c r="AB323" s="12">
        <v>3032763121.9474201</v>
      </c>
      <c r="AC323" s="12">
        <v>3540336191.31042</v>
      </c>
      <c r="AD323" s="12">
        <v>3330004174.0668602</v>
      </c>
      <c r="AE323" s="12">
        <v>3149134829.9632802</v>
      </c>
      <c r="AF323" s="12">
        <v>2996367887.2813501</v>
      </c>
      <c r="AG323" s="13">
        <v>3626693694.6757002</v>
      </c>
    </row>
    <row r="324" spans="5:33" x14ac:dyDescent="0.35">
      <c r="E324" s="10" t="s">
        <v>991</v>
      </c>
      <c r="F324" s="12" t="s">
        <v>991</v>
      </c>
      <c r="G324" s="12" t="s">
        <v>1374</v>
      </c>
      <c r="H324" s="12">
        <v>94</v>
      </c>
      <c r="I324" s="12" t="s">
        <v>992</v>
      </c>
      <c r="J324" s="12" t="s">
        <v>7</v>
      </c>
      <c r="K324" s="12">
        <v>5215784.7436418002</v>
      </c>
      <c r="L324" s="12">
        <v>4629109.7794577302</v>
      </c>
      <c r="M324" s="12">
        <v>4114703.6538719102</v>
      </c>
      <c r="N324" s="12">
        <v>5892733.2286714502</v>
      </c>
      <c r="O324" s="12">
        <v>6232795.87067982</v>
      </c>
      <c r="P324" s="12">
        <v>4561365.5878082197</v>
      </c>
      <c r="Q324" s="12">
        <v>5224933.7427588198</v>
      </c>
      <c r="R324" s="12">
        <v>6523649.8386475099</v>
      </c>
      <c r="S324" s="12">
        <v>5927549.6913850997</v>
      </c>
      <c r="T324" s="12">
        <v>4889027.0522034103</v>
      </c>
      <c r="U324" s="12">
        <v>9021853.8062271103</v>
      </c>
      <c r="V324" s="12">
        <v>4944390.0818113601</v>
      </c>
      <c r="W324" s="12">
        <v>5775278.2969449302</v>
      </c>
      <c r="X324" s="12">
        <v>4476406.2490262697</v>
      </c>
      <c r="Y324" s="12">
        <v>4716762.0306062298</v>
      </c>
      <c r="Z324" s="12">
        <v>6863681.4349855501</v>
      </c>
      <c r="AA324" s="12">
        <v>5623331.6189161204</v>
      </c>
      <c r="AB324" s="12">
        <v>6419697.6929979902</v>
      </c>
      <c r="AC324" s="12">
        <v>7795472.78861742</v>
      </c>
      <c r="AD324" s="12">
        <v>7380253.1879008897</v>
      </c>
      <c r="AE324" s="12">
        <v>11986587.4282456</v>
      </c>
      <c r="AF324" s="12">
        <v>5997325.6493749898</v>
      </c>
      <c r="AG324" s="13">
        <v>6992867.1993493298</v>
      </c>
    </row>
    <row r="325" spans="5:33" x14ac:dyDescent="0.35">
      <c r="E325" s="10" t="s">
        <v>993</v>
      </c>
      <c r="F325" s="12" t="s">
        <v>993</v>
      </c>
      <c r="G325" s="12" t="s">
        <v>1374</v>
      </c>
      <c r="H325" s="12">
        <v>77</v>
      </c>
      <c r="I325" s="12" t="s">
        <v>994</v>
      </c>
      <c r="J325" s="12" t="s">
        <v>49</v>
      </c>
      <c r="K325" s="12">
        <v>1001196.31043836</v>
      </c>
      <c r="L325" s="12">
        <v>925079.75097369403</v>
      </c>
      <c r="M325" s="12">
        <v>933467.90131531795</v>
      </c>
      <c r="N325" s="12">
        <v>703965.379029979</v>
      </c>
      <c r="O325" s="12">
        <v>427148.56426873402</v>
      </c>
      <c r="P325" s="12">
        <v>493619.14658581902</v>
      </c>
      <c r="Q325" s="12">
        <v>395971.682901936</v>
      </c>
      <c r="R325" s="12">
        <v>669739.67562095902</v>
      </c>
      <c r="S325" s="12">
        <v>606566.58431187703</v>
      </c>
      <c r="T325" s="12">
        <v>854254.80095492699</v>
      </c>
      <c r="U325" s="12">
        <v>390013.83763879997</v>
      </c>
      <c r="V325" s="12">
        <v>470910.650230303</v>
      </c>
      <c r="W325" s="12">
        <v>488925.930414211</v>
      </c>
      <c r="X325" s="12">
        <v>600110.55625364603</v>
      </c>
      <c r="Y325" s="12">
        <v>586751.54496020405</v>
      </c>
      <c r="Z325" s="12">
        <v>600146.08592433296</v>
      </c>
      <c r="AA325" s="12">
        <v>592751.59583020001</v>
      </c>
      <c r="AB325" s="12">
        <v>3048753.2767387899</v>
      </c>
      <c r="AC325" s="12">
        <v>598894.87711373903</v>
      </c>
      <c r="AD325" s="12">
        <v>564411.13081164204</v>
      </c>
      <c r="AE325" s="12">
        <v>900584.808077569</v>
      </c>
      <c r="AF325" s="12">
        <v>709590.46609157196</v>
      </c>
      <c r="AG325" s="13">
        <v>347152.89221968601</v>
      </c>
    </row>
    <row r="326" spans="5:33" x14ac:dyDescent="0.35">
      <c r="E326" s="10" t="s">
        <v>995</v>
      </c>
      <c r="F326" s="12" t="s">
        <v>995</v>
      </c>
      <c r="G326" s="12" t="s">
        <v>1374</v>
      </c>
      <c r="H326" s="12">
        <v>95</v>
      </c>
      <c r="I326" s="12" t="s">
        <v>996</v>
      </c>
      <c r="J326" s="12" t="s">
        <v>27</v>
      </c>
      <c r="K326" s="12">
        <v>13317686.0530701</v>
      </c>
      <c r="L326" s="12">
        <v>13560009.921346299</v>
      </c>
      <c r="M326" s="12">
        <v>13726686.269332699</v>
      </c>
      <c r="N326" s="12">
        <v>48759315.901946701</v>
      </c>
      <c r="O326" s="12">
        <v>14873546.215994099</v>
      </c>
      <c r="P326" s="12">
        <v>15956836.115463199</v>
      </c>
      <c r="Q326" s="12">
        <v>3184528.1064919401</v>
      </c>
      <c r="R326" s="12">
        <v>7435815.2887444301</v>
      </c>
      <c r="S326" s="12">
        <v>9048233.9724306799</v>
      </c>
      <c r="T326" s="12">
        <v>5223440.3162667099</v>
      </c>
      <c r="U326" s="12">
        <v>19966829.5762522</v>
      </c>
      <c r="V326" s="12">
        <v>32118408.244612101</v>
      </c>
      <c r="W326" s="12">
        <v>4648896.5478264801</v>
      </c>
      <c r="X326" s="12">
        <v>22722381.053192999</v>
      </c>
      <c r="Y326" s="12">
        <v>5827858.5704188496</v>
      </c>
      <c r="Z326" s="12">
        <v>28483134.493035201</v>
      </c>
      <c r="AA326" s="12">
        <v>6785540.4049779996</v>
      </c>
      <c r="AB326" s="12">
        <v>20948934.172762498</v>
      </c>
      <c r="AC326" s="12">
        <v>8021143.4103556098</v>
      </c>
      <c r="AD326" s="12">
        <v>17652203.946389101</v>
      </c>
      <c r="AE326" s="12">
        <v>13996828.220275201</v>
      </c>
      <c r="AF326" s="12">
        <v>20726332.965294499</v>
      </c>
      <c r="AG326" s="13">
        <v>3097191.4025549102</v>
      </c>
    </row>
    <row r="327" spans="5:33" x14ac:dyDescent="0.35">
      <c r="E327" s="10" t="s">
        <v>1015</v>
      </c>
      <c r="F327" s="12" t="s">
        <v>1015</v>
      </c>
      <c r="G327" s="12" t="s">
        <v>1374</v>
      </c>
      <c r="H327" s="12" t="s">
        <v>17</v>
      </c>
      <c r="I327" s="12" t="s">
        <v>1016</v>
      </c>
      <c r="J327" s="12"/>
      <c r="K327" s="12">
        <v>2626196.3252857602</v>
      </c>
      <c r="L327" s="12">
        <v>2635407.4702595398</v>
      </c>
      <c r="M327" s="12">
        <v>2719509.2770947302</v>
      </c>
      <c r="N327" s="12">
        <v>1734744.2900593099</v>
      </c>
      <c r="O327" s="12">
        <v>603719.65124008397</v>
      </c>
      <c r="P327" s="12">
        <v>752363.71364400897</v>
      </c>
      <c r="Q327" s="12">
        <v>531091.818098441</v>
      </c>
      <c r="R327" s="12">
        <v>648382.37806209398</v>
      </c>
      <c r="S327" s="12">
        <v>513118.53492736199</v>
      </c>
      <c r="T327" s="12">
        <v>813892.18774291803</v>
      </c>
      <c r="U327" s="12">
        <v>739843.01105840504</v>
      </c>
      <c r="V327" s="12">
        <v>1190361.46438176</v>
      </c>
      <c r="W327" s="12">
        <v>967892.14930230903</v>
      </c>
      <c r="X327" s="12">
        <v>2134438.3914729599</v>
      </c>
      <c r="Y327" s="12">
        <v>819832.80853160005</v>
      </c>
      <c r="Z327" s="12">
        <v>2828324.2657466698</v>
      </c>
      <c r="AA327" s="12">
        <v>1560117.98969007</v>
      </c>
      <c r="AB327" s="12">
        <v>1172764.17338396</v>
      </c>
      <c r="AC327" s="12">
        <v>1188311.7042292401</v>
      </c>
      <c r="AD327" s="12">
        <v>934206.08134068304</v>
      </c>
      <c r="AE327" s="12">
        <v>1186834.8924014701</v>
      </c>
      <c r="AF327" s="12">
        <v>852362.73339256505</v>
      </c>
      <c r="AG327" s="13">
        <v>728619.61447611602</v>
      </c>
    </row>
    <row r="328" spans="5:33" x14ac:dyDescent="0.35">
      <c r="E328" s="10" t="s">
        <v>1020</v>
      </c>
      <c r="F328" s="12" t="s">
        <v>1020</v>
      </c>
      <c r="G328" s="12" t="s">
        <v>1374</v>
      </c>
      <c r="H328" s="12">
        <v>83</v>
      </c>
      <c r="I328" s="12" t="s">
        <v>1021</v>
      </c>
      <c r="J328" s="12" t="s">
        <v>30</v>
      </c>
      <c r="K328" s="12">
        <v>24674866.295922101</v>
      </c>
      <c r="L328" s="12">
        <v>21970848.7330724</v>
      </c>
      <c r="M328" s="12">
        <v>23656530.877663799</v>
      </c>
      <c r="N328" s="12">
        <v>17160063.3009432</v>
      </c>
      <c r="O328" s="12">
        <v>15889640.6324002</v>
      </c>
      <c r="P328" s="12">
        <v>16022085.789335201</v>
      </c>
      <c r="Q328" s="12">
        <v>11503064.027055001</v>
      </c>
      <c r="R328" s="12">
        <v>15068297.788388399</v>
      </c>
      <c r="S328" s="12">
        <v>11451445.388874</v>
      </c>
      <c r="T328" s="12">
        <v>16752654.27909</v>
      </c>
      <c r="U328" s="12">
        <v>13244316.334409401</v>
      </c>
      <c r="V328" s="12">
        <v>24653522.027201399</v>
      </c>
      <c r="W328" s="12">
        <v>16555321.009764399</v>
      </c>
      <c r="X328" s="12">
        <v>10604422.433174999</v>
      </c>
      <c r="Y328" s="12">
        <v>10080455.4445318</v>
      </c>
      <c r="Z328" s="12">
        <v>13270456.079618599</v>
      </c>
      <c r="AA328" s="12">
        <v>14625454.142727001</v>
      </c>
      <c r="AB328" s="12">
        <v>12227640.465652799</v>
      </c>
      <c r="AC328" s="12">
        <v>20212376.586444099</v>
      </c>
      <c r="AD328" s="12">
        <v>9846804.6191945709</v>
      </c>
      <c r="AE328" s="12">
        <v>8686107.4628011491</v>
      </c>
      <c r="AF328" s="12">
        <v>19886240.3055236</v>
      </c>
      <c r="AG328" s="13">
        <v>12398697.9963351</v>
      </c>
    </row>
    <row r="329" spans="5:33" x14ac:dyDescent="0.35">
      <c r="E329" s="10" t="s">
        <v>1022</v>
      </c>
      <c r="F329" s="12" t="s">
        <v>1022</v>
      </c>
      <c r="G329" s="12" t="s">
        <v>1374</v>
      </c>
      <c r="H329" s="12">
        <v>95</v>
      </c>
      <c r="I329" s="12" t="s">
        <v>1023</v>
      </c>
      <c r="J329" s="12" t="s">
        <v>30</v>
      </c>
      <c r="K329" s="12">
        <v>3666196.71358919</v>
      </c>
      <c r="L329" s="12">
        <v>3059523.2366573499</v>
      </c>
      <c r="M329" s="12">
        <v>3475875.3086324502</v>
      </c>
      <c r="N329" s="12">
        <v>3906052.64086984</v>
      </c>
      <c r="O329" s="12">
        <v>3877512.3673353498</v>
      </c>
      <c r="P329" s="12">
        <v>4369605.5910420297</v>
      </c>
      <c r="Q329" s="12">
        <v>3733541.5244663898</v>
      </c>
      <c r="R329" s="12">
        <v>4968530.4197247904</v>
      </c>
      <c r="S329" s="12">
        <v>3187752.3652996402</v>
      </c>
      <c r="T329" s="12">
        <v>4278168.20956901</v>
      </c>
      <c r="U329" s="12">
        <v>3976194.3574395501</v>
      </c>
      <c r="V329" s="12">
        <v>4009363.50259599</v>
      </c>
      <c r="W329" s="12">
        <v>3144206.8933819798</v>
      </c>
      <c r="X329" s="12">
        <v>3197767.6828584699</v>
      </c>
      <c r="Y329" s="12">
        <v>2875387.9589217901</v>
      </c>
      <c r="Z329" s="12">
        <v>3790960.5286039901</v>
      </c>
      <c r="AA329" s="12">
        <v>4540049.8462124597</v>
      </c>
      <c r="AB329" s="12">
        <v>3893473.4443103699</v>
      </c>
      <c r="AC329" s="12">
        <v>4691937.0989516396</v>
      </c>
      <c r="AD329" s="12">
        <v>3601578.1438795398</v>
      </c>
      <c r="AE329" s="12">
        <v>2589261.49852981</v>
      </c>
      <c r="AF329" s="12">
        <v>5139431.6102900598</v>
      </c>
      <c r="AG329" s="13">
        <v>4226955.5125585301</v>
      </c>
    </row>
    <row r="330" spans="5:33" x14ac:dyDescent="0.35">
      <c r="E330" s="10" t="s">
        <v>1028</v>
      </c>
      <c r="F330" s="12" t="s">
        <v>1028</v>
      </c>
      <c r="G330" s="12" t="s">
        <v>1374</v>
      </c>
      <c r="H330" s="12">
        <v>95</v>
      </c>
      <c r="I330" s="12" t="s">
        <v>1029</v>
      </c>
      <c r="J330" s="12" t="s">
        <v>21</v>
      </c>
      <c r="K330" s="12">
        <v>3541745.4248654302</v>
      </c>
      <c r="L330" s="12">
        <v>3178106.1252917298</v>
      </c>
      <c r="M330" s="12">
        <v>2826688.9685636498</v>
      </c>
      <c r="N330" s="12">
        <v>8913783.3474019803</v>
      </c>
      <c r="O330" s="12">
        <v>3839127.1706417501</v>
      </c>
      <c r="P330" s="12">
        <v>5731350.2348341998</v>
      </c>
      <c r="Q330" s="12">
        <v>2546315.7816059198</v>
      </c>
      <c r="R330" s="12">
        <v>6458458.4150734097</v>
      </c>
      <c r="S330" s="12">
        <v>3418343.68474128</v>
      </c>
      <c r="T330" s="12">
        <v>6275663.3286659801</v>
      </c>
      <c r="U330" s="12">
        <v>5055701.2313450901</v>
      </c>
      <c r="V330" s="12">
        <v>5150074.1966128498</v>
      </c>
      <c r="W330" s="12">
        <v>2628186.1696498902</v>
      </c>
      <c r="X330" s="12">
        <v>1998896.56141409</v>
      </c>
      <c r="Y330" s="12">
        <v>1824304.7800966201</v>
      </c>
      <c r="Z330" s="12">
        <v>5442874.24668724</v>
      </c>
      <c r="AA330" s="12">
        <v>3004260.08081616</v>
      </c>
      <c r="AB330" s="12">
        <v>5626483.7489551799</v>
      </c>
      <c r="AC330" s="12">
        <v>5215605.7123085298</v>
      </c>
      <c r="AD330" s="12">
        <v>5675788.2626663595</v>
      </c>
      <c r="AE330" s="12">
        <v>1241067.81551094</v>
      </c>
      <c r="AF330" s="12">
        <v>3266075.5057524298</v>
      </c>
      <c r="AG330" s="13">
        <v>2082505.4455159099</v>
      </c>
    </row>
    <row r="331" spans="5:33" x14ac:dyDescent="0.35">
      <c r="E331" s="10" t="s">
        <v>1032</v>
      </c>
      <c r="F331" s="12" t="s">
        <v>1032</v>
      </c>
      <c r="G331" s="12" t="s">
        <v>1374</v>
      </c>
      <c r="H331" s="12">
        <v>95</v>
      </c>
      <c r="I331" s="12" t="s">
        <v>1033</v>
      </c>
      <c r="J331" s="12" t="s">
        <v>21</v>
      </c>
      <c r="K331" s="12">
        <v>66431039.022113398</v>
      </c>
      <c r="L331" s="12">
        <v>66925851.477774598</v>
      </c>
      <c r="M331" s="12">
        <v>66150924.304817997</v>
      </c>
      <c r="N331" s="12">
        <v>98298301.748434603</v>
      </c>
      <c r="O331" s="12">
        <v>65562878.735668898</v>
      </c>
      <c r="P331" s="12">
        <v>100899637.475859</v>
      </c>
      <c r="Q331" s="12">
        <v>74283452.013682798</v>
      </c>
      <c r="R331" s="12">
        <v>55681202.240253299</v>
      </c>
      <c r="S331" s="12">
        <v>63061582.435201697</v>
      </c>
      <c r="T331" s="12">
        <v>47648843.891829997</v>
      </c>
      <c r="U331" s="12">
        <v>69379777.083400503</v>
      </c>
      <c r="V331" s="12">
        <v>72142274.501692504</v>
      </c>
      <c r="W331" s="12">
        <v>66152994.6437179</v>
      </c>
      <c r="X331" s="12">
        <v>70468535.146894902</v>
      </c>
      <c r="Y331" s="12">
        <v>64195776.242137298</v>
      </c>
      <c r="Z331" s="12">
        <v>85547238.084666595</v>
      </c>
      <c r="AA331" s="12">
        <v>80304564.590540797</v>
      </c>
      <c r="AB331" s="12">
        <v>62752069.843240798</v>
      </c>
      <c r="AC331" s="12">
        <v>80762683.172141597</v>
      </c>
      <c r="AD331" s="12">
        <v>40704961.838183798</v>
      </c>
      <c r="AE331" s="12">
        <v>47428433.039704204</v>
      </c>
      <c r="AF331" s="12">
        <v>46314501.803916901</v>
      </c>
      <c r="AG331" s="13">
        <v>58648040.114401698</v>
      </c>
    </row>
    <row r="332" spans="5:33" x14ac:dyDescent="0.35">
      <c r="E332" s="10" t="s">
        <v>1038</v>
      </c>
      <c r="F332" s="12" t="s">
        <v>1038</v>
      </c>
      <c r="G332" s="12" t="s">
        <v>1374</v>
      </c>
      <c r="H332" s="12">
        <v>76</v>
      </c>
      <c r="I332" s="12" t="s">
        <v>1039</v>
      </c>
      <c r="J332" s="12" t="s">
        <v>30</v>
      </c>
      <c r="K332" s="12">
        <v>2674320.1597585101</v>
      </c>
      <c r="L332" s="12">
        <v>2241909.8376984098</v>
      </c>
      <c r="M332" s="12">
        <v>2412571.9776538699</v>
      </c>
      <c r="N332" s="12">
        <v>2387466.29079356</v>
      </c>
      <c r="O332" s="12">
        <v>1331657.9551345201</v>
      </c>
      <c r="P332" s="12">
        <v>2182741.06140556</v>
      </c>
      <c r="Q332" s="12">
        <v>1580796.5387994801</v>
      </c>
      <c r="R332" s="12">
        <v>1903638.8551685</v>
      </c>
      <c r="S332" s="12">
        <v>1563733.53707625</v>
      </c>
      <c r="T332" s="12">
        <v>2130656.8267491902</v>
      </c>
      <c r="U332" s="12">
        <v>1593905.12496638</v>
      </c>
      <c r="V332" s="12">
        <v>1806353.3318117601</v>
      </c>
      <c r="W332" s="12">
        <v>1934493.5023719301</v>
      </c>
      <c r="X332" s="12">
        <v>1453740.03598084</v>
      </c>
      <c r="Y332" s="12">
        <v>1711913.87015252</v>
      </c>
      <c r="Z332" s="12">
        <v>1600749.1644728701</v>
      </c>
      <c r="AA332" s="12">
        <v>1628520.11844086</v>
      </c>
      <c r="AB332" s="12">
        <v>1468845.21964995</v>
      </c>
      <c r="AC332" s="12">
        <v>2686861.4235393</v>
      </c>
      <c r="AD332" s="12">
        <v>1403646.99830234</v>
      </c>
      <c r="AE332" s="12">
        <v>1172515.9085830899</v>
      </c>
      <c r="AF332" s="12">
        <v>3087260.7412470002</v>
      </c>
      <c r="AG332" s="13">
        <v>2539701.0601175502</v>
      </c>
    </row>
    <row r="333" spans="5:33" x14ac:dyDescent="0.35">
      <c r="E333" s="10" t="s">
        <v>1042</v>
      </c>
      <c r="F333" s="12" t="s">
        <v>1042</v>
      </c>
      <c r="G333" s="12" t="s">
        <v>1374</v>
      </c>
      <c r="H333" s="12">
        <v>96</v>
      </c>
      <c r="I333" s="12" t="s">
        <v>1043</v>
      </c>
      <c r="J333" s="12" t="s">
        <v>346</v>
      </c>
      <c r="K333" s="12">
        <v>1117803961.6530499</v>
      </c>
      <c r="L333" s="12">
        <v>1146227321.3968699</v>
      </c>
      <c r="M333" s="12">
        <v>1103561827.9177599</v>
      </c>
      <c r="N333" s="12">
        <v>827416687.35683203</v>
      </c>
      <c r="O333" s="12">
        <v>689355610.99654102</v>
      </c>
      <c r="P333" s="12">
        <v>795901962.10044301</v>
      </c>
      <c r="Q333" s="12">
        <v>548027989.82279694</v>
      </c>
      <c r="R333" s="12">
        <v>817637153.58710003</v>
      </c>
      <c r="S333" s="12">
        <v>624760059.06273603</v>
      </c>
      <c r="T333" s="12">
        <v>798487350.04869699</v>
      </c>
      <c r="U333" s="12">
        <v>541785868.01546597</v>
      </c>
      <c r="V333" s="12">
        <v>464770523.63193703</v>
      </c>
      <c r="W333" s="12">
        <v>474332280.77428102</v>
      </c>
      <c r="X333" s="12">
        <v>834296972.59173596</v>
      </c>
      <c r="Y333" s="12">
        <v>897504287.48358905</v>
      </c>
      <c r="Z333" s="12">
        <v>878875577.27660501</v>
      </c>
      <c r="AA333" s="12">
        <v>567898710.71278203</v>
      </c>
      <c r="AB333" s="12">
        <v>741099924.97869694</v>
      </c>
      <c r="AC333" s="12">
        <v>1071688723.92708</v>
      </c>
      <c r="AD333" s="12">
        <v>972402214.50310695</v>
      </c>
      <c r="AE333" s="12">
        <v>703646904.96088803</v>
      </c>
      <c r="AF333" s="12">
        <v>766171285.75456095</v>
      </c>
      <c r="AG333" s="13">
        <v>742083513.41143</v>
      </c>
    </row>
    <row r="334" spans="5:33" x14ac:dyDescent="0.35">
      <c r="E334" s="10" t="s">
        <v>1044</v>
      </c>
      <c r="F334" s="12" t="s">
        <v>1044</v>
      </c>
      <c r="G334" s="12" t="s">
        <v>1374</v>
      </c>
      <c r="H334" s="12" t="s">
        <v>17</v>
      </c>
      <c r="I334" s="12" t="s">
        <v>1045</v>
      </c>
      <c r="J334" s="12" t="s">
        <v>30</v>
      </c>
      <c r="K334" s="12">
        <v>1268431.9679680499</v>
      </c>
      <c r="L334" s="12">
        <v>1201858.9478384</v>
      </c>
      <c r="M334" s="12">
        <v>849846.61955456203</v>
      </c>
      <c r="N334" s="12">
        <v>913495.21904665104</v>
      </c>
      <c r="O334" s="12">
        <v>840609.96664069605</v>
      </c>
      <c r="P334" s="12">
        <v>816068.91653944401</v>
      </c>
      <c r="Q334" s="12">
        <v>987209.89219699695</v>
      </c>
      <c r="R334" s="12">
        <v>1275289.5249558401</v>
      </c>
      <c r="S334" s="12">
        <v>1648931.21155152</v>
      </c>
      <c r="T334" s="12">
        <v>997938.93147724902</v>
      </c>
      <c r="U334" s="12">
        <v>824697.58577219804</v>
      </c>
      <c r="V334" s="12">
        <v>1143417.6414517299</v>
      </c>
      <c r="W334" s="12">
        <v>1173558.67672746</v>
      </c>
      <c r="X334" s="12">
        <v>699149.40657440305</v>
      </c>
      <c r="Y334" s="12">
        <v>1114697.2746244699</v>
      </c>
      <c r="Z334" s="12">
        <v>1613448.60495374</v>
      </c>
      <c r="AA334" s="12">
        <v>1886160.4891900499</v>
      </c>
      <c r="AB334" s="12">
        <v>1097231.4463092999</v>
      </c>
      <c r="AC334" s="12">
        <v>1140474.6677304001</v>
      </c>
      <c r="AD334" s="12">
        <v>3281302.7704790798</v>
      </c>
      <c r="AE334" s="12">
        <v>1854519.2161739899</v>
      </c>
      <c r="AF334" s="12">
        <v>1074913.4859640501</v>
      </c>
      <c r="AG334" s="13">
        <v>1188467.22294518</v>
      </c>
    </row>
    <row r="335" spans="5:33" x14ac:dyDescent="0.35">
      <c r="E335" s="10" t="s">
        <v>1046</v>
      </c>
      <c r="F335" s="12" t="s">
        <v>1046</v>
      </c>
      <c r="G335" s="12" t="s">
        <v>1374</v>
      </c>
      <c r="H335" s="12" t="s">
        <v>17</v>
      </c>
      <c r="I335" s="12" t="s">
        <v>1047</v>
      </c>
      <c r="J335" s="12" t="s">
        <v>21</v>
      </c>
      <c r="K335" s="12">
        <v>734043.93271635298</v>
      </c>
      <c r="L335" s="12">
        <v>589502.64057477401</v>
      </c>
      <c r="M335" s="12">
        <v>492325.19176520099</v>
      </c>
      <c r="N335" s="12">
        <v>384519.50916605699</v>
      </c>
      <c r="O335" s="12">
        <v>1113786.70539058</v>
      </c>
      <c r="P335" s="12">
        <v>303301.37232173298</v>
      </c>
      <c r="Q335" s="12">
        <v>635346.98054029699</v>
      </c>
      <c r="R335" s="12">
        <v>2904519.7929646699</v>
      </c>
      <c r="S335" s="12">
        <v>2313336.0772580798</v>
      </c>
      <c r="T335" s="12">
        <v>2860157.1349567301</v>
      </c>
      <c r="U335" s="12">
        <v>853682.65509470098</v>
      </c>
      <c r="V335" s="12">
        <v>1773173.10320479</v>
      </c>
      <c r="W335" s="12">
        <v>1274720.55410753</v>
      </c>
      <c r="X335" s="12">
        <v>1666380.8831899101</v>
      </c>
      <c r="Y335" s="12">
        <v>954280.56206244195</v>
      </c>
      <c r="Z335" s="12">
        <v>1891885.5754718599</v>
      </c>
      <c r="AA335" s="12">
        <v>649532.97764902003</v>
      </c>
      <c r="AB335" s="12">
        <v>3512916.7023110101</v>
      </c>
      <c r="AC335" s="12">
        <v>1464582.34685529</v>
      </c>
      <c r="AD335" s="12">
        <v>4227088.3057966698</v>
      </c>
      <c r="AE335" s="12">
        <v>1734043.1576538701</v>
      </c>
      <c r="AF335" s="12">
        <v>3928115.74484096</v>
      </c>
      <c r="AG335" s="13">
        <v>1978890.9673999599</v>
      </c>
    </row>
    <row r="336" spans="5:33" x14ac:dyDescent="0.35">
      <c r="E336" s="10" t="s">
        <v>1048</v>
      </c>
      <c r="F336" s="12" t="s">
        <v>1048</v>
      </c>
      <c r="G336" s="12" t="s">
        <v>1374</v>
      </c>
      <c r="H336" s="12" t="s">
        <v>17</v>
      </c>
      <c r="I336" s="12" t="s">
        <v>1049</v>
      </c>
      <c r="J336" s="12"/>
      <c r="K336" s="12">
        <v>13365836.170440899</v>
      </c>
      <c r="L336" s="12">
        <v>12671379.5011482</v>
      </c>
      <c r="M336" s="12">
        <v>12359584.9604655</v>
      </c>
      <c r="N336" s="12">
        <v>4901488.7554841898</v>
      </c>
      <c r="O336" s="12">
        <v>3175709.0904481299</v>
      </c>
      <c r="P336" s="12">
        <v>7265696.2529448001</v>
      </c>
      <c r="Q336" s="12">
        <v>7773506.3902834402</v>
      </c>
      <c r="R336" s="12">
        <v>4657150.6210749</v>
      </c>
      <c r="S336" s="12">
        <v>3746724.0133985002</v>
      </c>
      <c r="T336" s="12">
        <v>7271231.6369338399</v>
      </c>
      <c r="U336" s="12">
        <v>6608793.3981651198</v>
      </c>
      <c r="V336" s="12">
        <v>3737677.1980172</v>
      </c>
      <c r="W336" s="12">
        <v>6543494.1508467495</v>
      </c>
      <c r="X336" s="12">
        <v>8730961.0569354892</v>
      </c>
      <c r="Y336" s="12">
        <v>13755502.841156701</v>
      </c>
      <c r="Z336" s="12">
        <v>15706984.359594701</v>
      </c>
      <c r="AA336" s="12">
        <v>8651002.6163999997</v>
      </c>
      <c r="AB336" s="12">
        <v>6197092.7131506298</v>
      </c>
      <c r="AC336" s="12">
        <v>11034027.8799215</v>
      </c>
      <c r="AD336" s="12">
        <v>4835335.0814665398</v>
      </c>
      <c r="AE336" s="12">
        <v>5317108.1955643203</v>
      </c>
      <c r="AF336" s="12">
        <v>5270943.1756556304</v>
      </c>
      <c r="AG336" s="13">
        <v>2777276.9634567499</v>
      </c>
    </row>
    <row r="337" spans="5:33" x14ac:dyDescent="0.35">
      <c r="E337" s="10" t="s">
        <v>1066</v>
      </c>
      <c r="F337" s="12" t="s">
        <v>1066</v>
      </c>
      <c r="G337" s="12" t="s">
        <v>1374</v>
      </c>
      <c r="H337" s="12">
        <v>94</v>
      </c>
      <c r="I337" s="12" t="s">
        <v>1067</v>
      </c>
      <c r="J337" s="12" t="s">
        <v>24</v>
      </c>
      <c r="K337" s="12">
        <v>9090565.9621925503</v>
      </c>
      <c r="L337" s="12">
        <v>9574010.5712330807</v>
      </c>
      <c r="M337" s="12">
        <v>9346746.1438305695</v>
      </c>
      <c r="N337" s="12">
        <v>9153137.3537606504</v>
      </c>
      <c r="O337" s="12">
        <v>17481482.469018001</v>
      </c>
      <c r="P337" s="12">
        <v>13641548.6904731</v>
      </c>
      <c r="Q337" s="12">
        <v>19171407.0607231</v>
      </c>
      <c r="R337" s="12">
        <v>11855739.155045301</v>
      </c>
      <c r="S337" s="12">
        <v>14469679.6774066</v>
      </c>
      <c r="T337" s="12">
        <v>5564846.85740845</v>
      </c>
      <c r="U337" s="12">
        <v>11800500.3162689</v>
      </c>
      <c r="V337" s="12">
        <v>8837766.6169070508</v>
      </c>
      <c r="W337" s="12">
        <v>12494293.8093151</v>
      </c>
      <c r="X337" s="12">
        <v>5527387.3787598498</v>
      </c>
      <c r="Y337" s="12">
        <v>7311138.6648373604</v>
      </c>
      <c r="Z337" s="12">
        <v>13070280.243821001</v>
      </c>
      <c r="AA337" s="12">
        <v>12256883.817788299</v>
      </c>
      <c r="AB337" s="12">
        <v>7586312.4981578495</v>
      </c>
      <c r="AC337" s="12">
        <v>12915383.781392099</v>
      </c>
      <c r="AD337" s="12">
        <v>12465717.574114099</v>
      </c>
      <c r="AE337" s="12">
        <v>15668301.8600356</v>
      </c>
      <c r="AF337" s="12">
        <v>4373103.5106057404</v>
      </c>
      <c r="AG337" s="13">
        <v>8713571.5805410203</v>
      </c>
    </row>
    <row r="338" spans="5:33" x14ac:dyDescent="0.35">
      <c r="E338" s="10" t="s">
        <v>1106</v>
      </c>
      <c r="F338" s="12" t="s">
        <v>1106</v>
      </c>
      <c r="G338" s="12" t="s">
        <v>1374</v>
      </c>
      <c r="H338" s="12">
        <v>95</v>
      </c>
      <c r="I338" s="12" t="s">
        <v>1107</v>
      </c>
      <c r="J338" s="12" t="s">
        <v>257</v>
      </c>
      <c r="K338" s="12">
        <v>697818.83596273395</v>
      </c>
      <c r="L338" s="12">
        <v>545276.97943432804</v>
      </c>
      <c r="M338" s="12">
        <v>563538.29500693502</v>
      </c>
      <c r="N338" s="12">
        <v>856297.99291788798</v>
      </c>
      <c r="O338" s="12">
        <v>786776.62064670597</v>
      </c>
      <c r="P338" s="12">
        <v>888588.10327671096</v>
      </c>
      <c r="Q338" s="12">
        <v>956450.23012487497</v>
      </c>
      <c r="R338" s="12">
        <v>701933.81588021899</v>
      </c>
      <c r="S338" s="12">
        <v>782532.96470661694</v>
      </c>
      <c r="T338" s="12">
        <v>436558.59068944701</v>
      </c>
      <c r="U338" s="12">
        <v>781698.32384577801</v>
      </c>
      <c r="V338" s="12">
        <v>622419.83776305395</v>
      </c>
      <c r="W338" s="12">
        <v>885666.64000358898</v>
      </c>
      <c r="X338" s="12">
        <v>497538.52110131597</v>
      </c>
      <c r="Y338" s="12">
        <v>534508.92130814597</v>
      </c>
      <c r="Z338" s="12">
        <v>921573.78580043197</v>
      </c>
      <c r="AA338" s="12">
        <v>668842.12127393298</v>
      </c>
      <c r="AB338" s="12">
        <v>577563.61571778602</v>
      </c>
      <c r="AC338" s="12">
        <v>633604.339278467</v>
      </c>
      <c r="AD338" s="12">
        <v>876403.63443021802</v>
      </c>
      <c r="AE338" s="12">
        <v>726582.83457608998</v>
      </c>
      <c r="AF338" s="12">
        <v>395897.31118481001</v>
      </c>
      <c r="AG338" s="13">
        <v>538561.36293296597</v>
      </c>
    </row>
    <row r="339" spans="5:33" x14ac:dyDescent="0.35">
      <c r="E339" s="10" t="s">
        <v>1108</v>
      </c>
      <c r="F339" s="12" t="s">
        <v>1108</v>
      </c>
      <c r="G339" s="12" t="s">
        <v>1374</v>
      </c>
      <c r="H339" s="12" t="s">
        <v>17</v>
      </c>
      <c r="I339" s="12" t="s">
        <v>1109</v>
      </c>
      <c r="J339" s="12" t="s">
        <v>49</v>
      </c>
      <c r="K339" s="12">
        <v>41611174.561413199</v>
      </c>
      <c r="L339" s="12">
        <v>40465505.469069801</v>
      </c>
      <c r="M339" s="12">
        <v>39410260.579608798</v>
      </c>
      <c r="N339" s="12">
        <v>74713107.568901494</v>
      </c>
      <c r="O339" s="12">
        <v>72758699.693998903</v>
      </c>
      <c r="P339" s="12">
        <v>76691621.629861802</v>
      </c>
      <c r="Q339" s="12">
        <v>14649502.974367101</v>
      </c>
      <c r="R339" s="12">
        <v>44790590.479927897</v>
      </c>
      <c r="S339" s="12">
        <v>29646843.563859399</v>
      </c>
      <c r="T339" s="12">
        <v>53218192.1215536</v>
      </c>
      <c r="U339" s="12">
        <v>35596429.516716398</v>
      </c>
      <c r="V339" s="12">
        <v>61542002.374145597</v>
      </c>
      <c r="W339" s="12">
        <v>37985889.967117801</v>
      </c>
      <c r="X339" s="12">
        <v>27791194.133832399</v>
      </c>
      <c r="Y339" s="12">
        <v>18431369.722748902</v>
      </c>
      <c r="Z339" s="12">
        <v>48234472.340112798</v>
      </c>
      <c r="AA339" s="12">
        <v>40083422.248387903</v>
      </c>
      <c r="AB339" s="12">
        <v>24497013.215220802</v>
      </c>
      <c r="AC339" s="12">
        <v>33570392.774982899</v>
      </c>
      <c r="AD339" s="12">
        <v>5407711.6200428903</v>
      </c>
      <c r="AE339" s="12">
        <v>23840712.317094799</v>
      </c>
      <c r="AF339" s="12">
        <v>38153979.6456066</v>
      </c>
      <c r="AG339" s="13">
        <v>33423304.409746502</v>
      </c>
    </row>
    <row r="340" spans="5:33" x14ac:dyDescent="0.35">
      <c r="E340" s="10" t="s">
        <v>1118</v>
      </c>
      <c r="F340" s="12" t="s">
        <v>1118</v>
      </c>
      <c r="G340" s="12" t="s">
        <v>1374</v>
      </c>
      <c r="H340" s="12">
        <v>96</v>
      </c>
      <c r="I340" s="12" t="s">
        <v>1119</v>
      </c>
      <c r="J340" s="12" t="s">
        <v>346</v>
      </c>
      <c r="K340" s="12">
        <v>269215848.80939603</v>
      </c>
      <c r="L340" s="12">
        <v>259611228.57385901</v>
      </c>
      <c r="M340" s="12">
        <v>261460681.20247799</v>
      </c>
      <c r="N340" s="12">
        <v>1533078.81285747</v>
      </c>
      <c r="O340" s="12">
        <v>969378.82126546605</v>
      </c>
      <c r="P340" s="12">
        <v>1194753.04831256</v>
      </c>
      <c r="Q340" s="12">
        <v>1099656.58392205</v>
      </c>
      <c r="R340" s="12">
        <v>1036272.97145372</v>
      </c>
      <c r="S340" s="12">
        <v>1035468.69447206</v>
      </c>
      <c r="T340" s="12">
        <v>1553494.2845666199</v>
      </c>
      <c r="U340" s="12">
        <v>1492047.8218360799</v>
      </c>
      <c r="V340" s="12">
        <v>1165018.7484834699</v>
      </c>
      <c r="W340" s="12">
        <v>812383.86176614102</v>
      </c>
      <c r="X340" s="12">
        <v>1882514.2498993</v>
      </c>
      <c r="Y340" s="12">
        <v>3648835.8373528998</v>
      </c>
      <c r="Z340" s="12">
        <v>1841643.87402064</v>
      </c>
      <c r="AA340" s="12">
        <v>1080933.63289398</v>
      </c>
      <c r="AB340" s="12">
        <v>1798152.96833355</v>
      </c>
      <c r="AC340" s="12">
        <v>2931025.7278462402</v>
      </c>
      <c r="AD340" s="12">
        <v>3666918.2822164302</v>
      </c>
      <c r="AE340" s="12">
        <v>2971394.16770611</v>
      </c>
      <c r="AF340" s="12">
        <v>10621580.993906699</v>
      </c>
      <c r="AG340" s="13">
        <v>2863552.9476331202</v>
      </c>
    </row>
    <row r="341" spans="5:33" x14ac:dyDescent="0.35">
      <c r="E341" s="10" t="s">
        <v>1131</v>
      </c>
      <c r="F341" s="12" t="s">
        <v>1131</v>
      </c>
      <c r="G341" s="12" t="s">
        <v>1374</v>
      </c>
      <c r="H341" s="12">
        <v>94</v>
      </c>
      <c r="I341" s="12" t="s">
        <v>1132</v>
      </c>
      <c r="J341" s="12" t="s">
        <v>24</v>
      </c>
      <c r="K341" s="12">
        <v>59310672.532088697</v>
      </c>
      <c r="L341" s="12">
        <v>49676588.543011397</v>
      </c>
      <c r="M341" s="12">
        <v>48601771.875993401</v>
      </c>
      <c r="N341" s="12">
        <v>122397185.515816</v>
      </c>
      <c r="O341" s="12">
        <v>78397619.4293603</v>
      </c>
      <c r="P341" s="12">
        <v>67251635.532700896</v>
      </c>
      <c r="Q341" s="12">
        <v>56628485.787062302</v>
      </c>
      <c r="R341" s="12">
        <v>114828838.02421001</v>
      </c>
      <c r="S341" s="12">
        <v>55268564.500835501</v>
      </c>
      <c r="T341" s="12">
        <v>91835726.922490001</v>
      </c>
      <c r="U341" s="12">
        <v>55353272.253369801</v>
      </c>
      <c r="V341" s="12">
        <v>49142437.5594313</v>
      </c>
      <c r="W341" s="12">
        <v>54300735.642317697</v>
      </c>
      <c r="X341" s="12">
        <v>65999495.555833399</v>
      </c>
      <c r="Y341" s="12">
        <v>57577774.901454203</v>
      </c>
      <c r="Z341" s="12">
        <v>63990207.452354901</v>
      </c>
      <c r="AA341" s="12">
        <v>43029501.679308102</v>
      </c>
      <c r="AB341" s="12">
        <v>49849695.814580403</v>
      </c>
      <c r="AC341" s="12">
        <v>59424599.9788839</v>
      </c>
      <c r="AD341" s="12">
        <v>45304782.026183002</v>
      </c>
      <c r="AE341" s="12">
        <v>68444426.133551106</v>
      </c>
      <c r="AF341" s="12">
        <v>51899130.786809899</v>
      </c>
      <c r="AG341" s="13">
        <v>33665991.755326599</v>
      </c>
    </row>
    <row r="342" spans="5:33" x14ac:dyDescent="0.35">
      <c r="E342" s="10" t="s">
        <v>1137</v>
      </c>
      <c r="F342" s="12" t="s">
        <v>1137</v>
      </c>
      <c r="G342" s="12" t="s">
        <v>1374</v>
      </c>
      <c r="H342" s="12">
        <v>85</v>
      </c>
      <c r="I342" s="12" t="s">
        <v>1138</v>
      </c>
      <c r="J342" s="12" t="s">
        <v>21</v>
      </c>
      <c r="K342" s="12">
        <v>1023327.44417493</v>
      </c>
      <c r="L342" s="12">
        <v>919780.167602128</v>
      </c>
      <c r="M342" s="12">
        <v>1004448.71891029</v>
      </c>
      <c r="N342" s="12">
        <v>2040956.72107318</v>
      </c>
      <c r="O342" s="12">
        <v>2566195.5867887801</v>
      </c>
      <c r="P342" s="12">
        <v>1914983.8210690401</v>
      </c>
      <c r="Q342" s="12">
        <v>2601349.7213963401</v>
      </c>
      <c r="R342" s="12">
        <v>3326663.4753396399</v>
      </c>
      <c r="S342" s="12">
        <v>3822796.5749258501</v>
      </c>
      <c r="T342" s="12">
        <v>2690210.3851559502</v>
      </c>
      <c r="U342" s="12">
        <v>3233178.5733316401</v>
      </c>
      <c r="V342" s="12">
        <v>2851973.6059268499</v>
      </c>
      <c r="W342" s="12">
        <v>2662615.10535966</v>
      </c>
      <c r="X342" s="12">
        <v>1722656.4779970199</v>
      </c>
      <c r="Y342" s="12">
        <v>739066.09646329901</v>
      </c>
      <c r="Z342" s="12">
        <v>2222526.85236606</v>
      </c>
      <c r="AA342" s="12">
        <v>1909568.03471096</v>
      </c>
      <c r="AB342" s="12">
        <v>2395960.99919882</v>
      </c>
      <c r="AC342" s="12">
        <v>2044720.1800786201</v>
      </c>
      <c r="AD342" s="12">
        <v>1959825.25998111</v>
      </c>
      <c r="AE342" s="12">
        <v>1259837.5202162601</v>
      </c>
      <c r="AF342" s="12">
        <v>998057.00950238202</v>
      </c>
      <c r="AG342" s="13">
        <v>1479201.9360479</v>
      </c>
    </row>
    <row r="343" spans="5:33" x14ac:dyDescent="0.35">
      <c r="E343" s="10" t="s">
        <v>1139</v>
      </c>
      <c r="F343" s="12" t="s">
        <v>1139</v>
      </c>
      <c r="G343" s="12" t="s">
        <v>1374</v>
      </c>
      <c r="H343" s="12">
        <v>86</v>
      </c>
      <c r="I343" s="12" t="s">
        <v>1140</v>
      </c>
      <c r="J343" s="12" t="s">
        <v>257</v>
      </c>
      <c r="K343" s="12">
        <v>1211962.72993799</v>
      </c>
      <c r="L343" s="12">
        <v>1009605.13413519</v>
      </c>
      <c r="M343" s="12">
        <v>939958.38210001797</v>
      </c>
      <c r="N343" s="12">
        <v>1773144.57540122</v>
      </c>
      <c r="O343" s="12">
        <v>1045618.91651783</v>
      </c>
      <c r="P343" s="12">
        <v>751059.90029037604</v>
      </c>
      <c r="Q343" s="12">
        <v>1030391.3312007301</v>
      </c>
      <c r="R343" s="12">
        <v>980902.92335651</v>
      </c>
      <c r="S343" s="12">
        <v>1181998.2379634799</v>
      </c>
      <c r="T343" s="12">
        <v>1645889.0219105601</v>
      </c>
      <c r="U343" s="12">
        <v>1828866.85350539</v>
      </c>
      <c r="V343" s="12">
        <v>1675047.4453644799</v>
      </c>
      <c r="W343" s="12">
        <v>1502023.5507529101</v>
      </c>
      <c r="X343" s="12">
        <v>1669412.9541891599</v>
      </c>
      <c r="Y343" s="12">
        <v>1177177.7437484099</v>
      </c>
      <c r="Z343" s="12">
        <v>1274125.8804399499</v>
      </c>
      <c r="AA343" s="12">
        <v>1975484.0860921401</v>
      </c>
      <c r="AB343" s="12">
        <v>1705285.3910793001</v>
      </c>
      <c r="AC343" s="12">
        <v>1200306.90567063</v>
      </c>
      <c r="AD343" s="12">
        <v>1091183.2155174499</v>
      </c>
      <c r="AE343" s="12">
        <v>859054.20896414097</v>
      </c>
      <c r="AF343" s="12">
        <v>2047611.20368716</v>
      </c>
      <c r="AG343" s="13">
        <v>1469799.7716762801</v>
      </c>
    </row>
    <row r="344" spans="5:33" x14ac:dyDescent="0.35">
      <c r="E344" s="10" t="s">
        <v>1398</v>
      </c>
      <c r="F344" s="12" t="s">
        <v>1141</v>
      </c>
      <c r="G344" s="12" t="s">
        <v>1374</v>
      </c>
      <c r="H344" s="12">
        <v>88</v>
      </c>
      <c r="I344" s="12"/>
      <c r="J344" s="12" t="s">
        <v>257</v>
      </c>
      <c r="K344" s="12">
        <v>18745852.902419999</v>
      </c>
      <c r="L344" s="12">
        <v>21578237.6133154</v>
      </c>
      <c r="M344" s="12">
        <v>17733151.062475</v>
      </c>
      <c r="N344" s="12">
        <v>20254703.399955399</v>
      </c>
      <c r="O344" s="12">
        <v>18236488.3981613</v>
      </c>
      <c r="P344" s="12">
        <v>26612661.945425801</v>
      </c>
      <c r="Q344" s="12">
        <v>23138881.917031098</v>
      </c>
      <c r="R344" s="12">
        <v>22908400.483909801</v>
      </c>
      <c r="S344" s="12">
        <v>18982072.428178899</v>
      </c>
      <c r="T344" s="12">
        <v>20765037.315643799</v>
      </c>
      <c r="U344" s="12">
        <v>18899870.611770902</v>
      </c>
      <c r="V344" s="12">
        <v>18581262.103562299</v>
      </c>
      <c r="W344" s="12">
        <v>18787048.847863302</v>
      </c>
      <c r="X344" s="12">
        <v>21618257.763906699</v>
      </c>
      <c r="Y344" s="12">
        <v>18702572.026811101</v>
      </c>
      <c r="Z344" s="12">
        <v>21870980.645923901</v>
      </c>
      <c r="AA344" s="12">
        <v>19065225.314847</v>
      </c>
      <c r="AB344" s="12">
        <v>23483770.183535401</v>
      </c>
      <c r="AC344" s="12">
        <v>28020482.640860502</v>
      </c>
      <c r="AD344" s="12">
        <v>21051265.290025</v>
      </c>
      <c r="AE344" s="12">
        <v>23230743.174798701</v>
      </c>
      <c r="AF344" s="12">
        <v>18685341.433981098</v>
      </c>
      <c r="AG344" s="13">
        <v>17549652.432242099</v>
      </c>
    </row>
    <row r="345" spans="5:33" x14ac:dyDescent="0.35">
      <c r="E345" s="10" t="s">
        <v>1152</v>
      </c>
      <c r="F345" s="12" t="s">
        <v>1152</v>
      </c>
      <c r="G345" s="12" t="s">
        <v>1374</v>
      </c>
      <c r="H345" s="12">
        <v>88</v>
      </c>
      <c r="I345" s="12" t="s">
        <v>1153</v>
      </c>
      <c r="J345" s="12" t="s">
        <v>257</v>
      </c>
      <c r="K345" s="12">
        <v>380155.81585184799</v>
      </c>
      <c r="L345" s="12">
        <v>335331.56608695799</v>
      </c>
      <c r="M345" s="12">
        <v>287860.13181679603</v>
      </c>
      <c r="N345" s="12">
        <v>512444.77282817598</v>
      </c>
      <c r="O345" s="12">
        <v>405405.41002444498</v>
      </c>
      <c r="P345" s="12">
        <v>374600.83312678098</v>
      </c>
      <c r="Q345" s="12">
        <v>285161.27708135999</v>
      </c>
      <c r="R345" s="12">
        <v>415771.95124021999</v>
      </c>
      <c r="S345" s="12">
        <v>448420.798563666</v>
      </c>
      <c r="T345" s="12">
        <v>403663.617109527</v>
      </c>
      <c r="U345" s="12">
        <v>418997.36573270499</v>
      </c>
      <c r="V345" s="12">
        <v>507875.20120175101</v>
      </c>
      <c r="W345" s="12">
        <v>364825.395463633</v>
      </c>
      <c r="X345" s="12">
        <v>578523.83779877296</v>
      </c>
      <c r="Y345" s="12">
        <v>472682.32252652699</v>
      </c>
      <c r="Z345" s="12">
        <v>538888.44940891606</v>
      </c>
      <c r="AA345" s="12">
        <v>457729.86592330702</v>
      </c>
      <c r="AB345" s="12">
        <v>513402.54677395098</v>
      </c>
      <c r="AC345" s="12">
        <v>430197.93861723802</v>
      </c>
      <c r="AD345" s="12">
        <v>441115.39466638298</v>
      </c>
      <c r="AE345" s="12">
        <v>327866.40520651703</v>
      </c>
      <c r="AF345" s="12">
        <v>428597.26464238198</v>
      </c>
      <c r="AG345" s="13">
        <v>303480.58411605802</v>
      </c>
    </row>
    <row r="346" spans="5:33" x14ac:dyDescent="0.35">
      <c r="E346" s="10" t="s">
        <v>1142</v>
      </c>
      <c r="F346" s="12" t="s">
        <v>1142</v>
      </c>
      <c r="G346" s="12" t="s">
        <v>1374</v>
      </c>
      <c r="H346" s="12" t="s">
        <v>17</v>
      </c>
      <c r="I346" s="12" t="s">
        <v>1143</v>
      </c>
      <c r="J346" s="12"/>
      <c r="K346" s="12">
        <v>142983488.528815</v>
      </c>
      <c r="L346" s="12">
        <v>136818564.92124501</v>
      </c>
      <c r="M346" s="12">
        <v>134100776.30430201</v>
      </c>
      <c r="N346" s="12">
        <v>137113544.79340601</v>
      </c>
      <c r="O346" s="12">
        <v>152052331.01609999</v>
      </c>
      <c r="P346" s="12">
        <v>111405356.373188</v>
      </c>
      <c r="Q346" s="12">
        <v>118516960.17596</v>
      </c>
      <c r="R346" s="12">
        <v>107683422.74657001</v>
      </c>
      <c r="S346" s="12">
        <v>100067545.61427</v>
      </c>
      <c r="T346" s="12">
        <v>67266173.792582005</v>
      </c>
      <c r="U346" s="12">
        <v>65696048.2645033</v>
      </c>
      <c r="V346" s="12">
        <v>88569654.262730002</v>
      </c>
      <c r="W346" s="12">
        <v>79528412.897760496</v>
      </c>
      <c r="X346" s="12">
        <v>241177543.15428299</v>
      </c>
      <c r="Y346" s="12">
        <v>219139904.973461</v>
      </c>
      <c r="Z346" s="12">
        <v>181822699.744131</v>
      </c>
      <c r="AA346" s="12">
        <v>158310382.11584699</v>
      </c>
      <c r="AB346" s="12">
        <v>232068065.619813</v>
      </c>
      <c r="AC346" s="12">
        <v>217062727.39692801</v>
      </c>
      <c r="AD346" s="12">
        <v>218716517.803505</v>
      </c>
      <c r="AE346" s="12">
        <v>245958339.660267</v>
      </c>
      <c r="AF346" s="12">
        <v>162562920.52233601</v>
      </c>
      <c r="AG346" s="13">
        <v>142683034.502244</v>
      </c>
    </row>
    <row r="347" spans="5:33" x14ac:dyDescent="0.35">
      <c r="E347" s="10" t="s">
        <v>1144</v>
      </c>
      <c r="F347" s="12" t="s">
        <v>1144</v>
      </c>
      <c r="G347" s="12" t="s">
        <v>1374</v>
      </c>
      <c r="H347" s="12" t="s">
        <v>17</v>
      </c>
      <c r="I347" s="12" t="s">
        <v>1145</v>
      </c>
      <c r="J347" s="12"/>
      <c r="K347" s="12">
        <v>790663.20707115496</v>
      </c>
      <c r="L347" s="12">
        <v>779914.99661940103</v>
      </c>
      <c r="M347" s="12">
        <v>615013.22975646902</v>
      </c>
      <c r="N347" s="12">
        <v>1210723.1084024201</v>
      </c>
      <c r="O347" s="12">
        <v>1182584.2911295099</v>
      </c>
      <c r="P347" s="12">
        <v>1055224.35390496</v>
      </c>
      <c r="Q347" s="12">
        <v>1203920.9480089999</v>
      </c>
      <c r="R347" s="12">
        <v>1109137.4962103099</v>
      </c>
      <c r="S347" s="12">
        <v>1157596.8105460301</v>
      </c>
      <c r="T347" s="12">
        <v>891850.602448627</v>
      </c>
      <c r="U347" s="12">
        <v>1048681.7884006801</v>
      </c>
      <c r="V347" s="12">
        <v>955584.59848001704</v>
      </c>
      <c r="W347" s="12">
        <v>1159655.75693826</v>
      </c>
      <c r="X347" s="12">
        <v>949591.65984479501</v>
      </c>
      <c r="Y347" s="12">
        <v>755436.12844342901</v>
      </c>
      <c r="Z347" s="12">
        <v>926302.36985172005</v>
      </c>
      <c r="AA347" s="12">
        <v>893192.06704781204</v>
      </c>
      <c r="AB347" s="12">
        <v>1012131.18482329</v>
      </c>
      <c r="AC347" s="12">
        <v>650596.64000187197</v>
      </c>
      <c r="AD347" s="12">
        <v>747335.43202910398</v>
      </c>
      <c r="AE347" s="12">
        <v>631957.96337675594</v>
      </c>
      <c r="AF347" s="12">
        <v>920313.498803608</v>
      </c>
      <c r="AG347" s="13">
        <v>752494.51276309299</v>
      </c>
    </row>
    <row r="348" spans="5:33" x14ac:dyDescent="0.35">
      <c r="E348" s="10" t="s">
        <v>1146</v>
      </c>
      <c r="F348" s="12" t="s">
        <v>1146</v>
      </c>
      <c r="G348" s="12" t="s">
        <v>1374</v>
      </c>
      <c r="H348" s="12">
        <v>94</v>
      </c>
      <c r="I348" s="12" t="s">
        <v>1147</v>
      </c>
      <c r="J348" s="12" t="s">
        <v>24</v>
      </c>
      <c r="K348" s="12">
        <v>284580140.59536499</v>
      </c>
      <c r="L348" s="12">
        <v>254153258.79074299</v>
      </c>
      <c r="M348" s="12">
        <v>243021677.767326</v>
      </c>
      <c r="N348" s="12">
        <v>321408193.32568902</v>
      </c>
      <c r="O348" s="12">
        <v>521673975.36227</v>
      </c>
      <c r="P348" s="12">
        <v>418691678.36602402</v>
      </c>
      <c r="Q348" s="12">
        <v>262893273.80843201</v>
      </c>
      <c r="R348" s="12">
        <v>477445101.91782898</v>
      </c>
      <c r="S348" s="12">
        <v>291196770.49185097</v>
      </c>
      <c r="T348" s="12">
        <v>273344133.24522197</v>
      </c>
      <c r="U348" s="12">
        <v>167742706.74283999</v>
      </c>
      <c r="V348" s="12">
        <v>362336346.70644301</v>
      </c>
      <c r="W348" s="12">
        <v>260793073.04400799</v>
      </c>
      <c r="X348" s="12">
        <v>307091583.57609499</v>
      </c>
      <c r="Y348" s="12">
        <v>412268259.27574402</v>
      </c>
      <c r="Z348" s="12">
        <v>275484225.55373698</v>
      </c>
      <c r="AA348" s="12">
        <v>235397380.55364001</v>
      </c>
      <c r="AB348" s="12">
        <v>145636883.22730699</v>
      </c>
      <c r="AC348" s="12">
        <v>239155514.364012</v>
      </c>
      <c r="AD348" s="12">
        <v>234985551.310359</v>
      </c>
      <c r="AE348" s="12">
        <v>401417246.58258599</v>
      </c>
      <c r="AF348" s="12">
        <v>185675417.01165399</v>
      </c>
      <c r="AG348" s="13">
        <v>176393550.901463</v>
      </c>
    </row>
    <row r="349" spans="5:33" x14ac:dyDescent="0.35">
      <c r="E349" s="10" t="s">
        <v>1154</v>
      </c>
      <c r="F349" s="12" t="s">
        <v>1154</v>
      </c>
      <c r="G349" s="12" t="s">
        <v>1374</v>
      </c>
      <c r="H349" s="12">
        <v>96</v>
      </c>
      <c r="I349" s="12" t="s">
        <v>1155</v>
      </c>
      <c r="J349" s="12" t="s">
        <v>734</v>
      </c>
      <c r="K349" s="12">
        <v>1439866.7881040401</v>
      </c>
      <c r="L349" s="12">
        <v>1696624.3137294201</v>
      </c>
      <c r="M349" s="12">
        <v>1709177.5536883101</v>
      </c>
      <c r="N349" s="12">
        <v>2856202.5654491</v>
      </c>
      <c r="O349" s="12">
        <v>808738.36640674295</v>
      </c>
      <c r="P349" s="12">
        <v>2111236.1404880299</v>
      </c>
      <c r="Q349" s="12">
        <v>869125.53102134599</v>
      </c>
      <c r="R349" s="12">
        <v>700500.868485466</v>
      </c>
      <c r="S349" s="12">
        <v>873475.63720861799</v>
      </c>
      <c r="T349" s="12">
        <v>716146.48841399699</v>
      </c>
      <c r="U349" s="12">
        <v>582207.21031526395</v>
      </c>
      <c r="V349" s="12">
        <v>1330162.32807807</v>
      </c>
      <c r="W349" s="12">
        <v>510196.64390748501</v>
      </c>
      <c r="X349" s="12">
        <v>1155002.7214885999</v>
      </c>
      <c r="Y349" s="12">
        <v>719988.35964188003</v>
      </c>
      <c r="Z349" s="12">
        <v>1239698.4072084499</v>
      </c>
      <c r="AA349" s="12">
        <v>1000867.54519447</v>
      </c>
      <c r="AB349" s="12">
        <v>1047376.0062561</v>
      </c>
      <c r="AC349" s="12">
        <v>913769.83131016104</v>
      </c>
      <c r="AD349" s="12">
        <v>4108401.4976509898</v>
      </c>
      <c r="AE349" s="12">
        <v>653114.704192476</v>
      </c>
      <c r="AF349" s="12">
        <v>1273954.7579336001</v>
      </c>
      <c r="AG349" s="13">
        <v>1051046.1947327901</v>
      </c>
    </row>
    <row r="350" spans="5:33" x14ac:dyDescent="0.35">
      <c r="E350" s="10" t="s">
        <v>1162</v>
      </c>
      <c r="F350" s="12" t="s">
        <v>1162</v>
      </c>
      <c r="G350" s="12" t="s">
        <v>1374</v>
      </c>
      <c r="H350" s="12">
        <v>85</v>
      </c>
      <c r="I350" s="12" t="s">
        <v>1163</v>
      </c>
      <c r="J350" s="12" t="s">
        <v>42</v>
      </c>
      <c r="K350" s="12">
        <v>887331.63574489602</v>
      </c>
      <c r="L350" s="12">
        <v>854163.33471521398</v>
      </c>
      <c r="M350" s="12">
        <v>729892.21862347506</v>
      </c>
      <c r="N350" s="12">
        <v>1179932.1942253001</v>
      </c>
      <c r="O350" s="12">
        <v>606901.54412471701</v>
      </c>
      <c r="P350" s="12">
        <v>728410.41072520195</v>
      </c>
      <c r="Q350" s="12">
        <v>1162142.0234692399</v>
      </c>
      <c r="R350" s="12">
        <v>636615.40009865398</v>
      </c>
      <c r="S350" s="12">
        <v>1224431.7698635899</v>
      </c>
      <c r="T350" s="12">
        <v>1584392.73434105</v>
      </c>
      <c r="U350" s="12">
        <v>1450845.5867240501</v>
      </c>
      <c r="V350" s="12">
        <v>1496595.03645812</v>
      </c>
      <c r="W350" s="12">
        <v>1372564.2980266099</v>
      </c>
      <c r="X350" s="12">
        <v>982248.51618030504</v>
      </c>
      <c r="Y350" s="12">
        <v>704213.56316025497</v>
      </c>
      <c r="Z350" s="12">
        <v>439235.50000095501</v>
      </c>
      <c r="AA350" s="12">
        <v>1167282.25733444</v>
      </c>
      <c r="AB350" s="12">
        <v>1120615.0839168001</v>
      </c>
      <c r="AC350" s="12">
        <v>723789.15674666699</v>
      </c>
      <c r="AD350" s="12">
        <v>788741.50996470498</v>
      </c>
      <c r="AE350" s="12">
        <v>1193524.08821916</v>
      </c>
      <c r="AF350" s="12">
        <v>1848278.7927919701</v>
      </c>
      <c r="AG350" s="13">
        <v>1663486.85492671</v>
      </c>
    </row>
    <row r="351" spans="5:33" x14ac:dyDescent="0.35">
      <c r="E351" s="10" t="s">
        <v>1164</v>
      </c>
      <c r="F351" s="12" t="s">
        <v>1164</v>
      </c>
      <c r="G351" s="12" t="s">
        <v>1374</v>
      </c>
      <c r="H351" s="12">
        <v>94</v>
      </c>
      <c r="I351" s="12" t="s">
        <v>1165</v>
      </c>
      <c r="J351" s="12" t="s">
        <v>82</v>
      </c>
      <c r="K351" s="12">
        <v>3930693.7894564602</v>
      </c>
      <c r="L351" s="12">
        <v>3623187.3026113198</v>
      </c>
      <c r="M351" s="12">
        <v>3022763.9036131999</v>
      </c>
      <c r="N351" s="12">
        <v>6373095.6842557304</v>
      </c>
      <c r="O351" s="12">
        <v>4178576.2132825302</v>
      </c>
      <c r="P351" s="12">
        <v>5348235.9544215398</v>
      </c>
      <c r="Q351" s="12">
        <v>3846813.3805197799</v>
      </c>
      <c r="R351" s="12">
        <v>5307191.0199627401</v>
      </c>
      <c r="S351" s="12">
        <v>4004660.8229636098</v>
      </c>
      <c r="T351" s="12">
        <v>4228942.8508796897</v>
      </c>
      <c r="U351" s="12">
        <v>1267477.4851196599</v>
      </c>
      <c r="V351" s="12">
        <v>2883465.6020656</v>
      </c>
      <c r="W351" s="12">
        <v>1437685.1068240299</v>
      </c>
      <c r="X351" s="12">
        <v>4773695.7185820099</v>
      </c>
      <c r="Y351" s="12">
        <v>3575702.6594475699</v>
      </c>
      <c r="Z351" s="12">
        <v>4790859.1703654304</v>
      </c>
      <c r="AA351" s="12">
        <v>1943095.5081059299</v>
      </c>
      <c r="AB351" s="12">
        <v>4581839.5798715502</v>
      </c>
      <c r="AC351" s="12">
        <v>4635629.73637826</v>
      </c>
      <c r="AD351" s="12">
        <v>4364816.4611470699</v>
      </c>
      <c r="AE351" s="12">
        <v>1926627.0775659201</v>
      </c>
      <c r="AF351" s="12">
        <v>4907670.24829101</v>
      </c>
      <c r="AG351" s="13">
        <v>2152664.01625802</v>
      </c>
    </row>
    <row r="352" spans="5:33" x14ac:dyDescent="0.35">
      <c r="E352" s="10" t="s">
        <v>1166</v>
      </c>
      <c r="F352" s="12" t="s">
        <v>1166</v>
      </c>
      <c r="G352" s="12" t="s">
        <v>1374</v>
      </c>
      <c r="H352" s="12">
        <v>84</v>
      </c>
      <c r="I352" s="12" t="s">
        <v>1167</v>
      </c>
      <c r="J352" s="12" t="s">
        <v>27</v>
      </c>
      <c r="K352" s="12">
        <v>1670368.4779345801</v>
      </c>
      <c r="L352" s="12">
        <v>1544413.61975712</v>
      </c>
      <c r="M352" s="12">
        <v>1697657.2753596699</v>
      </c>
      <c r="N352" s="12">
        <v>2575571.9514150098</v>
      </c>
      <c r="O352" s="12">
        <v>3005563.9168155598</v>
      </c>
      <c r="P352" s="12">
        <v>3127924.79939509</v>
      </c>
      <c r="Q352" s="12">
        <v>872441.17630295805</v>
      </c>
      <c r="R352" s="12">
        <v>3523163.0248866398</v>
      </c>
      <c r="S352" s="12">
        <v>2647849.5208444898</v>
      </c>
      <c r="T352" s="12">
        <v>3264430.4907637099</v>
      </c>
      <c r="U352" s="12">
        <v>1051570.01153359</v>
      </c>
      <c r="V352" s="12">
        <v>3437652.1124894298</v>
      </c>
      <c r="W352" s="12">
        <v>1474217.36949697</v>
      </c>
      <c r="X352" s="12">
        <v>2748966.4462362798</v>
      </c>
      <c r="Y352" s="12">
        <v>2468492.52612834</v>
      </c>
      <c r="Z352" s="12">
        <v>3100361.6676250598</v>
      </c>
      <c r="AA352" s="12">
        <v>1112530.96288041</v>
      </c>
      <c r="AB352" s="12">
        <v>2774926.29050268</v>
      </c>
      <c r="AC352" s="12">
        <v>2148101.6930876798</v>
      </c>
      <c r="AD352" s="12">
        <v>2388756.6292218501</v>
      </c>
      <c r="AE352" s="12">
        <v>1399196.16767804</v>
      </c>
      <c r="AF352" s="12">
        <v>2687014.4110844401</v>
      </c>
      <c r="AG352" s="13">
        <v>1104831.3284547799</v>
      </c>
    </row>
    <row r="353" spans="5:33" x14ac:dyDescent="0.35">
      <c r="E353" s="10" t="s">
        <v>1168</v>
      </c>
      <c r="F353" s="12" t="s">
        <v>1168</v>
      </c>
      <c r="G353" s="12" t="s">
        <v>1374</v>
      </c>
      <c r="H353" s="12">
        <v>86</v>
      </c>
      <c r="I353" s="12" t="s">
        <v>1169</v>
      </c>
      <c r="J353" s="12" t="s">
        <v>82</v>
      </c>
      <c r="K353" s="12">
        <v>1013586.1553376199</v>
      </c>
      <c r="L353" s="12">
        <v>870039.60751827899</v>
      </c>
      <c r="M353" s="12">
        <v>755378.94130126305</v>
      </c>
      <c r="N353" s="12">
        <v>435882.57411641901</v>
      </c>
      <c r="O353" s="12">
        <v>269954.54471987602</v>
      </c>
      <c r="P353" s="12">
        <v>600733.77329450601</v>
      </c>
      <c r="Q353" s="12">
        <v>511349.920786854</v>
      </c>
      <c r="R353" s="12">
        <v>1613650.0646335101</v>
      </c>
      <c r="S353" s="12">
        <v>1037578.35305035</v>
      </c>
      <c r="T353" s="12">
        <v>1199183.80169193</v>
      </c>
      <c r="U353" s="12">
        <v>763339.85322505096</v>
      </c>
      <c r="V353" s="12">
        <v>377791.576451867</v>
      </c>
      <c r="W353" s="12">
        <v>463340.16680870601</v>
      </c>
      <c r="X353" s="12">
        <v>1868529.6898046201</v>
      </c>
      <c r="Y353" s="12">
        <v>2276026.9726754902</v>
      </c>
      <c r="Z353" s="12">
        <v>2443813.2275278</v>
      </c>
      <c r="AA353" s="12">
        <v>2016831.7449862901</v>
      </c>
      <c r="AB353" s="12">
        <v>1253074.9482282801</v>
      </c>
      <c r="AC353" s="12">
        <v>1254140.01173528</v>
      </c>
      <c r="AD353" s="12">
        <v>435610.32542997302</v>
      </c>
      <c r="AE353" s="12">
        <v>584505.31490375602</v>
      </c>
      <c r="AF353" s="12">
        <v>1316004.4581548299</v>
      </c>
      <c r="AG353" s="13">
        <v>568454.52895128599</v>
      </c>
    </row>
    <row r="354" spans="5:33" x14ac:dyDescent="0.35">
      <c r="E354" s="10" t="s">
        <v>1170</v>
      </c>
      <c r="F354" s="12" t="s">
        <v>1170</v>
      </c>
      <c r="G354" s="12" t="s">
        <v>1374</v>
      </c>
      <c r="H354" s="12">
        <v>84</v>
      </c>
      <c r="I354" s="12" t="s">
        <v>1171</v>
      </c>
      <c r="J354" s="12" t="s">
        <v>27</v>
      </c>
      <c r="K354" s="12">
        <v>1220690.4464300401</v>
      </c>
      <c r="L354" s="12">
        <v>1098748.7634451101</v>
      </c>
      <c r="M354" s="12">
        <v>1008168.659185</v>
      </c>
      <c r="N354" s="12">
        <v>1471617.1154081</v>
      </c>
      <c r="O354" s="12">
        <v>1461717.9310199099</v>
      </c>
      <c r="P354" s="12">
        <v>1304724.0747891299</v>
      </c>
      <c r="Q354" s="12">
        <v>1119222.69449921</v>
      </c>
      <c r="R354" s="12">
        <v>684628.02865789295</v>
      </c>
      <c r="S354" s="12">
        <v>886405.86502450297</v>
      </c>
      <c r="T354" s="12">
        <v>792673.86599725205</v>
      </c>
      <c r="U354" s="12">
        <v>1530074.0105489499</v>
      </c>
      <c r="V354" s="12">
        <v>1203970.8730077301</v>
      </c>
      <c r="W354" s="12">
        <v>1732404.14536384</v>
      </c>
      <c r="X354" s="12">
        <v>1826853.63174767</v>
      </c>
      <c r="Y354" s="12">
        <v>1209875.25657204</v>
      </c>
      <c r="Z354" s="12">
        <v>1875624.0294261901</v>
      </c>
      <c r="AA354" s="12">
        <v>1990124.08410466</v>
      </c>
      <c r="AB354" s="12">
        <v>1096283.48769131</v>
      </c>
      <c r="AC354" s="12">
        <v>1383657.4477836101</v>
      </c>
      <c r="AD354" s="12">
        <v>340121.819731578</v>
      </c>
      <c r="AE354" s="12">
        <v>1159513.9448053101</v>
      </c>
      <c r="AF354" s="12">
        <v>741288.75405142002</v>
      </c>
      <c r="AG354" s="13">
        <v>1080348.75559246</v>
      </c>
    </row>
    <row r="355" spans="5:33" x14ac:dyDescent="0.35">
      <c r="E355" s="10" t="s">
        <v>1172</v>
      </c>
      <c r="F355" s="12" t="s">
        <v>1172</v>
      </c>
      <c r="G355" s="12" t="s">
        <v>1374</v>
      </c>
      <c r="H355" s="12" t="s">
        <v>17</v>
      </c>
      <c r="I355" s="12" t="s">
        <v>1173</v>
      </c>
      <c r="J355" s="12"/>
      <c r="K355" s="12">
        <v>2073269.3111058299</v>
      </c>
      <c r="L355" s="12">
        <v>1923720.43306464</v>
      </c>
      <c r="M355" s="12">
        <v>2245027.5329779498</v>
      </c>
      <c r="N355" s="12">
        <v>1871506.22331855</v>
      </c>
      <c r="O355" s="12">
        <v>1485729.97313952</v>
      </c>
      <c r="P355" s="12">
        <v>1496018.00458004</v>
      </c>
      <c r="Q355" s="12">
        <v>1508306.48373381</v>
      </c>
      <c r="R355" s="12">
        <v>1667931.87770034</v>
      </c>
      <c r="S355" s="12">
        <v>1623015.3630468301</v>
      </c>
      <c r="T355" s="12">
        <v>1538635.1159313701</v>
      </c>
      <c r="U355" s="12">
        <v>1777354.6693152699</v>
      </c>
      <c r="V355" s="12">
        <v>1424406.66721011</v>
      </c>
      <c r="W355" s="12">
        <v>1847086.9489700201</v>
      </c>
      <c r="X355" s="12">
        <v>2089926.29314675</v>
      </c>
      <c r="Y355" s="12">
        <v>1939407.5009959899</v>
      </c>
      <c r="Z355" s="12">
        <v>1903061.2930733899</v>
      </c>
      <c r="AA355" s="12">
        <v>1767963.9755543401</v>
      </c>
      <c r="AB355" s="12">
        <v>1745869.14651389</v>
      </c>
      <c r="AC355" s="12">
        <v>1876502.9400624</v>
      </c>
      <c r="AD355" s="12">
        <v>1661981.4352577101</v>
      </c>
      <c r="AE355" s="12">
        <v>1964574.05964864</v>
      </c>
      <c r="AF355" s="12">
        <v>1310546.76713792</v>
      </c>
      <c r="AG355" s="13">
        <v>1720854.4285990901</v>
      </c>
    </row>
    <row r="356" spans="5:33" x14ac:dyDescent="0.35">
      <c r="E356" s="10" t="s">
        <v>1174</v>
      </c>
      <c r="F356" s="12" t="s">
        <v>1174</v>
      </c>
      <c r="G356" s="12" t="s">
        <v>1374</v>
      </c>
      <c r="H356" s="12">
        <v>96</v>
      </c>
      <c r="I356" s="12" t="s">
        <v>1175</v>
      </c>
      <c r="J356" s="12" t="s">
        <v>21</v>
      </c>
      <c r="K356" s="12">
        <v>148618957.72279999</v>
      </c>
      <c r="L356" s="12">
        <v>145779459.709034</v>
      </c>
      <c r="M356" s="12">
        <v>131178174.867759</v>
      </c>
      <c r="N356" s="12">
        <v>165271085.357824</v>
      </c>
      <c r="O356" s="12">
        <v>160697786.89448401</v>
      </c>
      <c r="P356" s="12">
        <v>197641527.202867</v>
      </c>
      <c r="Q356" s="12">
        <v>164714285.75924599</v>
      </c>
      <c r="R356" s="12">
        <v>196519323.348483</v>
      </c>
      <c r="S356" s="12">
        <v>159205012.72153699</v>
      </c>
      <c r="T356" s="12">
        <v>193289351.193194</v>
      </c>
      <c r="U356" s="12">
        <v>177976050.09174699</v>
      </c>
      <c r="V356" s="12">
        <v>168738708.75004199</v>
      </c>
      <c r="W356" s="12">
        <v>180545166.88876799</v>
      </c>
      <c r="X356" s="12">
        <v>139692395.390131</v>
      </c>
      <c r="Y356" s="12">
        <v>120467701.67143799</v>
      </c>
      <c r="Z356" s="12">
        <v>194364600.086101</v>
      </c>
      <c r="AA356" s="12">
        <v>148678659.541219</v>
      </c>
      <c r="AB356" s="12">
        <v>173662863.49501601</v>
      </c>
      <c r="AC356" s="12">
        <v>131846460.060672</v>
      </c>
      <c r="AD356" s="12">
        <v>148979781.128824</v>
      </c>
      <c r="AE356" s="12">
        <v>169092206.33934799</v>
      </c>
      <c r="AF356" s="12">
        <v>186876395.27336201</v>
      </c>
      <c r="AG356" s="13">
        <v>147201713.374282</v>
      </c>
    </row>
    <row r="357" spans="5:33" x14ac:dyDescent="0.35">
      <c r="E357" s="10" t="s">
        <v>1399</v>
      </c>
      <c r="F357" s="12" t="s">
        <v>1399</v>
      </c>
      <c r="G357" s="12" t="s">
        <v>1374</v>
      </c>
      <c r="H357" s="12">
        <v>96</v>
      </c>
      <c r="I357" s="12" t="s">
        <v>1180</v>
      </c>
      <c r="J357" s="12"/>
      <c r="K357" s="12">
        <v>56494662.859178998</v>
      </c>
      <c r="L357" s="12">
        <v>53865373.798724897</v>
      </c>
      <c r="M357" s="12">
        <v>54146385.971907496</v>
      </c>
      <c r="N357" s="12">
        <v>71133737.278259695</v>
      </c>
      <c r="O357" s="12">
        <v>66840542.155713499</v>
      </c>
      <c r="P357" s="12">
        <v>69967493.994097695</v>
      </c>
      <c r="Q357" s="12">
        <v>45223050.739279702</v>
      </c>
      <c r="R357" s="12">
        <v>69358938.079833999</v>
      </c>
      <c r="S357" s="12">
        <v>67198257.362742797</v>
      </c>
      <c r="T357" s="12">
        <v>59394380.610447899</v>
      </c>
      <c r="U357" s="12">
        <v>43466783.668517202</v>
      </c>
      <c r="V357" s="12">
        <v>68855937.563086793</v>
      </c>
      <c r="W357" s="12">
        <v>41438116.015731201</v>
      </c>
      <c r="X357" s="12">
        <v>70007039.267763704</v>
      </c>
      <c r="Y357" s="12">
        <v>63405493.151907697</v>
      </c>
      <c r="Z357" s="12">
        <v>71397311.261983603</v>
      </c>
      <c r="AA357" s="12">
        <v>50527635.659126103</v>
      </c>
      <c r="AB357" s="12">
        <v>66373372.117708802</v>
      </c>
      <c r="AC357" s="12">
        <v>64919100.245400101</v>
      </c>
      <c r="AD357" s="12">
        <v>61698547.925979599</v>
      </c>
      <c r="AE357" s="12">
        <v>53500732.608784199</v>
      </c>
      <c r="AF357" s="12">
        <v>72616056.188145101</v>
      </c>
      <c r="AG357" s="13">
        <v>52221578.209339403</v>
      </c>
    </row>
    <row r="358" spans="5:33" x14ac:dyDescent="0.35">
      <c r="E358" s="10" t="s">
        <v>1185</v>
      </c>
      <c r="F358" s="12" t="s">
        <v>1185</v>
      </c>
      <c r="G358" s="12" t="s">
        <v>1374</v>
      </c>
      <c r="H358" s="12">
        <v>96</v>
      </c>
      <c r="I358" s="12" t="s">
        <v>1186</v>
      </c>
      <c r="J358" s="12" t="s">
        <v>27</v>
      </c>
      <c r="K358" s="12">
        <v>543272.59914530301</v>
      </c>
      <c r="L358" s="12">
        <v>475272.97961157397</v>
      </c>
      <c r="M358" s="12">
        <v>404785.68642619799</v>
      </c>
      <c r="N358" s="12">
        <v>353427.064436724</v>
      </c>
      <c r="O358" s="12">
        <v>405047.877939169</v>
      </c>
      <c r="P358" s="12">
        <v>510848.02964566002</v>
      </c>
      <c r="Q358" s="12">
        <v>329737.68244187202</v>
      </c>
      <c r="R358" s="12">
        <v>432016.17844108498</v>
      </c>
      <c r="S358" s="12">
        <v>585215.52435318404</v>
      </c>
      <c r="T358" s="12">
        <v>538365.44835242804</v>
      </c>
      <c r="U358" s="12">
        <v>528006.46169696795</v>
      </c>
      <c r="V358" s="12">
        <v>676277.51458129496</v>
      </c>
      <c r="W358" s="12">
        <v>683815.68091414298</v>
      </c>
      <c r="X358" s="12">
        <v>1024187.45958769</v>
      </c>
      <c r="Y358" s="12">
        <v>1370972.66774956</v>
      </c>
      <c r="Z358" s="12">
        <v>653815.01025678299</v>
      </c>
      <c r="AA358" s="12">
        <v>602580.835318367</v>
      </c>
      <c r="AB358" s="12">
        <v>1144799.59145837</v>
      </c>
      <c r="AC358" s="12">
        <v>1160596.1671897499</v>
      </c>
      <c r="AD358" s="12">
        <v>562024.32901102304</v>
      </c>
      <c r="AE358" s="12">
        <v>578057.63858944003</v>
      </c>
      <c r="AF358" s="12">
        <v>593970.86995185202</v>
      </c>
      <c r="AG358" s="13">
        <v>501096.83486609202</v>
      </c>
    </row>
    <row r="359" spans="5:33" x14ac:dyDescent="0.35">
      <c r="E359" s="10" t="s">
        <v>1191</v>
      </c>
      <c r="F359" s="12" t="s">
        <v>1191</v>
      </c>
      <c r="G359" s="12" t="s">
        <v>1374</v>
      </c>
      <c r="H359" s="12">
        <v>95</v>
      </c>
      <c r="I359" s="12" t="s">
        <v>1192</v>
      </c>
      <c r="J359" s="12" t="s">
        <v>21</v>
      </c>
      <c r="K359" s="12">
        <v>2023529.9785084999</v>
      </c>
      <c r="L359" s="12">
        <v>1763173.99609097</v>
      </c>
      <c r="M359" s="12">
        <v>1558893.8773048299</v>
      </c>
      <c r="N359" s="12">
        <v>3628582.1089670202</v>
      </c>
      <c r="O359" s="12">
        <v>3463059.7556687798</v>
      </c>
      <c r="P359" s="12">
        <v>3325241.4979248201</v>
      </c>
      <c r="Q359" s="12">
        <v>2342330.7597833001</v>
      </c>
      <c r="R359" s="12">
        <v>4670459.4595163101</v>
      </c>
      <c r="S359" s="12">
        <v>3411826.5289287302</v>
      </c>
      <c r="T359" s="12">
        <v>3516888.6038650102</v>
      </c>
      <c r="U359" s="12">
        <v>2995991.1457574298</v>
      </c>
      <c r="V359" s="12">
        <v>2421176.5636148802</v>
      </c>
      <c r="W359" s="12">
        <v>3186125.3645078498</v>
      </c>
      <c r="X359" s="12">
        <v>2102858.5712780599</v>
      </c>
      <c r="Y359" s="12">
        <v>1793738.1408468699</v>
      </c>
      <c r="Z359" s="12">
        <v>3296243.2321453202</v>
      </c>
      <c r="AA359" s="12">
        <v>3060252.0177749</v>
      </c>
      <c r="AB359" s="12">
        <v>3616069.78637406</v>
      </c>
      <c r="AC359" s="12">
        <v>3863452.28700636</v>
      </c>
      <c r="AD359" s="12">
        <v>1729170.0356364499</v>
      </c>
      <c r="AE359" s="12">
        <v>1586632.6992639401</v>
      </c>
      <c r="AF359" s="12">
        <v>2405537.2302121702</v>
      </c>
      <c r="AG359" s="13">
        <v>1783715.5488722899</v>
      </c>
    </row>
    <row r="360" spans="5:33" x14ac:dyDescent="0.35">
      <c r="E360" s="10" t="s">
        <v>1215</v>
      </c>
      <c r="F360" s="12" t="s">
        <v>1215</v>
      </c>
      <c r="G360" s="12" t="s">
        <v>1374</v>
      </c>
      <c r="H360" s="12" t="s">
        <v>17</v>
      </c>
      <c r="I360" s="12" t="s">
        <v>1216</v>
      </c>
      <c r="J360" s="12" t="s">
        <v>21</v>
      </c>
      <c r="K360" s="12">
        <v>213548.15978242099</v>
      </c>
      <c r="L360" s="12">
        <v>212250.51076111599</v>
      </c>
      <c r="M360" s="12">
        <v>197825.71604458999</v>
      </c>
      <c r="N360" s="12">
        <v>304499.18971249298</v>
      </c>
      <c r="O360" s="12">
        <v>96719.221582779399</v>
      </c>
      <c r="P360" s="12">
        <v>280687.75332640001</v>
      </c>
      <c r="Q360" s="12">
        <v>147410.97088166699</v>
      </c>
      <c r="R360" s="12" t="s">
        <v>93</v>
      </c>
      <c r="S360" s="12">
        <v>98635.236181929999</v>
      </c>
      <c r="T360" s="12">
        <v>66618.025939670406</v>
      </c>
      <c r="U360" s="12">
        <v>164665.27663501501</v>
      </c>
      <c r="V360" s="12">
        <v>129976.852097001</v>
      </c>
      <c r="W360" s="12">
        <v>172578.812950085</v>
      </c>
      <c r="X360" s="12">
        <v>199151.531611785</v>
      </c>
      <c r="Y360" s="12">
        <v>154739.553292536</v>
      </c>
      <c r="Z360" s="12">
        <v>127738.81293093201</v>
      </c>
      <c r="AA360" s="12">
        <v>221941.92893397101</v>
      </c>
      <c r="AB360" s="12">
        <v>91967.777616952502</v>
      </c>
      <c r="AC360" s="12">
        <v>118569.350428704</v>
      </c>
      <c r="AD360" s="12">
        <v>67455.836317999507</v>
      </c>
      <c r="AE360" s="12">
        <v>137655.556741804</v>
      </c>
      <c r="AF360" s="12">
        <v>77415.759865297005</v>
      </c>
      <c r="AG360" s="13">
        <v>131400.01486597399</v>
      </c>
    </row>
    <row r="361" spans="5:33" x14ac:dyDescent="0.35">
      <c r="E361" s="10" t="s">
        <v>1221</v>
      </c>
      <c r="F361" s="12" t="s">
        <v>1221</v>
      </c>
      <c r="G361" s="12" t="s">
        <v>1374</v>
      </c>
      <c r="H361" s="12">
        <v>90</v>
      </c>
      <c r="I361" s="12" t="s">
        <v>1222</v>
      </c>
      <c r="J361" s="12" t="s">
        <v>21</v>
      </c>
      <c r="K361" s="12">
        <v>592502.67486027605</v>
      </c>
      <c r="L361" s="12">
        <v>552434.49330551596</v>
      </c>
      <c r="M361" s="12">
        <v>525263.05153731199</v>
      </c>
      <c r="N361" s="12">
        <v>1138268.4501841899</v>
      </c>
      <c r="O361" s="12">
        <v>1127912.89670207</v>
      </c>
      <c r="P361" s="12">
        <v>1119915.19149451</v>
      </c>
      <c r="Q361" s="12">
        <v>978634.96055065806</v>
      </c>
      <c r="R361" s="12">
        <v>1743115.36583217</v>
      </c>
      <c r="S361" s="12">
        <v>1786367.73640733</v>
      </c>
      <c r="T361" s="12">
        <v>1004069.68458142</v>
      </c>
      <c r="U361" s="12">
        <v>441292.437339984</v>
      </c>
      <c r="V361" s="12">
        <v>1020873.4578756701</v>
      </c>
      <c r="W361" s="12">
        <v>664453.39022462105</v>
      </c>
      <c r="X361" s="12">
        <v>745240.96694114699</v>
      </c>
      <c r="Y361" s="12">
        <v>686147.99599943799</v>
      </c>
      <c r="Z361" s="12">
        <v>1135821.57657949</v>
      </c>
      <c r="AA361" s="12">
        <v>831687.11912899197</v>
      </c>
      <c r="AB361" s="12">
        <v>957893.30927718396</v>
      </c>
      <c r="AC361" s="12">
        <v>970723.77020727901</v>
      </c>
      <c r="AD361" s="12">
        <v>1279140.5100929199</v>
      </c>
      <c r="AE361" s="12">
        <v>446591.92545889498</v>
      </c>
      <c r="AF361" s="12">
        <v>966957.76534275198</v>
      </c>
      <c r="AG361" s="13">
        <v>707023.69506184105</v>
      </c>
    </row>
    <row r="362" spans="5:33" x14ac:dyDescent="0.35">
      <c r="E362" s="10" t="s">
        <v>1193</v>
      </c>
      <c r="F362" s="12" t="s">
        <v>1193</v>
      </c>
      <c r="G362" s="12" t="s">
        <v>1374</v>
      </c>
      <c r="H362" s="12">
        <v>83</v>
      </c>
      <c r="I362" s="12" t="s">
        <v>1194</v>
      </c>
      <c r="J362" s="12" t="s">
        <v>21</v>
      </c>
      <c r="K362" s="12">
        <v>1781321.09767868</v>
      </c>
      <c r="L362" s="12">
        <v>1620986.6299590301</v>
      </c>
      <c r="M362" s="12">
        <v>1558389.4152053101</v>
      </c>
      <c r="N362" s="12">
        <v>2022863.6303075501</v>
      </c>
      <c r="O362" s="12">
        <v>3022719.1440872098</v>
      </c>
      <c r="P362" s="12">
        <v>2582545.9495413401</v>
      </c>
      <c r="Q362" s="12">
        <v>3259964.2257112102</v>
      </c>
      <c r="R362" s="12">
        <v>1382404.72955773</v>
      </c>
      <c r="S362" s="12">
        <v>2186726.7459895499</v>
      </c>
      <c r="T362" s="12">
        <v>2049803.6601494099</v>
      </c>
      <c r="U362" s="12">
        <v>1847652.99474102</v>
      </c>
      <c r="V362" s="12">
        <v>1161273.1673085999</v>
      </c>
      <c r="W362" s="12">
        <v>2415406.8481831499</v>
      </c>
      <c r="X362" s="12">
        <v>2719432.3184513501</v>
      </c>
      <c r="Y362" s="12">
        <v>2851178.1904687402</v>
      </c>
      <c r="Z362" s="12">
        <v>2405381.5405335198</v>
      </c>
      <c r="AA362" s="12">
        <v>3648418.27522742</v>
      </c>
      <c r="AB362" s="12">
        <v>2572772.9788418799</v>
      </c>
      <c r="AC362" s="12">
        <v>3834744.1079679299</v>
      </c>
      <c r="AD362" s="12">
        <v>1157206.91365241</v>
      </c>
      <c r="AE362" s="12">
        <v>1275091.7377438601</v>
      </c>
      <c r="AF362" s="12">
        <v>1107561.48864904</v>
      </c>
      <c r="AG362" s="13">
        <v>890914.04535751999</v>
      </c>
    </row>
    <row r="363" spans="5:33" x14ac:dyDescent="0.35">
      <c r="E363" s="10" t="s">
        <v>1199</v>
      </c>
      <c r="F363" s="12" t="s">
        <v>1199</v>
      </c>
      <c r="G363" s="12" t="s">
        <v>1374</v>
      </c>
      <c r="H363" s="12">
        <v>94</v>
      </c>
      <c r="I363" s="12" t="s">
        <v>1200</v>
      </c>
      <c r="J363" s="12" t="s">
        <v>257</v>
      </c>
      <c r="K363" s="12">
        <v>1293012.73438434</v>
      </c>
      <c r="L363" s="12">
        <v>1049858.6338785701</v>
      </c>
      <c r="M363" s="12">
        <v>981101.06250005704</v>
      </c>
      <c r="N363" s="12">
        <v>1248122.09427636</v>
      </c>
      <c r="O363" s="12">
        <v>1456164.7903815701</v>
      </c>
      <c r="P363" s="12">
        <v>1804352.16856761</v>
      </c>
      <c r="Q363" s="12">
        <v>1989147.73198128</v>
      </c>
      <c r="R363" s="12">
        <v>1583947.7799828399</v>
      </c>
      <c r="S363" s="12">
        <v>1431468.9749628101</v>
      </c>
      <c r="T363" s="12">
        <v>1225631.8019737899</v>
      </c>
      <c r="U363" s="12">
        <v>1757260.1001422899</v>
      </c>
      <c r="V363" s="12">
        <v>1034425.4460211</v>
      </c>
      <c r="W363" s="12">
        <v>1398569.4847173099</v>
      </c>
      <c r="X363" s="12">
        <v>1042629.62250494</v>
      </c>
      <c r="Y363" s="12">
        <v>1537570.9622240299</v>
      </c>
      <c r="Z363" s="12">
        <v>1528178.80854509</v>
      </c>
      <c r="AA363" s="12">
        <v>1618317.15297882</v>
      </c>
      <c r="AB363" s="12">
        <v>1388922.06517532</v>
      </c>
      <c r="AC363" s="12">
        <v>1988064.58731393</v>
      </c>
      <c r="AD363" s="12">
        <v>1172862.53541971</v>
      </c>
      <c r="AE363" s="12">
        <v>1829987.2147329999</v>
      </c>
      <c r="AF363" s="12">
        <v>871136.54054952797</v>
      </c>
      <c r="AG363" s="13">
        <v>1210459.0847275499</v>
      </c>
    </row>
    <row r="364" spans="5:33" x14ac:dyDescent="0.35">
      <c r="E364" s="10" t="s">
        <v>1201</v>
      </c>
      <c r="F364" s="12" t="s">
        <v>1201</v>
      </c>
      <c r="G364" s="12" t="s">
        <v>1374</v>
      </c>
      <c r="H364" s="12">
        <v>88</v>
      </c>
      <c r="I364" s="12" t="s">
        <v>1202</v>
      </c>
      <c r="J364" s="12" t="s">
        <v>257</v>
      </c>
      <c r="K364" s="12">
        <v>207745.13850446601</v>
      </c>
      <c r="L364" s="12">
        <v>185616.49664361699</v>
      </c>
      <c r="M364" s="12">
        <v>164088.536337322</v>
      </c>
      <c r="N364" s="12">
        <v>303963.50792026601</v>
      </c>
      <c r="O364" s="12">
        <v>196849.290222793</v>
      </c>
      <c r="P364" s="12">
        <v>255014.020567417</v>
      </c>
      <c r="Q364" s="12">
        <v>289460.64125786198</v>
      </c>
      <c r="R364" s="12">
        <v>276015.21470967802</v>
      </c>
      <c r="S364" s="12">
        <v>389482.034411642</v>
      </c>
      <c r="T364" s="12">
        <v>234097.62291683201</v>
      </c>
      <c r="U364" s="12">
        <v>217254.39954486399</v>
      </c>
      <c r="V364" s="12">
        <v>340441.00490062498</v>
      </c>
      <c r="W364" s="12">
        <v>272984.62657988101</v>
      </c>
      <c r="X364" s="12">
        <v>166745.89641643499</v>
      </c>
      <c r="Y364" s="12">
        <v>138296.80196509999</v>
      </c>
      <c r="Z364" s="12">
        <v>178637.95772520499</v>
      </c>
      <c r="AA364" s="12">
        <v>197949.32646554601</v>
      </c>
      <c r="AB364" s="12">
        <v>221785.697101019</v>
      </c>
      <c r="AC364" s="12">
        <v>181366.89344464001</v>
      </c>
      <c r="AD364" s="12">
        <v>246672.28840619899</v>
      </c>
      <c r="AE364" s="12">
        <v>233388.69276197901</v>
      </c>
      <c r="AF364" s="12">
        <v>214365.46792462701</v>
      </c>
      <c r="AG364" s="13">
        <v>204435.741628488</v>
      </c>
    </row>
    <row r="365" spans="5:33" x14ac:dyDescent="0.35">
      <c r="E365" s="10" t="s">
        <v>1207</v>
      </c>
      <c r="F365" s="12" t="s">
        <v>1207</v>
      </c>
      <c r="G365" s="12" t="s">
        <v>1374</v>
      </c>
      <c r="H365" s="12">
        <v>92</v>
      </c>
      <c r="I365" s="12" t="s">
        <v>1208</v>
      </c>
      <c r="J365" s="12" t="s">
        <v>257</v>
      </c>
      <c r="K365" s="12">
        <v>278632.10708219901</v>
      </c>
      <c r="L365" s="12">
        <v>198897.39406173001</v>
      </c>
      <c r="M365" s="12">
        <v>224854.426341782</v>
      </c>
      <c r="N365" s="12">
        <v>373122.64822057699</v>
      </c>
      <c r="O365" s="12">
        <v>196088.272297371</v>
      </c>
      <c r="P365" s="12">
        <v>214609.25153937499</v>
      </c>
      <c r="Q365" s="12">
        <v>266215.78774638701</v>
      </c>
      <c r="R365" s="12">
        <v>249032.25426896999</v>
      </c>
      <c r="S365" s="12">
        <v>251327.65116964499</v>
      </c>
      <c r="T365" s="12">
        <v>255101.07772608401</v>
      </c>
      <c r="U365" s="12">
        <v>178656.49982713399</v>
      </c>
      <c r="V365" s="12">
        <v>179058.213913246</v>
      </c>
      <c r="W365" s="12">
        <v>183918.62689523201</v>
      </c>
      <c r="X365" s="12">
        <v>112204.436793525</v>
      </c>
      <c r="Y365" s="12">
        <v>176996.72694702601</v>
      </c>
      <c r="Z365" s="12">
        <v>289656.51053639501</v>
      </c>
      <c r="AA365" s="12">
        <v>214822.341180016</v>
      </c>
      <c r="AB365" s="12">
        <v>198382.81210734401</v>
      </c>
      <c r="AC365" s="12">
        <v>181940.78187985299</v>
      </c>
      <c r="AD365" s="12">
        <v>895547.47807272302</v>
      </c>
      <c r="AE365" s="12">
        <v>204029.59590183001</v>
      </c>
      <c r="AF365" s="12">
        <v>62340.746264296402</v>
      </c>
      <c r="AG365" s="13">
        <v>126782.239043265</v>
      </c>
    </row>
    <row r="366" spans="5:33" x14ac:dyDescent="0.35">
      <c r="E366" s="10" t="s">
        <v>1209</v>
      </c>
      <c r="F366" s="12" t="s">
        <v>1209</v>
      </c>
      <c r="G366" s="12" t="s">
        <v>1374</v>
      </c>
      <c r="H366" s="12">
        <v>85</v>
      </c>
      <c r="I366" s="12" t="s">
        <v>1210</v>
      </c>
      <c r="J366" s="12" t="s">
        <v>257</v>
      </c>
      <c r="K366" s="12">
        <v>270348.41273214901</v>
      </c>
      <c r="L366" s="12">
        <v>275177.53360941901</v>
      </c>
      <c r="M366" s="12">
        <v>222845.40083135001</v>
      </c>
      <c r="N366" s="12">
        <v>294529.74337160098</v>
      </c>
      <c r="O366" s="12">
        <v>306812.16871118802</v>
      </c>
      <c r="P366" s="12">
        <v>352122.49184622499</v>
      </c>
      <c r="Q366" s="12">
        <v>328204.84282006999</v>
      </c>
      <c r="R366" s="12">
        <v>257542.88482119</v>
      </c>
      <c r="S366" s="12">
        <v>317616.53154671902</v>
      </c>
      <c r="T366" s="12">
        <v>264758.68826482102</v>
      </c>
      <c r="U366" s="12">
        <v>226717.68877052801</v>
      </c>
      <c r="V366" s="12">
        <v>250698.79429780701</v>
      </c>
      <c r="W366" s="12">
        <v>211428.25582942701</v>
      </c>
      <c r="X366" s="12">
        <v>217353.81934615699</v>
      </c>
      <c r="Y366" s="12">
        <v>225090.12101860801</v>
      </c>
      <c r="Z366" s="12">
        <v>333502.30062706</v>
      </c>
      <c r="AA366" s="12">
        <v>238558.228750109</v>
      </c>
      <c r="AB366" s="12">
        <v>225892.99022025301</v>
      </c>
      <c r="AC366" s="12">
        <v>249521.12603226499</v>
      </c>
      <c r="AD366" s="12">
        <v>345259.21821854397</v>
      </c>
      <c r="AE366" s="12">
        <v>407040.709828811</v>
      </c>
      <c r="AF366" s="12">
        <v>179451.28994277699</v>
      </c>
      <c r="AG366" s="13">
        <v>226673.451491104</v>
      </c>
    </row>
    <row r="367" spans="5:33" x14ac:dyDescent="0.35">
      <c r="E367" s="10" t="s">
        <v>1211</v>
      </c>
      <c r="F367" s="12" t="s">
        <v>1211</v>
      </c>
      <c r="G367" s="12" t="s">
        <v>1374</v>
      </c>
      <c r="H367" s="12">
        <v>88</v>
      </c>
      <c r="I367" s="12" t="s">
        <v>1212</v>
      </c>
      <c r="J367" s="12" t="s">
        <v>257</v>
      </c>
      <c r="K367" s="12">
        <v>359682.37140915601</v>
      </c>
      <c r="L367" s="12">
        <v>299360.91679657699</v>
      </c>
      <c r="M367" s="12">
        <v>255993.14025176899</v>
      </c>
      <c r="N367" s="12">
        <v>365291.850781777</v>
      </c>
      <c r="O367" s="12">
        <v>494919.67486476997</v>
      </c>
      <c r="P367" s="12">
        <v>517726.478737987</v>
      </c>
      <c r="Q367" s="12">
        <v>330781.43905607797</v>
      </c>
      <c r="R367" s="12">
        <v>525783.26208793896</v>
      </c>
      <c r="S367" s="12">
        <v>503630.09885098803</v>
      </c>
      <c r="T367" s="12">
        <v>338096.08661532501</v>
      </c>
      <c r="U367" s="12">
        <v>298591.51580160501</v>
      </c>
      <c r="V367" s="12">
        <v>356418.41880473198</v>
      </c>
      <c r="W367" s="12">
        <v>311652.70899947901</v>
      </c>
      <c r="X367" s="12">
        <v>274099.95142363699</v>
      </c>
      <c r="Y367" s="12">
        <v>381918.52145151101</v>
      </c>
      <c r="Z367" s="12">
        <v>471583.87326003599</v>
      </c>
      <c r="AA367" s="12">
        <v>269916.37314510898</v>
      </c>
      <c r="AB367" s="12">
        <v>304530.289000049</v>
      </c>
      <c r="AC367" s="12">
        <v>389578.57798443898</v>
      </c>
      <c r="AD367" s="12">
        <v>507690.50221006799</v>
      </c>
      <c r="AE367" s="12">
        <v>411134.51054722501</v>
      </c>
      <c r="AF367" s="12">
        <v>208305.83101593301</v>
      </c>
      <c r="AG367" s="13">
        <v>209217.15574033101</v>
      </c>
    </row>
    <row r="368" spans="5:33" x14ac:dyDescent="0.35">
      <c r="E368" s="10" t="s">
        <v>1205</v>
      </c>
      <c r="F368" s="12" t="s">
        <v>1205</v>
      </c>
      <c r="G368" s="12" t="s">
        <v>1374</v>
      </c>
      <c r="H368" s="12">
        <v>91</v>
      </c>
      <c r="I368" s="12" t="s">
        <v>1206</v>
      </c>
      <c r="J368" s="12" t="s">
        <v>39</v>
      </c>
      <c r="K368" s="12">
        <v>23996679.938486502</v>
      </c>
      <c r="L368" s="12">
        <v>21856182.682968501</v>
      </c>
      <c r="M368" s="12">
        <v>21983228.230836298</v>
      </c>
      <c r="N368" s="12">
        <v>42038307.151770197</v>
      </c>
      <c r="O368" s="12">
        <v>45244723.604533702</v>
      </c>
      <c r="P368" s="12">
        <v>31396985.354027301</v>
      </c>
      <c r="Q368" s="12">
        <v>14507504.933204001</v>
      </c>
      <c r="R368" s="12">
        <v>44730530.990409397</v>
      </c>
      <c r="S368" s="12">
        <v>41896450.342214897</v>
      </c>
      <c r="T368" s="12">
        <v>38293922.893850103</v>
      </c>
      <c r="U368" s="12">
        <v>29424181.998034399</v>
      </c>
      <c r="V368" s="12">
        <v>35224178.248626903</v>
      </c>
      <c r="W368" s="12">
        <v>23617136.2863447</v>
      </c>
      <c r="X368" s="12">
        <v>30146039.904109199</v>
      </c>
      <c r="Y368" s="12">
        <v>15602580.033532299</v>
      </c>
      <c r="Z368" s="12">
        <v>35102140.098507203</v>
      </c>
      <c r="AA368" s="12">
        <v>14253383.8763425</v>
      </c>
      <c r="AB368" s="12">
        <v>23728041.846947901</v>
      </c>
      <c r="AC368" s="12">
        <v>16353314.204747301</v>
      </c>
      <c r="AD368" s="12">
        <v>65120697.367598303</v>
      </c>
      <c r="AE368" s="12">
        <v>9870766.53589187</v>
      </c>
      <c r="AF368" s="12">
        <v>14389740.993258899</v>
      </c>
      <c r="AG368" s="13">
        <v>12327040.2724168</v>
      </c>
    </row>
    <row r="369" spans="5:33" x14ac:dyDescent="0.35">
      <c r="E369" s="10" t="s">
        <v>1219</v>
      </c>
      <c r="F369" s="12" t="s">
        <v>1219</v>
      </c>
      <c r="G369" s="12" t="s">
        <v>1374</v>
      </c>
      <c r="H369" s="12" t="s">
        <v>17</v>
      </c>
      <c r="I369" s="12" t="s">
        <v>1220</v>
      </c>
      <c r="J369" s="12" t="s">
        <v>1014</v>
      </c>
      <c r="K369" s="12">
        <v>23853426.6644805</v>
      </c>
      <c r="L369" s="12">
        <v>21922219.745957799</v>
      </c>
      <c r="M369" s="12">
        <v>21924977.837656401</v>
      </c>
      <c r="N369" s="12">
        <v>19289644.378651898</v>
      </c>
      <c r="O369" s="12">
        <v>16881481.835430399</v>
      </c>
      <c r="P369" s="12">
        <v>18144296.677051499</v>
      </c>
      <c r="Q369" s="12">
        <v>19781319.079498298</v>
      </c>
      <c r="R369" s="12">
        <v>18731466.188279901</v>
      </c>
      <c r="S369" s="12">
        <v>17917789.2000755</v>
      </c>
      <c r="T369" s="12">
        <v>16822971.003634799</v>
      </c>
      <c r="U369" s="12">
        <v>19701080.1848679</v>
      </c>
      <c r="V369" s="12">
        <v>14691227.728579</v>
      </c>
      <c r="W369" s="12">
        <v>16456570.8095666</v>
      </c>
      <c r="X369" s="12">
        <v>21764601.946352702</v>
      </c>
      <c r="Y369" s="12">
        <v>26082352.286796398</v>
      </c>
      <c r="Z369" s="12">
        <v>21371796.619421199</v>
      </c>
      <c r="AA369" s="12">
        <v>19241895.651583198</v>
      </c>
      <c r="AB369" s="12">
        <v>18279070.2284251</v>
      </c>
      <c r="AC369" s="12">
        <v>27029096.346997298</v>
      </c>
      <c r="AD369" s="12">
        <v>23974017.587061599</v>
      </c>
      <c r="AE369" s="12">
        <v>22302041.315684099</v>
      </c>
      <c r="AF369" s="12">
        <v>19124424.498497199</v>
      </c>
      <c r="AG369" s="13">
        <v>23052156.431950301</v>
      </c>
    </row>
    <row r="370" spans="5:33" x14ac:dyDescent="0.35">
      <c r="E370" s="10" t="s">
        <v>1223</v>
      </c>
      <c r="F370" s="12" t="s">
        <v>1223</v>
      </c>
      <c r="G370" s="12" t="s">
        <v>1374</v>
      </c>
      <c r="H370" s="12" t="s">
        <v>63</v>
      </c>
      <c r="I370" s="12" t="s">
        <v>1224</v>
      </c>
      <c r="J370" s="12" t="s">
        <v>7</v>
      </c>
      <c r="K370" s="12">
        <v>7730176.50437159</v>
      </c>
      <c r="L370" s="12">
        <v>6391937.4580888301</v>
      </c>
      <c r="M370" s="12">
        <v>6183588.3329849103</v>
      </c>
      <c r="N370" s="12">
        <v>5881704.9190676799</v>
      </c>
      <c r="O370" s="12">
        <v>6431252.3391070003</v>
      </c>
      <c r="P370" s="12">
        <v>6086944.6884848904</v>
      </c>
      <c r="Q370" s="12">
        <v>5945232.6678023003</v>
      </c>
      <c r="R370" s="12">
        <v>7355084.56998959</v>
      </c>
      <c r="S370" s="12">
        <v>6039460.9981842004</v>
      </c>
      <c r="T370" s="12">
        <v>7108176.8331377897</v>
      </c>
      <c r="U370" s="12">
        <v>5399009.70232262</v>
      </c>
      <c r="V370" s="12">
        <v>6133350.0224718396</v>
      </c>
      <c r="W370" s="12">
        <v>4997702.3931425503</v>
      </c>
      <c r="X370" s="12">
        <v>7503431.7210342204</v>
      </c>
      <c r="Y370" s="12">
        <v>7946103.5596565995</v>
      </c>
      <c r="Z370" s="12">
        <v>6114339.0444223899</v>
      </c>
      <c r="AA370" s="12">
        <v>5463165.8527264902</v>
      </c>
      <c r="AB370" s="12">
        <v>6393645.9769140901</v>
      </c>
      <c r="AC370" s="12">
        <v>6919694.6145935403</v>
      </c>
      <c r="AD370" s="12">
        <v>7369143.9686340699</v>
      </c>
      <c r="AE370" s="12">
        <v>6371542.3410797203</v>
      </c>
      <c r="AF370" s="12">
        <v>7648258.4832317699</v>
      </c>
      <c r="AG370" s="13">
        <v>6352807.9967503697</v>
      </c>
    </row>
    <row r="371" spans="5:33" x14ac:dyDescent="0.35">
      <c r="E371" s="10" t="s">
        <v>1225</v>
      </c>
      <c r="F371" s="12" t="s">
        <v>1225</v>
      </c>
      <c r="G371" s="12" t="s">
        <v>1374</v>
      </c>
      <c r="H371" s="12">
        <v>96</v>
      </c>
      <c r="I371" s="12" t="s">
        <v>1226</v>
      </c>
      <c r="J371" s="12" t="s">
        <v>346</v>
      </c>
      <c r="K371" s="12">
        <v>67763318.599020496</v>
      </c>
      <c r="L371" s="12">
        <v>66042598.743063197</v>
      </c>
      <c r="M371" s="12">
        <v>66220991.860248603</v>
      </c>
      <c r="N371" s="12">
        <v>2310662.2771704299</v>
      </c>
      <c r="O371" s="12">
        <v>1511280.49868379</v>
      </c>
      <c r="P371" s="12">
        <v>1746614.8716736999</v>
      </c>
      <c r="Q371" s="12">
        <v>1808205.1923773601</v>
      </c>
      <c r="R371" s="12">
        <v>1907784.2878294799</v>
      </c>
      <c r="S371" s="12">
        <v>1452171.0089905199</v>
      </c>
      <c r="T371" s="12">
        <v>1673974.5661453099</v>
      </c>
      <c r="U371" s="12">
        <v>1262532.3114070201</v>
      </c>
      <c r="V371" s="12">
        <v>1574389.9630901499</v>
      </c>
      <c r="W371" s="12">
        <v>1661409.9211047599</v>
      </c>
      <c r="X371" s="12">
        <v>2600090.9139108201</v>
      </c>
      <c r="Y371" s="12">
        <v>4361000.4828442801</v>
      </c>
      <c r="Z371" s="12">
        <v>2449097.0114603699</v>
      </c>
      <c r="AA371" s="12">
        <v>1340827.5591090999</v>
      </c>
      <c r="AB371" s="12">
        <v>2280903.2156152502</v>
      </c>
      <c r="AC371" s="12">
        <v>4158719.0476476499</v>
      </c>
      <c r="AD371" s="12">
        <v>6455928.06632814</v>
      </c>
      <c r="AE371" s="12">
        <v>3458164.2856363701</v>
      </c>
      <c r="AF371" s="12">
        <v>4634827.9806780601</v>
      </c>
      <c r="AG371" s="13">
        <v>3596916.3143536299</v>
      </c>
    </row>
    <row r="372" spans="5:33" x14ac:dyDescent="0.35">
      <c r="E372" s="10" t="s">
        <v>1233</v>
      </c>
      <c r="F372" s="12" t="s">
        <v>1233</v>
      </c>
      <c r="G372" s="12" t="s">
        <v>1374</v>
      </c>
      <c r="H372" s="12">
        <v>58</v>
      </c>
      <c r="I372" s="12" t="s">
        <v>1234</v>
      </c>
      <c r="J372" s="12" t="s">
        <v>24</v>
      </c>
      <c r="K372" s="12">
        <v>1842761.4989370201</v>
      </c>
      <c r="L372" s="12">
        <v>2172084.9915656699</v>
      </c>
      <c r="M372" s="12">
        <v>1866130.8794472399</v>
      </c>
      <c r="N372" s="12">
        <v>2131089.8483339399</v>
      </c>
      <c r="O372" s="12">
        <v>1700113.49308686</v>
      </c>
      <c r="P372" s="12">
        <v>1840466.5794764799</v>
      </c>
      <c r="Q372" s="12">
        <v>2410456.0796229499</v>
      </c>
      <c r="R372" s="12">
        <v>734264.26602577802</v>
      </c>
      <c r="S372" s="12">
        <v>2408199.40108696</v>
      </c>
      <c r="T372" s="12">
        <v>530983.30239092105</v>
      </c>
      <c r="U372" s="12">
        <v>876614.33078827197</v>
      </c>
      <c r="V372" s="12">
        <v>3123393.2218870199</v>
      </c>
      <c r="W372" s="12">
        <v>1839795.3237912499</v>
      </c>
      <c r="X372" s="12">
        <v>1647792.24669065</v>
      </c>
      <c r="Y372" s="12">
        <v>609050.965693456</v>
      </c>
      <c r="Z372" s="12">
        <v>1495578.81926658</v>
      </c>
      <c r="AA372" s="12">
        <v>828311.35490294604</v>
      </c>
      <c r="AB372" s="12">
        <v>1259921.3541991001</v>
      </c>
      <c r="AC372" s="12">
        <v>1050085.3250843401</v>
      </c>
      <c r="AD372" s="12">
        <v>2181855.8428848302</v>
      </c>
      <c r="AE372" s="12">
        <v>2401159.47111433</v>
      </c>
      <c r="AF372" s="12">
        <v>781397.52939783095</v>
      </c>
      <c r="AG372" s="13">
        <v>626506.06910895999</v>
      </c>
    </row>
    <row r="373" spans="5:33" x14ac:dyDescent="0.35">
      <c r="E373" s="10" t="s">
        <v>1235</v>
      </c>
      <c r="F373" s="12" t="s">
        <v>1235</v>
      </c>
      <c r="G373" s="12" t="s">
        <v>1374</v>
      </c>
      <c r="H373" s="12" t="s">
        <v>17</v>
      </c>
      <c r="I373" s="12" t="s">
        <v>1236</v>
      </c>
      <c r="J373" s="12"/>
      <c r="K373" s="12">
        <v>1408176.59350581</v>
      </c>
      <c r="L373" s="12">
        <v>1714919.6558279099</v>
      </c>
      <c r="M373" s="12">
        <v>1801627.8922508899</v>
      </c>
      <c r="N373" s="12">
        <v>1623626.64568825</v>
      </c>
      <c r="O373" s="12">
        <v>1957828.9730404201</v>
      </c>
      <c r="P373" s="12">
        <v>5230632.0797386495</v>
      </c>
      <c r="Q373" s="12">
        <v>1023358.03759245</v>
      </c>
      <c r="R373" s="12">
        <v>1565249.75753016</v>
      </c>
      <c r="S373" s="12">
        <v>891277.41358105605</v>
      </c>
      <c r="T373" s="12">
        <v>1619900.3550323499</v>
      </c>
      <c r="U373" s="12">
        <v>2334038.6809461298</v>
      </c>
      <c r="V373" s="12">
        <v>2126727.0413522301</v>
      </c>
      <c r="W373" s="12">
        <v>1382424.00596342</v>
      </c>
      <c r="X373" s="12">
        <v>841968.07689936005</v>
      </c>
      <c r="Y373" s="12">
        <v>710194.41030541598</v>
      </c>
      <c r="Z373" s="12">
        <v>2047187.60202861</v>
      </c>
      <c r="AA373" s="12">
        <v>1502719.35171946</v>
      </c>
      <c r="AB373" s="12">
        <v>1552884.87293889</v>
      </c>
      <c r="AC373" s="12">
        <v>1919072.9515768499</v>
      </c>
      <c r="AD373" s="12">
        <v>148138.51402906899</v>
      </c>
      <c r="AE373" s="12">
        <v>976541.93031413096</v>
      </c>
      <c r="AF373" s="12">
        <v>1169190.7008706499</v>
      </c>
      <c r="AG373" s="13">
        <v>948675.79650443199</v>
      </c>
    </row>
    <row r="374" spans="5:33" x14ac:dyDescent="0.35">
      <c r="E374" s="10" t="s">
        <v>1518</v>
      </c>
      <c r="F374" s="12" t="s">
        <v>1518</v>
      </c>
      <c r="G374" s="12" t="s">
        <v>1374</v>
      </c>
      <c r="H374" s="12" t="s">
        <v>17</v>
      </c>
      <c r="I374" s="12" t="s">
        <v>1519</v>
      </c>
      <c r="J374" s="12"/>
      <c r="K374" s="12">
        <v>461619.41377162602</v>
      </c>
      <c r="L374" s="12">
        <v>483489.079573253</v>
      </c>
      <c r="M374" s="12">
        <v>338385.31981817202</v>
      </c>
      <c r="N374" s="12">
        <v>1250156.6817838701</v>
      </c>
      <c r="O374" s="12">
        <v>561978.25179776805</v>
      </c>
      <c r="P374" s="12">
        <v>266244.66191703401</v>
      </c>
      <c r="Q374" s="12" t="s">
        <v>93</v>
      </c>
      <c r="R374" s="12">
        <v>94151.177444957197</v>
      </c>
      <c r="S374" s="12">
        <v>246676.73023434999</v>
      </c>
      <c r="T374" s="12" t="s">
        <v>93</v>
      </c>
      <c r="U374" s="12">
        <v>30750.035294684199</v>
      </c>
      <c r="V374" s="12">
        <v>489946.46790276503</v>
      </c>
      <c r="W374" s="12" t="s">
        <v>93</v>
      </c>
      <c r="X374" s="12">
        <v>310108.77750943502</v>
      </c>
      <c r="Y374" s="12">
        <v>115465.48554246699</v>
      </c>
      <c r="Z374" s="12">
        <v>653547.62910326</v>
      </c>
      <c r="AA374" s="12">
        <v>135188.715443753</v>
      </c>
      <c r="AB374" s="12">
        <v>395451.97286458698</v>
      </c>
      <c r="AC374" s="12">
        <v>198323.74006173899</v>
      </c>
      <c r="AD374" s="12">
        <v>637982.12118811999</v>
      </c>
      <c r="AE374" s="12">
        <v>92328.563748635905</v>
      </c>
      <c r="AF374" s="12">
        <v>268620.91932484298</v>
      </c>
      <c r="AG374" s="13" t="s">
        <v>93</v>
      </c>
    </row>
    <row r="375" spans="5:33" x14ac:dyDescent="0.35">
      <c r="E375" s="10" t="s">
        <v>1237</v>
      </c>
      <c r="F375" s="12" t="s">
        <v>1237</v>
      </c>
      <c r="G375" s="12" t="s">
        <v>1374</v>
      </c>
      <c r="H375" s="12" t="s">
        <v>17</v>
      </c>
      <c r="I375" s="12" t="s">
        <v>1238</v>
      </c>
      <c r="J375" s="12" t="s">
        <v>49</v>
      </c>
      <c r="K375" s="12">
        <v>196414824.94165501</v>
      </c>
      <c r="L375" s="12">
        <v>177347116.053776</v>
      </c>
      <c r="M375" s="12">
        <v>169111274.75650999</v>
      </c>
      <c r="N375" s="12">
        <v>162534622.891895</v>
      </c>
      <c r="O375" s="12">
        <v>186528571.94134501</v>
      </c>
      <c r="P375" s="12">
        <v>173537804.95029601</v>
      </c>
      <c r="Q375" s="12">
        <v>200404736.004738</v>
      </c>
      <c r="R375" s="12">
        <v>195172147.474161</v>
      </c>
      <c r="S375" s="12">
        <v>196994697.49771899</v>
      </c>
      <c r="T375" s="12">
        <v>180874801.51369399</v>
      </c>
      <c r="U375" s="12">
        <v>216420649.35318899</v>
      </c>
      <c r="V375" s="12">
        <v>164129140.26921201</v>
      </c>
      <c r="W375" s="12">
        <v>173649612.99803001</v>
      </c>
      <c r="X375" s="12">
        <v>172227174.156766</v>
      </c>
      <c r="Y375" s="12">
        <v>192452394.38481</v>
      </c>
      <c r="Z375" s="12">
        <v>176517902.890205</v>
      </c>
      <c r="AA375" s="12">
        <v>198540522.93046299</v>
      </c>
      <c r="AB375" s="12">
        <v>171486161.30715999</v>
      </c>
      <c r="AC375" s="12">
        <v>195151747.25396901</v>
      </c>
      <c r="AD375" s="12">
        <v>155763881.346091</v>
      </c>
      <c r="AE375" s="12">
        <v>166893841.77407101</v>
      </c>
      <c r="AF375" s="12">
        <v>181134893.23687801</v>
      </c>
      <c r="AG375" s="13">
        <v>197614086.36811501</v>
      </c>
    </row>
    <row r="376" spans="5:33" x14ac:dyDescent="0.35">
      <c r="E376" s="10" t="s">
        <v>1243</v>
      </c>
      <c r="F376" s="12" t="s">
        <v>1243</v>
      </c>
      <c r="G376" s="12" t="s">
        <v>1374</v>
      </c>
      <c r="H376" s="12">
        <v>92</v>
      </c>
      <c r="I376" s="12" t="s">
        <v>1244</v>
      </c>
      <c r="J376" s="12" t="s">
        <v>24</v>
      </c>
      <c r="K376" s="12">
        <v>1061584.92811397</v>
      </c>
      <c r="L376" s="12">
        <v>987668.34395992605</v>
      </c>
      <c r="M376" s="12">
        <v>823154.53729013505</v>
      </c>
      <c r="N376" s="12">
        <v>1944374.0719367401</v>
      </c>
      <c r="O376" s="12">
        <v>2540794.5320478301</v>
      </c>
      <c r="P376" s="12">
        <v>1684743.4839759001</v>
      </c>
      <c r="Q376" s="12">
        <v>845457.81447850901</v>
      </c>
      <c r="R376" s="12">
        <v>1504337.6349651101</v>
      </c>
      <c r="S376" s="12">
        <v>1678936.259271</v>
      </c>
      <c r="T376" s="12">
        <v>1671368.32657754</v>
      </c>
      <c r="U376" s="12">
        <v>479698.63812613901</v>
      </c>
      <c r="V376" s="12">
        <v>1492634.2983508799</v>
      </c>
      <c r="W376" s="12">
        <v>829576.16898116202</v>
      </c>
      <c r="X376" s="12">
        <v>1521668.6353329101</v>
      </c>
      <c r="Y376" s="12">
        <v>1581807.68232107</v>
      </c>
      <c r="Z376" s="12">
        <v>1261045.71244265</v>
      </c>
      <c r="AA376" s="12">
        <v>1134605.90819882</v>
      </c>
      <c r="AB376" s="12">
        <v>840860.901814554</v>
      </c>
      <c r="AC376" s="12">
        <v>1208474.7048599899</v>
      </c>
      <c r="AD376" s="12">
        <v>1260800.23765558</v>
      </c>
      <c r="AE376" s="12">
        <v>1331936.24415225</v>
      </c>
      <c r="AF376" s="12">
        <v>1716853.8025029399</v>
      </c>
      <c r="AG376" s="13">
        <v>912765.89008290798</v>
      </c>
    </row>
    <row r="377" spans="5:33" x14ac:dyDescent="0.35">
      <c r="E377" s="10" t="s">
        <v>1249</v>
      </c>
      <c r="F377" s="12" t="s">
        <v>1249</v>
      </c>
      <c r="G377" s="12" t="s">
        <v>1374</v>
      </c>
      <c r="H377" s="12">
        <v>92</v>
      </c>
      <c r="I377" s="12" t="s">
        <v>1250</v>
      </c>
      <c r="J377" s="12" t="s">
        <v>624</v>
      </c>
      <c r="K377" s="12">
        <v>695740255.42642605</v>
      </c>
      <c r="L377" s="12">
        <v>653803875.85355997</v>
      </c>
      <c r="M377" s="12">
        <v>657849850.01943898</v>
      </c>
      <c r="N377" s="12">
        <v>794279091.73628402</v>
      </c>
      <c r="O377" s="12">
        <v>725572127.59013295</v>
      </c>
      <c r="P377" s="12">
        <v>712478722.84781098</v>
      </c>
      <c r="Q377" s="12">
        <v>685711799.31122398</v>
      </c>
      <c r="R377" s="12">
        <v>852061832.08385801</v>
      </c>
      <c r="S377" s="12">
        <v>755064361.407197</v>
      </c>
      <c r="T377" s="12">
        <v>791784737.22897696</v>
      </c>
      <c r="U377" s="12">
        <v>699243195.08634496</v>
      </c>
      <c r="V377" s="12">
        <v>724876471.52035201</v>
      </c>
      <c r="W377" s="12">
        <v>628595975.70340395</v>
      </c>
      <c r="X377" s="12">
        <v>794750051.14015496</v>
      </c>
      <c r="Y377" s="12">
        <v>685675588.916049</v>
      </c>
      <c r="Z377" s="12">
        <v>895040404.92332196</v>
      </c>
      <c r="AA377" s="12">
        <v>719563377.67934501</v>
      </c>
      <c r="AB377" s="12">
        <v>826169696.74794996</v>
      </c>
      <c r="AC377" s="12">
        <v>821386594.79818106</v>
      </c>
      <c r="AD377" s="12">
        <v>771247489.03614604</v>
      </c>
      <c r="AE377" s="12">
        <v>623638309.49672306</v>
      </c>
      <c r="AF377" s="12">
        <v>754064257.23945403</v>
      </c>
      <c r="AG377" s="13">
        <v>636005225.45334303</v>
      </c>
    </row>
    <row r="378" spans="5:33" x14ac:dyDescent="0.35">
      <c r="E378" s="10" t="s">
        <v>1251</v>
      </c>
      <c r="F378" s="12" t="s">
        <v>1251</v>
      </c>
      <c r="G378" s="12" t="s">
        <v>1374</v>
      </c>
      <c r="H378" s="12">
        <v>85</v>
      </c>
      <c r="I378" s="12" t="s">
        <v>1252</v>
      </c>
      <c r="J378" s="12" t="s">
        <v>54</v>
      </c>
      <c r="K378" s="12">
        <v>534056.60916825803</v>
      </c>
      <c r="L378" s="12">
        <v>546234.87930483895</v>
      </c>
      <c r="M378" s="12">
        <v>482613.20275139099</v>
      </c>
      <c r="N378" s="12">
        <v>587460.96653559199</v>
      </c>
      <c r="O378" s="12">
        <v>797175.11885450501</v>
      </c>
      <c r="P378" s="12">
        <v>1608657.13003448</v>
      </c>
      <c r="Q378" s="12">
        <v>932350.67120965605</v>
      </c>
      <c r="R378" s="12">
        <v>642513.23774826503</v>
      </c>
      <c r="S378" s="12">
        <v>641781.347661571</v>
      </c>
      <c r="T378" s="12">
        <v>253198.959709963</v>
      </c>
      <c r="U378" s="12" t="s">
        <v>93</v>
      </c>
      <c r="V378" s="12">
        <v>220146.54883103899</v>
      </c>
      <c r="W378" s="12">
        <v>196284.702332418</v>
      </c>
      <c r="X378" s="12">
        <v>1055110.3841899801</v>
      </c>
      <c r="Y378" s="12">
        <v>1630867.13463382</v>
      </c>
      <c r="Z378" s="12">
        <v>1064374.6330468</v>
      </c>
      <c r="AA378" s="12">
        <v>831203.32488378498</v>
      </c>
      <c r="AB378" s="12">
        <v>316907.76687167102</v>
      </c>
      <c r="AC378" s="12">
        <v>2293100.2459411202</v>
      </c>
      <c r="AD378" s="12">
        <v>679039.22887324402</v>
      </c>
      <c r="AE378" s="12">
        <v>732513.10277054703</v>
      </c>
      <c r="AF378" s="12" t="s">
        <v>93</v>
      </c>
      <c r="AG378" s="13">
        <v>473899.29744790902</v>
      </c>
    </row>
    <row r="379" spans="5:33" x14ac:dyDescent="0.35">
      <c r="E379" s="10" t="s">
        <v>1254</v>
      </c>
      <c r="F379" s="12" t="s">
        <v>1254</v>
      </c>
      <c r="G379" s="12" t="s">
        <v>1374</v>
      </c>
      <c r="H379" s="12" t="s">
        <v>17</v>
      </c>
      <c r="I379" s="12" t="s">
        <v>1255</v>
      </c>
      <c r="J379" s="12" t="s">
        <v>624</v>
      </c>
      <c r="K379" s="12">
        <v>735306.50289361703</v>
      </c>
      <c r="L379" s="12">
        <v>660877.62299319601</v>
      </c>
      <c r="M379" s="12">
        <v>738422.37174972496</v>
      </c>
      <c r="N379" s="12">
        <v>1241076.71322412</v>
      </c>
      <c r="O379" s="12">
        <v>1312119.0720287201</v>
      </c>
      <c r="P379" s="12">
        <v>1266856.20524158</v>
      </c>
      <c r="Q379" s="12">
        <v>1292409.99121543</v>
      </c>
      <c r="R379" s="12">
        <v>1305722.72232425</v>
      </c>
      <c r="S379" s="12">
        <v>1098954.6161802099</v>
      </c>
      <c r="T379" s="12">
        <v>827719.60466893401</v>
      </c>
      <c r="U379" s="12">
        <v>1048379.43105615</v>
      </c>
      <c r="V379" s="12">
        <v>894634.51615118596</v>
      </c>
      <c r="W379" s="12">
        <v>815533.29843387299</v>
      </c>
      <c r="X379" s="12">
        <v>563967.60164398095</v>
      </c>
      <c r="Y379" s="12">
        <v>556204.17849263002</v>
      </c>
      <c r="Z379" s="12">
        <v>860309.64660939598</v>
      </c>
      <c r="AA379" s="12">
        <v>777249.30462202395</v>
      </c>
      <c r="AB379" s="12">
        <v>742926.19200867298</v>
      </c>
      <c r="AC379" s="12">
        <v>660341.17917199701</v>
      </c>
      <c r="AD379" s="12">
        <v>738797.00606421102</v>
      </c>
      <c r="AE379" s="12">
        <v>616781.760177335</v>
      </c>
      <c r="AF379" s="12">
        <v>512767.299966964</v>
      </c>
      <c r="AG379" s="13">
        <v>560225.34757708095</v>
      </c>
    </row>
    <row r="380" spans="5:33" x14ac:dyDescent="0.35">
      <c r="E380" s="10" t="s">
        <v>1263</v>
      </c>
      <c r="F380" s="12" t="s">
        <v>1263</v>
      </c>
      <c r="G380" s="12" t="s">
        <v>1374</v>
      </c>
      <c r="H380" s="12" t="s">
        <v>17</v>
      </c>
      <c r="I380" s="12" t="s">
        <v>1264</v>
      </c>
      <c r="J380" s="12"/>
      <c r="K380" s="12">
        <v>9785773.3794401009</v>
      </c>
      <c r="L380" s="12">
        <v>8935371.5838439204</v>
      </c>
      <c r="M380" s="12">
        <v>9200318.4771623202</v>
      </c>
      <c r="N380" s="12">
        <v>8254327.0457380898</v>
      </c>
      <c r="O380" s="12">
        <v>5529797.8716781903</v>
      </c>
      <c r="P380" s="12">
        <v>7334121.8784734895</v>
      </c>
      <c r="Q380" s="12">
        <v>7233497.2236729097</v>
      </c>
      <c r="R380" s="12">
        <v>6780243.2089408897</v>
      </c>
      <c r="S380" s="12">
        <v>6443122.9473384898</v>
      </c>
      <c r="T380" s="12">
        <v>7499935.5614035204</v>
      </c>
      <c r="U380" s="12">
        <v>5653919.5548090301</v>
      </c>
      <c r="V380" s="12">
        <v>7583800.9211252797</v>
      </c>
      <c r="W380" s="12">
        <v>6605228.9917024998</v>
      </c>
      <c r="X380" s="12">
        <v>8616336.0517943501</v>
      </c>
      <c r="Y380" s="12">
        <v>5983188.1444378002</v>
      </c>
      <c r="Z380" s="12">
        <v>6259549.3956278795</v>
      </c>
      <c r="AA380" s="12">
        <v>5066234.2364026997</v>
      </c>
      <c r="AB380" s="12">
        <v>7111746.2568359999</v>
      </c>
      <c r="AC380" s="12">
        <v>6775854.2902599899</v>
      </c>
      <c r="AD380" s="12">
        <v>6195029.8267392796</v>
      </c>
      <c r="AE380" s="12">
        <v>5747132.5560513102</v>
      </c>
      <c r="AF380" s="12">
        <v>5296412.5589292804</v>
      </c>
      <c r="AG380" s="13">
        <v>5059254.1619898397</v>
      </c>
    </row>
    <row r="381" spans="5:33" x14ac:dyDescent="0.35">
      <c r="E381" s="10" t="s">
        <v>1265</v>
      </c>
      <c r="F381" s="12" t="s">
        <v>1265</v>
      </c>
      <c r="G381" s="12" t="s">
        <v>1374</v>
      </c>
      <c r="H381" s="12" t="s">
        <v>17</v>
      </c>
      <c r="I381" s="12" t="s">
        <v>1266</v>
      </c>
      <c r="J381" s="12" t="s">
        <v>75</v>
      </c>
      <c r="K381" s="12">
        <v>571052.97173302702</v>
      </c>
      <c r="L381" s="12">
        <v>801598.61264664098</v>
      </c>
      <c r="M381" s="12">
        <v>794871.37653004704</v>
      </c>
      <c r="N381" s="12">
        <v>1307690.94108415</v>
      </c>
      <c r="O381" s="12">
        <v>294977.24321196502</v>
      </c>
      <c r="P381" s="12">
        <v>544301.101742998</v>
      </c>
      <c r="Q381" s="12">
        <v>592771.21667410503</v>
      </c>
      <c r="R381" s="12">
        <v>422312.180098938</v>
      </c>
      <c r="S381" s="12">
        <v>521092.919860875</v>
      </c>
      <c r="T381" s="12">
        <v>403279.178933002</v>
      </c>
      <c r="U381" s="12">
        <v>824824.50315941602</v>
      </c>
      <c r="V381" s="12">
        <v>454756.72625639598</v>
      </c>
      <c r="W381" s="12">
        <v>657114.08002105297</v>
      </c>
      <c r="X381" s="12">
        <v>737309.03518842906</v>
      </c>
      <c r="Y381" s="12">
        <v>350659.46052988502</v>
      </c>
      <c r="Z381" s="12">
        <v>381407.75571510301</v>
      </c>
      <c r="AA381" s="12">
        <v>452964.066669297</v>
      </c>
      <c r="AB381" s="12">
        <v>454055.66807629901</v>
      </c>
      <c r="AC381" s="12">
        <v>411005.84035716602</v>
      </c>
      <c r="AD381" s="12">
        <v>535860.96090847999</v>
      </c>
      <c r="AE381" s="12">
        <v>523411.14260766102</v>
      </c>
      <c r="AF381" s="12">
        <v>327016.919456309</v>
      </c>
      <c r="AG381" s="13">
        <v>769602.00699436199</v>
      </c>
    </row>
    <row r="382" spans="5:33" x14ac:dyDescent="0.35">
      <c r="E382" s="10" t="s">
        <v>1267</v>
      </c>
      <c r="F382" s="12" t="s">
        <v>1267</v>
      </c>
      <c r="G382" s="12" t="s">
        <v>1374</v>
      </c>
      <c r="H382" s="12">
        <v>92</v>
      </c>
      <c r="I382" s="12" t="s">
        <v>1268</v>
      </c>
      <c r="J382" s="12" t="s">
        <v>27</v>
      </c>
      <c r="K382" s="12">
        <v>5114606.5406073602</v>
      </c>
      <c r="L382" s="12">
        <v>4361242.1192110898</v>
      </c>
      <c r="M382" s="12">
        <v>3841979.8565060999</v>
      </c>
      <c r="N382" s="12">
        <v>5686650.7747568004</v>
      </c>
      <c r="O382" s="12">
        <v>2830946.7507235399</v>
      </c>
      <c r="P382" s="12">
        <v>2638043.5140160802</v>
      </c>
      <c r="Q382" s="12">
        <v>3303887.0585478898</v>
      </c>
      <c r="R382" s="12">
        <v>4712325.5681781797</v>
      </c>
      <c r="S382" s="12">
        <v>4370056.1743045496</v>
      </c>
      <c r="T382" s="12">
        <v>4585571.0956926905</v>
      </c>
      <c r="U382" s="12">
        <v>4414082.4589370796</v>
      </c>
      <c r="V382" s="12">
        <v>4258569.1723539904</v>
      </c>
      <c r="W382" s="12">
        <v>2903707.4569914201</v>
      </c>
      <c r="X382" s="12">
        <v>7349466.3145056404</v>
      </c>
      <c r="Y382" s="12">
        <v>6330295.4385653203</v>
      </c>
      <c r="Z382" s="12">
        <v>4077967.6092224899</v>
      </c>
      <c r="AA382" s="12">
        <v>4479981.33041705</v>
      </c>
      <c r="AB382" s="12">
        <v>6443966.0164939603</v>
      </c>
      <c r="AC382" s="12">
        <v>4201581.3889436899</v>
      </c>
      <c r="AD382" s="12">
        <v>9232965.3720642403</v>
      </c>
      <c r="AE382" s="12">
        <v>5257905.0347763598</v>
      </c>
      <c r="AF382" s="12">
        <v>8194770.2927743299</v>
      </c>
      <c r="AG382" s="13">
        <v>6930123.1946346303</v>
      </c>
    </row>
    <row r="383" spans="5:33" x14ac:dyDescent="0.35">
      <c r="E383" s="10" t="s">
        <v>1269</v>
      </c>
      <c r="F383" s="12" t="s">
        <v>1269</v>
      </c>
      <c r="G383" s="12" t="s">
        <v>1374</v>
      </c>
      <c r="H383" s="12" t="s">
        <v>17</v>
      </c>
      <c r="I383" s="12" t="s">
        <v>1270</v>
      </c>
      <c r="J383" s="12" t="s">
        <v>21</v>
      </c>
      <c r="K383" s="12">
        <v>32742.0532340342</v>
      </c>
      <c r="L383" s="12" t="s">
        <v>93</v>
      </c>
      <c r="M383" s="12">
        <v>43690.988094196902</v>
      </c>
      <c r="N383" s="12" t="s">
        <v>93</v>
      </c>
      <c r="O383" s="12">
        <v>568683.62275735498</v>
      </c>
      <c r="P383" s="12">
        <v>18554.423204356401</v>
      </c>
      <c r="Q383" s="12">
        <v>170598.39829264101</v>
      </c>
      <c r="R383" s="12">
        <v>158256.51909281901</v>
      </c>
      <c r="S383" s="12">
        <v>701550.20631891501</v>
      </c>
      <c r="T383" s="12">
        <v>24346.914579067601</v>
      </c>
      <c r="U383" s="12">
        <v>294864.28100813401</v>
      </c>
      <c r="V383" s="12">
        <v>22915.329958242099</v>
      </c>
      <c r="W383" s="12">
        <v>48471.852299125501</v>
      </c>
      <c r="X383" s="12">
        <v>31982.147443888902</v>
      </c>
      <c r="Y383" s="12">
        <v>20042.3577860605</v>
      </c>
      <c r="Z383" s="12">
        <v>640063.08798301604</v>
      </c>
      <c r="AA383" s="12">
        <v>1283620.30226416</v>
      </c>
      <c r="AB383" s="12">
        <v>949434.10881951195</v>
      </c>
      <c r="AC383" s="12">
        <v>715106.98687964794</v>
      </c>
      <c r="AD383" s="12">
        <v>38603.4563891789</v>
      </c>
      <c r="AE383" s="12">
        <v>2276110.8040902899</v>
      </c>
      <c r="AF383" s="12">
        <v>103806.301742386</v>
      </c>
      <c r="AG383" s="13">
        <v>1126749.6174631801</v>
      </c>
    </row>
    <row r="384" spans="5:33" x14ac:dyDescent="0.35">
      <c r="E384" s="10" t="s">
        <v>1275</v>
      </c>
      <c r="F384" s="12" t="s">
        <v>1275</v>
      </c>
      <c r="G384" s="12" t="s">
        <v>1374</v>
      </c>
      <c r="H384" s="12" t="s">
        <v>93</v>
      </c>
      <c r="I384" s="12" t="s">
        <v>1276</v>
      </c>
      <c r="J384" s="12" t="s">
        <v>257</v>
      </c>
      <c r="K384" s="12">
        <v>1706289.5960221901</v>
      </c>
      <c r="L384" s="12">
        <v>1511563.6650554601</v>
      </c>
      <c r="M384" s="12">
        <v>1376796.3829353801</v>
      </c>
      <c r="N384" s="12">
        <v>728626.80057687603</v>
      </c>
      <c r="O384" s="12">
        <v>1783383.04215187</v>
      </c>
      <c r="P384" s="12">
        <v>1997549.1928183399</v>
      </c>
      <c r="Q384" s="12">
        <v>982199.87759382895</v>
      </c>
      <c r="R384" s="12">
        <v>821643.74428568699</v>
      </c>
      <c r="S384" s="12">
        <v>2646665.4705513599</v>
      </c>
      <c r="T384" s="12">
        <v>1441071.6607773399</v>
      </c>
      <c r="U384" s="12">
        <v>4262241.8529535104</v>
      </c>
      <c r="V384" s="12">
        <v>1715497.87300465</v>
      </c>
      <c r="W384" s="12">
        <v>2062651.8926788101</v>
      </c>
      <c r="X384" s="12">
        <v>3608503.04789811</v>
      </c>
      <c r="Y384" s="12">
        <v>4007267.5227822298</v>
      </c>
      <c r="Z384" s="12">
        <v>1046843.6315688801</v>
      </c>
      <c r="AA384" s="12">
        <v>1400687.0926306101</v>
      </c>
      <c r="AB384" s="12">
        <v>2901969.18587843</v>
      </c>
      <c r="AC384" s="12">
        <v>2174894.62411264</v>
      </c>
      <c r="AD384" s="12">
        <v>1306124.6473715899</v>
      </c>
      <c r="AE384" s="12">
        <v>1620719.4749507699</v>
      </c>
      <c r="AF384" s="12">
        <v>718636.73140523001</v>
      </c>
      <c r="AG384" s="13">
        <v>1830236.13259035</v>
      </c>
    </row>
    <row r="385" spans="5:33" x14ac:dyDescent="0.35">
      <c r="E385" s="10" t="s">
        <v>1277</v>
      </c>
      <c r="F385" s="12" t="s">
        <v>1277</v>
      </c>
      <c r="G385" s="12" t="s">
        <v>1374</v>
      </c>
      <c r="H385" s="12" t="s">
        <v>63</v>
      </c>
      <c r="I385" s="12" t="s">
        <v>1278</v>
      </c>
      <c r="J385" s="12" t="s">
        <v>257</v>
      </c>
      <c r="K385" s="12">
        <v>1454374.10986238</v>
      </c>
      <c r="L385" s="12">
        <v>1247784.08845503</v>
      </c>
      <c r="M385" s="12">
        <v>1092147.5727707499</v>
      </c>
      <c r="N385" s="12">
        <v>1005866.97776954</v>
      </c>
      <c r="O385" s="12">
        <v>976103.51276523306</v>
      </c>
      <c r="P385" s="12">
        <v>2427789.30957139</v>
      </c>
      <c r="Q385" s="12">
        <v>4296780.5575887701</v>
      </c>
      <c r="R385" s="12">
        <v>2206715.90836692</v>
      </c>
      <c r="S385" s="12">
        <v>2935962.0844833199</v>
      </c>
      <c r="T385" s="12">
        <v>1851655.04078303</v>
      </c>
      <c r="U385" s="12">
        <v>5595812.50421221</v>
      </c>
      <c r="V385" s="12">
        <v>1375422.7528391001</v>
      </c>
      <c r="W385" s="12">
        <v>2855566.6627932698</v>
      </c>
      <c r="X385" s="12">
        <v>326330.16713919101</v>
      </c>
      <c r="Y385" s="12">
        <v>475396.31544012699</v>
      </c>
      <c r="Z385" s="12">
        <v>409189.02816153702</v>
      </c>
      <c r="AA385" s="12">
        <v>1118460.93883227</v>
      </c>
      <c r="AB385" s="12">
        <v>1137557.1801773401</v>
      </c>
      <c r="AC385" s="12">
        <v>1652062.21729992</v>
      </c>
      <c r="AD385" s="12">
        <v>353289.180887494</v>
      </c>
      <c r="AE385" s="12">
        <v>618697.49367106205</v>
      </c>
      <c r="AF385" s="12">
        <v>498431.19771199097</v>
      </c>
      <c r="AG385" s="13">
        <v>1110078.09796801</v>
      </c>
    </row>
    <row r="386" spans="5:33" x14ac:dyDescent="0.35">
      <c r="E386" s="10" t="s">
        <v>1281</v>
      </c>
      <c r="F386" s="12" t="s">
        <v>1281</v>
      </c>
      <c r="G386" s="12" t="s">
        <v>1374</v>
      </c>
      <c r="H386" s="12">
        <v>91</v>
      </c>
      <c r="I386" s="12" t="s">
        <v>1282</v>
      </c>
      <c r="J386" s="12" t="s">
        <v>15</v>
      </c>
      <c r="K386" s="12">
        <v>2829594.8798167901</v>
      </c>
      <c r="L386" s="12">
        <v>2833064.4971043598</v>
      </c>
      <c r="M386" s="12">
        <v>2843203.0542872502</v>
      </c>
      <c r="N386" s="12">
        <v>1924439.13957546</v>
      </c>
      <c r="O386" s="12">
        <v>3870762.9604671202</v>
      </c>
      <c r="P386" s="12">
        <v>12892522.185044199</v>
      </c>
      <c r="Q386" s="12">
        <v>11411555.540764701</v>
      </c>
      <c r="R386" s="12">
        <v>776326.62012622203</v>
      </c>
      <c r="S386" s="12">
        <v>496012.98944859201</v>
      </c>
      <c r="T386" s="12">
        <v>4736637.4907403504</v>
      </c>
      <c r="U386" s="12">
        <v>615053.04673449998</v>
      </c>
      <c r="V386" s="12">
        <v>525251.300001728</v>
      </c>
      <c r="W386" s="12">
        <v>333632.97671435401</v>
      </c>
      <c r="X386" s="12">
        <v>785433.49201093498</v>
      </c>
      <c r="Y386" s="12">
        <v>603048.958801236</v>
      </c>
      <c r="Z386" s="12">
        <v>989320.61480932904</v>
      </c>
      <c r="AA386" s="12">
        <v>1804903.32112317</v>
      </c>
      <c r="AB386" s="12">
        <v>611826.31176569697</v>
      </c>
      <c r="AC386" s="12">
        <v>963512.17283572804</v>
      </c>
      <c r="AD386" s="12">
        <v>244010.831262961</v>
      </c>
      <c r="AE386" s="12">
        <v>382797.19547727797</v>
      </c>
      <c r="AF386" s="12">
        <v>236832.445326521</v>
      </c>
      <c r="AG386" s="13">
        <v>308225.850324645</v>
      </c>
    </row>
    <row r="387" spans="5:33" x14ac:dyDescent="0.35">
      <c r="E387" s="10" t="s">
        <v>1283</v>
      </c>
      <c r="F387" s="12" t="s">
        <v>1283</v>
      </c>
      <c r="G387" s="12" t="s">
        <v>1374</v>
      </c>
      <c r="H387" s="12" t="s">
        <v>17</v>
      </c>
      <c r="I387" s="12" t="s">
        <v>1284</v>
      </c>
      <c r="J387" s="12" t="s">
        <v>49</v>
      </c>
      <c r="K387" s="12">
        <v>8484210.4425939005</v>
      </c>
      <c r="L387" s="12">
        <v>7231160.4413732402</v>
      </c>
      <c r="M387" s="12">
        <v>7251473.3714538701</v>
      </c>
      <c r="N387" s="12">
        <v>9993684.34264482</v>
      </c>
      <c r="O387" s="12">
        <v>10271879.9466697</v>
      </c>
      <c r="P387" s="12">
        <v>4712329.5719416402</v>
      </c>
      <c r="Q387" s="12">
        <v>5760351.9977893103</v>
      </c>
      <c r="R387" s="12">
        <v>6241553.63275827</v>
      </c>
      <c r="S387" s="12">
        <v>6048613.9856381202</v>
      </c>
      <c r="T387" s="12">
        <v>2558193.8701331201</v>
      </c>
      <c r="U387" s="12">
        <v>2162161.6485149502</v>
      </c>
      <c r="V387" s="12">
        <v>5693408.9718560502</v>
      </c>
      <c r="W387" s="12">
        <v>4335887.9846426798</v>
      </c>
      <c r="X387" s="12">
        <v>20818808.4572432</v>
      </c>
      <c r="Y387" s="12">
        <v>17658248.311705001</v>
      </c>
      <c r="Z387" s="12">
        <v>10850373.6268094</v>
      </c>
      <c r="AA387" s="12">
        <v>8528783.9168146905</v>
      </c>
      <c r="AB387" s="12">
        <v>16310636.9489465</v>
      </c>
      <c r="AC387" s="12">
        <v>13233453.1624343</v>
      </c>
      <c r="AD387" s="12">
        <v>15607337.468720101</v>
      </c>
      <c r="AE387" s="12">
        <v>17839966.426767699</v>
      </c>
      <c r="AF387" s="12">
        <v>11427498.3869213</v>
      </c>
      <c r="AG387" s="13">
        <v>8574351.9884577598</v>
      </c>
    </row>
    <row r="388" spans="5:33" x14ac:dyDescent="0.35">
      <c r="E388" s="10" t="s">
        <v>1285</v>
      </c>
      <c r="F388" s="12" t="s">
        <v>1285</v>
      </c>
      <c r="G388" s="12" t="s">
        <v>1374</v>
      </c>
      <c r="H388" s="12">
        <v>89</v>
      </c>
      <c r="I388" s="12" t="s">
        <v>1286</v>
      </c>
      <c r="J388" s="12" t="s">
        <v>24</v>
      </c>
      <c r="K388" s="12">
        <v>1410240.70181856</v>
      </c>
      <c r="L388" s="12">
        <v>1393775.4432103401</v>
      </c>
      <c r="M388" s="12">
        <v>1405349.9711003499</v>
      </c>
      <c r="N388" s="12">
        <v>1280932.032016</v>
      </c>
      <c r="O388" s="12">
        <v>4232687.2851504199</v>
      </c>
      <c r="P388" s="12">
        <v>3487045.5184931201</v>
      </c>
      <c r="Q388" s="12">
        <v>4413709.3522821702</v>
      </c>
      <c r="R388" s="12">
        <v>2747327.2344335401</v>
      </c>
      <c r="S388" s="12">
        <v>2715669.7584402501</v>
      </c>
      <c r="T388" s="12">
        <v>1008129.40949869</v>
      </c>
      <c r="U388" s="12">
        <v>1298116.6134889601</v>
      </c>
      <c r="V388" s="12">
        <v>1488693.12432042</v>
      </c>
      <c r="W388" s="12">
        <v>1418733.3772586701</v>
      </c>
      <c r="X388" s="12">
        <v>683344.91653579904</v>
      </c>
      <c r="Y388" s="12">
        <v>817532.04636614199</v>
      </c>
      <c r="Z388" s="12">
        <v>2043923.33038463</v>
      </c>
      <c r="AA388" s="12">
        <v>1247518.6908714899</v>
      </c>
      <c r="AB388" s="12">
        <v>879888.858364388</v>
      </c>
      <c r="AC388" s="12">
        <v>1596992.84503659</v>
      </c>
      <c r="AD388" s="12">
        <v>1591664.2845702099</v>
      </c>
      <c r="AE388" s="12">
        <v>1509182.2845520901</v>
      </c>
      <c r="AF388" s="12">
        <v>755841.04738959402</v>
      </c>
      <c r="AG388" s="13">
        <v>1267245.1818098701</v>
      </c>
    </row>
    <row r="389" spans="5:33" x14ac:dyDescent="0.35">
      <c r="E389" s="10" t="s">
        <v>1289</v>
      </c>
      <c r="F389" s="12" t="s">
        <v>1289</v>
      </c>
      <c r="G389" s="12" t="s">
        <v>1374</v>
      </c>
      <c r="H389" s="12">
        <v>90</v>
      </c>
      <c r="I389" s="12" t="s">
        <v>1290</v>
      </c>
      <c r="J389" s="12" t="s">
        <v>24</v>
      </c>
      <c r="K389" s="12">
        <v>38791483.043499202</v>
      </c>
      <c r="L389" s="12">
        <v>38060919.483975202</v>
      </c>
      <c r="M389" s="12">
        <v>38643599.664715298</v>
      </c>
      <c r="N389" s="12">
        <v>35115202.172659501</v>
      </c>
      <c r="O389" s="12">
        <v>88489441.361086905</v>
      </c>
      <c r="P389" s="12">
        <v>94882693.963468894</v>
      </c>
      <c r="Q389" s="12">
        <v>107069804.31989799</v>
      </c>
      <c r="R389" s="12">
        <v>63448910.673570298</v>
      </c>
      <c r="S389" s="12">
        <v>78907535.544143602</v>
      </c>
      <c r="T389" s="12">
        <v>30750944.891484201</v>
      </c>
      <c r="U389" s="12">
        <v>42706519.1452806</v>
      </c>
      <c r="V389" s="12">
        <v>40878714.943633698</v>
      </c>
      <c r="W389" s="12">
        <v>43901805.428524204</v>
      </c>
      <c r="X389" s="12">
        <v>14314312.1506416</v>
      </c>
      <c r="Y389" s="12">
        <v>15351008.424052101</v>
      </c>
      <c r="Z389" s="12">
        <v>46808494.934911698</v>
      </c>
      <c r="AA389" s="12">
        <v>27566536.477296699</v>
      </c>
      <c r="AB389" s="12">
        <v>18741887.883067399</v>
      </c>
      <c r="AC389" s="12">
        <v>37285141.013808198</v>
      </c>
      <c r="AD389" s="12">
        <v>24026499.463299699</v>
      </c>
      <c r="AE389" s="12">
        <v>30587774.699815601</v>
      </c>
      <c r="AF389" s="12">
        <v>16077752.5553481</v>
      </c>
      <c r="AG389" s="13">
        <v>29045774.8040068</v>
      </c>
    </row>
    <row r="390" spans="5:33" x14ac:dyDescent="0.35">
      <c r="E390" s="10" t="s">
        <v>1297</v>
      </c>
      <c r="F390" s="12" t="s">
        <v>1297</v>
      </c>
      <c r="G390" s="12" t="s">
        <v>1374</v>
      </c>
      <c r="H390" s="12" t="s">
        <v>17</v>
      </c>
      <c r="I390" s="12" t="s">
        <v>1298</v>
      </c>
      <c r="J390" s="12" t="s">
        <v>1299</v>
      </c>
      <c r="K390" s="12">
        <v>1043347236.0160201</v>
      </c>
      <c r="L390" s="12">
        <v>1047051279.9038399</v>
      </c>
      <c r="M390" s="12">
        <v>1069627238.8556</v>
      </c>
      <c r="N390" s="12">
        <v>1201936595.46928</v>
      </c>
      <c r="O390" s="12">
        <v>1019773988.7299401</v>
      </c>
      <c r="P390" s="12">
        <v>1251280740.48627</v>
      </c>
      <c r="Q390" s="12">
        <v>1298376671.7353201</v>
      </c>
      <c r="R390" s="12">
        <v>1101322269.14871</v>
      </c>
      <c r="S390" s="12">
        <v>1032069684.98564</v>
      </c>
      <c r="T390" s="12">
        <v>1315082508.0141201</v>
      </c>
      <c r="U390" s="12">
        <v>876872979.11647201</v>
      </c>
      <c r="V390" s="12">
        <v>1135945062.3482001</v>
      </c>
      <c r="W390" s="12">
        <v>873910815.86564696</v>
      </c>
      <c r="X390" s="12">
        <v>959796179.94836903</v>
      </c>
      <c r="Y390" s="12">
        <v>1217800435.1111801</v>
      </c>
      <c r="Z390" s="12">
        <v>667296459.61947501</v>
      </c>
      <c r="AA390" s="12">
        <v>562269414.19324994</v>
      </c>
      <c r="AB390" s="12">
        <v>856916998.36591196</v>
      </c>
      <c r="AC390" s="12">
        <v>1055166242.77265</v>
      </c>
      <c r="AD390" s="12">
        <v>784570360.47319198</v>
      </c>
      <c r="AE390" s="12">
        <v>821656839.49305999</v>
      </c>
      <c r="AF390" s="12">
        <v>741851040.89415801</v>
      </c>
      <c r="AG390" s="13">
        <v>440676446.68336302</v>
      </c>
    </row>
    <row r="391" spans="5:33" x14ac:dyDescent="0.35">
      <c r="E391" s="10" t="s">
        <v>1300</v>
      </c>
      <c r="F391" s="12" t="s">
        <v>1300</v>
      </c>
      <c r="G391" s="12" t="s">
        <v>1374</v>
      </c>
      <c r="H391" s="12">
        <v>94</v>
      </c>
      <c r="I391" s="12" t="s">
        <v>1301</v>
      </c>
      <c r="J391" s="12" t="s">
        <v>15</v>
      </c>
      <c r="K391" s="12">
        <v>52955776.728046298</v>
      </c>
      <c r="L391" s="12">
        <v>47925531.9698897</v>
      </c>
      <c r="M391" s="12">
        <v>42664814.987575203</v>
      </c>
      <c r="N391" s="12">
        <v>43970324.548494399</v>
      </c>
      <c r="O391" s="12">
        <v>41235174.414485902</v>
      </c>
      <c r="P391" s="12">
        <v>46004882.6169222</v>
      </c>
      <c r="Q391" s="12">
        <v>56400432.309007302</v>
      </c>
      <c r="R391" s="12">
        <v>34747723.114882</v>
      </c>
      <c r="S391" s="12">
        <v>27517549.119671199</v>
      </c>
      <c r="T391" s="12">
        <v>18877240.1469028</v>
      </c>
      <c r="U391" s="12">
        <v>17280584.009080902</v>
      </c>
      <c r="V391" s="12">
        <v>36700098.929101899</v>
      </c>
      <c r="W391" s="12">
        <v>37557609.2259828</v>
      </c>
      <c r="X391" s="12">
        <v>151766034.539253</v>
      </c>
      <c r="Y391" s="12">
        <v>133085964.437823</v>
      </c>
      <c r="Z391" s="12">
        <v>60153803.496603496</v>
      </c>
      <c r="AA391" s="12">
        <v>49352484.291707501</v>
      </c>
      <c r="AB391" s="12">
        <v>64102909.4059278</v>
      </c>
      <c r="AC391" s="12">
        <v>51445587.215341099</v>
      </c>
      <c r="AD391" s="12">
        <v>74563997.996147901</v>
      </c>
      <c r="AE391" s="12">
        <v>83381241.257994503</v>
      </c>
      <c r="AF391" s="12">
        <v>65385610.446123898</v>
      </c>
      <c r="AG391" s="13">
        <v>57299494.143333003</v>
      </c>
    </row>
    <row r="392" spans="5:33" x14ac:dyDescent="0.35">
      <c r="E392" s="10" t="s">
        <v>1302</v>
      </c>
      <c r="F392" s="12" t="s">
        <v>1302</v>
      </c>
      <c r="G392" s="12" t="s">
        <v>1374</v>
      </c>
      <c r="H392" s="12">
        <v>92</v>
      </c>
      <c r="I392" s="12" t="s">
        <v>1303</v>
      </c>
      <c r="J392" s="12" t="s">
        <v>933</v>
      </c>
      <c r="K392" s="12">
        <v>125048404.980729</v>
      </c>
      <c r="L392" s="12">
        <v>116092208.27466001</v>
      </c>
      <c r="M392" s="12">
        <v>115676939.031699</v>
      </c>
      <c r="N392" s="12">
        <v>170171856.41091099</v>
      </c>
      <c r="O392" s="12">
        <v>171813489.709252</v>
      </c>
      <c r="P392" s="12">
        <v>156938498.73380801</v>
      </c>
      <c r="Q392" s="12">
        <v>213237527.67602101</v>
      </c>
      <c r="R392" s="12">
        <v>211701475.04263499</v>
      </c>
      <c r="S392" s="12">
        <v>159740991.296314</v>
      </c>
      <c r="T392" s="12">
        <v>150760232.746692</v>
      </c>
      <c r="U392" s="12">
        <v>213832211.02557701</v>
      </c>
      <c r="V392" s="12">
        <v>113558523.664325</v>
      </c>
      <c r="W392" s="12">
        <v>153577738.12430701</v>
      </c>
      <c r="X392" s="12">
        <v>173505074.442146</v>
      </c>
      <c r="Y392" s="12">
        <v>137138344.379309</v>
      </c>
      <c r="Z392" s="12">
        <v>111565028.889662</v>
      </c>
      <c r="AA392" s="12">
        <v>123137971.961109</v>
      </c>
      <c r="AB392" s="12">
        <v>185047816.10719699</v>
      </c>
      <c r="AC392" s="12">
        <v>135120499.93226299</v>
      </c>
      <c r="AD392" s="12">
        <v>99463578.622872099</v>
      </c>
      <c r="AE392" s="12">
        <v>113076456.073366</v>
      </c>
      <c r="AF392" s="12">
        <v>97622558.127153799</v>
      </c>
      <c r="AG392" s="13">
        <v>113509161.634407</v>
      </c>
    </row>
    <row r="393" spans="5:33" x14ac:dyDescent="0.35">
      <c r="E393" s="10" t="s">
        <v>1304</v>
      </c>
      <c r="F393" s="12" t="s">
        <v>1304</v>
      </c>
      <c r="G393" s="12" t="s">
        <v>1374</v>
      </c>
      <c r="H393" s="12" t="s">
        <v>17</v>
      </c>
      <c r="I393" s="12"/>
      <c r="J393" s="12" t="s">
        <v>1299</v>
      </c>
      <c r="K393" s="12">
        <v>94644534.154184893</v>
      </c>
      <c r="L393" s="12">
        <v>84307955.076301396</v>
      </c>
      <c r="M393" s="12">
        <v>79146358.912616104</v>
      </c>
      <c r="N393" s="12">
        <v>9442000.3208547309</v>
      </c>
      <c r="O393" s="12">
        <v>7710055.1063766601</v>
      </c>
      <c r="P393" s="12">
        <v>11321807.942466799</v>
      </c>
      <c r="Q393" s="12">
        <v>8265946.2989409603</v>
      </c>
      <c r="R393" s="12">
        <v>9471963.6686990503</v>
      </c>
      <c r="S393" s="12">
        <v>7193705.8929845104</v>
      </c>
      <c r="T393" s="12">
        <v>7869049.4065939402</v>
      </c>
      <c r="U393" s="12">
        <v>6815199.1709942399</v>
      </c>
      <c r="V393" s="12">
        <v>9787024.0840560608</v>
      </c>
      <c r="W393" s="12">
        <v>7732052.9189516203</v>
      </c>
      <c r="X393" s="12">
        <v>11610129.880971501</v>
      </c>
      <c r="Y393" s="12">
        <v>10381969.878492899</v>
      </c>
      <c r="Z393" s="12">
        <v>17488790.9335844</v>
      </c>
      <c r="AA393" s="12">
        <v>7571531.8485486005</v>
      </c>
      <c r="AB393" s="12">
        <v>8485701.7246416993</v>
      </c>
      <c r="AC393" s="12">
        <v>17144228.661718398</v>
      </c>
      <c r="AD393" s="12">
        <v>8261987.6611599298</v>
      </c>
      <c r="AE393" s="12">
        <v>7814628.4481611103</v>
      </c>
      <c r="AF393" s="12">
        <v>7545619.2713002097</v>
      </c>
      <c r="AG393" s="13">
        <v>8889917.99902853</v>
      </c>
    </row>
    <row r="394" spans="5:33" x14ac:dyDescent="0.35">
      <c r="E394" s="10" t="s">
        <v>1305</v>
      </c>
      <c r="F394" s="12" t="s">
        <v>1305</v>
      </c>
      <c r="G394" s="12" t="s">
        <v>1374</v>
      </c>
      <c r="H394" s="12">
        <v>25</v>
      </c>
      <c r="I394" s="12" t="s">
        <v>1306</v>
      </c>
      <c r="J394" s="12" t="s">
        <v>257</v>
      </c>
      <c r="K394" s="12">
        <v>749906.64604830905</v>
      </c>
      <c r="L394" s="12">
        <v>685385.64654542902</v>
      </c>
      <c r="M394" s="12">
        <v>646610.49984025594</v>
      </c>
      <c r="N394" s="12">
        <v>524719.28364073206</v>
      </c>
      <c r="O394" s="12">
        <v>507560.68767580797</v>
      </c>
      <c r="P394" s="12">
        <v>596490.14600034803</v>
      </c>
      <c r="Q394" s="12">
        <v>693455.25269380806</v>
      </c>
      <c r="R394" s="12">
        <v>536734.35074953397</v>
      </c>
      <c r="S394" s="12">
        <v>685236.984684631</v>
      </c>
      <c r="T394" s="12">
        <v>511247.95359399798</v>
      </c>
      <c r="U394" s="12">
        <v>678742.45996984304</v>
      </c>
      <c r="V394" s="12">
        <v>458711.86600618699</v>
      </c>
      <c r="W394" s="12">
        <v>423150.48274926899</v>
      </c>
      <c r="X394" s="12">
        <v>634211.17282105796</v>
      </c>
      <c r="Y394" s="12">
        <v>888386.01455557998</v>
      </c>
      <c r="Z394" s="12">
        <v>810537.91264704405</v>
      </c>
      <c r="AA394" s="12">
        <v>703396.00409097096</v>
      </c>
      <c r="AB394" s="12">
        <v>795512.362353442</v>
      </c>
      <c r="AC394" s="12">
        <v>1144023.4481355599</v>
      </c>
      <c r="AD394" s="12">
        <v>832594.70525298</v>
      </c>
      <c r="AE394" s="12">
        <v>830429.55624858802</v>
      </c>
      <c r="AF394" s="12">
        <v>564865.52901380905</v>
      </c>
      <c r="AG394" s="13">
        <v>619087.65550982195</v>
      </c>
    </row>
    <row r="395" spans="5:33" x14ac:dyDescent="0.35">
      <c r="E395" s="10" t="s">
        <v>1309</v>
      </c>
      <c r="F395" s="12" t="s">
        <v>1309</v>
      </c>
      <c r="G395" s="12" t="s">
        <v>1374</v>
      </c>
      <c r="H395" s="12">
        <v>88</v>
      </c>
      <c r="I395" s="12" t="s">
        <v>1310</v>
      </c>
      <c r="J395" s="12" t="s">
        <v>82</v>
      </c>
      <c r="K395" s="12">
        <v>1533743.6246110599</v>
      </c>
      <c r="L395" s="12">
        <v>1393036.3781147699</v>
      </c>
      <c r="M395" s="12">
        <v>1547962.4262999501</v>
      </c>
      <c r="N395" s="12">
        <v>1201813.6203018799</v>
      </c>
      <c r="O395" s="12">
        <v>2043518.26232939</v>
      </c>
      <c r="P395" s="12">
        <v>1588845.6517591299</v>
      </c>
      <c r="Q395" s="12">
        <v>716855.87052879797</v>
      </c>
      <c r="R395" s="12">
        <v>1445728.3943006799</v>
      </c>
      <c r="S395" s="12" t="s">
        <v>93</v>
      </c>
      <c r="T395" s="12">
        <v>1297931.5626020001</v>
      </c>
      <c r="U395" s="12">
        <v>1119385.15352423</v>
      </c>
      <c r="V395" s="12">
        <v>1442684.01609214</v>
      </c>
      <c r="W395" s="12">
        <v>1083140.2337959399</v>
      </c>
      <c r="X395" s="12">
        <v>789669.79368244798</v>
      </c>
      <c r="Y395" s="12">
        <v>574711.99349804898</v>
      </c>
      <c r="Z395" s="12">
        <v>1639671.9615871501</v>
      </c>
      <c r="AA395" s="12">
        <v>1834581.45789146</v>
      </c>
      <c r="AB395" s="12">
        <v>1007447.12129963</v>
      </c>
      <c r="AC395" s="12">
        <v>1219884.47727229</v>
      </c>
      <c r="AD395" s="12">
        <v>234321.973531158</v>
      </c>
      <c r="AE395" s="12">
        <v>995977.663374344</v>
      </c>
      <c r="AF395" s="12">
        <v>1369315.1623175601</v>
      </c>
      <c r="AG395" s="13">
        <v>1460075.5127021</v>
      </c>
    </row>
    <row r="396" spans="5:33" x14ac:dyDescent="0.35">
      <c r="E396" s="10" t="s">
        <v>1313</v>
      </c>
      <c r="F396" s="12" t="s">
        <v>1313</v>
      </c>
      <c r="G396" s="12" t="s">
        <v>1374</v>
      </c>
      <c r="H396" s="12">
        <v>97</v>
      </c>
      <c r="I396" s="12" t="s">
        <v>1314</v>
      </c>
      <c r="J396" s="12" t="s">
        <v>42</v>
      </c>
      <c r="K396" s="12">
        <v>9674750.5352008995</v>
      </c>
      <c r="L396" s="12">
        <v>10095678.746017</v>
      </c>
      <c r="M396" s="12">
        <v>10064656.814089401</v>
      </c>
      <c r="N396" s="12">
        <v>14092790.1944732</v>
      </c>
      <c r="O396" s="12">
        <v>13069472.538850799</v>
      </c>
      <c r="P396" s="12">
        <v>11533643.7299536</v>
      </c>
      <c r="Q396" s="12">
        <v>11454875.672507299</v>
      </c>
      <c r="R396" s="12">
        <v>9241847.1685034204</v>
      </c>
      <c r="S396" s="12">
        <v>15085619.2887634</v>
      </c>
      <c r="T396" s="12">
        <v>12245273.218086001</v>
      </c>
      <c r="U396" s="12">
        <v>14303751.292336401</v>
      </c>
      <c r="V396" s="12">
        <v>14811595.345920401</v>
      </c>
      <c r="W396" s="12">
        <v>13297309.243452201</v>
      </c>
      <c r="X396" s="12">
        <v>13338037.189681699</v>
      </c>
      <c r="Y396" s="12">
        <v>12378903.1305629</v>
      </c>
      <c r="Z396" s="12">
        <v>11443143.290844601</v>
      </c>
      <c r="AA396" s="12">
        <v>19223867.985294499</v>
      </c>
      <c r="AB396" s="12">
        <v>15186516.5398314</v>
      </c>
      <c r="AC396" s="12">
        <v>15832081.0205501</v>
      </c>
      <c r="AD396" s="12">
        <v>11134152.516009601</v>
      </c>
      <c r="AE396" s="12">
        <v>16552905.266346101</v>
      </c>
      <c r="AF396" s="12">
        <v>18686418.3876356</v>
      </c>
      <c r="AG396" s="13">
        <v>21626240.0254214</v>
      </c>
    </row>
    <row r="397" spans="5:33" x14ac:dyDescent="0.35">
      <c r="E397" s="10" t="s">
        <v>1317</v>
      </c>
      <c r="F397" s="12" t="s">
        <v>1317</v>
      </c>
      <c r="G397" s="12" t="s">
        <v>1374</v>
      </c>
      <c r="H397" s="12">
        <v>85</v>
      </c>
      <c r="I397" s="12" t="s">
        <v>1318</v>
      </c>
      <c r="J397" s="12" t="s">
        <v>42</v>
      </c>
      <c r="K397" s="12">
        <v>487018.37622306298</v>
      </c>
      <c r="L397" s="12">
        <v>391828.04851248499</v>
      </c>
      <c r="M397" s="12">
        <v>467304.72137432202</v>
      </c>
      <c r="N397" s="12">
        <v>978852.87334203301</v>
      </c>
      <c r="O397" s="12">
        <v>1057556.8481268301</v>
      </c>
      <c r="P397" s="12">
        <v>802437.61712424795</v>
      </c>
      <c r="Q397" s="12">
        <v>651878.54500846704</v>
      </c>
      <c r="R397" s="12">
        <v>1581810.6949156099</v>
      </c>
      <c r="S397" s="12">
        <v>1439431.2172254899</v>
      </c>
      <c r="T397" s="12">
        <v>1599766.19671111</v>
      </c>
      <c r="U397" s="12">
        <v>1149514.3121221</v>
      </c>
      <c r="V397" s="12">
        <v>1883000.6420419</v>
      </c>
      <c r="W397" s="12">
        <v>924920.32474123605</v>
      </c>
      <c r="X397" s="12">
        <v>1125766.99933595</v>
      </c>
      <c r="Y397" s="12">
        <v>235603.84430337499</v>
      </c>
      <c r="Z397" s="12">
        <v>686068.00270570896</v>
      </c>
      <c r="AA397" s="12">
        <v>498363.73030691902</v>
      </c>
      <c r="AB397" s="12">
        <v>1249079.3811383301</v>
      </c>
      <c r="AC397" s="12">
        <v>329427.22677112703</v>
      </c>
      <c r="AD397" s="12">
        <v>1428946.6856789601</v>
      </c>
      <c r="AE397" s="12">
        <v>635255.52647971106</v>
      </c>
      <c r="AF397" s="12">
        <v>1121204.8092688499</v>
      </c>
      <c r="AG397" s="13">
        <v>275355.52529261803</v>
      </c>
    </row>
    <row r="398" spans="5:33" x14ac:dyDescent="0.35">
      <c r="E398" s="10" t="s">
        <v>1319</v>
      </c>
      <c r="F398" s="12" t="s">
        <v>1319</v>
      </c>
      <c r="G398" s="12" t="s">
        <v>1374</v>
      </c>
      <c r="H398" s="12">
        <v>95</v>
      </c>
      <c r="I398" s="12" t="s">
        <v>1320</v>
      </c>
      <c r="J398" s="12" t="s">
        <v>42</v>
      </c>
      <c r="K398" s="12">
        <v>1810550.24505556</v>
      </c>
      <c r="L398" s="12">
        <v>1683783.70800905</v>
      </c>
      <c r="M398" s="12">
        <v>1607544.08801767</v>
      </c>
      <c r="N398" s="12">
        <v>1466016.5566503501</v>
      </c>
      <c r="O398" s="12">
        <v>2269538.4873778</v>
      </c>
      <c r="P398" s="12">
        <v>2574367.2659624</v>
      </c>
      <c r="Q398" s="12">
        <v>2941488.27600491</v>
      </c>
      <c r="R398" s="12">
        <v>2278038.9530913201</v>
      </c>
      <c r="S398" s="12">
        <v>2526279.5174068199</v>
      </c>
      <c r="T398" s="12">
        <v>1414107.98048845</v>
      </c>
      <c r="U398" s="12">
        <v>2912483.9121129899</v>
      </c>
      <c r="V398" s="12">
        <v>1496001.30094336</v>
      </c>
      <c r="W398" s="12">
        <v>2184165.7192323301</v>
      </c>
      <c r="X398" s="12">
        <v>1469983.8120704701</v>
      </c>
      <c r="Y398" s="12">
        <v>1387166.1701867699</v>
      </c>
      <c r="Z398" s="12">
        <v>2551841.7863466199</v>
      </c>
      <c r="AA398" s="12">
        <v>1455169.0674481499</v>
      </c>
      <c r="AB398" s="12">
        <v>1430793.54822978</v>
      </c>
      <c r="AC398" s="12">
        <v>1433346.1654029</v>
      </c>
      <c r="AD398" s="12">
        <v>1904080.5781654899</v>
      </c>
      <c r="AE398" s="12">
        <v>1453447.13252497</v>
      </c>
      <c r="AF398" s="12">
        <v>922455.43374177802</v>
      </c>
      <c r="AG398" s="13">
        <v>1178206.0548173899</v>
      </c>
    </row>
    <row r="399" spans="5:33" x14ac:dyDescent="0.35">
      <c r="E399" s="10" t="s">
        <v>1327</v>
      </c>
      <c r="F399" s="12" t="s">
        <v>1327</v>
      </c>
      <c r="G399" s="12" t="s">
        <v>1374</v>
      </c>
      <c r="H399" s="12" t="s">
        <v>17</v>
      </c>
      <c r="I399" s="12" t="s">
        <v>1328</v>
      </c>
      <c r="J399" s="12"/>
      <c r="K399" s="12">
        <v>6456781.15456717</v>
      </c>
      <c r="L399" s="12">
        <v>6657788.5849996302</v>
      </c>
      <c r="M399" s="12">
        <v>8011382.6629181504</v>
      </c>
      <c r="N399" s="12">
        <v>27900965.567686401</v>
      </c>
      <c r="O399" s="12">
        <v>23614018.904589601</v>
      </c>
      <c r="P399" s="12">
        <v>11351220.2307638</v>
      </c>
      <c r="Q399" s="12">
        <v>2204384.0254739798</v>
      </c>
      <c r="R399" s="12">
        <v>10497183.860422101</v>
      </c>
      <c r="S399" s="12">
        <v>4808649.1797979102</v>
      </c>
      <c r="T399" s="12">
        <v>18083865.932421599</v>
      </c>
      <c r="U399" s="12">
        <v>1834338.6894982399</v>
      </c>
      <c r="V399" s="12">
        <v>14996621.953773299</v>
      </c>
      <c r="W399" s="12">
        <v>4404757.5345838796</v>
      </c>
      <c r="X399" s="12">
        <v>7884100.3212389601</v>
      </c>
      <c r="Y399" s="12">
        <v>2622669.91801167</v>
      </c>
      <c r="Z399" s="12">
        <v>9748867.3032744695</v>
      </c>
      <c r="AA399" s="12">
        <v>7836979.5529955197</v>
      </c>
      <c r="AB399" s="12">
        <v>10323712.1776981</v>
      </c>
      <c r="AC399" s="12">
        <v>5831922.8614279497</v>
      </c>
      <c r="AD399" s="12">
        <v>1081404.32255463</v>
      </c>
      <c r="AE399" s="12">
        <v>3348836.9633117099</v>
      </c>
      <c r="AF399" s="12">
        <v>4864128.9284620099</v>
      </c>
      <c r="AG399" s="13">
        <v>4486034.1389376502</v>
      </c>
    </row>
    <row r="400" spans="5:33" x14ac:dyDescent="0.35">
      <c r="E400" s="10" t="s">
        <v>1329</v>
      </c>
      <c r="F400" s="12" t="s">
        <v>1329</v>
      </c>
      <c r="G400" s="12" t="s">
        <v>1374</v>
      </c>
      <c r="H400" s="12">
        <v>96</v>
      </c>
      <c r="I400" s="12" t="s">
        <v>1330</v>
      </c>
      <c r="J400" s="12" t="s">
        <v>21</v>
      </c>
      <c r="K400" s="12">
        <v>41051504.344301596</v>
      </c>
      <c r="L400" s="12">
        <v>37653237.3389678</v>
      </c>
      <c r="M400" s="12">
        <v>38567612.782732099</v>
      </c>
      <c r="N400" s="12">
        <v>23217819.4855556</v>
      </c>
      <c r="O400" s="12">
        <v>83794847.775537401</v>
      </c>
      <c r="P400" s="12">
        <v>48663898.999647804</v>
      </c>
      <c r="Q400" s="12">
        <v>30892968.652259398</v>
      </c>
      <c r="R400" s="12">
        <v>27425157.565915499</v>
      </c>
      <c r="S400" s="12">
        <v>59458405.285998903</v>
      </c>
      <c r="T400" s="12">
        <v>23201540.546188299</v>
      </c>
      <c r="U400" s="12">
        <v>29450523.154756099</v>
      </c>
      <c r="V400" s="12">
        <v>23429800.058944602</v>
      </c>
      <c r="W400" s="12">
        <v>87422162.746531203</v>
      </c>
      <c r="X400" s="12">
        <v>116868404.39747401</v>
      </c>
      <c r="Y400" s="12">
        <v>45746502.635056302</v>
      </c>
      <c r="Z400" s="12">
        <v>21165570.2612198</v>
      </c>
      <c r="AA400" s="12">
        <v>29445315.5294788</v>
      </c>
      <c r="AB400" s="12">
        <v>45913698.777895696</v>
      </c>
      <c r="AC400" s="12">
        <v>44287429.002877302</v>
      </c>
      <c r="AD400" s="12">
        <v>23336642.268173799</v>
      </c>
      <c r="AE400" s="12">
        <v>64427799.503899299</v>
      </c>
      <c r="AF400" s="12">
        <v>20939728.361113999</v>
      </c>
      <c r="AG400" s="13">
        <v>33537246.3400837</v>
      </c>
    </row>
    <row r="401" spans="5:33" x14ac:dyDescent="0.35">
      <c r="E401" s="10" t="s">
        <v>1331</v>
      </c>
      <c r="F401" s="12" t="s">
        <v>1331</v>
      </c>
      <c r="G401" s="12" t="s">
        <v>1374</v>
      </c>
      <c r="H401" s="12">
        <v>89</v>
      </c>
      <c r="I401" s="12" t="s">
        <v>1332</v>
      </c>
      <c r="J401" s="12" t="s">
        <v>257</v>
      </c>
      <c r="K401" s="12">
        <v>313812.11033476202</v>
      </c>
      <c r="L401" s="12">
        <v>273171.880707264</v>
      </c>
      <c r="M401" s="12">
        <v>259339.62569975099</v>
      </c>
      <c r="N401" s="12">
        <v>468192.90776009101</v>
      </c>
      <c r="O401" s="12">
        <v>239614.22721849199</v>
      </c>
      <c r="P401" s="12">
        <v>260700.85000187901</v>
      </c>
      <c r="Q401" s="12">
        <v>277519.57454634702</v>
      </c>
      <c r="R401" s="12">
        <v>299704.76156136399</v>
      </c>
      <c r="S401" s="12">
        <v>308394.41846489999</v>
      </c>
      <c r="T401" s="12">
        <v>288932.11870329001</v>
      </c>
      <c r="U401" s="12">
        <v>211299.08086993499</v>
      </c>
      <c r="V401" s="12">
        <v>279063.21457187802</v>
      </c>
      <c r="W401" s="12">
        <v>259787.663117018</v>
      </c>
      <c r="X401" s="12">
        <v>253278.74259252101</v>
      </c>
      <c r="Y401" s="12">
        <v>243099.31687369201</v>
      </c>
      <c r="Z401" s="12">
        <v>318733.20988493803</v>
      </c>
      <c r="AA401" s="12">
        <v>265851.07436371403</v>
      </c>
      <c r="AB401" s="12">
        <v>273246.828905345</v>
      </c>
      <c r="AC401" s="12">
        <v>292379.16042892501</v>
      </c>
      <c r="AD401" s="12">
        <v>775414.170727288</v>
      </c>
      <c r="AE401" s="12">
        <v>256341.47983921799</v>
      </c>
      <c r="AF401" s="12">
        <v>185619.507953747</v>
      </c>
      <c r="AG401" s="13">
        <v>193089.79043326399</v>
      </c>
    </row>
    <row r="402" spans="5:33" x14ac:dyDescent="0.35">
      <c r="E402" s="10" t="s">
        <v>1333</v>
      </c>
      <c r="F402" s="12" t="s">
        <v>1333</v>
      </c>
      <c r="G402" s="12" t="s">
        <v>1374</v>
      </c>
      <c r="H402" s="12" t="s">
        <v>63</v>
      </c>
      <c r="I402" s="12" t="s">
        <v>1334</v>
      </c>
      <c r="J402" s="12" t="s">
        <v>257</v>
      </c>
      <c r="K402" s="12">
        <v>763855.056073413</v>
      </c>
      <c r="L402" s="12">
        <v>726907.01126032404</v>
      </c>
      <c r="M402" s="12">
        <v>780389.73405888199</v>
      </c>
      <c r="N402" s="12">
        <v>1181165.7888047099</v>
      </c>
      <c r="O402" s="12">
        <v>524639.74932793598</v>
      </c>
      <c r="P402" s="12">
        <v>916499.369855128</v>
      </c>
      <c r="Q402" s="12">
        <v>1282362.29517134</v>
      </c>
      <c r="R402" s="12">
        <v>331717.39638629399</v>
      </c>
      <c r="S402" s="12">
        <v>464892.49642960902</v>
      </c>
      <c r="T402" s="12">
        <v>623297.83742857794</v>
      </c>
      <c r="U402" s="12">
        <v>878775.25038644299</v>
      </c>
      <c r="V402" s="12">
        <v>767648.15714798996</v>
      </c>
      <c r="W402" s="12">
        <v>796485.76922719704</v>
      </c>
      <c r="X402" s="12">
        <v>692776.57760883402</v>
      </c>
      <c r="Y402" s="12">
        <v>1053560.32486972</v>
      </c>
      <c r="Z402" s="12">
        <v>218802.41318789899</v>
      </c>
      <c r="AA402" s="12">
        <v>924734.22162780596</v>
      </c>
      <c r="AB402" s="12">
        <v>206263.18338003999</v>
      </c>
      <c r="AC402" s="12">
        <v>552878.13078080898</v>
      </c>
      <c r="AD402" s="12">
        <v>282859.59635878197</v>
      </c>
      <c r="AE402" s="12">
        <v>312014.190044755</v>
      </c>
      <c r="AF402" s="12">
        <v>591584.275848686</v>
      </c>
      <c r="AG402" s="13">
        <v>874913.09495876299</v>
      </c>
    </row>
    <row r="403" spans="5:33" x14ac:dyDescent="0.35">
      <c r="E403" s="10" t="s">
        <v>1335</v>
      </c>
      <c r="F403" s="12" t="s">
        <v>1335</v>
      </c>
      <c r="G403" s="12" t="s">
        <v>1374</v>
      </c>
      <c r="H403" s="12">
        <v>86</v>
      </c>
      <c r="I403" s="12" t="s">
        <v>1336</v>
      </c>
      <c r="J403" s="12" t="s">
        <v>257</v>
      </c>
      <c r="K403" s="12">
        <v>218032.92428337701</v>
      </c>
      <c r="L403" s="12">
        <v>207794.17346528301</v>
      </c>
      <c r="M403" s="12">
        <v>186166.38909525299</v>
      </c>
      <c r="N403" s="12">
        <v>417491.25316619797</v>
      </c>
      <c r="O403" s="12">
        <v>241476.31478704201</v>
      </c>
      <c r="P403" s="12">
        <v>287696.76253174897</v>
      </c>
      <c r="Q403" s="12">
        <v>220375.25898832601</v>
      </c>
      <c r="R403" s="12">
        <v>335726.289704895</v>
      </c>
      <c r="S403" s="12">
        <v>432264.232571612</v>
      </c>
      <c r="T403" s="12">
        <v>345343.86848918599</v>
      </c>
      <c r="U403" s="12">
        <v>329369.72683584801</v>
      </c>
      <c r="V403" s="12">
        <v>284069.54529214703</v>
      </c>
      <c r="W403" s="12">
        <v>195059.31053153801</v>
      </c>
      <c r="X403" s="12">
        <v>238608.36139151701</v>
      </c>
      <c r="Y403" s="12">
        <v>156997.35848879701</v>
      </c>
      <c r="Z403" s="12">
        <v>313185.11737882998</v>
      </c>
      <c r="AA403" s="12">
        <v>222269.062039849</v>
      </c>
      <c r="AB403" s="12">
        <v>353587.28298523999</v>
      </c>
      <c r="AC403" s="12">
        <v>203522.65533661601</v>
      </c>
      <c r="AD403" s="12">
        <v>285522.96488642698</v>
      </c>
      <c r="AE403" s="12">
        <v>173235.006759885</v>
      </c>
      <c r="AF403" s="12">
        <v>258394.835578403</v>
      </c>
      <c r="AG403" s="13">
        <v>167520.941224996</v>
      </c>
    </row>
    <row r="404" spans="5:33" x14ac:dyDescent="0.35">
      <c r="E404" s="10" t="s">
        <v>1337</v>
      </c>
      <c r="F404" s="12" t="s">
        <v>1337</v>
      </c>
      <c r="G404" s="12" t="s">
        <v>1374</v>
      </c>
      <c r="H404" s="12">
        <v>92</v>
      </c>
      <c r="I404" s="12" t="s">
        <v>1338</v>
      </c>
      <c r="J404" s="12" t="s">
        <v>257</v>
      </c>
      <c r="K404" s="12">
        <v>31356050.565819699</v>
      </c>
      <c r="L404" s="12">
        <v>26832478.413326301</v>
      </c>
      <c r="M404" s="12">
        <v>23980258.329020999</v>
      </c>
      <c r="N404" s="12">
        <v>50577914.314752899</v>
      </c>
      <c r="O404" s="12">
        <v>33940924.895311899</v>
      </c>
      <c r="P404" s="12">
        <v>40661591.570173599</v>
      </c>
      <c r="Q404" s="12">
        <v>36583038.271040097</v>
      </c>
      <c r="R404" s="12">
        <v>45072289.3619119</v>
      </c>
      <c r="S404" s="12">
        <v>40085208.413088098</v>
      </c>
      <c r="T404" s="12">
        <v>39046400.411254697</v>
      </c>
      <c r="U404" s="12">
        <v>39389770.080347598</v>
      </c>
      <c r="V404" s="12">
        <v>38966717.061130799</v>
      </c>
      <c r="W404" s="12">
        <v>37546975.3625836</v>
      </c>
      <c r="X404" s="12">
        <v>31927353.545932502</v>
      </c>
      <c r="Y404" s="12">
        <v>25113053.266923402</v>
      </c>
      <c r="Z404" s="12">
        <v>39497456.909249701</v>
      </c>
      <c r="AA404" s="12">
        <v>33219542.116305899</v>
      </c>
      <c r="AB404" s="12">
        <v>36620625.242877603</v>
      </c>
      <c r="AC404" s="12">
        <v>32155772.510482799</v>
      </c>
      <c r="AD404" s="12">
        <v>43038042.678918302</v>
      </c>
      <c r="AE404" s="12">
        <v>24055713.610726502</v>
      </c>
      <c r="AF404" s="12">
        <v>26598764.460218798</v>
      </c>
      <c r="AG404" s="13">
        <v>26478696.089124501</v>
      </c>
    </row>
    <row r="405" spans="5:33" x14ac:dyDescent="0.35">
      <c r="E405" s="10" t="s">
        <v>1339</v>
      </c>
      <c r="F405" s="12" t="s">
        <v>1339</v>
      </c>
      <c r="G405" s="12" t="s">
        <v>1374</v>
      </c>
      <c r="H405" s="12" t="s">
        <v>93</v>
      </c>
      <c r="I405" s="12" t="s">
        <v>1340</v>
      </c>
      <c r="J405" s="12" t="s">
        <v>257</v>
      </c>
      <c r="K405" s="12">
        <v>2017965.8518508601</v>
      </c>
      <c r="L405" s="12">
        <v>1750639.0020093301</v>
      </c>
      <c r="M405" s="12">
        <v>1614124.15914703</v>
      </c>
      <c r="N405" s="12">
        <v>2836616.51088602</v>
      </c>
      <c r="O405" s="12">
        <v>3319453.4409812498</v>
      </c>
      <c r="P405" s="12">
        <v>1602762.57378022</v>
      </c>
      <c r="Q405" s="12">
        <v>1854874.43685002</v>
      </c>
      <c r="R405" s="12">
        <v>649506.73097649403</v>
      </c>
      <c r="S405" s="12">
        <v>1521604.09016244</v>
      </c>
      <c r="T405" s="12">
        <v>883391.04528761504</v>
      </c>
      <c r="U405" s="12">
        <v>3156663.8148939302</v>
      </c>
      <c r="V405" s="12">
        <v>1979587.9297423901</v>
      </c>
      <c r="W405" s="12">
        <v>3437175.1123337899</v>
      </c>
      <c r="X405" s="12">
        <v>2778985.0308169099</v>
      </c>
      <c r="Y405" s="12">
        <v>1706876.2652459701</v>
      </c>
      <c r="Z405" s="12">
        <v>3042467.2707894398</v>
      </c>
      <c r="AA405" s="12">
        <v>3338376.9492852399</v>
      </c>
      <c r="AB405" s="12">
        <v>1787868.8040464199</v>
      </c>
      <c r="AC405" s="12">
        <v>1328158.55422535</v>
      </c>
      <c r="AD405" s="12">
        <v>67854.3868828384</v>
      </c>
      <c r="AE405" s="12">
        <v>1684038.25091683</v>
      </c>
      <c r="AF405" s="12">
        <v>42344.748829567201</v>
      </c>
      <c r="AG405" s="13">
        <v>1313231.3643528901</v>
      </c>
    </row>
    <row r="406" spans="5:33" x14ac:dyDescent="0.35">
      <c r="E406" s="10" t="s">
        <v>1344</v>
      </c>
      <c r="F406" s="12" t="s">
        <v>1344</v>
      </c>
      <c r="G406" s="12" t="s">
        <v>1374</v>
      </c>
      <c r="H406" s="12" t="s">
        <v>63</v>
      </c>
      <c r="I406" s="12" t="s">
        <v>1345</v>
      </c>
      <c r="J406" s="12" t="s">
        <v>257</v>
      </c>
      <c r="K406" s="12">
        <v>1455544.04339235</v>
      </c>
      <c r="L406" s="12">
        <v>1265284.3321911399</v>
      </c>
      <c r="M406" s="12">
        <v>1210725.92015266</v>
      </c>
      <c r="N406" s="12">
        <v>989870.42105487501</v>
      </c>
      <c r="O406" s="12">
        <v>895462.20736300095</v>
      </c>
      <c r="P406" s="12">
        <v>2718879.4580240999</v>
      </c>
      <c r="Q406" s="12">
        <v>4591625.5623705601</v>
      </c>
      <c r="R406" s="12">
        <v>1795872.4662661001</v>
      </c>
      <c r="S406" s="12">
        <v>2222964.33752912</v>
      </c>
      <c r="T406" s="12">
        <v>1577452.4117119701</v>
      </c>
      <c r="U406" s="12">
        <v>4204097.4718469204</v>
      </c>
      <c r="V406" s="12">
        <v>1661621.76094799</v>
      </c>
      <c r="W406" s="12">
        <v>3155636.67285536</v>
      </c>
      <c r="X406" s="12">
        <v>514320.27063860401</v>
      </c>
      <c r="Y406" s="12">
        <v>501724.77935698401</v>
      </c>
      <c r="Z406" s="12">
        <v>655179.62024661503</v>
      </c>
      <c r="AA406" s="12">
        <v>712770.20823309105</v>
      </c>
      <c r="AB406" s="12">
        <v>887963.77455304004</v>
      </c>
      <c r="AC406" s="12">
        <v>1170095.1713675</v>
      </c>
      <c r="AD406" s="12">
        <v>454196.426685969</v>
      </c>
      <c r="AE406" s="12">
        <v>477335.176485034</v>
      </c>
      <c r="AF406" s="12">
        <v>547061.41042627604</v>
      </c>
      <c r="AG406" s="13">
        <v>762303.14968604897</v>
      </c>
    </row>
    <row r="407" spans="5:33" x14ac:dyDescent="0.35">
      <c r="E407" s="10" t="s">
        <v>1346</v>
      </c>
      <c r="F407" s="12" t="s">
        <v>1346</v>
      </c>
      <c r="G407" s="12" t="s">
        <v>1374</v>
      </c>
      <c r="H407" s="12">
        <v>74</v>
      </c>
      <c r="I407" s="12" t="s">
        <v>1347</v>
      </c>
      <c r="J407" s="12" t="s">
        <v>27</v>
      </c>
      <c r="K407" s="12">
        <v>1595090.2078324901</v>
      </c>
      <c r="L407" s="12">
        <v>2278883.3234392498</v>
      </c>
      <c r="M407" s="12">
        <v>1808624.72010294</v>
      </c>
      <c r="N407" s="12">
        <v>1955926.4466504201</v>
      </c>
      <c r="O407" s="12">
        <v>1348375.4237307799</v>
      </c>
      <c r="P407" s="12">
        <v>1158130.7235605801</v>
      </c>
      <c r="Q407" s="12">
        <v>1435225.0554559</v>
      </c>
      <c r="R407" s="12">
        <v>529044.83437650604</v>
      </c>
      <c r="S407" s="12">
        <v>1441835.1526305401</v>
      </c>
      <c r="T407" s="12">
        <v>353823.01753110701</v>
      </c>
      <c r="U407" s="12">
        <v>649809.03071623598</v>
      </c>
      <c r="V407" s="12">
        <v>2120793.2481735102</v>
      </c>
      <c r="W407" s="12">
        <v>1174059.83301439</v>
      </c>
      <c r="X407" s="12">
        <v>1337077.6238233801</v>
      </c>
      <c r="Y407" s="12">
        <v>689990.34463026398</v>
      </c>
      <c r="Z407" s="12">
        <v>1602919.2942236499</v>
      </c>
      <c r="AA407" s="12">
        <v>744991.91199792502</v>
      </c>
      <c r="AB407" s="12">
        <v>937447.76475165901</v>
      </c>
      <c r="AC407" s="12">
        <v>1181291.4891862799</v>
      </c>
      <c r="AD407" s="12">
        <v>1984285.4604652701</v>
      </c>
      <c r="AE407" s="12">
        <v>1300995.3320069099</v>
      </c>
      <c r="AF407" s="12">
        <v>700088.01718675694</v>
      </c>
      <c r="AG407" s="13">
        <v>506104.45550888102</v>
      </c>
    </row>
    <row r="408" spans="5:33" x14ac:dyDescent="0.35">
      <c r="E408" s="10" t="s">
        <v>1348</v>
      </c>
      <c r="F408" s="12" t="s">
        <v>1348</v>
      </c>
      <c r="G408" s="12" t="s">
        <v>1374</v>
      </c>
      <c r="H408" s="12" t="s">
        <v>17</v>
      </c>
      <c r="I408" s="12" t="s">
        <v>1349</v>
      </c>
      <c r="J408" s="12" t="s">
        <v>75</v>
      </c>
      <c r="K408" s="12">
        <v>2219442.8233578401</v>
      </c>
      <c r="L408" s="12">
        <v>1973788.86544567</v>
      </c>
      <c r="M408" s="12">
        <v>2144606.7326861499</v>
      </c>
      <c r="N408" s="12">
        <v>2709588.7347799898</v>
      </c>
      <c r="O408" s="12">
        <v>1370550.41134882</v>
      </c>
      <c r="P408" s="12">
        <v>1514163.7836402</v>
      </c>
      <c r="Q408" s="12">
        <v>1011826.55015417</v>
      </c>
      <c r="R408" s="12">
        <v>988483.48003710201</v>
      </c>
      <c r="S408" s="12">
        <v>753781.79499537998</v>
      </c>
      <c r="T408" s="12">
        <v>822971.59410027799</v>
      </c>
      <c r="U408" s="12">
        <v>827240.10894672398</v>
      </c>
      <c r="V408" s="12">
        <v>1007077.433047</v>
      </c>
      <c r="W408" s="12">
        <v>1313076.85121354</v>
      </c>
      <c r="X408" s="12">
        <v>1450000.39430392</v>
      </c>
      <c r="Y408" s="12">
        <v>1398773.9468377</v>
      </c>
      <c r="Z408" s="12">
        <v>2127053.91042744</v>
      </c>
      <c r="AA408" s="12">
        <v>1437408.3293397699</v>
      </c>
      <c r="AB408" s="12">
        <v>1735581.81984238</v>
      </c>
      <c r="AC408" s="12">
        <v>1535112.2066218799</v>
      </c>
      <c r="AD408" s="12">
        <v>3458303.63720494</v>
      </c>
      <c r="AE408" s="12">
        <v>801354.78388410597</v>
      </c>
      <c r="AF408" s="12">
        <v>1603663.3174370499</v>
      </c>
      <c r="AG408" s="13">
        <v>1085799.4712875399</v>
      </c>
    </row>
    <row r="409" spans="5:33" x14ac:dyDescent="0.35">
      <c r="E409" s="10" t="s">
        <v>1350</v>
      </c>
      <c r="F409" s="12" t="s">
        <v>1350</v>
      </c>
      <c r="G409" s="12" t="s">
        <v>1374</v>
      </c>
      <c r="H409" s="12">
        <v>86</v>
      </c>
      <c r="I409" s="12" t="s">
        <v>1351</v>
      </c>
      <c r="J409" s="12" t="s">
        <v>42</v>
      </c>
      <c r="K409" s="12">
        <v>15189750.6408701</v>
      </c>
      <c r="L409" s="12">
        <v>13919904.7825219</v>
      </c>
      <c r="M409" s="12">
        <v>13927333.250496799</v>
      </c>
      <c r="N409" s="12">
        <v>27311251.758152202</v>
      </c>
      <c r="O409" s="12">
        <v>17801905.075817902</v>
      </c>
      <c r="P409" s="12">
        <v>14177093.2264398</v>
      </c>
      <c r="Q409" s="12">
        <v>24889789.216606699</v>
      </c>
      <c r="R409" s="12">
        <v>17702951.001452599</v>
      </c>
      <c r="S409" s="12">
        <v>24283534.5789725</v>
      </c>
      <c r="T409" s="12">
        <v>23910371.457740001</v>
      </c>
      <c r="U409" s="12">
        <v>31705221.875226501</v>
      </c>
      <c r="V409" s="12">
        <v>26823423.8158774</v>
      </c>
      <c r="W409" s="12">
        <v>25615148.5925145</v>
      </c>
      <c r="X409" s="12">
        <v>23226450.570022099</v>
      </c>
      <c r="Y409" s="12">
        <v>18256277.8361555</v>
      </c>
      <c r="Z409" s="12">
        <v>14411165.675212201</v>
      </c>
      <c r="AA409" s="12">
        <v>38700429.162427098</v>
      </c>
      <c r="AB409" s="12">
        <v>24864250.153973199</v>
      </c>
      <c r="AC409" s="12">
        <v>18611773.038199101</v>
      </c>
      <c r="AD409" s="12">
        <v>22606499.275162902</v>
      </c>
      <c r="AE409" s="12">
        <v>38661635.260271303</v>
      </c>
      <c r="AF409" s="12">
        <v>30983956.461782899</v>
      </c>
      <c r="AG409" s="13">
        <v>39984320.405050598</v>
      </c>
    </row>
    <row r="410" spans="5:33" x14ac:dyDescent="0.35">
      <c r="E410" s="10" t="s">
        <v>8</v>
      </c>
      <c r="F410" s="12" t="s">
        <v>8</v>
      </c>
      <c r="G410" s="12" t="s">
        <v>1400</v>
      </c>
      <c r="H410" s="12">
        <v>44</v>
      </c>
      <c r="I410" s="12" t="s">
        <v>9</v>
      </c>
      <c r="J410" s="12" t="s">
        <v>10</v>
      </c>
      <c r="K410" s="12">
        <v>1940178.27676557</v>
      </c>
      <c r="L410" s="12">
        <v>1854758.33783154</v>
      </c>
      <c r="M410" s="12">
        <v>1914511.20597873</v>
      </c>
      <c r="N410" s="12">
        <v>4896026.1483466197</v>
      </c>
      <c r="O410" s="12">
        <v>4083406.06733933</v>
      </c>
      <c r="P410" s="12">
        <v>1763699.0268303601</v>
      </c>
      <c r="Q410" s="12">
        <v>386842.94322998699</v>
      </c>
      <c r="R410" s="12">
        <v>4081300.83400178</v>
      </c>
      <c r="S410" s="12">
        <v>1352339.63368535</v>
      </c>
      <c r="T410" s="12">
        <v>4369470.8708688403</v>
      </c>
      <c r="U410" s="12">
        <v>3679582.47118747</v>
      </c>
      <c r="V410" s="12">
        <v>610745.59241680498</v>
      </c>
      <c r="W410" s="12">
        <v>1063181.4109136299</v>
      </c>
      <c r="X410" s="12">
        <v>2008666.2683207099</v>
      </c>
      <c r="Y410" s="12">
        <v>2511060.06261265</v>
      </c>
      <c r="Z410" s="12">
        <v>4019243.123559</v>
      </c>
      <c r="AA410" s="12">
        <v>3094909.4886021898</v>
      </c>
      <c r="AB410" s="12">
        <v>4077517.1690357798</v>
      </c>
      <c r="AC410" s="12">
        <v>4207194.4133086205</v>
      </c>
      <c r="AD410" s="12">
        <v>544784.57575224503</v>
      </c>
      <c r="AE410" s="12">
        <v>6952841.5728470497</v>
      </c>
      <c r="AF410" s="12">
        <v>4083596.0341654802</v>
      </c>
      <c r="AG410" s="13">
        <v>1574584.36727417</v>
      </c>
    </row>
    <row r="411" spans="5:33" x14ac:dyDescent="0.35">
      <c r="E411" s="10" t="s">
        <v>45</v>
      </c>
      <c r="F411" s="12" t="s">
        <v>45</v>
      </c>
      <c r="G411" s="12" t="s">
        <v>1400</v>
      </c>
      <c r="H411" s="12">
        <v>32</v>
      </c>
      <c r="I411" s="12" t="s">
        <v>46</v>
      </c>
      <c r="J411" s="12" t="s">
        <v>15</v>
      </c>
      <c r="K411" s="12">
        <v>164867.51274199699</v>
      </c>
      <c r="L411" s="12">
        <v>159693.115353709</v>
      </c>
      <c r="M411" s="12">
        <v>193947.03294972199</v>
      </c>
      <c r="N411" s="12">
        <v>241202.717870828</v>
      </c>
      <c r="O411" s="12">
        <v>351412.53461110598</v>
      </c>
      <c r="P411" s="12">
        <v>324133.39681272901</v>
      </c>
      <c r="Q411" s="12">
        <v>92492.849326566997</v>
      </c>
      <c r="R411" s="12">
        <v>291133.64710328798</v>
      </c>
      <c r="S411" s="12">
        <v>255580.965452328</v>
      </c>
      <c r="T411" s="12">
        <v>220161.59991848699</v>
      </c>
      <c r="U411" s="12">
        <v>142766.99315121199</v>
      </c>
      <c r="V411" s="12">
        <v>294038.04239356698</v>
      </c>
      <c r="W411" s="12">
        <v>104338.13158226199</v>
      </c>
      <c r="X411" s="12">
        <v>284975.096828143</v>
      </c>
      <c r="Y411" s="12">
        <v>282981.01336907601</v>
      </c>
      <c r="Z411" s="12">
        <v>336432.61860809301</v>
      </c>
      <c r="AA411" s="12">
        <v>139545.897146698</v>
      </c>
      <c r="AB411" s="12">
        <v>280238.54732427798</v>
      </c>
      <c r="AC411" s="12">
        <v>317381.42250839202</v>
      </c>
      <c r="AD411" s="12">
        <v>280542.46750636899</v>
      </c>
      <c r="AE411" s="12">
        <v>141002.01638278301</v>
      </c>
      <c r="AF411" s="12">
        <v>277440.173619785</v>
      </c>
      <c r="AG411" s="13">
        <v>120335.89842220501</v>
      </c>
    </row>
    <row r="412" spans="5:33" x14ac:dyDescent="0.35">
      <c r="E412" s="10" t="s">
        <v>33</v>
      </c>
      <c r="F412" s="12" t="s">
        <v>33</v>
      </c>
      <c r="G412" s="12" t="s">
        <v>1400</v>
      </c>
      <c r="H412" s="12">
        <v>55</v>
      </c>
      <c r="I412" s="12" t="s">
        <v>34</v>
      </c>
      <c r="J412" s="12" t="s">
        <v>10</v>
      </c>
      <c r="K412" s="12">
        <v>24392447.4699778</v>
      </c>
      <c r="L412" s="12">
        <v>23012681.012172502</v>
      </c>
      <c r="M412" s="12">
        <v>22002651.980618201</v>
      </c>
      <c r="N412" s="12">
        <v>27319042.5811655</v>
      </c>
      <c r="O412" s="12">
        <v>29325638.8109015</v>
      </c>
      <c r="P412" s="12">
        <v>25694371.296193499</v>
      </c>
      <c r="Q412" s="12">
        <v>18702779.8846852</v>
      </c>
      <c r="R412" s="12">
        <v>28994363.094623402</v>
      </c>
      <c r="S412" s="12">
        <v>28876638.452260401</v>
      </c>
      <c r="T412" s="12">
        <v>19782915.184902601</v>
      </c>
      <c r="U412" s="12">
        <v>34084211.2168523</v>
      </c>
      <c r="V412" s="12">
        <v>48599220.600169398</v>
      </c>
      <c r="W412" s="12">
        <v>17968261.443314798</v>
      </c>
      <c r="X412" s="12">
        <v>24447388.6543639</v>
      </c>
      <c r="Y412" s="12">
        <v>25847817.766284101</v>
      </c>
      <c r="Z412" s="12">
        <v>31036794.668076999</v>
      </c>
      <c r="AA412" s="12">
        <v>29927340.145194199</v>
      </c>
      <c r="AB412" s="12">
        <v>33990786.807776697</v>
      </c>
      <c r="AC412" s="12">
        <v>34661494.750809498</v>
      </c>
      <c r="AD412" s="12">
        <v>35412647.261802599</v>
      </c>
      <c r="AE412" s="12">
        <v>25867924.0921003</v>
      </c>
      <c r="AF412" s="12">
        <v>29513261.298455901</v>
      </c>
      <c r="AG412" s="13">
        <v>24219051.481205501</v>
      </c>
    </row>
    <row r="413" spans="5:33" x14ac:dyDescent="0.35">
      <c r="E413" s="10" t="s">
        <v>31</v>
      </c>
      <c r="F413" s="12" t="s">
        <v>31</v>
      </c>
      <c r="G413" s="12" t="s">
        <v>1400</v>
      </c>
      <c r="H413" s="12">
        <v>75</v>
      </c>
      <c r="I413" s="12" t="s">
        <v>32</v>
      </c>
      <c r="J413" s="12" t="s">
        <v>10</v>
      </c>
      <c r="K413" s="12">
        <v>8590233.75742165</v>
      </c>
      <c r="L413" s="12">
        <v>7960356.0496111</v>
      </c>
      <c r="M413" s="12">
        <v>8264689.5599875003</v>
      </c>
      <c r="N413" s="12">
        <v>17189743.043270402</v>
      </c>
      <c r="O413" s="12">
        <v>5261178.0694987001</v>
      </c>
      <c r="P413" s="12">
        <v>9246568.2994421199</v>
      </c>
      <c r="Q413" s="12">
        <v>8737549.2023501098</v>
      </c>
      <c r="R413" s="12">
        <v>10757399.8200734</v>
      </c>
      <c r="S413" s="12">
        <v>11828956.1699534</v>
      </c>
      <c r="T413" s="12">
        <v>14710676.291051799</v>
      </c>
      <c r="U413" s="12">
        <v>9482267.6383880693</v>
      </c>
      <c r="V413" s="12">
        <v>14527589.6147996</v>
      </c>
      <c r="W413" s="12">
        <v>18038537.295455299</v>
      </c>
      <c r="X413" s="12">
        <v>7723619.7807196397</v>
      </c>
      <c r="Y413" s="12">
        <v>7913268.7717163097</v>
      </c>
      <c r="Z413" s="12">
        <v>3864422.8840521201</v>
      </c>
      <c r="AA413" s="12">
        <v>7509479.5809733802</v>
      </c>
      <c r="AB413" s="12">
        <v>8005508.8476551697</v>
      </c>
      <c r="AC413" s="12">
        <v>4759575.0554265101</v>
      </c>
      <c r="AD413" s="12">
        <v>9845177.1526943501</v>
      </c>
      <c r="AE413" s="12">
        <v>23776784.731663</v>
      </c>
      <c r="AF413" s="12">
        <v>14997375.269828901</v>
      </c>
      <c r="AG413" s="13">
        <v>6954371.4921974298</v>
      </c>
    </row>
    <row r="414" spans="5:33" x14ac:dyDescent="0.35">
      <c r="E414" s="10" t="s">
        <v>55</v>
      </c>
      <c r="F414" s="12" t="s">
        <v>55</v>
      </c>
      <c r="G414" s="12" t="s">
        <v>1400</v>
      </c>
      <c r="H414" s="12" t="s">
        <v>17</v>
      </c>
      <c r="I414" s="12" t="s">
        <v>56</v>
      </c>
      <c r="J414" s="12"/>
      <c r="K414" s="12">
        <v>305547.28492198698</v>
      </c>
      <c r="L414" s="12">
        <v>384039.34847283497</v>
      </c>
      <c r="M414" s="12">
        <v>319515.27153088298</v>
      </c>
      <c r="N414" s="12">
        <v>243372.53264974299</v>
      </c>
      <c r="O414" s="12">
        <v>130391.20777177101</v>
      </c>
      <c r="P414" s="12">
        <v>270219.11550736701</v>
      </c>
      <c r="Q414" s="12">
        <v>240589.82869349801</v>
      </c>
      <c r="R414" s="12">
        <v>212782.43294401999</v>
      </c>
      <c r="S414" s="12">
        <v>221558.702408615</v>
      </c>
      <c r="T414" s="12">
        <v>297128.53992490697</v>
      </c>
      <c r="U414" s="12">
        <v>268983.46731313498</v>
      </c>
      <c r="V414" s="12">
        <v>227929.47708127799</v>
      </c>
      <c r="W414" s="12">
        <v>352228.01489796798</v>
      </c>
      <c r="X414" s="12">
        <v>325330.83351289801</v>
      </c>
      <c r="Y414" s="12">
        <v>412826.26948758401</v>
      </c>
      <c r="Z414" s="12">
        <v>332143.76503176498</v>
      </c>
      <c r="AA414" s="12">
        <v>221754.01323223501</v>
      </c>
      <c r="AB414" s="12">
        <v>235377.30505510399</v>
      </c>
      <c r="AC414" s="12">
        <v>368905.93350751</v>
      </c>
      <c r="AD414" s="12">
        <v>127618.15575284501</v>
      </c>
      <c r="AE414" s="12">
        <v>415818.55474760098</v>
      </c>
      <c r="AF414" s="12">
        <v>174805.63572907299</v>
      </c>
      <c r="AG414" s="13">
        <v>335252.809103993</v>
      </c>
    </row>
    <row r="415" spans="5:33" x14ac:dyDescent="0.35">
      <c r="E415" s="10" t="s">
        <v>65</v>
      </c>
      <c r="F415" s="12" t="s">
        <v>65</v>
      </c>
      <c r="G415" s="12" t="s">
        <v>1400</v>
      </c>
      <c r="H415" s="12">
        <v>67</v>
      </c>
      <c r="I415" s="12" t="s">
        <v>66</v>
      </c>
      <c r="J415" s="12" t="s">
        <v>15</v>
      </c>
      <c r="K415" s="12">
        <v>2139724.7174242102</v>
      </c>
      <c r="L415" s="12">
        <v>2180958.2072262401</v>
      </c>
      <c r="M415" s="12">
        <v>2112030.4005820798</v>
      </c>
      <c r="N415" s="12">
        <v>2168659.3270449699</v>
      </c>
      <c r="O415" s="12">
        <v>3003655.8720826502</v>
      </c>
      <c r="P415" s="12">
        <v>2602044.9712853301</v>
      </c>
      <c r="Q415" s="12">
        <v>2156390.6594972298</v>
      </c>
      <c r="R415" s="12">
        <v>3574457.3826120198</v>
      </c>
      <c r="S415" s="12">
        <v>2400795.1683660001</v>
      </c>
      <c r="T415" s="12">
        <v>3101711.2302316902</v>
      </c>
      <c r="U415" s="12">
        <v>1956943.3521670101</v>
      </c>
      <c r="V415" s="12">
        <v>1770621.6232650799</v>
      </c>
      <c r="W415" s="12">
        <v>1870042.3506889101</v>
      </c>
      <c r="X415" s="12">
        <v>2412215.4663970899</v>
      </c>
      <c r="Y415" s="12">
        <v>2231747.3815803598</v>
      </c>
      <c r="Z415" s="12">
        <v>3332795.7257610802</v>
      </c>
      <c r="AA415" s="12">
        <v>2075569.4891899</v>
      </c>
      <c r="AB415" s="12">
        <v>3828628.6388016101</v>
      </c>
      <c r="AC415" s="12">
        <v>2826575.0727696498</v>
      </c>
      <c r="AD415" s="12">
        <v>2235368.6752814702</v>
      </c>
      <c r="AE415" s="12">
        <v>2174056.4913438498</v>
      </c>
      <c r="AF415" s="12">
        <v>2337667.8541959999</v>
      </c>
      <c r="AG415" s="13">
        <v>1544392.46771678</v>
      </c>
    </row>
    <row r="416" spans="5:33" x14ac:dyDescent="0.35">
      <c r="E416" s="10" t="s">
        <v>71</v>
      </c>
      <c r="F416" s="12" t="s">
        <v>71</v>
      </c>
      <c r="G416" s="12" t="s">
        <v>1400</v>
      </c>
      <c r="H416" s="12" t="s">
        <v>17</v>
      </c>
      <c r="I416" s="12" t="s">
        <v>72</v>
      </c>
      <c r="J416" s="12" t="s">
        <v>15</v>
      </c>
      <c r="K416" s="12">
        <v>118589.07403525899</v>
      </c>
      <c r="L416" s="12">
        <v>142131.134816017</v>
      </c>
      <c r="M416" s="12">
        <v>108114.799987933</v>
      </c>
      <c r="N416" s="12">
        <v>119367.89340908499</v>
      </c>
      <c r="O416" s="12">
        <v>221244.89655689499</v>
      </c>
      <c r="P416" s="12">
        <v>142322.17199389901</v>
      </c>
      <c r="Q416" s="12">
        <v>93255.220438509394</v>
      </c>
      <c r="R416" s="12">
        <v>69862.812589793801</v>
      </c>
      <c r="S416" s="12">
        <v>96485.510384777997</v>
      </c>
      <c r="T416" s="12">
        <v>52009.976194285598</v>
      </c>
      <c r="U416" s="12">
        <v>261532.71192244801</v>
      </c>
      <c r="V416" s="12">
        <v>129981.80222148199</v>
      </c>
      <c r="W416" s="12">
        <v>283948.93395418901</v>
      </c>
      <c r="X416" s="12">
        <v>206137.685774432</v>
      </c>
      <c r="Y416" s="12">
        <v>216791.052503249</v>
      </c>
      <c r="Z416" s="12">
        <v>262176.47157670098</v>
      </c>
      <c r="AA416" s="12">
        <v>379182.31943799701</v>
      </c>
      <c r="AB416" s="12">
        <v>152311.620700489</v>
      </c>
      <c r="AC416" s="12">
        <v>208990.431516988</v>
      </c>
      <c r="AD416" s="12" t="s">
        <v>93</v>
      </c>
      <c r="AE416" s="12">
        <v>205335.66622454501</v>
      </c>
      <c r="AF416" s="12">
        <v>67896.710140308802</v>
      </c>
      <c r="AG416" s="13">
        <v>216571.58995087899</v>
      </c>
    </row>
    <row r="417" spans="5:33" x14ac:dyDescent="0.35">
      <c r="E417" s="10" t="s">
        <v>69</v>
      </c>
      <c r="F417" s="12" t="s">
        <v>69</v>
      </c>
      <c r="G417" s="12" t="s">
        <v>1400</v>
      </c>
      <c r="H417" s="12">
        <v>21</v>
      </c>
      <c r="I417" s="12" t="s">
        <v>70</v>
      </c>
      <c r="J417" s="12" t="s">
        <v>15</v>
      </c>
      <c r="K417" s="12">
        <v>1610971.5994013399</v>
      </c>
      <c r="L417" s="12">
        <v>1525027.1312574199</v>
      </c>
      <c r="M417" s="12">
        <v>1760156.38259172</v>
      </c>
      <c r="N417" s="12">
        <v>1434405.5525271799</v>
      </c>
      <c r="O417" s="12">
        <v>1776203.25158044</v>
      </c>
      <c r="P417" s="12">
        <v>1256757.4522627399</v>
      </c>
      <c r="Q417" s="12">
        <v>976982.79974441195</v>
      </c>
      <c r="R417" s="12">
        <v>1796915.26176309</v>
      </c>
      <c r="S417" s="12">
        <v>1488551.9146120199</v>
      </c>
      <c r="T417" s="12">
        <v>1596238.1863877401</v>
      </c>
      <c r="U417" s="12">
        <v>1268975.22245118</v>
      </c>
      <c r="V417" s="12">
        <v>1056209.78499693</v>
      </c>
      <c r="W417" s="12">
        <v>1118038.7317055601</v>
      </c>
      <c r="X417" s="12">
        <v>2365588.5055687102</v>
      </c>
      <c r="Y417" s="12">
        <v>2342619.3074342799</v>
      </c>
      <c r="Z417" s="12">
        <v>1722274.2091536699</v>
      </c>
      <c r="AA417" s="12">
        <v>1353248.6930339299</v>
      </c>
      <c r="AB417" s="12">
        <v>1837936.1954298499</v>
      </c>
      <c r="AC417" s="12">
        <v>2289165.1510935202</v>
      </c>
      <c r="AD417" s="12">
        <v>1739720.67679739</v>
      </c>
      <c r="AE417" s="12">
        <v>1964230.16284545</v>
      </c>
      <c r="AF417" s="12">
        <v>2180891.8057330102</v>
      </c>
      <c r="AG417" s="13">
        <v>1650287.4734346201</v>
      </c>
    </row>
    <row r="418" spans="5:33" x14ac:dyDescent="0.35">
      <c r="E418" s="10" t="s">
        <v>73</v>
      </c>
      <c r="F418" s="12" t="s">
        <v>73</v>
      </c>
      <c r="G418" s="12" t="s">
        <v>1400</v>
      </c>
      <c r="H418" s="12" t="s">
        <v>17</v>
      </c>
      <c r="I418" s="12" t="s">
        <v>74</v>
      </c>
      <c r="J418" s="12" t="s">
        <v>75</v>
      </c>
      <c r="K418" s="12">
        <v>97076.041021258599</v>
      </c>
      <c r="L418" s="12">
        <v>86532.233668740402</v>
      </c>
      <c r="M418" s="12">
        <v>100569.864241146</v>
      </c>
      <c r="N418" s="12">
        <v>784429.05483998696</v>
      </c>
      <c r="O418" s="12">
        <v>831068.16293089895</v>
      </c>
      <c r="P418" s="12">
        <v>55737.158915878303</v>
      </c>
      <c r="Q418" s="12">
        <v>43997.842958469599</v>
      </c>
      <c r="R418" s="12">
        <v>76957.171728667396</v>
      </c>
      <c r="S418" s="12">
        <v>56131.381030986297</v>
      </c>
      <c r="T418" s="12">
        <v>36130.999010148997</v>
      </c>
      <c r="U418" s="12">
        <v>38445.688326118703</v>
      </c>
      <c r="V418" s="12">
        <v>60011.449790192099</v>
      </c>
      <c r="W418" s="12">
        <v>35929.233003617599</v>
      </c>
      <c r="X418" s="12">
        <v>75318.692375954604</v>
      </c>
      <c r="Y418" s="12">
        <v>71519.140941045</v>
      </c>
      <c r="Z418" s="12">
        <v>77312.721981050694</v>
      </c>
      <c r="AA418" s="12">
        <v>36725.136957064104</v>
      </c>
      <c r="AB418" s="12">
        <v>55188.619675654802</v>
      </c>
      <c r="AC418" s="12">
        <v>49274.6268053897</v>
      </c>
      <c r="AD418" s="12">
        <v>73600.3343099544</v>
      </c>
      <c r="AE418" s="12">
        <v>53431.702605117702</v>
      </c>
      <c r="AF418" s="12">
        <v>64464.652512323701</v>
      </c>
      <c r="AG418" s="13">
        <v>45946.837731051099</v>
      </c>
    </row>
    <row r="419" spans="5:33" x14ac:dyDescent="0.35">
      <c r="E419" s="10" t="s">
        <v>52</v>
      </c>
      <c r="F419" s="12" t="s">
        <v>52</v>
      </c>
      <c r="G419" s="12" t="s">
        <v>1400</v>
      </c>
      <c r="H419" s="12" t="s">
        <v>17</v>
      </c>
      <c r="I419" s="12" t="s">
        <v>53</v>
      </c>
      <c r="J419" s="12" t="s">
        <v>54</v>
      </c>
      <c r="K419" s="12">
        <v>5235317.9018297801</v>
      </c>
      <c r="L419" s="12">
        <v>5314184.0796036003</v>
      </c>
      <c r="M419" s="12">
        <v>5359468.0379687399</v>
      </c>
      <c r="N419" s="12">
        <v>4265529.5121491402</v>
      </c>
      <c r="O419" s="12">
        <v>6722500.4481383301</v>
      </c>
      <c r="P419" s="12">
        <v>4780538.9918820402</v>
      </c>
      <c r="Q419" s="12">
        <v>4855754.9410042698</v>
      </c>
      <c r="R419" s="12">
        <v>3248306.4586558901</v>
      </c>
      <c r="S419" s="12">
        <v>5323070.9695256902</v>
      </c>
      <c r="T419" s="12">
        <v>2318384.14118218</v>
      </c>
      <c r="U419" s="12">
        <v>2023047.0965675199</v>
      </c>
      <c r="V419" s="12">
        <v>5908961.0157362698</v>
      </c>
      <c r="W419" s="12">
        <v>3797033.1240939</v>
      </c>
      <c r="X419" s="12">
        <v>6463956.1181443296</v>
      </c>
      <c r="Y419" s="12">
        <v>3925578.2388413898</v>
      </c>
      <c r="Z419" s="12">
        <v>7064083.51962086</v>
      </c>
      <c r="AA419" s="12">
        <v>3058875.5182517301</v>
      </c>
      <c r="AB419" s="12">
        <v>5296804.0383803602</v>
      </c>
      <c r="AC419" s="12">
        <v>4331223.5629932201</v>
      </c>
      <c r="AD419" s="12">
        <v>9789750.08636388</v>
      </c>
      <c r="AE419" s="12">
        <v>10706115.0499842</v>
      </c>
      <c r="AF419" s="12">
        <v>6218484.9609903703</v>
      </c>
      <c r="AG419" s="13">
        <v>2034929.9762947999</v>
      </c>
    </row>
    <row r="420" spans="5:33" x14ac:dyDescent="0.35">
      <c r="E420" s="10" t="s">
        <v>92</v>
      </c>
      <c r="F420" s="12" t="s">
        <v>92</v>
      </c>
      <c r="G420" s="12" t="s">
        <v>1400</v>
      </c>
      <c r="H420" s="12" t="s">
        <v>93</v>
      </c>
      <c r="I420" s="12" t="s">
        <v>94</v>
      </c>
      <c r="J420" s="12" t="s">
        <v>15</v>
      </c>
      <c r="K420" s="12">
        <v>197322.76264057599</v>
      </c>
      <c r="L420" s="12">
        <v>186659.892851921</v>
      </c>
      <c r="M420" s="12">
        <v>185334.944732534</v>
      </c>
      <c r="N420" s="12">
        <v>359860.46875679301</v>
      </c>
      <c r="O420" s="12">
        <v>300913.68113069201</v>
      </c>
      <c r="P420" s="12">
        <v>308437.00195990503</v>
      </c>
      <c r="Q420" s="12">
        <v>237513.30116923901</v>
      </c>
      <c r="R420" s="12">
        <v>366897.726135484</v>
      </c>
      <c r="S420" s="12">
        <v>362518.70987083501</v>
      </c>
      <c r="T420" s="12">
        <v>308209.12480980798</v>
      </c>
      <c r="U420" s="12">
        <v>302361.61023513001</v>
      </c>
      <c r="V420" s="12">
        <v>386557.36423089798</v>
      </c>
      <c r="W420" s="12">
        <v>274163.56480357097</v>
      </c>
      <c r="X420" s="12">
        <v>247309.46232098201</v>
      </c>
      <c r="Y420" s="12">
        <v>174566.272911459</v>
      </c>
      <c r="Z420" s="12">
        <v>274125.56508144899</v>
      </c>
      <c r="AA420" s="12">
        <v>229344.16176009999</v>
      </c>
      <c r="AB420" s="12">
        <v>368412.11416495597</v>
      </c>
      <c r="AC420" s="12">
        <v>223942.57776454301</v>
      </c>
      <c r="AD420" s="12">
        <v>350278.71829481499</v>
      </c>
      <c r="AE420" s="12">
        <v>237480.453235022</v>
      </c>
      <c r="AF420" s="12">
        <v>346562.67674716102</v>
      </c>
      <c r="AG420" s="13">
        <v>180694.839370214</v>
      </c>
    </row>
    <row r="421" spans="5:33" x14ac:dyDescent="0.35">
      <c r="E421" s="10" t="s">
        <v>95</v>
      </c>
      <c r="F421" s="12" t="s">
        <v>95</v>
      </c>
      <c r="G421" s="12" t="s">
        <v>1400</v>
      </c>
      <c r="H421" s="12">
        <v>14</v>
      </c>
      <c r="I421" s="12" t="s">
        <v>96</v>
      </c>
      <c r="J421" s="12" t="s">
        <v>15</v>
      </c>
      <c r="K421" s="12">
        <v>1421995.33174751</v>
      </c>
      <c r="L421" s="12">
        <v>1115894.1539785799</v>
      </c>
      <c r="M421" s="12">
        <v>1359113.2064947099</v>
      </c>
      <c r="N421" s="12">
        <v>1197500.7454067899</v>
      </c>
      <c r="O421" s="12">
        <v>1542558.80922366</v>
      </c>
      <c r="P421" s="12">
        <v>1204669.0540974599</v>
      </c>
      <c r="Q421" s="12">
        <v>1016942.08233513</v>
      </c>
      <c r="R421" s="12">
        <v>1447226.4799937501</v>
      </c>
      <c r="S421" s="12">
        <v>1465051.6364067199</v>
      </c>
      <c r="T421" s="12">
        <v>792939.26373906794</v>
      </c>
      <c r="U421" s="12">
        <v>1145032.8166715901</v>
      </c>
      <c r="V421" s="12">
        <v>1081717.6591775501</v>
      </c>
      <c r="W421" s="12">
        <v>1134398.98096844</v>
      </c>
      <c r="X421" s="12">
        <v>1433270.7894197199</v>
      </c>
      <c r="Y421" s="12">
        <v>2084454.6278216599</v>
      </c>
      <c r="Z421" s="12">
        <v>1899994.89749192</v>
      </c>
      <c r="AA421" s="12">
        <v>1289211.96115961</v>
      </c>
      <c r="AB421" s="12">
        <v>1260176.1653257301</v>
      </c>
      <c r="AC421" s="12">
        <v>1253941.9329125299</v>
      </c>
      <c r="AD421" s="12">
        <v>1405000.0957700899</v>
      </c>
      <c r="AE421" s="12">
        <v>1051408.98367243</v>
      </c>
      <c r="AF421" s="12">
        <v>1486148.4243793499</v>
      </c>
      <c r="AG421" s="13">
        <v>1096740.8508458999</v>
      </c>
    </row>
    <row r="422" spans="5:33" x14ac:dyDescent="0.35">
      <c r="E422" s="10" t="s">
        <v>97</v>
      </c>
      <c r="F422" s="12" t="s">
        <v>97</v>
      </c>
      <c r="G422" s="12" t="s">
        <v>1400</v>
      </c>
      <c r="H422" s="12">
        <v>25</v>
      </c>
      <c r="I422" s="12" t="s">
        <v>98</v>
      </c>
      <c r="J422" s="12" t="s">
        <v>15</v>
      </c>
      <c r="K422" s="12">
        <v>4915425.9461470796</v>
      </c>
      <c r="L422" s="12">
        <v>5015059.9319431102</v>
      </c>
      <c r="M422" s="12">
        <v>5102059.6586590698</v>
      </c>
      <c r="N422" s="12">
        <v>4900885.57283762</v>
      </c>
      <c r="O422" s="12">
        <v>7178852.3918753797</v>
      </c>
      <c r="P422" s="12">
        <v>4931024.1229876</v>
      </c>
      <c r="Q422" s="12">
        <v>10413950.3263631</v>
      </c>
      <c r="R422" s="12">
        <v>5794242.7209064197</v>
      </c>
      <c r="S422" s="12">
        <v>4808455.3336689901</v>
      </c>
      <c r="T422" s="12">
        <v>3634876.0428772201</v>
      </c>
      <c r="U422" s="12">
        <v>6369189.6062345104</v>
      </c>
      <c r="V422" s="12">
        <v>4467176.2908316702</v>
      </c>
      <c r="W422" s="12">
        <v>4331339.0623746896</v>
      </c>
      <c r="X422" s="12">
        <v>5606567.6956207799</v>
      </c>
      <c r="Y422" s="12">
        <v>7670705.0745250303</v>
      </c>
      <c r="Z422" s="12">
        <v>5927736.2709106999</v>
      </c>
      <c r="AA422" s="12">
        <v>8996577.8656517398</v>
      </c>
      <c r="AB422" s="12">
        <v>8011967.8192908997</v>
      </c>
      <c r="AC422" s="12">
        <v>8485821.5372581594</v>
      </c>
      <c r="AD422" s="12">
        <v>5947510.8150539203</v>
      </c>
      <c r="AE422" s="12">
        <v>9711196.2167721093</v>
      </c>
      <c r="AF422" s="12">
        <v>6067298.2099991199</v>
      </c>
      <c r="AG422" s="13">
        <v>5771322.8988868799</v>
      </c>
    </row>
    <row r="423" spans="5:33" x14ac:dyDescent="0.35">
      <c r="E423" s="10" t="s">
        <v>110</v>
      </c>
      <c r="F423" s="12" t="s">
        <v>110</v>
      </c>
      <c r="G423" s="12" t="s">
        <v>1400</v>
      </c>
      <c r="H423" s="12">
        <v>17</v>
      </c>
      <c r="I423" s="12" t="s">
        <v>111</v>
      </c>
      <c r="J423" s="12" t="s">
        <v>10</v>
      </c>
      <c r="K423" s="12">
        <v>289952.79260448797</v>
      </c>
      <c r="L423" s="12">
        <v>258079.79654310699</v>
      </c>
      <c r="M423" s="12">
        <v>251509.98514595101</v>
      </c>
      <c r="N423" s="12">
        <v>361426.10176914802</v>
      </c>
      <c r="O423" s="12">
        <v>508131.25396511902</v>
      </c>
      <c r="P423" s="12">
        <v>213624.811020211</v>
      </c>
      <c r="Q423" s="12">
        <v>237266.81098848599</v>
      </c>
      <c r="R423" s="12">
        <v>413737.90343393403</v>
      </c>
      <c r="S423" s="12">
        <v>338664.57257081103</v>
      </c>
      <c r="T423" s="12">
        <v>255889.18770006101</v>
      </c>
      <c r="U423" s="12">
        <v>403711.12364165601</v>
      </c>
      <c r="V423" s="12">
        <v>168943.35840298899</v>
      </c>
      <c r="W423" s="12">
        <v>268890.32112942397</v>
      </c>
      <c r="X423" s="12">
        <v>199222.562899649</v>
      </c>
      <c r="Y423" s="12">
        <v>198250.10400131799</v>
      </c>
      <c r="Z423" s="12">
        <v>422511.28783317999</v>
      </c>
      <c r="AA423" s="12">
        <v>567464.49032738304</v>
      </c>
      <c r="AB423" s="12">
        <v>369314.32943530602</v>
      </c>
      <c r="AC423" s="12">
        <v>361061.75178167701</v>
      </c>
      <c r="AD423" s="12">
        <v>195593.92859225301</v>
      </c>
      <c r="AE423" s="12">
        <v>504663.73678096599</v>
      </c>
      <c r="AF423" s="12">
        <v>332224.42437309399</v>
      </c>
      <c r="AG423" s="13">
        <v>223139.75643733499</v>
      </c>
    </row>
    <row r="424" spans="5:33" x14ac:dyDescent="0.35">
      <c r="E424" s="10" t="s">
        <v>120</v>
      </c>
      <c r="F424" s="12" t="s">
        <v>120</v>
      </c>
      <c r="G424" s="12" t="s">
        <v>1400</v>
      </c>
      <c r="H424" s="12">
        <v>76</v>
      </c>
      <c r="I424" s="12" t="s">
        <v>121</v>
      </c>
      <c r="J424" s="12" t="s">
        <v>10</v>
      </c>
      <c r="K424" s="12">
        <v>327786.20644009998</v>
      </c>
      <c r="L424" s="12">
        <v>292988.20146879501</v>
      </c>
      <c r="M424" s="12">
        <v>307036.03052604903</v>
      </c>
      <c r="N424" s="12">
        <v>169873.16044970899</v>
      </c>
      <c r="O424" s="12">
        <v>333062.09860477899</v>
      </c>
      <c r="P424" s="12">
        <v>445872.195521285</v>
      </c>
      <c r="Q424" s="12">
        <v>404188.40314860898</v>
      </c>
      <c r="R424" s="12">
        <v>319450.12067915499</v>
      </c>
      <c r="S424" s="12">
        <v>320132.45447332697</v>
      </c>
      <c r="T424" s="12">
        <v>292600.71214065899</v>
      </c>
      <c r="U424" s="12">
        <v>373895.51210836798</v>
      </c>
      <c r="V424" s="12">
        <v>310285.545526209</v>
      </c>
      <c r="W424" s="12">
        <v>300803.24117611902</v>
      </c>
      <c r="X424" s="12">
        <v>552480.54426134296</v>
      </c>
      <c r="Y424" s="12">
        <v>608918.61634531198</v>
      </c>
      <c r="Z424" s="12">
        <v>619790.81868420495</v>
      </c>
      <c r="AA424" s="12">
        <v>584212.19967092096</v>
      </c>
      <c r="AB424" s="12">
        <v>875124.37228658295</v>
      </c>
      <c r="AC424" s="12">
        <v>858026.70015289797</v>
      </c>
      <c r="AD424" s="12">
        <v>492234.06387533201</v>
      </c>
      <c r="AE424" s="12">
        <v>594176.91982676298</v>
      </c>
      <c r="AF424" s="12">
        <v>403708.94670526602</v>
      </c>
      <c r="AG424" s="13">
        <v>376720.09687844699</v>
      </c>
    </row>
    <row r="425" spans="5:33" x14ac:dyDescent="0.35">
      <c r="E425" s="10" t="s">
        <v>127</v>
      </c>
      <c r="F425" s="12" t="s">
        <v>127</v>
      </c>
      <c r="G425" s="12" t="s">
        <v>1400</v>
      </c>
      <c r="H425" s="12">
        <v>26</v>
      </c>
      <c r="I425" s="12" t="s">
        <v>128</v>
      </c>
      <c r="J425" s="12" t="s">
        <v>15</v>
      </c>
      <c r="K425" s="12">
        <v>3103561.53641083</v>
      </c>
      <c r="L425" s="12">
        <v>3055398.24458306</v>
      </c>
      <c r="M425" s="12">
        <v>3260757.9855438299</v>
      </c>
      <c r="N425" s="12">
        <v>2525248.5807109801</v>
      </c>
      <c r="O425" s="12">
        <v>3209780.0004993901</v>
      </c>
      <c r="P425" s="12">
        <v>2478574.7920253798</v>
      </c>
      <c r="Q425" s="12">
        <v>1810952.27982886</v>
      </c>
      <c r="R425" s="12">
        <v>3092179.63652645</v>
      </c>
      <c r="S425" s="12">
        <v>2743997.2815928701</v>
      </c>
      <c r="T425" s="12">
        <v>2860416.4390340899</v>
      </c>
      <c r="U425" s="12">
        <v>2453405.0389890899</v>
      </c>
      <c r="V425" s="12">
        <v>1909988.3328988501</v>
      </c>
      <c r="W425" s="12">
        <v>2045579.0339049599</v>
      </c>
      <c r="X425" s="12">
        <v>4435984.7985944198</v>
      </c>
      <c r="Y425" s="12">
        <v>4371192.9637837103</v>
      </c>
      <c r="Z425" s="12">
        <v>3094255.2908327701</v>
      </c>
      <c r="AA425" s="12">
        <v>2520475.3946785601</v>
      </c>
      <c r="AB425" s="12">
        <v>3196335.9210220398</v>
      </c>
      <c r="AC425" s="12">
        <v>4273786.0134135997</v>
      </c>
      <c r="AD425" s="12">
        <v>3131199.5877357498</v>
      </c>
      <c r="AE425" s="12">
        <v>3437619.1460280698</v>
      </c>
      <c r="AF425" s="12">
        <v>4068539.22178492</v>
      </c>
      <c r="AG425" s="13">
        <v>2734608.3654832901</v>
      </c>
    </row>
    <row r="426" spans="5:33" x14ac:dyDescent="0.35">
      <c r="E426" s="10" t="s">
        <v>1401</v>
      </c>
      <c r="F426" s="12" t="s">
        <v>1401</v>
      </c>
      <c r="G426" s="12" t="s">
        <v>1400</v>
      </c>
      <c r="H426" s="12">
        <v>4</v>
      </c>
      <c r="I426" s="12"/>
      <c r="J426" s="12"/>
      <c r="K426" s="12">
        <v>1727508.1165204099</v>
      </c>
      <c r="L426" s="12">
        <v>1425178.2679266999</v>
      </c>
      <c r="M426" s="12">
        <v>1676432.01616148</v>
      </c>
      <c r="N426" s="12">
        <v>4965902.1635235501</v>
      </c>
      <c r="O426" s="12">
        <v>3509634.8718929598</v>
      </c>
      <c r="P426" s="12">
        <v>1182885.0911073</v>
      </c>
      <c r="Q426" s="12">
        <v>351281.046321031</v>
      </c>
      <c r="R426" s="12">
        <v>5038839.7637509499</v>
      </c>
      <c r="S426" s="12">
        <v>4539019.8988966504</v>
      </c>
      <c r="T426" s="12">
        <v>3807701.59586098</v>
      </c>
      <c r="U426" s="12">
        <v>844576.51593318197</v>
      </c>
      <c r="V426" s="12">
        <v>726612.597038929</v>
      </c>
      <c r="W426" s="12">
        <v>385476.40820223797</v>
      </c>
      <c r="X426" s="12">
        <v>2165001.2196042901</v>
      </c>
      <c r="Y426" s="12">
        <v>2351601.2683107099</v>
      </c>
      <c r="Z426" s="12">
        <v>2820506.1157926102</v>
      </c>
      <c r="AA426" s="12">
        <v>1897809.7321347301</v>
      </c>
      <c r="AB426" s="12">
        <v>1633710.0664318299</v>
      </c>
      <c r="AC426" s="12">
        <v>1591755.8452148</v>
      </c>
      <c r="AD426" s="12">
        <v>1455130.1212315301</v>
      </c>
      <c r="AE426" s="12">
        <v>2350225.4624135201</v>
      </c>
      <c r="AF426" s="12">
        <v>2669333.5591829801</v>
      </c>
      <c r="AG426" s="13">
        <v>529321.38425012201</v>
      </c>
    </row>
    <row r="427" spans="5:33" x14ac:dyDescent="0.35">
      <c r="E427" s="10" t="s">
        <v>1402</v>
      </c>
      <c r="F427" s="12" t="s">
        <v>1402</v>
      </c>
      <c r="G427" s="12" t="s">
        <v>1400</v>
      </c>
      <c r="H427" s="12">
        <v>4</v>
      </c>
      <c r="I427" s="12"/>
      <c r="J427" s="12"/>
      <c r="K427" s="12">
        <v>1007726.37761886</v>
      </c>
      <c r="L427" s="12">
        <v>923467.49526806304</v>
      </c>
      <c r="M427" s="12">
        <v>981744.87884416804</v>
      </c>
      <c r="N427" s="12">
        <v>3643611.7557615698</v>
      </c>
      <c r="O427" s="12">
        <v>2191642.7259360799</v>
      </c>
      <c r="P427" s="12">
        <v>1144934.4484298199</v>
      </c>
      <c r="Q427" s="12">
        <v>458218.06032058201</v>
      </c>
      <c r="R427" s="12">
        <v>3739734.87497639</v>
      </c>
      <c r="S427" s="12">
        <v>2461747.0626642602</v>
      </c>
      <c r="T427" s="12">
        <v>3567399.9643506599</v>
      </c>
      <c r="U427" s="12">
        <v>564138.54034804797</v>
      </c>
      <c r="V427" s="12">
        <v>599947.73757556104</v>
      </c>
      <c r="W427" s="12">
        <v>299153.63383645797</v>
      </c>
      <c r="X427" s="12">
        <v>1159451.4703573801</v>
      </c>
      <c r="Y427" s="12">
        <v>729890.66569991701</v>
      </c>
      <c r="Z427" s="12">
        <v>1547217.5404739401</v>
      </c>
      <c r="AA427" s="12">
        <v>746429.47639631398</v>
      </c>
      <c r="AB427" s="12">
        <v>892480.22001382196</v>
      </c>
      <c r="AC427" s="12">
        <v>671443.39638355304</v>
      </c>
      <c r="AD427" s="12">
        <v>525947.02089032903</v>
      </c>
      <c r="AE427" s="12">
        <v>1112054.7636500299</v>
      </c>
      <c r="AF427" s="12">
        <v>1125040.0611041</v>
      </c>
      <c r="AG427" s="13">
        <v>211213.17212162001</v>
      </c>
    </row>
    <row r="428" spans="5:33" x14ac:dyDescent="0.35">
      <c r="E428" s="10" t="s">
        <v>139</v>
      </c>
      <c r="F428" s="12" t="s">
        <v>139</v>
      </c>
      <c r="G428" s="12" t="s">
        <v>1400</v>
      </c>
      <c r="H428" s="12" t="s">
        <v>17</v>
      </c>
      <c r="I428" s="12" t="s">
        <v>140</v>
      </c>
      <c r="J428" s="12" t="s">
        <v>54</v>
      </c>
      <c r="K428" s="12">
        <v>5261542.3897731099</v>
      </c>
      <c r="L428" s="12">
        <v>4541864.2028008802</v>
      </c>
      <c r="M428" s="12">
        <v>5223346.91216907</v>
      </c>
      <c r="N428" s="12">
        <v>4281311.3531724401</v>
      </c>
      <c r="O428" s="12">
        <v>9407639.6757932492</v>
      </c>
      <c r="P428" s="12">
        <v>6297055.70536754</v>
      </c>
      <c r="Q428" s="12">
        <v>3094534.3853695001</v>
      </c>
      <c r="R428" s="12">
        <v>5360419.9802130796</v>
      </c>
      <c r="S428" s="12">
        <v>7440157.1103699598</v>
      </c>
      <c r="T428" s="12">
        <v>12130540.5930076</v>
      </c>
      <c r="U428" s="12">
        <v>1208372.86607618</v>
      </c>
      <c r="V428" s="12">
        <v>908963.68831731705</v>
      </c>
      <c r="W428" s="12">
        <v>858890.03586287505</v>
      </c>
      <c r="X428" s="12">
        <v>7800290.05594886</v>
      </c>
      <c r="Y428" s="12">
        <v>12720424.59942</v>
      </c>
      <c r="Z428" s="12">
        <v>15518865.055570399</v>
      </c>
      <c r="AA428" s="12">
        <v>12443489.3403157</v>
      </c>
      <c r="AB428" s="12">
        <v>8220843.5668124603</v>
      </c>
      <c r="AC428" s="12">
        <v>14477606.5967991</v>
      </c>
      <c r="AD428" s="12">
        <v>8947043.5386207905</v>
      </c>
      <c r="AE428" s="12">
        <v>7409172.4675666001</v>
      </c>
      <c r="AF428" s="12">
        <v>4247668.5687582903</v>
      </c>
      <c r="AG428" s="13">
        <v>3043937.6522335401</v>
      </c>
    </row>
    <row r="429" spans="5:33" x14ac:dyDescent="0.35">
      <c r="E429" s="10" t="s">
        <v>141</v>
      </c>
      <c r="F429" s="12" t="s">
        <v>141</v>
      </c>
      <c r="G429" s="12" t="s">
        <v>1400</v>
      </c>
      <c r="H429" s="12">
        <v>11</v>
      </c>
      <c r="I429" s="12" t="s">
        <v>142</v>
      </c>
      <c r="J429" s="12" t="s">
        <v>21</v>
      </c>
      <c r="K429" s="12">
        <v>1817858.08396025</v>
      </c>
      <c r="L429" s="12">
        <v>1739531.0140338601</v>
      </c>
      <c r="M429" s="12">
        <v>1734147.4525007501</v>
      </c>
      <c r="N429" s="12">
        <v>2219583.4790439201</v>
      </c>
      <c r="O429" s="12">
        <v>1089139.0921578701</v>
      </c>
      <c r="P429" s="12">
        <v>1928984.3164732601</v>
      </c>
      <c r="Q429" s="12">
        <v>1218907.5910582601</v>
      </c>
      <c r="R429" s="12">
        <v>626201.919074142</v>
      </c>
      <c r="S429" s="12">
        <v>794942.498271549</v>
      </c>
      <c r="T429" s="12">
        <v>848576.37154301605</v>
      </c>
      <c r="U429" s="12">
        <v>1765884.82757761</v>
      </c>
      <c r="V429" s="12">
        <v>1150510.1821371899</v>
      </c>
      <c r="W429" s="12">
        <v>1085343.55907224</v>
      </c>
      <c r="X429" s="12">
        <v>1246430.3645204001</v>
      </c>
      <c r="Y429" s="12">
        <v>2206728.72926404</v>
      </c>
      <c r="Z429" s="12">
        <v>1371462.0971939799</v>
      </c>
      <c r="AA429" s="12">
        <v>1816702.44550304</v>
      </c>
      <c r="AB429" s="12">
        <v>551727.52197735803</v>
      </c>
      <c r="AC429" s="12">
        <v>1670308.1676030101</v>
      </c>
      <c r="AD429" s="12">
        <v>325348.779524774</v>
      </c>
      <c r="AE429" s="12">
        <v>361968.458831575</v>
      </c>
      <c r="AF429" s="12">
        <v>906396.27690232103</v>
      </c>
      <c r="AG429" s="13">
        <v>947982.56562109105</v>
      </c>
    </row>
    <row r="430" spans="5:33" x14ac:dyDescent="0.35">
      <c r="E430" s="10" t="s">
        <v>90</v>
      </c>
      <c r="F430" s="12" t="s">
        <v>90</v>
      </c>
      <c r="G430" s="12" t="s">
        <v>1400</v>
      </c>
      <c r="H430" s="12">
        <v>1</v>
      </c>
      <c r="I430" s="12" t="s">
        <v>91</v>
      </c>
      <c r="J430" s="12"/>
      <c r="K430" s="12">
        <v>2126322.29311516</v>
      </c>
      <c r="L430" s="12">
        <v>2066084.8840558799</v>
      </c>
      <c r="M430" s="12">
        <v>2136313.39019167</v>
      </c>
      <c r="N430" s="12">
        <v>909935.00688976003</v>
      </c>
      <c r="O430" s="12">
        <v>1185304.03226655</v>
      </c>
      <c r="P430" s="12">
        <v>1240628.3063593099</v>
      </c>
      <c r="Q430" s="12">
        <v>3279692.8248775601</v>
      </c>
      <c r="R430" s="12">
        <v>860752.86097416806</v>
      </c>
      <c r="S430" s="12">
        <v>2082980.37478345</v>
      </c>
      <c r="T430" s="12">
        <v>1009954.46003628</v>
      </c>
      <c r="U430" s="12">
        <v>4295765.4838835998</v>
      </c>
      <c r="V430" s="12">
        <v>1404931.7985682799</v>
      </c>
      <c r="W430" s="12">
        <v>3158515.7345940201</v>
      </c>
      <c r="X430" s="12">
        <v>1488099.6647336101</v>
      </c>
      <c r="Y430" s="12">
        <v>2686762.2519159601</v>
      </c>
      <c r="Z430" s="12">
        <v>1598640.3297917</v>
      </c>
      <c r="AA430" s="12">
        <v>4409475.5317477304</v>
      </c>
      <c r="AB430" s="12">
        <v>1755050.7202494</v>
      </c>
      <c r="AC430" s="12">
        <v>2663747.0662197499</v>
      </c>
      <c r="AD430" s="12">
        <v>1040456.43273665</v>
      </c>
      <c r="AE430" s="12">
        <v>4423551.8312776498</v>
      </c>
      <c r="AF430" s="12">
        <v>1538542.50981978</v>
      </c>
      <c r="AG430" s="13">
        <v>4387678.5842680596</v>
      </c>
    </row>
    <row r="431" spans="5:33" x14ac:dyDescent="0.35">
      <c r="E431" s="10" t="s">
        <v>83</v>
      </c>
      <c r="F431" s="12" t="s">
        <v>83</v>
      </c>
      <c r="G431" s="12" t="s">
        <v>1400</v>
      </c>
      <c r="H431" s="12" t="s">
        <v>17</v>
      </c>
      <c r="I431" s="12"/>
      <c r="J431" s="12"/>
      <c r="K431" s="12">
        <v>1171284.2925579301</v>
      </c>
      <c r="L431" s="12">
        <v>868345.05715493904</v>
      </c>
      <c r="M431" s="12">
        <v>1240077.11227086</v>
      </c>
      <c r="N431" s="12">
        <v>3084067.1359415101</v>
      </c>
      <c r="O431" s="12">
        <v>3748158.7750609601</v>
      </c>
      <c r="P431" s="12">
        <v>1786575.57845384</v>
      </c>
      <c r="Q431" s="12">
        <v>1132816.1116856199</v>
      </c>
      <c r="R431" s="12">
        <v>1396473.89104402</v>
      </c>
      <c r="S431" s="12">
        <v>1787403.1310716199</v>
      </c>
      <c r="T431" s="12">
        <v>1746425.64241251</v>
      </c>
      <c r="U431" s="12">
        <v>1873611.8023622399</v>
      </c>
      <c r="V431" s="12">
        <v>1134591.73547838</v>
      </c>
      <c r="W431" s="12">
        <v>1466235.73796059</v>
      </c>
      <c r="X431" s="12">
        <v>1159729.20445467</v>
      </c>
      <c r="Y431" s="12">
        <v>1015503.7100967</v>
      </c>
      <c r="Z431" s="12">
        <v>2304426.13589756</v>
      </c>
      <c r="AA431" s="12">
        <v>1964695.0111615199</v>
      </c>
      <c r="AB431" s="12">
        <v>1182643.93595089</v>
      </c>
      <c r="AC431" s="12">
        <v>981034.04623135505</v>
      </c>
      <c r="AD431" s="12">
        <v>340129.93588912202</v>
      </c>
      <c r="AE431" s="12">
        <v>615489.16419008805</v>
      </c>
      <c r="AF431" s="12">
        <v>721410.32817068195</v>
      </c>
      <c r="AG431" s="13">
        <v>586767.33107127401</v>
      </c>
    </row>
    <row r="432" spans="5:33" x14ac:dyDescent="0.35">
      <c r="E432" s="10" t="s">
        <v>86</v>
      </c>
      <c r="F432" s="12" t="s">
        <v>86</v>
      </c>
      <c r="G432" s="12" t="s">
        <v>1400</v>
      </c>
      <c r="H432" s="12" t="s">
        <v>17</v>
      </c>
      <c r="I432" s="12" t="s">
        <v>87</v>
      </c>
      <c r="J432" s="12" t="s">
        <v>54</v>
      </c>
      <c r="K432" s="12">
        <v>772416.32601501304</v>
      </c>
      <c r="L432" s="12">
        <v>767616.83896132302</v>
      </c>
      <c r="M432" s="12">
        <v>895549.00075981196</v>
      </c>
      <c r="N432" s="12">
        <v>1982468.8546399199</v>
      </c>
      <c r="O432" s="12">
        <v>1057436.5631236101</v>
      </c>
      <c r="P432" s="12">
        <v>316387.09192091197</v>
      </c>
      <c r="Q432" s="12">
        <v>168166.42520072899</v>
      </c>
      <c r="R432" s="12">
        <v>1556140.4277274101</v>
      </c>
      <c r="S432" s="12">
        <v>398278.35503094603</v>
      </c>
      <c r="T432" s="12">
        <v>1967095.32751617</v>
      </c>
      <c r="U432" s="12">
        <v>563875.48973256699</v>
      </c>
      <c r="V432" s="12">
        <v>446866.70635482599</v>
      </c>
      <c r="W432" s="12">
        <v>150221.62457916699</v>
      </c>
      <c r="X432" s="12">
        <v>2455781.8324434101</v>
      </c>
      <c r="Y432" s="12">
        <v>2469249.5314179501</v>
      </c>
      <c r="Z432" s="12">
        <v>2306114.3482190901</v>
      </c>
      <c r="AA432" s="12">
        <v>873446.32752531394</v>
      </c>
      <c r="AB432" s="12">
        <v>1177927.31955546</v>
      </c>
      <c r="AC432" s="12">
        <v>772944.23025999498</v>
      </c>
      <c r="AD432" s="12">
        <v>937459.50958806905</v>
      </c>
      <c r="AE432" s="12">
        <v>1064260.70800846</v>
      </c>
      <c r="AF432" s="12">
        <v>3049432.7603585199</v>
      </c>
      <c r="AG432" s="13">
        <v>1019952.5063545899</v>
      </c>
    </row>
    <row r="433" spans="5:33" x14ac:dyDescent="0.35">
      <c r="E433" s="10" t="s">
        <v>88</v>
      </c>
      <c r="F433" s="12" t="s">
        <v>88</v>
      </c>
      <c r="G433" s="12" t="s">
        <v>1400</v>
      </c>
      <c r="H433" s="12">
        <v>10</v>
      </c>
      <c r="I433" s="12" t="s">
        <v>89</v>
      </c>
      <c r="J433" s="12" t="s">
        <v>75</v>
      </c>
      <c r="K433" s="12">
        <v>404278.96539503901</v>
      </c>
      <c r="L433" s="12">
        <v>537685.23617598205</v>
      </c>
      <c r="M433" s="12">
        <v>540578.83164637</v>
      </c>
      <c r="N433" s="12">
        <v>459607.281754194</v>
      </c>
      <c r="O433" s="12">
        <v>709883.46559280297</v>
      </c>
      <c r="P433" s="12">
        <v>845770.55006903305</v>
      </c>
      <c r="Q433" s="12">
        <v>465448.97012739402</v>
      </c>
      <c r="R433" s="12">
        <v>597949.479820924</v>
      </c>
      <c r="S433" s="12">
        <v>851098.85904174903</v>
      </c>
      <c r="T433" s="12">
        <v>436344.09373595897</v>
      </c>
      <c r="U433" s="12">
        <v>343161.10973813798</v>
      </c>
      <c r="V433" s="12">
        <v>742318.99507698801</v>
      </c>
      <c r="W433" s="12">
        <v>586032.28762431804</v>
      </c>
      <c r="X433" s="12">
        <v>375363.04742612701</v>
      </c>
      <c r="Y433" s="12">
        <v>646199.66880950599</v>
      </c>
      <c r="Z433" s="12">
        <v>465960.13191355002</v>
      </c>
      <c r="AA433" s="12">
        <v>375185.46516948298</v>
      </c>
      <c r="AB433" s="12">
        <v>497011.63564217801</v>
      </c>
      <c r="AC433" s="12">
        <v>618262.25292363996</v>
      </c>
      <c r="AD433" s="12">
        <v>409110.38438648899</v>
      </c>
      <c r="AE433" s="12">
        <v>516482.52721382497</v>
      </c>
      <c r="AF433" s="12">
        <v>465249.15608956199</v>
      </c>
      <c r="AG433" s="13">
        <v>291133.59040257899</v>
      </c>
    </row>
    <row r="434" spans="5:33" x14ac:dyDescent="0.35">
      <c r="E434" s="10" t="s">
        <v>84</v>
      </c>
      <c r="F434" s="12" t="s">
        <v>84</v>
      </c>
      <c r="G434" s="12" t="s">
        <v>1400</v>
      </c>
      <c r="H434" s="12" t="s">
        <v>17</v>
      </c>
      <c r="I434" s="12" t="s">
        <v>85</v>
      </c>
      <c r="J434" s="12" t="s">
        <v>54</v>
      </c>
      <c r="K434" s="12">
        <v>326339.38635087799</v>
      </c>
      <c r="L434" s="12">
        <v>333035.07272980397</v>
      </c>
      <c r="M434" s="12">
        <v>335863.53545184998</v>
      </c>
      <c r="N434" s="12">
        <v>1077347.9688118501</v>
      </c>
      <c r="O434" s="12">
        <v>875749.01944959501</v>
      </c>
      <c r="P434" s="12">
        <v>554321.13300095405</v>
      </c>
      <c r="Q434" s="12">
        <v>289730.63852788898</v>
      </c>
      <c r="R434" s="12">
        <v>502957.780345932</v>
      </c>
      <c r="S434" s="12">
        <v>335131.94467481098</v>
      </c>
      <c r="T434" s="12">
        <v>653092.40487192001</v>
      </c>
      <c r="U434" s="12">
        <v>482729.602106973</v>
      </c>
      <c r="V434" s="12">
        <v>406452.64343418798</v>
      </c>
      <c r="W434" s="12">
        <v>156092.32016606501</v>
      </c>
      <c r="X434" s="12">
        <v>566031.35820718098</v>
      </c>
      <c r="Y434" s="12">
        <v>516860.884202549</v>
      </c>
      <c r="Z434" s="12">
        <v>465404.33082885301</v>
      </c>
      <c r="AA434" s="12">
        <v>416719.27677637502</v>
      </c>
      <c r="AB434" s="12">
        <v>281846.19305483298</v>
      </c>
      <c r="AC434" s="12">
        <v>369130.76914614701</v>
      </c>
      <c r="AD434" s="12">
        <v>349254.07941314002</v>
      </c>
      <c r="AE434" s="12">
        <v>489709.653418153</v>
      </c>
      <c r="AF434" s="12">
        <v>695535.42737007304</v>
      </c>
      <c r="AG434" s="13">
        <v>327331.86091481999</v>
      </c>
    </row>
    <row r="435" spans="5:33" x14ac:dyDescent="0.35">
      <c r="E435" s="10" t="s">
        <v>145</v>
      </c>
      <c r="F435" s="12" t="s">
        <v>145</v>
      </c>
      <c r="G435" s="12" t="s">
        <v>1400</v>
      </c>
      <c r="H435" s="12">
        <v>2</v>
      </c>
      <c r="I435" s="12" t="s">
        <v>146</v>
      </c>
      <c r="J435" s="12" t="s">
        <v>15</v>
      </c>
      <c r="K435" s="12">
        <v>5226760.9661862096</v>
      </c>
      <c r="L435" s="12">
        <v>5223526.2905365303</v>
      </c>
      <c r="M435" s="12">
        <v>5094233.5230081696</v>
      </c>
      <c r="N435" s="12">
        <v>11425109.0268609</v>
      </c>
      <c r="O435" s="12">
        <v>15305410.265204599</v>
      </c>
      <c r="P435" s="12">
        <v>3749362.7288341601</v>
      </c>
      <c r="Q435" s="12">
        <v>996799.67957079702</v>
      </c>
      <c r="R435" s="12">
        <v>4301436.6691645496</v>
      </c>
      <c r="S435" s="12">
        <v>3994746.7222488001</v>
      </c>
      <c r="T435" s="12">
        <v>4416722.4949178305</v>
      </c>
      <c r="U435" s="12">
        <v>7163959.8085563499</v>
      </c>
      <c r="V435" s="12">
        <v>4557704.4594614599</v>
      </c>
      <c r="W435" s="12">
        <v>5124622.5719424104</v>
      </c>
      <c r="X435" s="12">
        <v>14984280.671387799</v>
      </c>
      <c r="Y435" s="12">
        <v>11187134.804416399</v>
      </c>
      <c r="Z435" s="12">
        <v>19852621.941653602</v>
      </c>
      <c r="AA435" s="12">
        <v>15854405.322672499</v>
      </c>
      <c r="AB435" s="12">
        <v>10694599.0818597</v>
      </c>
      <c r="AC435" s="12">
        <v>13383538.432930799</v>
      </c>
      <c r="AD435" s="12">
        <v>960528.61203484796</v>
      </c>
      <c r="AE435" s="12">
        <v>6134034.9035120904</v>
      </c>
      <c r="AF435" s="12">
        <v>659304.30613032798</v>
      </c>
      <c r="AG435" s="13">
        <v>968347.723487176</v>
      </c>
    </row>
    <row r="436" spans="5:33" x14ac:dyDescent="0.35">
      <c r="E436" s="10" t="s">
        <v>151</v>
      </c>
      <c r="F436" s="12" t="s">
        <v>151</v>
      </c>
      <c r="G436" s="12" t="s">
        <v>1400</v>
      </c>
      <c r="H436" s="12">
        <v>18</v>
      </c>
      <c r="I436" s="12"/>
      <c r="J436" s="12" t="s">
        <v>15</v>
      </c>
      <c r="K436" s="12">
        <v>1209151.2786870401</v>
      </c>
      <c r="L436" s="12">
        <v>1122193.2785553799</v>
      </c>
      <c r="M436" s="12">
        <v>1152748.9476969901</v>
      </c>
      <c r="N436" s="12">
        <v>2192795.6526004998</v>
      </c>
      <c r="O436" s="12">
        <v>1890528.55028367</v>
      </c>
      <c r="P436" s="12">
        <v>458009.00176693901</v>
      </c>
      <c r="Q436" s="12">
        <v>462464.74533298198</v>
      </c>
      <c r="R436" s="12">
        <v>649534.85867486603</v>
      </c>
      <c r="S436" s="12">
        <v>691812.77581413405</v>
      </c>
      <c r="T436" s="12">
        <v>487472.48929788201</v>
      </c>
      <c r="U436" s="12">
        <v>2113446.5874388302</v>
      </c>
      <c r="V436" s="12">
        <v>1005888.49957372</v>
      </c>
      <c r="W436" s="12">
        <v>2745781.1474397099</v>
      </c>
      <c r="X436" s="12">
        <v>2348735.1950185602</v>
      </c>
      <c r="Y436" s="12">
        <v>1585509.03801595</v>
      </c>
      <c r="Z436" s="12">
        <v>1247709.7521289601</v>
      </c>
      <c r="AA436" s="12">
        <v>1501468.4080956399</v>
      </c>
      <c r="AB436" s="12">
        <v>4717914.1103417696</v>
      </c>
      <c r="AC436" s="12">
        <v>3274633.0358954999</v>
      </c>
      <c r="AD436" s="12">
        <v>596615.35360976902</v>
      </c>
      <c r="AE436" s="12">
        <v>3666297.6415703599</v>
      </c>
      <c r="AF436" s="12">
        <v>1230259.58823547</v>
      </c>
      <c r="AG436" s="13">
        <v>2132427.58517035</v>
      </c>
    </row>
    <row r="437" spans="5:33" x14ac:dyDescent="0.35">
      <c r="E437" s="10" t="s">
        <v>154</v>
      </c>
      <c r="F437" s="12" t="s">
        <v>154</v>
      </c>
      <c r="G437" s="12" t="s">
        <v>1400</v>
      </c>
      <c r="H437" s="12">
        <v>20</v>
      </c>
      <c r="I437" s="12" t="s">
        <v>155</v>
      </c>
      <c r="J437" s="12" t="s">
        <v>15</v>
      </c>
      <c r="K437" s="12">
        <v>232509.419011233</v>
      </c>
      <c r="L437" s="12">
        <v>212662.77715842699</v>
      </c>
      <c r="M437" s="12">
        <v>207134.10448841899</v>
      </c>
      <c r="N437" s="12">
        <v>263427.626113948</v>
      </c>
      <c r="O437" s="12">
        <v>300506.58772295702</v>
      </c>
      <c r="P437" s="12">
        <v>284619.02130898403</v>
      </c>
      <c r="Q437" s="12">
        <v>268509.095829433</v>
      </c>
      <c r="R437" s="12">
        <v>365489.91958722001</v>
      </c>
      <c r="S437" s="12">
        <v>305279.55396520701</v>
      </c>
      <c r="T437" s="12">
        <v>272254.77798393002</v>
      </c>
      <c r="U437" s="12">
        <v>246498.67760542899</v>
      </c>
      <c r="V437" s="12">
        <v>197691.39888747601</v>
      </c>
      <c r="W437" s="12">
        <v>217670.235530684</v>
      </c>
      <c r="X437" s="12">
        <v>304212.03871330299</v>
      </c>
      <c r="Y437" s="12">
        <v>339694.651032875</v>
      </c>
      <c r="Z437" s="12">
        <v>383710.05490409897</v>
      </c>
      <c r="AA437" s="12">
        <v>368731.15518139402</v>
      </c>
      <c r="AB437" s="12">
        <v>383238.89951916703</v>
      </c>
      <c r="AC437" s="12">
        <v>317480.96099796297</v>
      </c>
      <c r="AD437" s="12">
        <v>429909.495738481</v>
      </c>
      <c r="AE437" s="12">
        <v>377972.33541611099</v>
      </c>
      <c r="AF437" s="12">
        <v>377442.67159302399</v>
      </c>
      <c r="AG437" s="13">
        <v>328261.314429558</v>
      </c>
    </row>
    <row r="438" spans="5:33" x14ac:dyDescent="0.35">
      <c r="E438" s="10" t="s">
        <v>158</v>
      </c>
      <c r="F438" s="12" t="s">
        <v>158</v>
      </c>
      <c r="G438" s="12" t="s">
        <v>1400</v>
      </c>
      <c r="H438" s="12">
        <v>24</v>
      </c>
      <c r="I438" s="12" t="s">
        <v>159</v>
      </c>
      <c r="J438" s="12" t="s">
        <v>27</v>
      </c>
      <c r="K438" s="12">
        <v>704011.294115533</v>
      </c>
      <c r="L438" s="12">
        <v>684764.78721243795</v>
      </c>
      <c r="M438" s="12">
        <v>700468.20728801598</v>
      </c>
      <c r="N438" s="12">
        <v>917074.86678088596</v>
      </c>
      <c r="O438" s="12">
        <v>1363375.7447623301</v>
      </c>
      <c r="P438" s="12">
        <v>851672.46163796296</v>
      </c>
      <c r="Q438" s="12">
        <v>155183.32176152599</v>
      </c>
      <c r="R438" s="12">
        <v>557183.67953431699</v>
      </c>
      <c r="S438" s="12">
        <v>393202.47157347098</v>
      </c>
      <c r="T438" s="12">
        <v>713172.95365320495</v>
      </c>
      <c r="U438" s="12">
        <v>513003.39523403801</v>
      </c>
      <c r="V438" s="12">
        <v>810524.28208738705</v>
      </c>
      <c r="W438" s="12">
        <v>781520.17081826797</v>
      </c>
      <c r="X438" s="12">
        <v>1802109.54764615</v>
      </c>
      <c r="Y438" s="12">
        <v>1486393.06215821</v>
      </c>
      <c r="Z438" s="12">
        <v>2279915.37368464</v>
      </c>
      <c r="AA438" s="12">
        <v>2052548.7233679199</v>
      </c>
      <c r="AB438" s="12">
        <v>1526036.8151757801</v>
      </c>
      <c r="AC438" s="12">
        <v>2040610.2983856699</v>
      </c>
      <c r="AD438" s="12">
        <v>258935.72343131999</v>
      </c>
      <c r="AE438" s="12">
        <v>1495039.49914064</v>
      </c>
      <c r="AF438" s="12">
        <v>666652.928137796</v>
      </c>
      <c r="AG438" s="13">
        <v>665410.833749988</v>
      </c>
    </row>
    <row r="439" spans="5:33" x14ac:dyDescent="0.35">
      <c r="E439" s="10" t="s">
        <v>1403</v>
      </c>
      <c r="F439" s="12" t="s">
        <v>1403</v>
      </c>
      <c r="G439" s="12" t="s">
        <v>1400</v>
      </c>
      <c r="H439" s="12" t="s">
        <v>17</v>
      </c>
      <c r="I439" s="12" t="s">
        <v>192</v>
      </c>
      <c r="J439" s="12" t="s">
        <v>42</v>
      </c>
      <c r="K439" s="12">
        <v>162706.33616538899</v>
      </c>
      <c r="L439" s="12">
        <v>199449.91210324201</v>
      </c>
      <c r="M439" s="12">
        <v>144330.49757909999</v>
      </c>
      <c r="N439" s="12">
        <v>185414.70666386999</v>
      </c>
      <c r="O439" s="12">
        <v>434803.95678825601</v>
      </c>
      <c r="P439" s="12">
        <v>376365.24063029501</v>
      </c>
      <c r="Q439" s="12">
        <v>132167.308879383</v>
      </c>
      <c r="R439" s="12">
        <v>381368.507970748</v>
      </c>
      <c r="S439" s="12">
        <v>419029.12082200602</v>
      </c>
      <c r="T439" s="12">
        <v>133490.43724239801</v>
      </c>
      <c r="U439" s="12">
        <v>85617.739711774499</v>
      </c>
      <c r="V439" s="12">
        <v>349669.68313743401</v>
      </c>
      <c r="W439" s="12">
        <v>78807.006297124404</v>
      </c>
      <c r="X439" s="12">
        <v>154559.89851838499</v>
      </c>
      <c r="Y439" s="12">
        <v>228633.23201026101</v>
      </c>
      <c r="Z439" s="12">
        <v>333065.34740287502</v>
      </c>
      <c r="AA439" s="12">
        <v>96017.913060046194</v>
      </c>
      <c r="AB439" s="12">
        <v>213392.65530197401</v>
      </c>
      <c r="AC439" s="12">
        <v>433393.92768329201</v>
      </c>
      <c r="AD439" s="12">
        <v>111939.478772066</v>
      </c>
      <c r="AE439" s="12">
        <v>242374.201750401</v>
      </c>
      <c r="AF439" s="12">
        <v>469052.629593966</v>
      </c>
      <c r="AG439" s="13">
        <v>213015.74917343701</v>
      </c>
    </row>
    <row r="440" spans="5:33" x14ac:dyDescent="0.35">
      <c r="E440" s="10" t="s">
        <v>182</v>
      </c>
      <c r="F440" s="12" t="s">
        <v>182</v>
      </c>
      <c r="G440" s="12" t="s">
        <v>1400</v>
      </c>
      <c r="H440" s="12" t="s">
        <v>93</v>
      </c>
      <c r="I440" s="12" t="s">
        <v>183</v>
      </c>
      <c r="J440" s="12" t="s">
        <v>39</v>
      </c>
      <c r="K440" s="12">
        <v>836507.118573752</v>
      </c>
      <c r="L440" s="12">
        <v>702390.81698406604</v>
      </c>
      <c r="M440" s="12">
        <v>729325.571991893</v>
      </c>
      <c r="N440" s="12">
        <v>584808.24389881606</v>
      </c>
      <c r="O440" s="12">
        <v>755068.28134686803</v>
      </c>
      <c r="P440" s="12">
        <v>658012.80573003297</v>
      </c>
      <c r="Q440" s="12">
        <v>717115.30253666302</v>
      </c>
      <c r="R440" s="12">
        <v>473524.23730830097</v>
      </c>
      <c r="S440" s="12">
        <v>533727.67922384199</v>
      </c>
      <c r="T440" s="12">
        <v>1119122.0255070501</v>
      </c>
      <c r="U440" s="12">
        <v>1350604.98587716</v>
      </c>
      <c r="V440" s="12">
        <v>814699.90444586799</v>
      </c>
      <c r="W440" s="12">
        <v>486964.51395823102</v>
      </c>
      <c r="X440" s="12">
        <v>1301408.17982701</v>
      </c>
      <c r="Y440" s="12">
        <v>528504.24057364103</v>
      </c>
      <c r="Z440" s="12">
        <v>1569399.1062337901</v>
      </c>
      <c r="AA440" s="12">
        <v>1207877.1589277899</v>
      </c>
      <c r="AB440" s="12">
        <v>1097071.5849649501</v>
      </c>
      <c r="AC440" s="12">
        <v>744912.622266736</v>
      </c>
      <c r="AD440" s="12">
        <v>1251445.9330855601</v>
      </c>
      <c r="AE440" s="12">
        <v>912538.27942000702</v>
      </c>
      <c r="AF440" s="12">
        <v>719798.97455660801</v>
      </c>
      <c r="AG440" s="13">
        <v>493690.32114620297</v>
      </c>
    </row>
    <row r="441" spans="5:33" x14ac:dyDescent="0.35">
      <c r="E441" s="10" t="s">
        <v>190</v>
      </c>
      <c r="F441" s="12" t="s">
        <v>190</v>
      </c>
      <c r="G441" s="12" t="s">
        <v>1400</v>
      </c>
      <c r="H441" s="12">
        <v>12</v>
      </c>
      <c r="I441" s="12" t="s">
        <v>191</v>
      </c>
      <c r="J441" s="12"/>
      <c r="K441" s="12">
        <v>312989.93572058697</v>
      </c>
      <c r="L441" s="12">
        <v>369054.69810995</v>
      </c>
      <c r="M441" s="12">
        <v>309158.03468566702</v>
      </c>
      <c r="N441" s="12">
        <v>263981.18847373402</v>
      </c>
      <c r="O441" s="12">
        <v>360433.770255599</v>
      </c>
      <c r="P441" s="12">
        <v>256744.46455595401</v>
      </c>
      <c r="Q441" s="12">
        <v>224336.48429416501</v>
      </c>
      <c r="R441" s="12">
        <v>259402.33614068199</v>
      </c>
      <c r="S441" s="12">
        <v>303795.68771046901</v>
      </c>
      <c r="T441" s="12">
        <v>302249.85807808302</v>
      </c>
      <c r="U441" s="12">
        <v>295873.87454859802</v>
      </c>
      <c r="V441" s="12">
        <v>233048.050925699</v>
      </c>
      <c r="W441" s="12">
        <v>178531.47163363799</v>
      </c>
      <c r="X441" s="12">
        <v>312897.67946201802</v>
      </c>
      <c r="Y441" s="12">
        <v>436826.61523827701</v>
      </c>
      <c r="Z441" s="12">
        <v>327890.47120839998</v>
      </c>
      <c r="AA441" s="12">
        <v>315267.17520703003</v>
      </c>
      <c r="AB441" s="12">
        <v>334145.303127989</v>
      </c>
      <c r="AC441" s="12">
        <v>328982.40044651303</v>
      </c>
      <c r="AD441" s="12">
        <v>388391.39776611299</v>
      </c>
      <c r="AE441" s="12">
        <v>253382.195199123</v>
      </c>
      <c r="AF441" s="12">
        <v>389096.834862558</v>
      </c>
      <c r="AG441" s="13">
        <v>220428.52342738499</v>
      </c>
    </row>
    <row r="442" spans="5:33" x14ac:dyDescent="0.35">
      <c r="E442" s="10" t="s">
        <v>166</v>
      </c>
      <c r="F442" s="12" t="s">
        <v>166</v>
      </c>
      <c r="G442" s="12" t="s">
        <v>1400</v>
      </c>
      <c r="H442" s="12">
        <v>90</v>
      </c>
      <c r="I442" s="12" t="s">
        <v>167</v>
      </c>
      <c r="J442" s="12"/>
      <c r="K442" s="12">
        <v>36203928.011383697</v>
      </c>
      <c r="L442" s="12">
        <v>33538402.5140597</v>
      </c>
      <c r="M442" s="12">
        <v>34307727.502339698</v>
      </c>
      <c r="N442" s="12">
        <v>54977748.784423903</v>
      </c>
      <c r="O442" s="12">
        <v>15252975.885937899</v>
      </c>
      <c r="P442" s="12">
        <v>49733223.641235799</v>
      </c>
      <c r="Q442" s="12">
        <v>36402386.4067389</v>
      </c>
      <c r="R442" s="12">
        <v>49925250.694494702</v>
      </c>
      <c r="S442" s="12">
        <v>44453427.766857699</v>
      </c>
      <c r="T442" s="12">
        <v>57808337.957288302</v>
      </c>
      <c r="U442" s="12">
        <v>49618499.500584297</v>
      </c>
      <c r="V442" s="12">
        <v>84009819.935734093</v>
      </c>
      <c r="W442" s="12">
        <v>70177350.338042796</v>
      </c>
      <c r="X442" s="12">
        <v>42402531.1605336</v>
      </c>
      <c r="Y442" s="12">
        <v>41897337.5900307</v>
      </c>
      <c r="Z442" s="12">
        <v>19463439.926376998</v>
      </c>
      <c r="AA442" s="12">
        <v>42460710.892517902</v>
      </c>
      <c r="AB442" s="12">
        <v>46867031.601805001</v>
      </c>
      <c r="AC442" s="12">
        <v>28758961.248751801</v>
      </c>
      <c r="AD442" s="12">
        <v>34656831.784120202</v>
      </c>
      <c r="AE442" s="12">
        <v>71380027.579938695</v>
      </c>
      <c r="AF442" s="12">
        <v>67354330.512989104</v>
      </c>
      <c r="AG442" s="13">
        <v>38820822.862038299</v>
      </c>
    </row>
    <row r="443" spans="5:33" x14ac:dyDescent="0.35">
      <c r="E443" s="10" t="s">
        <v>195</v>
      </c>
      <c r="F443" s="12" t="s">
        <v>195</v>
      </c>
      <c r="G443" s="12" t="s">
        <v>1400</v>
      </c>
      <c r="H443" s="12" t="s">
        <v>17</v>
      </c>
      <c r="I443" s="12" t="s">
        <v>196</v>
      </c>
      <c r="J443" s="12" t="s">
        <v>75</v>
      </c>
      <c r="K443" s="12">
        <v>1333612.1094786699</v>
      </c>
      <c r="L443" s="12">
        <v>1373187.61571257</v>
      </c>
      <c r="M443" s="12">
        <v>1077413.39732119</v>
      </c>
      <c r="N443" s="12">
        <v>1287531.8217942801</v>
      </c>
      <c r="O443" s="12">
        <v>1581932.2416648499</v>
      </c>
      <c r="P443" s="12">
        <v>1935508.2055376701</v>
      </c>
      <c r="Q443" s="12">
        <v>1382777.18453398</v>
      </c>
      <c r="R443" s="12">
        <v>2354820.3036322999</v>
      </c>
      <c r="S443" s="12">
        <v>1192861.99309716</v>
      </c>
      <c r="T443" s="12">
        <v>2205565.8844242902</v>
      </c>
      <c r="U443" s="12">
        <v>1212957.1671283201</v>
      </c>
      <c r="V443" s="12">
        <v>1216778.10255345</v>
      </c>
      <c r="W443" s="12">
        <v>1059916.9135654001</v>
      </c>
      <c r="X443" s="12">
        <v>1526101.7022031699</v>
      </c>
      <c r="Y443" s="12">
        <v>1458026.4633387199</v>
      </c>
      <c r="Z443" s="12">
        <v>3192563.11859453</v>
      </c>
      <c r="AA443" s="12">
        <v>2375747.3659576899</v>
      </c>
      <c r="AB443" s="12">
        <v>1923368.07540419</v>
      </c>
      <c r="AC443" s="12">
        <v>2682592.1300008101</v>
      </c>
      <c r="AD443" s="12">
        <v>2314948.37336923</v>
      </c>
      <c r="AE443" s="12">
        <v>1612936.9210627901</v>
      </c>
      <c r="AF443" s="12">
        <v>1481595.79766105</v>
      </c>
      <c r="AG443" s="13">
        <v>1267862.37183314</v>
      </c>
    </row>
    <row r="444" spans="5:33" x14ac:dyDescent="0.35">
      <c r="E444" s="10" t="s">
        <v>207</v>
      </c>
      <c r="F444" s="12" t="s">
        <v>207</v>
      </c>
      <c r="G444" s="12" t="s">
        <v>1400</v>
      </c>
      <c r="H444" s="12">
        <v>55</v>
      </c>
      <c r="I444" s="12" t="s">
        <v>208</v>
      </c>
      <c r="J444" s="12" t="s">
        <v>10</v>
      </c>
      <c r="K444" s="12">
        <v>20923493.158012401</v>
      </c>
      <c r="L444" s="12">
        <v>18943935.895473499</v>
      </c>
      <c r="M444" s="12">
        <v>25675189.329302799</v>
      </c>
      <c r="N444" s="12">
        <v>31646123.2783661</v>
      </c>
      <c r="O444" s="12">
        <v>23723244.634674001</v>
      </c>
      <c r="P444" s="12">
        <v>18068414.914733998</v>
      </c>
      <c r="Q444" s="12">
        <v>23048796.064481601</v>
      </c>
      <c r="R444" s="12">
        <v>33487649.687900301</v>
      </c>
      <c r="S444" s="12">
        <v>18056232.789091099</v>
      </c>
      <c r="T444" s="12">
        <v>34143514.081029199</v>
      </c>
      <c r="U444" s="12">
        <v>24371890.199855801</v>
      </c>
      <c r="V444" s="12">
        <v>35574630.324635901</v>
      </c>
      <c r="W444" s="12">
        <v>21574188.097711202</v>
      </c>
      <c r="X444" s="12">
        <v>41043508.5646962</v>
      </c>
      <c r="Y444" s="12">
        <v>24568295.435218599</v>
      </c>
      <c r="Z444" s="12">
        <v>15155187.075996</v>
      </c>
      <c r="AA444" s="12">
        <v>22662782.7728309</v>
      </c>
      <c r="AB444" s="12">
        <v>23775457.190854799</v>
      </c>
      <c r="AC444" s="12">
        <v>20472657.271389499</v>
      </c>
      <c r="AD444" s="12">
        <v>19171872.721510299</v>
      </c>
      <c r="AE444" s="12">
        <v>41006832.471646503</v>
      </c>
      <c r="AF444" s="12">
        <v>36765285.447794199</v>
      </c>
      <c r="AG444" s="13">
        <v>50555919.171951197</v>
      </c>
    </row>
    <row r="445" spans="5:33" x14ac:dyDescent="0.35">
      <c r="E445" s="10" t="s">
        <v>243</v>
      </c>
      <c r="F445" s="12" t="s">
        <v>243</v>
      </c>
      <c r="G445" s="12" t="s">
        <v>1400</v>
      </c>
      <c r="H445" s="12">
        <v>63</v>
      </c>
      <c r="I445" s="12" t="s">
        <v>244</v>
      </c>
      <c r="J445" s="12" t="s">
        <v>42</v>
      </c>
      <c r="K445" s="12">
        <v>3856130.0139229102</v>
      </c>
      <c r="L445" s="12">
        <v>3881944.6822019401</v>
      </c>
      <c r="M445" s="12">
        <v>3301902.8560460499</v>
      </c>
      <c r="N445" s="12">
        <v>1846203.0388414101</v>
      </c>
      <c r="O445" s="12">
        <v>4383571.6740092998</v>
      </c>
      <c r="P445" s="12">
        <v>6064397.2344997097</v>
      </c>
      <c r="Q445" s="12">
        <v>3805964.9250694099</v>
      </c>
      <c r="R445" s="12">
        <v>2965102.9346745298</v>
      </c>
      <c r="S445" s="12">
        <v>3006910.7692437801</v>
      </c>
      <c r="T445" s="12">
        <v>3355617.9308135598</v>
      </c>
      <c r="U445" s="12">
        <v>3546561.08433099</v>
      </c>
      <c r="V445" s="12">
        <v>2412777.7520071198</v>
      </c>
      <c r="W445" s="12">
        <v>2183209.1012147302</v>
      </c>
      <c r="X445" s="12">
        <v>2246654.76800997</v>
      </c>
      <c r="Y445" s="12">
        <v>2652770.1605403302</v>
      </c>
      <c r="Z445" s="12">
        <v>5251173.8187030004</v>
      </c>
      <c r="AA445" s="12">
        <v>2076575.41048032</v>
      </c>
      <c r="AB445" s="12">
        <v>2797124.4406157201</v>
      </c>
      <c r="AC445" s="12">
        <v>4944492.0829224298</v>
      </c>
      <c r="AD445" s="12">
        <v>1556966.80783254</v>
      </c>
      <c r="AE445" s="12">
        <v>1907003.9192326099</v>
      </c>
      <c r="AF445" s="12">
        <v>1689893.5207515899</v>
      </c>
      <c r="AG445" s="13">
        <v>1498783.1912984799</v>
      </c>
    </row>
    <row r="446" spans="5:33" x14ac:dyDescent="0.35">
      <c r="E446" s="10" t="s">
        <v>253</v>
      </c>
      <c r="F446" s="12" t="s">
        <v>253</v>
      </c>
      <c r="G446" s="12" t="s">
        <v>1400</v>
      </c>
      <c r="H446" s="12">
        <v>10</v>
      </c>
      <c r="I446" s="12" t="s">
        <v>254</v>
      </c>
      <c r="J446" s="12" t="s">
        <v>49</v>
      </c>
      <c r="K446" s="12">
        <v>319766.919388387</v>
      </c>
      <c r="L446" s="12">
        <v>296481.22515067202</v>
      </c>
      <c r="M446" s="12">
        <v>318506.55791454797</v>
      </c>
      <c r="N446" s="12">
        <v>216966.06678556299</v>
      </c>
      <c r="O446" s="12">
        <v>241392.77281963799</v>
      </c>
      <c r="P446" s="12">
        <v>296818.14721851499</v>
      </c>
      <c r="Q446" s="12">
        <v>587608.926752061</v>
      </c>
      <c r="R446" s="12">
        <v>299103.13571376703</v>
      </c>
      <c r="S446" s="12">
        <v>223469.027251614</v>
      </c>
      <c r="T446" s="12">
        <v>471705.16559240298</v>
      </c>
      <c r="U446" s="12">
        <v>497644.99650310102</v>
      </c>
      <c r="V446" s="12">
        <v>388802.34347964398</v>
      </c>
      <c r="W446" s="12">
        <v>126260.668653253</v>
      </c>
      <c r="X446" s="12">
        <v>505306.86662232102</v>
      </c>
      <c r="Y446" s="12">
        <v>157654.07747060599</v>
      </c>
      <c r="Z446" s="12">
        <v>753364.23995325097</v>
      </c>
      <c r="AA446" s="12">
        <v>384561.89686772402</v>
      </c>
      <c r="AB446" s="12">
        <v>363963.97889769799</v>
      </c>
      <c r="AC446" s="12">
        <v>247788.289060899</v>
      </c>
      <c r="AD446" s="12">
        <v>317510.17877855402</v>
      </c>
      <c r="AE446" s="12">
        <v>339242.32834450097</v>
      </c>
      <c r="AF446" s="12">
        <v>240714.08452041799</v>
      </c>
      <c r="AG446" s="13">
        <v>227414.926950572</v>
      </c>
    </row>
    <row r="447" spans="5:33" x14ac:dyDescent="0.35">
      <c r="E447" s="10" t="s">
        <v>259</v>
      </c>
      <c r="F447" s="12" t="s">
        <v>259</v>
      </c>
      <c r="G447" s="12" t="s">
        <v>1400</v>
      </c>
      <c r="H447" s="12" t="s">
        <v>17</v>
      </c>
      <c r="I447" s="12" t="s">
        <v>260</v>
      </c>
      <c r="J447" s="12" t="s">
        <v>257</v>
      </c>
      <c r="K447" s="12">
        <v>120609.051581615</v>
      </c>
      <c r="L447" s="12">
        <v>162613.06262621001</v>
      </c>
      <c r="M447" s="12">
        <v>153392.21566789399</v>
      </c>
      <c r="N447" s="12">
        <v>140684.972311616</v>
      </c>
      <c r="O447" s="12">
        <v>218614.27472483201</v>
      </c>
      <c r="P447" s="12">
        <v>162779.416377991</v>
      </c>
      <c r="Q447" s="12">
        <v>257227.29253645299</v>
      </c>
      <c r="R447" s="12">
        <v>149962.021939803</v>
      </c>
      <c r="S447" s="12">
        <v>162322.60966760799</v>
      </c>
      <c r="T447" s="12">
        <v>121649.726685831</v>
      </c>
      <c r="U447" s="12">
        <v>384566.03816073498</v>
      </c>
      <c r="V447" s="12">
        <v>142049.11811727201</v>
      </c>
      <c r="W447" s="12">
        <v>227827.94533329</v>
      </c>
      <c r="X447" s="12">
        <v>222671.82775855099</v>
      </c>
      <c r="Y447" s="12">
        <v>281577.444196934</v>
      </c>
      <c r="Z447" s="12">
        <v>144479.057083833</v>
      </c>
      <c r="AA447" s="12">
        <v>350508.55097425502</v>
      </c>
      <c r="AB447" s="12">
        <v>232015.06563142201</v>
      </c>
      <c r="AC447" s="12">
        <v>199733.895419359</v>
      </c>
      <c r="AD447" s="12">
        <v>173090.934073982</v>
      </c>
      <c r="AE447" s="12">
        <v>255544.12471316999</v>
      </c>
      <c r="AF447" s="12">
        <v>209547.50471554199</v>
      </c>
      <c r="AG447" s="13">
        <v>267859.61864874198</v>
      </c>
    </row>
    <row r="448" spans="5:33" x14ac:dyDescent="0.35">
      <c r="E448" s="10" t="s">
        <v>261</v>
      </c>
      <c r="F448" s="12" t="s">
        <v>261</v>
      </c>
      <c r="G448" s="12" t="s">
        <v>1400</v>
      </c>
      <c r="H448" s="12" t="s">
        <v>17</v>
      </c>
      <c r="I448" s="12" t="s">
        <v>262</v>
      </c>
      <c r="J448" s="12" t="s">
        <v>49</v>
      </c>
      <c r="K448" s="12">
        <v>248792.077614785</v>
      </c>
      <c r="L448" s="12">
        <v>277236.99643141398</v>
      </c>
      <c r="M448" s="12">
        <v>278232.20865276398</v>
      </c>
      <c r="N448" s="12">
        <v>202195.10120439201</v>
      </c>
      <c r="O448" s="12">
        <v>325690.40287066798</v>
      </c>
      <c r="P448" s="12">
        <v>350120.99367413099</v>
      </c>
      <c r="Q448" s="12">
        <v>323350.99374723999</v>
      </c>
      <c r="R448" s="12">
        <v>318174.264187138</v>
      </c>
      <c r="S448" s="12">
        <v>267554.793872396</v>
      </c>
      <c r="T448" s="12">
        <v>194569.022344767</v>
      </c>
      <c r="U448" s="12">
        <v>263151.09494635102</v>
      </c>
      <c r="V448" s="12">
        <v>243477.229513753</v>
      </c>
      <c r="W448" s="12">
        <v>344884.45720965101</v>
      </c>
      <c r="X448" s="12">
        <v>381680.40729072498</v>
      </c>
      <c r="Y448" s="12">
        <v>505600.088960352</v>
      </c>
      <c r="Z448" s="12">
        <v>393690.687310073</v>
      </c>
      <c r="AA448" s="12">
        <v>417361.01871079498</v>
      </c>
      <c r="AB448" s="12">
        <v>624891.82461407105</v>
      </c>
      <c r="AC448" s="12">
        <v>550419.251839465</v>
      </c>
      <c r="AD448" s="12">
        <v>321768.123989221</v>
      </c>
      <c r="AE448" s="12">
        <v>385645.245011341</v>
      </c>
      <c r="AF448" s="12">
        <v>356587.443970719</v>
      </c>
      <c r="AG448" s="13">
        <v>309588.70427503297</v>
      </c>
    </row>
    <row r="449" spans="5:33" x14ac:dyDescent="0.35">
      <c r="E449" s="10" t="s">
        <v>264</v>
      </c>
      <c r="F449" s="12" t="s">
        <v>264</v>
      </c>
      <c r="G449" s="12" t="s">
        <v>1400</v>
      </c>
      <c r="H449" s="12">
        <v>58</v>
      </c>
      <c r="I449" s="12" t="s">
        <v>265</v>
      </c>
      <c r="J449" s="12"/>
      <c r="K449" s="12">
        <v>8909216.8660878707</v>
      </c>
      <c r="L449" s="12">
        <v>7686507.0271004401</v>
      </c>
      <c r="M449" s="12">
        <v>8408997.6490989905</v>
      </c>
      <c r="N449" s="12">
        <v>9011946.7414830793</v>
      </c>
      <c r="O449" s="12">
        <v>14116029.801245</v>
      </c>
      <c r="P449" s="12">
        <v>12907202.488597799</v>
      </c>
      <c r="Q449" s="12">
        <v>10783627.287308499</v>
      </c>
      <c r="R449" s="12">
        <v>14691067.4219785</v>
      </c>
      <c r="S449" s="12">
        <v>12402320.6273378</v>
      </c>
      <c r="T449" s="12">
        <v>13136280.869643601</v>
      </c>
      <c r="U449" s="12">
        <v>18881959.859936699</v>
      </c>
      <c r="V449" s="12">
        <v>13439541.0215619</v>
      </c>
      <c r="W449" s="12">
        <v>17171059.186425</v>
      </c>
      <c r="X449" s="12">
        <v>3812070.6566960099</v>
      </c>
      <c r="Y449" s="12">
        <v>5335920.8972935202</v>
      </c>
      <c r="Z449" s="12">
        <v>11988747.2039924</v>
      </c>
      <c r="AA449" s="12">
        <v>13687270.6540376</v>
      </c>
      <c r="AB449" s="12">
        <v>14888295.2917418</v>
      </c>
      <c r="AC449" s="12">
        <v>15195290.9886076</v>
      </c>
      <c r="AD449" s="12">
        <v>5087324.4647509102</v>
      </c>
      <c r="AE449" s="12">
        <v>9172818.7140086107</v>
      </c>
      <c r="AF449" s="12">
        <v>6243876.11068229</v>
      </c>
      <c r="AG449" s="13">
        <v>4837200.2456146702</v>
      </c>
    </row>
    <row r="450" spans="5:33" x14ac:dyDescent="0.35">
      <c r="E450" s="10" t="s">
        <v>266</v>
      </c>
      <c r="F450" s="12" t="s">
        <v>266</v>
      </c>
      <c r="G450" s="12" t="s">
        <v>1400</v>
      </c>
      <c r="H450" s="12">
        <v>11</v>
      </c>
      <c r="I450" s="12" t="s">
        <v>267</v>
      </c>
      <c r="J450" s="12" t="s">
        <v>15</v>
      </c>
      <c r="K450" s="12">
        <v>2896417.0844333302</v>
      </c>
      <c r="L450" s="12">
        <v>3736258.3309245501</v>
      </c>
      <c r="M450" s="12">
        <v>3931534.2210476198</v>
      </c>
      <c r="N450" s="12">
        <v>3249008.3468042999</v>
      </c>
      <c r="O450" s="12">
        <v>5745009.7498220801</v>
      </c>
      <c r="P450" s="12">
        <v>5418403.06125452</v>
      </c>
      <c r="Q450" s="12">
        <v>3495461.5415386101</v>
      </c>
      <c r="R450" s="12">
        <v>2459616.4246255802</v>
      </c>
      <c r="S450" s="12">
        <v>2426021.08767473</v>
      </c>
      <c r="T450" s="12">
        <v>1804362.5602971001</v>
      </c>
      <c r="U450" s="12">
        <v>3504786.4477876602</v>
      </c>
      <c r="V450" s="12">
        <v>2163829.2946239999</v>
      </c>
      <c r="W450" s="12">
        <v>2474794.7695286502</v>
      </c>
      <c r="X450" s="12">
        <v>3752854.2161931298</v>
      </c>
      <c r="Y450" s="12">
        <v>3709189.8613343001</v>
      </c>
      <c r="Z450" s="12">
        <v>5079798.2415125901</v>
      </c>
      <c r="AA450" s="12">
        <v>6202778.3412672495</v>
      </c>
      <c r="AB450" s="12">
        <v>2910260.9549926301</v>
      </c>
      <c r="AC450" s="12">
        <v>5441193.0170045896</v>
      </c>
      <c r="AD450" s="12">
        <v>1344723.51505815</v>
      </c>
      <c r="AE450" s="12">
        <v>2146609.4244126799</v>
      </c>
      <c r="AF450" s="12">
        <v>3146979.67056678</v>
      </c>
      <c r="AG450" s="13">
        <v>3469353.0564681399</v>
      </c>
    </row>
    <row r="451" spans="5:33" x14ac:dyDescent="0.35">
      <c r="E451" s="10" t="s">
        <v>268</v>
      </c>
      <c r="F451" s="12" t="s">
        <v>268</v>
      </c>
      <c r="G451" s="12" t="s">
        <v>1400</v>
      </c>
      <c r="H451" s="12">
        <v>62</v>
      </c>
      <c r="I451" s="12" t="s">
        <v>269</v>
      </c>
      <c r="J451" s="12" t="s">
        <v>10</v>
      </c>
      <c r="K451" s="12">
        <v>112123966.83736099</v>
      </c>
      <c r="L451" s="12">
        <v>112003261.751297</v>
      </c>
      <c r="M451" s="12">
        <v>124177828.658353</v>
      </c>
      <c r="N451" s="12">
        <v>116703457.486944</v>
      </c>
      <c r="O451" s="12">
        <v>135972455.426566</v>
      </c>
      <c r="P451" s="12">
        <v>112845840.244636</v>
      </c>
      <c r="Q451" s="12">
        <v>125625926.15119299</v>
      </c>
      <c r="R451" s="12">
        <v>132640848.094491</v>
      </c>
      <c r="S451" s="12">
        <v>160293801.21268901</v>
      </c>
      <c r="T451" s="12">
        <v>130272946.75594801</v>
      </c>
      <c r="U451" s="12">
        <v>174168784.70770901</v>
      </c>
      <c r="V451" s="12">
        <v>149907819.44594499</v>
      </c>
      <c r="W451" s="12">
        <v>154951877.55610099</v>
      </c>
      <c r="X451" s="12">
        <v>137140455.394328</v>
      </c>
      <c r="Y451" s="12">
        <v>79893032.789416596</v>
      </c>
      <c r="Z451" s="12">
        <v>86622395.757229194</v>
      </c>
      <c r="AA451" s="12">
        <v>128173217.271184</v>
      </c>
      <c r="AB451" s="12">
        <v>81702519.160109594</v>
      </c>
      <c r="AC451" s="12">
        <v>84576907.846797705</v>
      </c>
      <c r="AD451" s="12">
        <v>80186469.951465905</v>
      </c>
      <c r="AE451" s="12">
        <v>98289300.717190698</v>
      </c>
      <c r="AF451" s="12">
        <v>92558094.935926095</v>
      </c>
      <c r="AG451" s="13">
        <v>125728226.738819</v>
      </c>
    </row>
    <row r="452" spans="5:33" x14ac:dyDescent="0.35">
      <c r="E452" s="10" t="s">
        <v>1404</v>
      </c>
      <c r="F452" s="12" t="s">
        <v>1404</v>
      </c>
      <c r="G452" s="12" t="s">
        <v>1400</v>
      </c>
      <c r="H452" s="12" t="s">
        <v>93</v>
      </c>
      <c r="I452" s="12" t="s">
        <v>270</v>
      </c>
      <c r="J452" s="12" t="s">
        <v>21</v>
      </c>
      <c r="K452" s="12">
        <v>615751.25726426602</v>
      </c>
      <c r="L452" s="12">
        <v>557931.55559759599</v>
      </c>
      <c r="M452" s="12">
        <v>587880.86182856106</v>
      </c>
      <c r="N452" s="12">
        <v>561531.88460705604</v>
      </c>
      <c r="O452" s="12">
        <v>1272293.2809199099</v>
      </c>
      <c r="P452" s="12">
        <v>1413020.94714871</v>
      </c>
      <c r="Q452" s="12">
        <v>615896.75842885603</v>
      </c>
      <c r="R452" s="12">
        <v>978474.60086900799</v>
      </c>
      <c r="S452" s="12">
        <v>1414040.38159768</v>
      </c>
      <c r="T452" s="12">
        <v>614399.32662149298</v>
      </c>
      <c r="U452" s="12">
        <v>463449.80904048501</v>
      </c>
      <c r="V452" s="12">
        <v>1326960.4109464299</v>
      </c>
      <c r="W452" s="12">
        <v>954167.38894604705</v>
      </c>
      <c r="X452" s="12">
        <v>443825.02643419598</v>
      </c>
      <c r="Y452" s="12">
        <v>824527.22519578703</v>
      </c>
      <c r="Z452" s="12">
        <v>720768.36133372097</v>
      </c>
      <c r="AA452" s="12">
        <v>533160.64544802601</v>
      </c>
      <c r="AB452" s="12">
        <v>695944.20851402194</v>
      </c>
      <c r="AC452" s="12">
        <v>922319.54158385203</v>
      </c>
      <c r="AD452" s="12">
        <v>340577.74579269602</v>
      </c>
      <c r="AE452" s="12">
        <v>709924.51680925896</v>
      </c>
      <c r="AF452" s="12">
        <v>552401.68365413602</v>
      </c>
      <c r="AG452" s="13">
        <v>536358.46739368304</v>
      </c>
    </row>
    <row r="453" spans="5:33" x14ac:dyDescent="0.35">
      <c r="E453" s="10" t="s">
        <v>273</v>
      </c>
      <c r="F453" s="12" t="s">
        <v>273</v>
      </c>
      <c r="G453" s="12" t="s">
        <v>1400</v>
      </c>
      <c r="H453" s="12">
        <v>16</v>
      </c>
      <c r="I453" s="12" t="s">
        <v>274</v>
      </c>
      <c r="J453" s="12" t="s">
        <v>15</v>
      </c>
      <c r="K453" s="12">
        <v>3093424.8131700801</v>
      </c>
      <c r="L453" s="12">
        <v>3361531.3712434899</v>
      </c>
      <c r="M453" s="12">
        <v>2732088.3444741801</v>
      </c>
      <c r="N453" s="12">
        <v>2022265.4056860399</v>
      </c>
      <c r="O453" s="12">
        <v>2804392.8477667598</v>
      </c>
      <c r="P453" s="12">
        <v>2988442.8947636401</v>
      </c>
      <c r="Q453" s="12">
        <v>3011879.9739260701</v>
      </c>
      <c r="R453" s="12">
        <v>3024207.34864501</v>
      </c>
      <c r="S453" s="12">
        <v>2568510.24770698</v>
      </c>
      <c r="T453" s="12">
        <v>2593076.6241027098</v>
      </c>
      <c r="U453" s="12">
        <v>2901993.3381400001</v>
      </c>
      <c r="V453" s="12">
        <v>2270711.3762743999</v>
      </c>
      <c r="W453" s="12">
        <v>2085937.5593433899</v>
      </c>
      <c r="X453" s="12">
        <v>3263826.7436747798</v>
      </c>
      <c r="Y453" s="12">
        <v>4608631.2731259298</v>
      </c>
      <c r="Z453" s="12">
        <v>3376697.6839192901</v>
      </c>
      <c r="AA453" s="12">
        <v>2907449.56527024</v>
      </c>
      <c r="AB453" s="12">
        <v>2967132.6513360101</v>
      </c>
      <c r="AC453" s="12">
        <v>3659596.0316592199</v>
      </c>
      <c r="AD453" s="12">
        <v>3022871.78441334</v>
      </c>
      <c r="AE453" s="12">
        <v>3631270.7049988499</v>
      </c>
      <c r="AF453" s="12">
        <v>3845680.5621006601</v>
      </c>
      <c r="AG453" s="13">
        <v>3334897.6731950701</v>
      </c>
    </row>
    <row r="454" spans="5:33" x14ac:dyDescent="0.35">
      <c r="E454" s="10" t="s">
        <v>275</v>
      </c>
      <c r="F454" s="12" t="s">
        <v>275</v>
      </c>
      <c r="G454" s="12" t="s">
        <v>1400</v>
      </c>
      <c r="H454" s="12">
        <v>1</v>
      </c>
      <c r="I454" s="12" t="s">
        <v>276</v>
      </c>
      <c r="J454" s="12" t="s">
        <v>10</v>
      </c>
      <c r="K454" s="12">
        <v>23616683.1553533</v>
      </c>
      <c r="L454" s="12">
        <v>24962946.949130099</v>
      </c>
      <c r="M454" s="12">
        <v>24962815.210833099</v>
      </c>
      <c r="N454" s="12">
        <v>25075598.526197799</v>
      </c>
      <c r="O454" s="12">
        <v>20082277.078396302</v>
      </c>
      <c r="P454" s="12">
        <v>28633356.8898273</v>
      </c>
      <c r="Q454" s="12">
        <v>13522272.9424651</v>
      </c>
      <c r="R454" s="12">
        <v>20180067.917141698</v>
      </c>
      <c r="S454" s="12">
        <v>15615246.1278832</v>
      </c>
      <c r="T454" s="12">
        <v>18204797.643152799</v>
      </c>
      <c r="U454" s="12">
        <v>9104050.7141732201</v>
      </c>
      <c r="V454" s="12">
        <v>19765741.602999199</v>
      </c>
      <c r="W454" s="12">
        <v>11556371.459471701</v>
      </c>
      <c r="X454" s="12">
        <v>20766288.190417401</v>
      </c>
      <c r="Y454" s="12">
        <v>21171335.255405601</v>
      </c>
      <c r="Z454" s="12">
        <v>21304313.046966199</v>
      </c>
      <c r="AA454" s="12">
        <v>15125862.5682754</v>
      </c>
      <c r="AB454" s="12">
        <v>26484647.2353343</v>
      </c>
      <c r="AC454" s="12">
        <v>32394025.010192901</v>
      </c>
      <c r="AD454" s="12">
        <v>25469419.1117654</v>
      </c>
      <c r="AE454" s="12">
        <v>17466838.828326799</v>
      </c>
      <c r="AF454" s="12">
        <v>25765738.541474599</v>
      </c>
      <c r="AG454" s="13">
        <v>17345335.0027797</v>
      </c>
    </row>
    <row r="455" spans="5:33" x14ac:dyDescent="0.35">
      <c r="E455" s="10" t="s">
        <v>277</v>
      </c>
      <c r="F455" s="12" t="s">
        <v>277</v>
      </c>
      <c r="G455" s="12" t="s">
        <v>1400</v>
      </c>
      <c r="H455" s="12">
        <v>58</v>
      </c>
      <c r="I455" s="12" t="s">
        <v>278</v>
      </c>
      <c r="J455" s="12" t="s">
        <v>10</v>
      </c>
      <c r="K455" s="12">
        <v>2816458391.2027402</v>
      </c>
      <c r="L455" s="12">
        <v>2799912226.4770298</v>
      </c>
      <c r="M455" s="12">
        <v>2835652559.1641302</v>
      </c>
      <c r="N455" s="12">
        <v>2922149271.5170398</v>
      </c>
      <c r="O455" s="12">
        <v>2608953685.7030702</v>
      </c>
      <c r="P455" s="12">
        <v>3085352721.8694201</v>
      </c>
      <c r="Q455" s="12">
        <v>2786040769.10709</v>
      </c>
      <c r="R455" s="12">
        <v>2993719090.3354402</v>
      </c>
      <c r="S455" s="12">
        <v>2885991786.3277898</v>
      </c>
      <c r="T455" s="12">
        <v>2855745614.5571499</v>
      </c>
      <c r="U455" s="12">
        <v>3826260745.7634401</v>
      </c>
      <c r="V455" s="12">
        <v>3805925955.76122</v>
      </c>
      <c r="W455" s="12">
        <v>3863016683.7353501</v>
      </c>
      <c r="X455" s="12">
        <v>2843418127.4277301</v>
      </c>
      <c r="Y455" s="12">
        <v>3089797679.4836202</v>
      </c>
      <c r="Z455" s="12">
        <v>3370238295.8234</v>
      </c>
      <c r="AA455" s="12">
        <v>3485738761.0289302</v>
      </c>
      <c r="AB455" s="12">
        <v>3731523579.4751201</v>
      </c>
      <c r="AC455" s="12">
        <v>3141236805.5338402</v>
      </c>
      <c r="AD455" s="12">
        <v>2903163854.9386201</v>
      </c>
      <c r="AE455" s="12">
        <v>2744983786.3036499</v>
      </c>
      <c r="AF455" s="12">
        <v>3073185606.4431701</v>
      </c>
      <c r="AG455" s="13">
        <v>2425412248.9967699</v>
      </c>
    </row>
    <row r="456" spans="5:33" x14ac:dyDescent="0.35">
      <c r="E456" s="10" t="s">
        <v>283</v>
      </c>
      <c r="F456" s="12" t="s">
        <v>283</v>
      </c>
      <c r="G456" s="12" t="s">
        <v>1400</v>
      </c>
      <c r="H456" s="12">
        <v>12</v>
      </c>
      <c r="I456" s="12" t="s">
        <v>284</v>
      </c>
      <c r="J456" s="12" t="s">
        <v>257</v>
      </c>
      <c r="K456" s="12">
        <v>298571.10992431198</v>
      </c>
      <c r="L456" s="12">
        <v>175760.69064800401</v>
      </c>
      <c r="M456" s="12">
        <v>316584.70364104898</v>
      </c>
      <c r="N456" s="12">
        <v>504560.34681584302</v>
      </c>
      <c r="O456" s="12">
        <v>702672.05530605</v>
      </c>
      <c r="P456" s="12">
        <v>77346.146218156893</v>
      </c>
      <c r="Q456" s="12">
        <v>23158.4356691008</v>
      </c>
      <c r="R456" s="12">
        <v>234864.76735878401</v>
      </c>
      <c r="S456" s="12">
        <v>91939.447103065802</v>
      </c>
      <c r="T456" s="12">
        <v>84266.405036172306</v>
      </c>
      <c r="U456" s="12">
        <v>161688.868063626</v>
      </c>
      <c r="V456" s="12">
        <v>181826.651750622</v>
      </c>
      <c r="W456" s="12">
        <v>118129.190774014</v>
      </c>
      <c r="X456" s="12">
        <v>482221.50337095</v>
      </c>
      <c r="Y456" s="12">
        <v>528130.71444015205</v>
      </c>
      <c r="Z456" s="12">
        <v>741459.90660043794</v>
      </c>
      <c r="AA456" s="12">
        <v>612886.53304227197</v>
      </c>
      <c r="AB456" s="12">
        <v>437898.62281156197</v>
      </c>
      <c r="AC456" s="12">
        <v>393893.99704474898</v>
      </c>
      <c r="AD456" s="12">
        <v>91872.317473074305</v>
      </c>
      <c r="AE456" s="12">
        <v>954605.452733465</v>
      </c>
      <c r="AF456" s="12">
        <v>767269.44394421706</v>
      </c>
      <c r="AG456" s="13">
        <v>343231.39845130802</v>
      </c>
    </row>
    <row r="457" spans="5:33" x14ac:dyDescent="0.35">
      <c r="E457" s="10" t="s">
        <v>285</v>
      </c>
      <c r="F457" s="12" t="s">
        <v>285</v>
      </c>
      <c r="G457" s="12" t="s">
        <v>1400</v>
      </c>
      <c r="H457" s="12">
        <v>77</v>
      </c>
      <c r="I457" s="12" t="s">
        <v>286</v>
      </c>
      <c r="J457" s="12" t="s">
        <v>27</v>
      </c>
      <c r="K457" s="12">
        <v>45527430.992309101</v>
      </c>
      <c r="L457" s="12">
        <v>37943760.833198696</v>
      </c>
      <c r="M457" s="12">
        <v>29651171.934222199</v>
      </c>
      <c r="N457" s="12">
        <v>4462918.5062809195</v>
      </c>
      <c r="O457" s="12">
        <v>67082633.034828998</v>
      </c>
      <c r="P457" s="12">
        <v>35358071.0150287</v>
      </c>
      <c r="Q457" s="12">
        <v>85801844.221026599</v>
      </c>
      <c r="R457" s="12">
        <v>116883043.30213</v>
      </c>
      <c r="S457" s="12">
        <v>96492493.674355701</v>
      </c>
      <c r="T457" s="12">
        <v>71334141.144318804</v>
      </c>
      <c r="U457" s="12">
        <v>61374536.474960402</v>
      </c>
      <c r="V457" s="12">
        <v>55452404.567809902</v>
      </c>
      <c r="W457" s="12">
        <v>60438831.532855101</v>
      </c>
      <c r="X457" s="12">
        <v>49155944.4254857</v>
      </c>
      <c r="Y457" s="12">
        <v>114416654.327172</v>
      </c>
      <c r="Z457" s="12">
        <v>47741271.835396901</v>
      </c>
      <c r="AA457" s="12">
        <v>36547938.742842399</v>
      </c>
      <c r="AB457" s="12">
        <v>67046711.2417349</v>
      </c>
      <c r="AC457" s="12">
        <v>37895397.181113802</v>
      </c>
      <c r="AD457" s="12">
        <v>100974957.260048</v>
      </c>
      <c r="AE457" s="12">
        <v>89747459.543829694</v>
      </c>
      <c r="AF457" s="12">
        <v>74595560.855353296</v>
      </c>
      <c r="AG457" s="13">
        <v>96874523.4293091</v>
      </c>
    </row>
    <row r="458" spans="5:33" x14ac:dyDescent="0.35">
      <c r="E458" s="10" t="s">
        <v>293</v>
      </c>
      <c r="F458" s="12" t="s">
        <v>293</v>
      </c>
      <c r="G458" s="12" t="s">
        <v>1400</v>
      </c>
      <c r="H458" s="12" t="s">
        <v>17</v>
      </c>
      <c r="I458" s="12" t="s">
        <v>294</v>
      </c>
      <c r="J458" s="12" t="s">
        <v>257</v>
      </c>
      <c r="K458" s="12">
        <v>225787.84529667499</v>
      </c>
      <c r="L458" s="12">
        <v>257365.08713520801</v>
      </c>
      <c r="M458" s="12">
        <v>285105.30965725798</v>
      </c>
      <c r="N458" s="12">
        <v>167920.27398083601</v>
      </c>
      <c r="O458" s="12">
        <v>343299.511090366</v>
      </c>
      <c r="P458" s="12">
        <v>322967.00835253898</v>
      </c>
      <c r="Q458" s="12">
        <v>307263.22181229899</v>
      </c>
      <c r="R458" s="12">
        <v>325763.06406166003</v>
      </c>
      <c r="S458" s="12">
        <v>299803.566010918</v>
      </c>
      <c r="T458" s="12">
        <v>237322.999734215</v>
      </c>
      <c r="U458" s="12">
        <v>217843.432250012</v>
      </c>
      <c r="V458" s="12">
        <v>171012.818350571</v>
      </c>
      <c r="W458" s="12">
        <v>194521.99280381401</v>
      </c>
      <c r="X458" s="12">
        <v>259983.99423737099</v>
      </c>
      <c r="Y458" s="12">
        <v>411662.42971319403</v>
      </c>
      <c r="Z458" s="12">
        <v>330960.56976553099</v>
      </c>
      <c r="AA458" s="12">
        <v>293539.62519847997</v>
      </c>
      <c r="AB458" s="12">
        <v>306869.51614990301</v>
      </c>
      <c r="AC458" s="12">
        <v>467940.64529546897</v>
      </c>
      <c r="AD458" s="12">
        <v>336308.47579646402</v>
      </c>
      <c r="AE458" s="12">
        <v>443377.19407473499</v>
      </c>
      <c r="AF458" s="12">
        <v>240788.60176431501</v>
      </c>
      <c r="AG458" s="13">
        <v>268579.11572439101</v>
      </c>
    </row>
    <row r="459" spans="5:33" x14ac:dyDescent="0.35">
      <c r="E459" s="10" t="s">
        <v>295</v>
      </c>
      <c r="F459" s="12" t="s">
        <v>295</v>
      </c>
      <c r="G459" s="12" t="s">
        <v>1400</v>
      </c>
      <c r="H459" s="12">
        <v>28</v>
      </c>
      <c r="I459" s="12" t="s">
        <v>296</v>
      </c>
      <c r="J459" s="12" t="s">
        <v>10</v>
      </c>
      <c r="K459" s="12">
        <v>783309.228932534</v>
      </c>
      <c r="L459" s="12">
        <v>695366.93328403402</v>
      </c>
      <c r="M459" s="12">
        <v>727557.11999111704</v>
      </c>
      <c r="N459" s="12">
        <v>687816.69465772598</v>
      </c>
      <c r="O459" s="12">
        <v>927160.514903481</v>
      </c>
      <c r="P459" s="12">
        <v>949958.05066065094</v>
      </c>
      <c r="Q459" s="12">
        <v>558022.82447573403</v>
      </c>
      <c r="R459" s="12">
        <v>680383.10141395405</v>
      </c>
      <c r="S459" s="12">
        <v>898870.73838975898</v>
      </c>
      <c r="T459" s="12">
        <v>508267.368299475</v>
      </c>
      <c r="U459" s="12">
        <v>699613.73236082098</v>
      </c>
      <c r="V459" s="12">
        <v>952791.31012923399</v>
      </c>
      <c r="W459" s="12">
        <v>970815.15037389298</v>
      </c>
      <c r="X459" s="12">
        <v>1597300.84681156</v>
      </c>
      <c r="Y459" s="12">
        <v>1020374.18728578</v>
      </c>
      <c r="Z459" s="12">
        <v>1451611.4739450801</v>
      </c>
      <c r="AA459" s="12">
        <v>1121074.3993108</v>
      </c>
      <c r="AB459" s="12">
        <v>1069097.0385742399</v>
      </c>
      <c r="AC459" s="12">
        <v>1703926.7984847501</v>
      </c>
      <c r="AD459" s="12">
        <v>541357.66812604596</v>
      </c>
      <c r="AE459" s="12">
        <v>1636214.3715228301</v>
      </c>
      <c r="AF459" s="12">
        <v>915566.51618574397</v>
      </c>
      <c r="AG459" s="13">
        <v>1117741.7562071099</v>
      </c>
    </row>
    <row r="460" spans="5:33" x14ac:dyDescent="0.35">
      <c r="E460" s="10" t="s">
        <v>297</v>
      </c>
      <c r="F460" s="12" t="s">
        <v>297</v>
      </c>
      <c r="G460" s="12" t="s">
        <v>1400</v>
      </c>
      <c r="H460" s="12">
        <v>29</v>
      </c>
      <c r="I460" s="12" t="s">
        <v>298</v>
      </c>
      <c r="J460" s="12" t="s">
        <v>10</v>
      </c>
      <c r="K460" s="12">
        <v>11533284.378489399</v>
      </c>
      <c r="L460" s="12">
        <v>11815892.525930701</v>
      </c>
      <c r="M460" s="12">
        <v>11710511.610073799</v>
      </c>
      <c r="N460" s="12">
        <v>14991030.815907201</v>
      </c>
      <c r="O460" s="12">
        <v>8558599.7098303102</v>
      </c>
      <c r="P460" s="12">
        <v>15141842.961663</v>
      </c>
      <c r="Q460" s="12">
        <v>6495086.2383035701</v>
      </c>
      <c r="R460" s="12">
        <v>9040842.5407056194</v>
      </c>
      <c r="S460" s="12">
        <v>6518166.7365283202</v>
      </c>
      <c r="T460" s="12">
        <v>6859478.8058759803</v>
      </c>
      <c r="U460" s="12">
        <v>3913119.48357902</v>
      </c>
      <c r="V460" s="12">
        <v>8112969.5003672903</v>
      </c>
      <c r="W460" s="12">
        <v>4507438.1737518897</v>
      </c>
      <c r="X460" s="12">
        <v>8952580.0790692698</v>
      </c>
      <c r="Y460" s="12">
        <v>9279846.0300580394</v>
      </c>
      <c r="Z460" s="12">
        <v>10776798.6638352</v>
      </c>
      <c r="AA460" s="12">
        <v>6988594.8678205097</v>
      </c>
      <c r="AB460" s="12">
        <v>11838825.3422413</v>
      </c>
      <c r="AC460" s="12">
        <v>18481215.083287802</v>
      </c>
      <c r="AD460" s="12">
        <v>12470925.482966401</v>
      </c>
      <c r="AE460" s="12">
        <v>7075306.0454355404</v>
      </c>
      <c r="AF460" s="12">
        <v>11869244.9725205</v>
      </c>
      <c r="AG460" s="13">
        <v>6614297.2633688198</v>
      </c>
    </row>
    <row r="461" spans="5:33" x14ac:dyDescent="0.35">
      <c r="E461" s="10" t="s">
        <v>323</v>
      </c>
      <c r="F461" s="12" t="s">
        <v>323</v>
      </c>
      <c r="G461" s="12" t="s">
        <v>1400</v>
      </c>
      <c r="H461" s="12">
        <v>2</v>
      </c>
      <c r="I461" s="12" t="s">
        <v>324</v>
      </c>
      <c r="J461" s="12" t="s">
        <v>10</v>
      </c>
      <c r="K461" s="12">
        <v>13952111.9257262</v>
      </c>
      <c r="L461" s="12">
        <v>14580406.961760599</v>
      </c>
      <c r="M461" s="12">
        <v>14288595.879958799</v>
      </c>
      <c r="N461" s="12">
        <v>24603072.4046221</v>
      </c>
      <c r="O461" s="12">
        <v>32381289.5467824</v>
      </c>
      <c r="P461" s="12">
        <v>11694791.4154169</v>
      </c>
      <c r="Q461" s="12">
        <v>3965621.9575904999</v>
      </c>
      <c r="R461" s="12">
        <v>18029746.471325699</v>
      </c>
      <c r="S461" s="12">
        <v>8074577.3242033599</v>
      </c>
      <c r="T461" s="12">
        <v>17710783.291842099</v>
      </c>
      <c r="U461" s="12">
        <v>35457959.118169203</v>
      </c>
      <c r="V461" s="12">
        <v>8777043.8044967409</v>
      </c>
      <c r="W461" s="12">
        <v>9673422.9562783092</v>
      </c>
      <c r="X461" s="12">
        <v>28730168.060139</v>
      </c>
      <c r="Y461" s="12">
        <v>29965795.229275301</v>
      </c>
      <c r="Z461" s="12">
        <v>37163310.311493099</v>
      </c>
      <c r="AA461" s="12">
        <v>30259388.2212575</v>
      </c>
      <c r="AB461" s="12">
        <v>19975377.671718501</v>
      </c>
      <c r="AC461" s="12">
        <v>22232983.012783401</v>
      </c>
      <c r="AD461" s="12">
        <v>3701686.8550795</v>
      </c>
      <c r="AE461" s="12">
        <v>55300326.833092198</v>
      </c>
      <c r="AF461" s="12">
        <v>38711690.684280798</v>
      </c>
      <c r="AG461" s="13">
        <v>18561303.575535301</v>
      </c>
    </row>
    <row r="462" spans="5:33" x14ac:dyDescent="0.35">
      <c r="E462" s="10" t="s">
        <v>334</v>
      </c>
      <c r="F462" s="12" t="s">
        <v>334</v>
      </c>
      <c r="G462" s="12" t="s">
        <v>1400</v>
      </c>
      <c r="H462" s="12" t="s">
        <v>17</v>
      </c>
      <c r="I462" s="12" t="s">
        <v>335</v>
      </c>
      <c r="J462" s="12" t="s">
        <v>75</v>
      </c>
      <c r="K462" s="12">
        <v>224039.67679762101</v>
      </c>
      <c r="L462" s="12">
        <v>228785.982919014</v>
      </c>
      <c r="M462" s="12">
        <v>212508.34288851</v>
      </c>
      <c r="N462" s="12">
        <v>185371.05378729801</v>
      </c>
      <c r="O462" s="12">
        <v>837609.852767298</v>
      </c>
      <c r="P462" s="12">
        <v>217331.90953800999</v>
      </c>
      <c r="Q462" s="12">
        <v>454975.49060665601</v>
      </c>
      <c r="R462" s="12">
        <v>257352.39112585899</v>
      </c>
      <c r="S462" s="12">
        <v>224729.88394157501</v>
      </c>
      <c r="T462" s="12">
        <v>244990.51746788199</v>
      </c>
      <c r="U462" s="12">
        <v>182165.94819121101</v>
      </c>
      <c r="V462" s="12">
        <v>70450.902100928404</v>
      </c>
      <c r="W462" s="12">
        <v>197515.97463098101</v>
      </c>
      <c r="X462" s="12">
        <v>85158.137894010302</v>
      </c>
      <c r="Y462" s="12">
        <v>150151.887591331</v>
      </c>
      <c r="Z462" s="12">
        <v>462141.64051659103</v>
      </c>
      <c r="AA462" s="12">
        <v>259580.08751272701</v>
      </c>
      <c r="AB462" s="12">
        <v>239094.25243149701</v>
      </c>
      <c r="AC462" s="12">
        <v>10031837.441535201</v>
      </c>
      <c r="AD462" s="12">
        <v>310059.65296989202</v>
      </c>
      <c r="AE462" s="12">
        <v>238974.07813358799</v>
      </c>
      <c r="AF462" s="12">
        <v>133641.15595087499</v>
      </c>
      <c r="AG462" s="13">
        <v>335605.62388298201</v>
      </c>
    </row>
    <row r="463" spans="5:33" x14ac:dyDescent="0.35">
      <c r="E463" s="10" t="s">
        <v>336</v>
      </c>
      <c r="F463" s="12" t="s">
        <v>336</v>
      </c>
      <c r="G463" s="12" t="s">
        <v>1400</v>
      </c>
      <c r="H463" s="12">
        <v>25</v>
      </c>
      <c r="I463" s="12" t="s">
        <v>337</v>
      </c>
      <c r="J463" s="12" t="s">
        <v>10</v>
      </c>
      <c r="K463" s="12">
        <v>2740342.1468808898</v>
      </c>
      <c r="L463" s="12">
        <v>2562441.4465460698</v>
      </c>
      <c r="M463" s="12">
        <v>2571056.1403369498</v>
      </c>
      <c r="N463" s="12">
        <v>2968873.1303460398</v>
      </c>
      <c r="O463" s="12">
        <v>4585460.2313792501</v>
      </c>
      <c r="P463" s="12">
        <v>2756082.6921287701</v>
      </c>
      <c r="Q463" s="12">
        <v>1320179.75301309</v>
      </c>
      <c r="R463" s="12">
        <v>3587391.1760835098</v>
      </c>
      <c r="S463" s="12">
        <v>3574928.1573639102</v>
      </c>
      <c r="T463" s="12">
        <v>2013151.9006515001</v>
      </c>
      <c r="U463" s="12">
        <v>2007006.7001819201</v>
      </c>
      <c r="V463" s="12">
        <v>2376588.3358387002</v>
      </c>
      <c r="W463" s="12">
        <v>2057379.52871778</v>
      </c>
      <c r="X463" s="12">
        <v>3460214.6424716702</v>
      </c>
      <c r="Y463" s="12">
        <v>3740237.62727036</v>
      </c>
      <c r="Z463" s="12">
        <v>3681379.41890724</v>
      </c>
      <c r="AA463" s="12">
        <v>2642488.6799103301</v>
      </c>
      <c r="AB463" s="12">
        <v>2781993.7751048501</v>
      </c>
      <c r="AC463" s="12">
        <v>3422653.30434077</v>
      </c>
      <c r="AD463" s="12">
        <v>2919409.1601542998</v>
      </c>
      <c r="AE463" s="12">
        <v>3178138.17074933</v>
      </c>
      <c r="AF463" s="12">
        <v>2696184.4263541601</v>
      </c>
      <c r="AG463" s="13">
        <v>1583038.08113928</v>
      </c>
    </row>
    <row r="464" spans="5:33" x14ac:dyDescent="0.35">
      <c r="E464" s="10" t="s">
        <v>338</v>
      </c>
      <c r="F464" s="12" t="s">
        <v>338</v>
      </c>
      <c r="G464" s="12" t="s">
        <v>1400</v>
      </c>
      <c r="H464" s="12">
        <v>10</v>
      </c>
      <c r="I464" s="12" t="s">
        <v>339</v>
      </c>
      <c r="J464" s="12" t="s">
        <v>10</v>
      </c>
      <c r="K464" s="12">
        <v>759815.96826447302</v>
      </c>
      <c r="L464" s="12">
        <v>809997.49830242805</v>
      </c>
      <c r="M464" s="12">
        <v>725090.54935802298</v>
      </c>
      <c r="N464" s="12">
        <v>1297596.8447821201</v>
      </c>
      <c r="O464" s="12">
        <v>1351640.8745633599</v>
      </c>
      <c r="P464" s="12">
        <v>1306488.68213012</v>
      </c>
      <c r="Q464" s="12">
        <v>684731.98729402898</v>
      </c>
      <c r="R464" s="12">
        <v>1033786.27774599</v>
      </c>
      <c r="S464" s="12">
        <v>676804.41939093301</v>
      </c>
      <c r="T464" s="12">
        <v>1315788.26367598</v>
      </c>
      <c r="U464" s="12">
        <v>2090723.11873931</v>
      </c>
      <c r="V464" s="12">
        <v>844400.80927853798</v>
      </c>
      <c r="W464" s="12">
        <v>518665.17603482999</v>
      </c>
      <c r="X464" s="12">
        <v>1010280.66137957</v>
      </c>
      <c r="Y464" s="12">
        <v>861295.96678023005</v>
      </c>
      <c r="Z464" s="12">
        <v>671286.07019782905</v>
      </c>
      <c r="AA464" s="12">
        <v>862230.07573422801</v>
      </c>
      <c r="AB464" s="12">
        <v>952803.94581211905</v>
      </c>
      <c r="AC464" s="12">
        <v>807727.62921959197</v>
      </c>
      <c r="AD464" s="12">
        <v>527962.75623464596</v>
      </c>
      <c r="AE464" s="12">
        <v>1407490.34124264</v>
      </c>
      <c r="AF464" s="12">
        <v>1700102.1374814799</v>
      </c>
      <c r="AG464" s="13">
        <v>895967.03714574699</v>
      </c>
    </row>
    <row r="465" spans="5:33" x14ac:dyDescent="0.35">
      <c r="E465" s="10" t="s">
        <v>347</v>
      </c>
      <c r="F465" s="12" t="s">
        <v>347</v>
      </c>
      <c r="G465" s="12" t="s">
        <v>1400</v>
      </c>
      <c r="H465" s="12" t="s">
        <v>17</v>
      </c>
      <c r="I465" s="12" t="s">
        <v>348</v>
      </c>
      <c r="J465" s="12" t="s">
        <v>10</v>
      </c>
      <c r="K465" s="12">
        <v>2314274.43308446</v>
      </c>
      <c r="L465" s="12">
        <v>2292330.7489814698</v>
      </c>
      <c r="M465" s="12">
        <v>2141141.8877949198</v>
      </c>
      <c r="N465" s="12">
        <v>873234.80543677905</v>
      </c>
      <c r="O465" s="12">
        <v>801486.06913684402</v>
      </c>
      <c r="P465" s="12">
        <v>1088712.1513261199</v>
      </c>
      <c r="Q465" s="12">
        <v>750986.27199243102</v>
      </c>
      <c r="R465" s="12">
        <v>743010.97680601897</v>
      </c>
      <c r="S465" s="12">
        <v>546061.79950489895</v>
      </c>
      <c r="T465" s="12">
        <v>611504.65941085003</v>
      </c>
      <c r="U465" s="12">
        <v>672700.30537243804</v>
      </c>
      <c r="V465" s="12">
        <v>590074.12049519503</v>
      </c>
      <c r="W465" s="12">
        <v>490658.41931919003</v>
      </c>
      <c r="X465" s="12">
        <v>1272319.4289943799</v>
      </c>
      <c r="Y465" s="12">
        <v>1173434.5592101801</v>
      </c>
      <c r="Z465" s="12">
        <v>895499.40684879804</v>
      </c>
      <c r="AA465" s="12">
        <v>1022237.9410362</v>
      </c>
      <c r="AB465" s="12">
        <v>771769.96684205905</v>
      </c>
      <c r="AC465" s="12">
        <v>6829422.3512508897</v>
      </c>
      <c r="AD465" s="12">
        <v>887081.46238627599</v>
      </c>
      <c r="AE465" s="12">
        <v>816879.30633387703</v>
      </c>
      <c r="AF465" s="12">
        <v>837325.02245834295</v>
      </c>
      <c r="AG465" s="13">
        <v>827575.80926449399</v>
      </c>
    </row>
    <row r="466" spans="5:33" x14ac:dyDescent="0.35">
      <c r="E466" s="10" t="s">
        <v>355</v>
      </c>
      <c r="F466" s="12" t="s">
        <v>355</v>
      </c>
      <c r="G466" s="12" t="s">
        <v>1400</v>
      </c>
      <c r="H466" s="12" t="s">
        <v>17</v>
      </c>
      <c r="I466" s="12" t="s">
        <v>356</v>
      </c>
      <c r="J466" s="12"/>
      <c r="K466" s="12">
        <v>2028103.56004211</v>
      </c>
      <c r="L466" s="12">
        <v>1818282.1155457499</v>
      </c>
      <c r="M466" s="12">
        <v>1720171.4496065101</v>
      </c>
      <c r="N466" s="12">
        <v>3461712.3221831699</v>
      </c>
      <c r="O466" s="12">
        <v>2747056.5990526299</v>
      </c>
      <c r="P466" s="12">
        <v>1402676.93044276</v>
      </c>
      <c r="Q466" s="12">
        <v>1236879.2844607299</v>
      </c>
      <c r="R466" s="12">
        <v>1325092.6838100201</v>
      </c>
      <c r="S466" s="12">
        <v>2163941.4970492502</v>
      </c>
      <c r="T466" s="12">
        <v>867920.96590062301</v>
      </c>
      <c r="U466" s="12">
        <v>288253.464076431</v>
      </c>
      <c r="V466" s="12">
        <v>3469470.3266558</v>
      </c>
      <c r="W466" s="12">
        <v>834745.04771786195</v>
      </c>
      <c r="X466" s="12">
        <v>3311077.8316059499</v>
      </c>
      <c r="Y466" s="12">
        <v>401978.97374699399</v>
      </c>
      <c r="Z466" s="12">
        <v>1546370.1228779401</v>
      </c>
      <c r="AA466" s="12">
        <v>311520.13192740601</v>
      </c>
      <c r="AB466" s="12">
        <v>1009332.95143751</v>
      </c>
      <c r="AC466" s="12">
        <v>544560.04609426099</v>
      </c>
      <c r="AD466" s="12">
        <v>2647970.7959501301</v>
      </c>
      <c r="AE466" s="12">
        <v>1153591.98699449</v>
      </c>
      <c r="AF466" s="12">
        <v>1098004.50548807</v>
      </c>
      <c r="AG466" s="13">
        <v>753990.21379660396</v>
      </c>
    </row>
    <row r="467" spans="5:33" x14ac:dyDescent="0.35">
      <c r="E467" s="10" t="s">
        <v>357</v>
      </c>
      <c r="F467" s="12" t="s">
        <v>357</v>
      </c>
      <c r="G467" s="12" t="s">
        <v>1400</v>
      </c>
      <c r="H467" s="12">
        <v>21</v>
      </c>
      <c r="I467" s="12" t="s">
        <v>358</v>
      </c>
      <c r="J467" s="12" t="s">
        <v>75</v>
      </c>
      <c r="K467" s="12">
        <v>34001570.4857665</v>
      </c>
      <c r="L467" s="12">
        <v>54684449.867504202</v>
      </c>
      <c r="M467" s="12">
        <v>43911453.228384703</v>
      </c>
      <c r="N467" s="12">
        <v>24963639.9611164</v>
      </c>
      <c r="O467" s="12">
        <v>13257766.0304408</v>
      </c>
      <c r="P467" s="12">
        <v>30520638.348397799</v>
      </c>
      <c r="Q467" s="12">
        <v>17952297.961624399</v>
      </c>
      <c r="R467" s="12">
        <v>13292728.6413109</v>
      </c>
      <c r="S467" s="12">
        <v>13199393.416105499</v>
      </c>
      <c r="T467" s="12">
        <v>14486381.6770548</v>
      </c>
      <c r="U467" s="12">
        <v>11223390.541606599</v>
      </c>
      <c r="V467" s="12">
        <v>11038877.944987301</v>
      </c>
      <c r="W467" s="12">
        <v>12913054.683754999</v>
      </c>
      <c r="X467" s="12">
        <v>11898079.119962599</v>
      </c>
      <c r="Y467" s="12">
        <v>17785363.900547698</v>
      </c>
      <c r="Z467" s="12">
        <v>10105836.3526049</v>
      </c>
      <c r="AA467" s="12">
        <v>11932648.0709412</v>
      </c>
      <c r="AB467" s="12">
        <v>10157318.712127499</v>
      </c>
      <c r="AC467" s="12">
        <v>16327594.5994158</v>
      </c>
      <c r="AD467" s="12">
        <v>14969861.2915272</v>
      </c>
      <c r="AE467" s="12">
        <v>16790076.7733461</v>
      </c>
      <c r="AF467" s="12">
        <v>13071765.696209401</v>
      </c>
      <c r="AG467" s="13">
        <v>19903427.310095999</v>
      </c>
    </row>
    <row r="468" spans="5:33" x14ac:dyDescent="0.35">
      <c r="E468" s="10" t="s">
        <v>361</v>
      </c>
      <c r="F468" s="12" t="s">
        <v>361</v>
      </c>
      <c r="G468" s="12" t="s">
        <v>1400</v>
      </c>
      <c r="H468" s="12">
        <v>55</v>
      </c>
      <c r="I468" s="12" t="s">
        <v>362</v>
      </c>
      <c r="J468" s="12" t="s">
        <v>54</v>
      </c>
      <c r="K468" s="12">
        <v>12240072.9632372</v>
      </c>
      <c r="L468" s="12">
        <v>10767580.1535553</v>
      </c>
      <c r="M468" s="12">
        <v>12103851.937095299</v>
      </c>
      <c r="N468" s="12">
        <v>15006861.456684001</v>
      </c>
      <c r="O468" s="12">
        <v>31421619.9664152</v>
      </c>
      <c r="P468" s="12">
        <v>26631702.272087298</v>
      </c>
      <c r="Q468" s="12">
        <v>13877142.675233901</v>
      </c>
      <c r="R468" s="12">
        <v>15286208.811900901</v>
      </c>
      <c r="S468" s="12">
        <v>15783669.756842401</v>
      </c>
      <c r="T468" s="12">
        <v>30818465.084736802</v>
      </c>
      <c r="U468" s="12">
        <v>1905693.18888533</v>
      </c>
      <c r="V468" s="12">
        <v>2563219.2865803898</v>
      </c>
      <c r="W468" s="12">
        <v>1822648.1318544799</v>
      </c>
      <c r="X468" s="12">
        <v>14082901.820336699</v>
      </c>
      <c r="Y468" s="12">
        <v>27397317.857048701</v>
      </c>
      <c r="Z468" s="12">
        <v>18487947.034658801</v>
      </c>
      <c r="AA468" s="12">
        <v>15336397.2641868</v>
      </c>
      <c r="AB468" s="12">
        <v>13565437.8455103</v>
      </c>
      <c r="AC468" s="12">
        <v>22809318.015788801</v>
      </c>
      <c r="AD468" s="12">
        <v>25839246.633239198</v>
      </c>
      <c r="AE468" s="12">
        <v>15163651.9269305</v>
      </c>
      <c r="AF468" s="12">
        <v>7949575.2668362502</v>
      </c>
      <c r="AG468" s="13">
        <v>5109159.6213399796</v>
      </c>
    </row>
    <row r="469" spans="5:33" x14ac:dyDescent="0.35">
      <c r="E469" s="10" t="s">
        <v>363</v>
      </c>
      <c r="F469" s="12" t="s">
        <v>363</v>
      </c>
      <c r="G469" s="12" t="s">
        <v>1400</v>
      </c>
      <c r="H469" s="12" t="s">
        <v>17</v>
      </c>
      <c r="I469" s="12"/>
      <c r="J469" s="12"/>
      <c r="K469" s="12">
        <v>3530769.5007562102</v>
      </c>
      <c r="L469" s="12">
        <v>2920582.08924348</v>
      </c>
      <c r="M469" s="12">
        <v>3466385.0340034501</v>
      </c>
      <c r="N469" s="12">
        <v>7496657.2467191601</v>
      </c>
      <c r="O469" s="12">
        <v>7215859.69900853</v>
      </c>
      <c r="P469" s="12">
        <v>23526190.875985999</v>
      </c>
      <c r="Q469" s="12">
        <v>8698131.9571428802</v>
      </c>
      <c r="R469" s="12">
        <v>5338134.7680866905</v>
      </c>
      <c r="S469" s="12">
        <v>4474831.0857129795</v>
      </c>
      <c r="T469" s="12">
        <v>13425058.217597799</v>
      </c>
      <c r="U469" s="12">
        <v>227164.990322684</v>
      </c>
      <c r="V469" s="12">
        <v>448384.621194912</v>
      </c>
      <c r="W469" s="12">
        <v>1086856.2272109101</v>
      </c>
      <c r="X469" s="12">
        <v>229381.46432774799</v>
      </c>
      <c r="Y469" s="12">
        <v>71659.009943135505</v>
      </c>
      <c r="Z469" s="12">
        <v>388431.70717948797</v>
      </c>
      <c r="AA469" s="12">
        <v>284447.05288404599</v>
      </c>
      <c r="AB469" s="12">
        <v>55042.492549697497</v>
      </c>
      <c r="AC469" s="12">
        <v>65234.148851371501</v>
      </c>
      <c r="AD469" s="12">
        <v>55317.7171385701</v>
      </c>
      <c r="AE469" s="12">
        <v>17412.658932172599</v>
      </c>
      <c r="AF469" s="12">
        <v>30643.200996432101</v>
      </c>
      <c r="AG469" s="13">
        <v>11996.205800694101</v>
      </c>
    </row>
    <row r="470" spans="5:33" x14ac:dyDescent="0.35">
      <c r="E470" s="10" t="s">
        <v>368</v>
      </c>
      <c r="F470" s="12" t="s">
        <v>368</v>
      </c>
      <c r="G470" s="12" t="s">
        <v>1400</v>
      </c>
      <c r="H470" s="12">
        <v>24</v>
      </c>
      <c r="I470" s="12" t="s">
        <v>369</v>
      </c>
      <c r="J470" s="12" t="s">
        <v>21</v>
      </c>
      <c r="K470" s="12">
        <v>58595.9966363762</v>
      </c>
      <c r="L470" s="12">
        <v>63103.091319302002</v>
      </c>
      <c r="M470" s="12">
        <v>57504.930312525299</v>
      </c>
      <c r="N470" s="12">
        <v>21935.113279968398</v>
      </c>
      <c r="O470" s="12">
        <v>57250.834641677902</v>
      </c>
      <c r="P470" s="12">
        <v>63639.569527941603</v>
      </c>
      <c r="Q470" s="12">
        <v>53127.178147346996</v>
      </c>
      <c r="R470" s="12">
        <v>59129.358081184</v>
      </c>
      <c r="S470" s="12">
        <v>58317.056103723102</v>
      </c>
      <c r="T470" s="12">
        <v>10513.2485586865</v>
      </c>
      <c r="U470" s="12">
        <v>13468.5722855576</v>
      </c>
      <c r="V470" s="12">
        <v>106569.99271812</v>
      </c>
      <c r="W470" s="12">
        <v>408088.340055315</v>
      </c>
      <c r="X470" s="12">
        <v>67472.966140870602</v>
      </c>
      <c r="Y470" s="12" t="s">
        <v>93</v>
      </c>
      <c r="Z470" s="12">
        <v>39544.443450570703</v>
      </c>
      <c r="AA470" s="12">
        <v>37028.850724073403</v>
      </c>
      <c r="AB470" s="12">
        <v>300071.67062140902</v>
      </c>
      <c r="AC470" s="12">
        <v>205773.345635109</v>
      </c>
      <c r="AD470" s="12">
        <v>28809.891500852798</v>
      </c>
      <c r="AE470" s="12">
        <v>36710.2121329703</v>
      </c>
      <c r="AF470" s="12">
        <v>41992.998725066602</v>
      </c>
      <c r="AG470" s="13">
        <v>129570.496957272</v>
      </c>
    </row>
    <row r="471" spans="5:33" x14ac:dyDescent="0.35">
      <c r="E471" s="10" t="s">
        <v>1405</v>
      </c>
      <c r="F471" s="12" t="s">
        <v>1406</v>
      </c>
      <c r="G471" s="12" t="s">
        <v>1400</v>
      </c>
      <c r="H471" s="12">
        <v>71</v>
      </c>
      <c r="I471" s="12" t="s">
        <v>372</v>
      </c>
      <c r="J471" s="12" t="s">
        <v>15</v>
      </c>
      <c r="K471" s="12">
        <v>23616003.321969599</v>
      </c>
      <c r="L471" s="12">
        <v>24253170.486275099</v>
      </c>
      <c r="M471" s="12">
        <v>24566102.427874699</v>
      </c>
      <c r="N471" s="12">
        <v>23905698.417357799</v>
      </c>
      <c r="O471" s="12">
        <v>33903855.875369601</v>
      </c>
      <c r="P471" s="12">
        <v>23194912.640438899</v>
      </c>
      <c r="Q471" s="12">
        <v>50917396.463261202</v>
      </c>
      <c r="R471" s="12">
        <v>27760490.9431476</v>
      </c>
      <c r="S471" s="12">
        <v>23267132.604431</v>
      </c>
      <c r="T471" s="12">
        <v>17233923.280825298</v>
      </c>
      <c r="U471" s="12">
        <v>30966892.469635401</v>
      </c>
      <c r="V471" s="12">
        <v>21600897.0667633</v>
      </c>
      <c r="W471" s="12">
        <v>21224458.2559397</v>
      </c>
      <c r="X471" s="12">
        <v>28926260.909462601</v>
      </c>
      <c r="Y471" s="12">
        <v>36132843.430275999</v>
      </c>
      <c r="Z471" s="12">
        <v>28591214.455030099</v>
      </c>
      <c r="AA471" s="12">
        <v>43368365.098265499</v>
      </c>
      <c r="AB471" s="12">
        <v>38441692.097978503</v>
      </c>
      <c r="AC471" s="12">
        <v>41415490.784793302</v>
      </c>
      <c r="AD471" s="12">
        <v>28566722.452317301</v>
      </c>
      <c r="AE471" s="12">
        <v>46992300.633553103</v>
      </c>
      <c r="AF471" s="12">
        <v>29813452.498246402</v>
      </c>
      <c r="AG471" s="13">
        <v>27553429.5874011</v>
      </c>
    </row>
    <row r="472" spans="5:33" x14ac:dyDescent="0.35">
      <c r="E472" s="10" t="s">
        <v>377</v>
      </c>
      <c r="F472" s="12" t="s">
        <v>377</v>
      </c>
      <c r="G472" s="12" t="s">
        <v>1400</v>
      </c>
      <c r="H472" s="12">
        <v>31</v>
      </c>
      <c r="I472" s="12" t="s">
        <v>378</v>
      </c>
      <c r="J472" s="12" t="s">
        <v>42</v>
      </c>
      <c r="K472" s="12">
        <v>3091432.92089222</v>
      </c>
      <c r="L472" s="12">
        <v>3036129.2233686</v>
      </c>
      <c r="M472" s="12">
        <v>3950029.8719613501</v>
      </c>
      <c r="N472" s="12">
        <v>5212713.3842376601</v>
      </c>
      <c r="O472" s="12">
        <v>3956547.84641616</v>
      </c>
      <c r="P472" s="12">
        <v>4491051.0260596201</v>
      </c>
      <c r="Q472" s="12">
        <v>3487835.6457068399</v>
      </c>
      <c r="R472" s="12">
        <v>6808612.0019054702</v>
      </c>
      <c r="S472" s="12">
        <v>3189488.6781055299</v>
      </c>
      <c r="T472" s="12">
        <v>2093734.36723222</v>
      </c>
      <c r="U472" s="12">
        <v>2936826.5340231499</v>
      </c>
      <c r="V472" s="12">
        <v>2061923.8900852101</v>
      </c>
      <c r="W472" s="12">
        <v>2367765.7777303602</v>
      </c>
      <c r="X472" s="12">
        <v>6437671.3060581004</v>
      </c>
      <c r="Y472" s="12">
        <v>9310006.5980229508</v>
      </c>
      <c r="Z472" s="12">
        <v>3922988.3568688701</v>
      </c>
      <c r="AA472" s="12">
        <v>8400306.1274923906</v>
      </c>
      <c r="AB472" s="12">
        <v>6588352.2487718696</v>
      </c>
      <c r="AC472" s="12">
        <v>4901061.09717141</v>
      </c>
      <c r="AD472" s="12">
        <v>5049679.3430485297</v>
      </c>
      <c r="AE472" s="12">
        <v>7298071.2950931797</v>
      </c>
      <c r="AF472" s="12">
        <v>5661943.37110114</v>
      </c>
      <c r="AG472" s="13">
        <v>6706693.7185820704</v>
      </c>
    </row>
    <row r="473" spans="5:33" x14ac:dyDescent="0.35">
      <c r="E473" s="10" t="s">
        <v>387</v>
      </c>
      <c r="F473" s="12" t="s">
        <v>387</v>
      </c>
      <c r="G473" s="12" t="s">
        <v>1400</v>
      </c>
      <c r="H473" s="12" t="s">
        <v>17</v>
      </c>
      <c r="I473" s="12" t="s">
        <v>388</v>
      </c>
      <c r="J473" s="12" t="s">
        <v>257</v>
      </c>
      <c r="K473" s="12">
        <v>358375.44434203702</v>
      </c>
      <c r="L473" s="12">
        <v>359627.63131668401</v>
      </c>
      <c r="M473" s="12">
        <v>301519.67473356402</v>
      </c>
      <c r="N473" s="12">
        <v>405837.46315503499</v>
      </c>
      <c r="O473" s="12">
        <v>248630.676555638</v>
      </c>
      <c r="P473" s="12">
        <v>721793.67138394201</v>
      </c>
      <c r="Q473" s="12">
        <v>399697.18304973497</v>
      </c>
      <c r="R473" s="12">
        <v>254874.999235739</v>
      </c>
      <c r="S473" s="12">
        <v>433378.87754950701</v>
      </c>
      <c r="T473" s="12">
        <v>266116.05705566303</v>
      </c>
      <c r="U473" s="12">
        <v>152767.19867986999</v>
      </c>
      <c r="V473" s="12">
        <v>380663.06754135602</v>
      </c>
      <c r="W473" s="12">
        <v>252509.295172927</v>
      </c>
      <c r="X473" s="12">
        <v>224790.264289015</v>
      </c>
      <c r="Y473" s="12">
        <v>349915.38856165798</v>
      </c>
      <c r="Z473" s="12">
        <v>301100.54503475601</v>
      </c>
      <c r="AA473" s="12">
        <v>324029.55011872301</v>
      </c>
      <c r="AB473" s="12">
        <v>326433.56374977902</v>
      </c>
      <c r="AC473" s="12">
        <v>674135.91172004701</v>
      </c>
      <c r="AD473" s="12">
        <v>113509.918328674</v>
      </c>
      <c r="AE473" s="12" t="s">
        <v>93</v>
      </c>
      <c r="AF473" s="12">
        <v>290927.15798333398</v>
      </c>
      <c r="AG473" s="13">
        <v>238781.89548339599</v>
      </c>
    </row>
    <row r="474" spans="5:33" x14ac:dyDescent="0.35">
      <c r="E474" s="10" t="s">
        <v>389</v>
      </c>
      <c r="F474" s="12" t="s">
        <v>389</v>
      </c>
      <c r="G474" s="12" t="s">
        <v>1400</v>
      </c>
      <c r="H474" s="12" t="s">
        <v>17</v>
      </c>
      <c r="I474" s="12" t="s">
        <v>390</v>
      </c>
      <c r="J474" s="12" t="s">
        <v>257</v>
      </c>
      <c r="K474" s="12">
        <v>218974.84052715101</v>
      </c>
      <c r="L474" s="12">
        <v>230925.16268328499</v>
      </c>
      <c r="M474" s="12">
        <v>217769.536770167</v>
      </c>
      <c r="N474" s="12">
        <v>197448.10679281299</v>
      </c>
      <c r="O474" s="12">
        <v>255739.808312106</v>
      </c>
      <c r="P474" s="12">
        <v>256281.608587839</v>
      </c>
      <c r="Q474" s="12">
        <v>141065.96887177799</v>
      </c>
      <c r="R474" s="12">
        <v>370992.24380120402</v>
      </c>
      <c r="S474" s="12">
        <v>284433.01443215198</v>
      </c>
      <c r="T474" s="12">
        <v>137070.120494089</v>
      </c>
      <c r="U474" s="12">
        <v>88696.723494602993</v>
      </c>
      <c r="V474" s="12">
        <v>177703.30145559699</v>
      </c>
      <c r="W474" s="12">
        <v>203559.01556852</v>
      </c>
      <c r="X474" s="12">
        <v>307333.41963757097</v>
      </c>
      <c r="Y474" s="12">
        <v>482272.49440630199</v>
      </c>
      <c r="Z474" s="12">
        <v>289621.08915507398</v>
      </c>
      <c r="AA474" s="12">
        <v>268849.56384853099</v>
      </c>
      <c r="AB474" s="12">
        <v>277279.02867477201</v>
      </c>
      <c r="AC474" s="12">
        <v>366861.32184025599</v>
      </c>
      <c r="AD474" s="12">
        <v>98571.272971480299</v>
      </c>
      <c r="AE474" s="12">
        <v>262894.19191385299</v>
      </c>
      <c r="AF474" s="12">
        <v>226782.99105489501</v>
      </c>
      <c r="AG474" s="13">
        <v>175032.054703117</v>
      </c>
    </row>
    <row r="475" spans="5:33" x14ac:dyDescent="0.35">
      <c r="E475" s="10" t="s">
        <v>391</v>
      </c>
      <c r="F475" s="12" t="s">
        <v>391</v>
      </c>
      <c r="G475" s="12" t="s">
        <v>1400</v>
      </c>
      <c r="H475" s="12" t="s">
        <v>93</v>
      </c>
      <c r="I475" s="12" t="s">
        <v>392</v>
      </c>
      <c r="J475" s="12" t="s">
        <v>42</v>
      </c>
      <c r="K475" s="12">
        <v>1392194.49804381</v>
      </c>
      <c r="L475" s="12">
        <v>1364459.9342146099</v>
      </c>
      <c r="M475" s="12">
        <v>1251204.84678737</v>
      </c>
      <c r="N475" s="12">
        <v>1589593.54590631</v>
      </c>
      <c r="O475" s="12">
        <v>2100858.2136578001</v>
      </c>
      <c r="P475" s="12">
        <v>1716834.8181628301</v>
      </c>
      <c r="Q475" s="12">
        <v>2140953.7249021898</v>
      </c>
      <c r="R475" s="12">
        <v>1568184.0935144799</v>
      </c>
      <c r="S475" s="12">
        <v>1803961.1589554001</v>
      </c>
      <c r="T475" s="12">
        <v>1480493.73722434</v>
      </c>
      <c r="U475" s="12">
        <v>2417208.9137069001</v>
      </c>
      <c r="V475" s="12">
        <v>1229909.3648693201</v>
      </c>
      <c r="W475" s="12">
        <v>1910718.79031256</v>
      </c>
      <c r="X475" s="12">
        <v>1024961.0918654</v>
      </c>
      <c r="Y475" s="12">
        <v>1501761.00650402</v>
      </c>
      <c r="Z475" s="12">
        <v>1277905.8877548999</v>
      </c>
      <c r="AA475" s="12">
        <v>1928097.16098546</v>
      </c>
      <c r="AB475" s="12">
        <v>1274033.06462611</v>
      </c>
      <c r="AC475" s="12">
        <v>1615212.66280091</v>
      </c>
      <c r="AD475" s="12">
        <v>1933078.77348637</v>
      </c>
      <c r="AE475" s="12">
        <v>1573639.2889729401</v>
      </c>
      <c r="AF475" s="12">
        <v>1227857.5162035499</v>
      </c>
      <c r="AG475" s="13">
        <v>2017802.9011085299</v>
      </c>
    </row>
    <row r="476" spans="5:33" x14ac:dyDescent="0.35">
      <c r="E476" s="10" t="s">
        <v>395</v>
      </c>
      <c r="F476" s="12" t="s">
        <v>395</v>
      </c>
      <c r="G476" s="12" t="s">
        <v>1400</v>
      </c>
      <c r="H476" s="12">
        <v>20</v>
      </c>
      <c r="I476" s="12" t="s">
        <v>396</v>
      </c>
      <c r="J476" s="12" t="s">
        <v>42</v>
      </c>
      <c r="K476" s="12">
        <v>670891.73871692596</v>
      </c>
      <c r="L476" s="12">
        <v>657801.65557584004</v>
      </c>
      <c r="M476" s="12">
        <v>590132.79716688104</v>
      </c>
      <c r="N476" s="12">
        <v>314983.63847817201</v>
      </c>
      <c r="O476" s="12">
        <v>1066013.8907544599</v>
      </c>
      <c r="P476" s="12">
        <v>1098594.37312371</v>
      </c>
      <c r="Q476" s="12">
        <v>669000.49008806096</v>
      </c>
      <c r="R476" s="12">
        <v>757174.63941905904</v>
      </c>
      <c r="S476" s="12">
        <v>807239.21089689503</v>
      </c>
      <c r="T476" s="12">
        <v>560276.06134013098</v>
      </c>
      <c r="U476" s="12">
        <v>506753.39384175203</v>
      </c>
      <c r="V476" s="12">
        <v>364505.421552866</v>
      </c>
      <c r="W476" s="12">
        <v>425030.041375036</v>
      </c>
      <c r="X476" s="12">
        <v>547382.33381566498</v>
      </c>
      <c r="Y476" s="12">
        <v>1118085.74293898</v>
      </c>
      <c r="Z476" s="12">
        <v>1080551.11831111</v>
      </c>
      <c r="AA476" s="12">
        <v>321963.44115636603</v>
      </c>
      <c r="AB476" s="12">
        <v>535949.58957532805</v>
      </c>
      <c r="AC476" s="12">
        <v>991052.27016705601</v>
      </c>
      <c r="AD476" s="12">
        <v>436523.38716597302</v>
      </c>
      <c r="AE476" s="12">
        <v>344410.14113552001</v>
      </c>
      <c r="AF476" s="12">
        <v>407550.02521000197</v>
      </c>
      <c r="AG476" s="13">
        <v>366422.44351770298</v>
      </c>
    </row>
    <row r="477" spans="5:33" x14ac:dyDescent="0.35">
      <c r="E477" s="10" t="s">
        <v>407</v>
      </c>
      <c r="F477" s="12" t="s">
        <v>407</v>
      </c>
      <c r="G477" s="12" t="s">
        <v>1400</v>
      </c>
      <c r="H477" s="12">
        <v>45</v>
      </c>
      <c r="I477" s="12" t="s">
        <v>408</v>
      </c>
      <c r="J477" s="12"/>
      <c r="K477" s="12">
        <v>3457967.5933574699</v>
      </c>
      <c r="L477" s="12">
        <v>3648939.4014471099</v>
      </c>
      <c r="M477" s="12">
        <v>3587702.4011371299</v>
      </c>
      <c r="N477" s="12">
        <v>3682539.9889847902</v>
      </c>
      <c r="O477" s="12">
        <v>6007449.9674851503</v>
      </c>
      <c r="P477" s="12">
        <v>5400923.3101328798</v>
      </c>
      <c r="Q477" s="12">
        <v>3386601.4597370201</v>
      </c>
      <c r="R477" s="12">
        <v>5318007.5360035198</v>
      </c>
      <c r="S477" s="12">
        <v>5032863.77541852</v>
      </c>
      <c r="T477" s="12">
        <v>3912469.92397423</v>
      </c>
      <c r="U477" s="12">
        <v>2975333.6376871499</v>
      </c>
      <c r="V477" s="12">
        <v>4192140.2636565301</v>
      </c>
      <c r="W477" s="12">
        <v>3022171.3311596098</v>
      </c>
      <c r="X477" s="12">
        <v>4741199.0646235198</v>
      </c>
      <c r="Y477" s="12">
        <v>6174771.0591685604</v>
      </c>
      <c r="Z477" s="12">
        <v>5760933.1643002098</v>
      </c>
      <c r="AA477" s="12">
        <v>4424449.5546712</v>
      </c>
      <c r="AB477" s="12">
        <v>5467955.5079508303</v>
      </c>
      <c r="AC477" s="12">
        <v>5357142.5629038801</v>
      </c>
      <c r="AD477" s="12">
        <v>4793112.2748917798</v>
      </c>
      <c r="AE477" s="12">
        <v>4694588.5070409803</v>
      </c>
      <c r="AF477" s="12">
        <v>5624102.9027402503</v>
      </c>
      <c r="AG477" s="13">
        <v>3880322.47692117</v>
      </c>
    </row>
    <row r="478" spans="5:33" x14ac:dyDescent="0.35">
      <c r="E478" s="10" t="s">
        <v>429</v>
      </c>
      <c r="F478" s="12" t="s">
        <v>429</v>
      </c>
      <c r="G478" s="12" t="s">
        <v>1400</v>
      </c>
      <c r="H478" s="12">
        <v>10</v>
      </c>
      <c r="I478" s="12" t="s">
        <v>430</v>
      </c>
      <c r="J478" s="12" t="s">
        <v>7</v>
      </c>
      <c r="K478" s="12">
        <v>368463.78182943701</v>
      </c>
      <c r="L478" s="12">
        <v>352271.52669181401</v>
      </c>
      <c r="M478" s="12">
        <v>402199.828067286</v>
      </c>
      <c r="N478" s="12">
        <v>807898.81451370195</v>
      </c>
      <c r="O478" s="12">
        <v>358461.74247666198</v>
      </c>
      <c r="P478" s="12">
        <v>345888.12483924697</v>
      </c>
      <c r="Q478" s="12">
        <v>388240.63994712499</v>
      </c>
      <c r="R478" s="12">
        <v>421620.48114769801</v>
      </c>
      <c r="S478" s="12">
        <v>415423.04465558002</v>
      </c>
      <c r="T478" s="12">
        <v>525691.08039052295</v>
      </c>
      <c r="U478" s="12">
        <v>557219.69183281204</v>
      </c>
      <c r="V478" s="12">
        <v>433584.337979473</v>
      </c>
      <c r="W478" s="12">
        <v>528096.53768778499</v>
      </c>
      <c r="X478" s="12">
        <v>374704.04153216298</v>
      </c>
      <c r="Y478" s="12">
        <v>443888.82250465499</v>
      </c>
      <c r="Z478" s="12">
        <v>317686.813060341</v>
      </c>
      <c r="AA478" s="12">
        <v>551990.13954756805</v>
      </c>
      <c r="AB478" s="12">
        <v>611422.73813726404</v>
      </c>
      <c r="AC478" s="12">
        <v>378964.93577109103</v>
      </c>
      <c r="AD478" s="12">
        <v>646171.46574124403</v>
      </c>
      <c r="AE478" s="12">
        <v>552134.47570146201</v>
      </c>
      <c r="AF478" s="12">
        <v>692524.87531550997</v>
      </c>
      <c r="AG478" s="13">
        <v>656859.23077151994</v>
      </c>
    </row>
    <row r="479" spans="5:33" x14ac:dyDescent="0.35">
      <c r="E479" s="10" t="s">
        <v>431</v>
      </c>
      <c r="F479" s="12" t="s">
        <v>431</v>
      </c>
      <c r="G479" s="12" t="s">
        <v>1400</v>
      </c>
      <c r="H479" s="12">
        <v>22</v>
      </c>
      <c r="I479" s="12" t="s">
        <v>432</v>
      </c>
      <c r="J479" s="12" t="s">
        <v>7</v>
      </c>
      <c r="K479" s="12">
        <v>940288.99929949897</v>
      </c>
      <c r="L479" s="12">
        <v>1082953.7993523499</v>
      </c>
      <c r="M479" s="12">
        <v>1082527.8825054001</v>
      </c>
      <c r="N479" s="12">
        <v>2240828.60344157</v>
      </c>
      <c r="O479" s="12">
        <v>1269014.05444171</v>
      </c>
      <c r="P479" s="12">
        <v>1651976.2924210399</v>
      </c>
      <c r="Q479" s="12">
        <v>1154373.4283690699</v>
      </c>
      <c r="R479" s="12">
        <v>1041845.41210313</v>
      </c>
      <c r="S479" s="12">
        <v>1611940.59345337</v>
      </c>
      <c r="T479" s="12">
        <v>722789.52512828098</v>
      </c>
      <c r="U479" s="12">
        <v>982431.92962675798</v>
      </c>
      <c r="V479" s="12">
        <v>1363112.2667018201</v>
      </c>
      <c r="W479" s="12">
        <v>1175038.7234918401</v>
      </c>
      <c r="X479" s="12">
        <v>746863.99052272004</v>
      </c>
      <c r="Y479" s="12">
        <v>1291596.8216003601</v>
      </c>
      <c r="Z479" s="12">
        <v>902372.00753783796</v>
      </c>
      <c r="AA479" s="12">
        <v>1331545.93159704</v>
      </c>
      <c r="AB479" s="12">
        <v>1077276.05761436</v>
      </c>
      <c r="AC479" s="12">
        <v>1497010.1028774099</v>
      </c>
      <c r="AD479" s="12">
        <v>1363259.28980204</v>
      </c>
      <c r="AE479" s="12">
        <v>1273739.2116173999</v>
      </c>
      <c r="AF479" s="12">
        <v>1054038.03102829</v>
      </c>
      <c r="AG479" s="13">
        <v>960986.09319300903</v>
      </c>
    </row>
    <row r="480" spans="5:33" x14ac:dyDescent="0.35">
      <c r="E480" s="10" t="s">
        <v>433</v>
      </c>
      <c r="F480" s="12" t="s">
        <v>433</v>
      </c>
      <c r="G480" s="12" t="s">
        <v>1400</v>
      </c>
      <c r="H480" s="12">
        <v>47</v>
      </c>
      <c r="I480" s="12" t="s">
        <v>434</v>
      </c>
      <c r="J480" s="12" t="s">
        <v>7</v>
      </c>
      <c r="K480" s="12">
        <v>31356789.207621802</v>
      </c>
      <c r="L480" s="12">
        <v>31885290.266529098</v>
      </c>
      <c r="M480" s="12">
        <v>31261439.513044398</v>
      </c>
      <c r="N480" s="12">
        <v>33294256.671360198</v>
      </c>
      <c r="O480" s="12">
        <v>38290594.265034497</v>
      </c>
      <c r="P480" s="12">
        <v>27784859.4019337</v>
      </c>
      <c r="Q480" s="12">
        <v>48572058.790266402</v>
      </c>
      <c r="R480" s="12">
        <v>26768502.389872398</v>
      </c>
      <c r="S480" s="12">
        <v>24927477.090833101</v>
      </c>
      <c r="T480" s="12">
        <v>29015659.5359549</v>
      </c>
      <c r="U480" s="12">
        <v>65179957.429617003</v>
      </c>
      <c r="V480" s="12">
        <v>19957477.971407801</v>
      </c>
      <c r="W480" s="12">
        <v>35076510.914465703</v>
      </c>
      <c r="X480" s="12">
        <v>30065234.737293102</v>
      </c>
      <c r="Y480" s="12">
        <v>44093078.390531398</v>
      </c>
      <c r="Z480" s="12">
        <v>34636428.6031463</v>
      </c>
      <c r="AA480" s="12">
        <v>52129975.331788898</v>
      </c>
      <c r="AB480" s="12">
        <v>40060872.384390503</v>
      </c>
      <c r="AC480" s="12">
        <v>43021579.250915498</v>
      </c>
      <c r="AD480" s="12">
        <v>51789963.560754098</v>
      </c>
      <c r="AE480" s="12">
        <v>42490257.226466097</v>
      </c>
      <c r="AF480" s="12">
        <v>24260461.753498301</v>
      </c>
      <c r="AG480" s="13">
        <v>49364157.418194897</v>
      </c>
    </row>
    <row r="481" spans="5:33" x14ac:dyDescent="0.35">
      <c r="E481" s="10" t="s">
        <v>435</v>
      </c>
      <c r="F481" s="12" t="s">
        <v>435</v>
      </c>
      <c r="G481" s="12" t="s">
        <v>1400</v>
      </c>
      <c r="H481" s="12">
        <v>73</v>
      </c>
      <c r="I481" s="12" t="s">
        <v>436</v>
      </c>
      <c r="J481" s="12" t="s">
        <v>7</v>
      </c>
      <c r="K481" s="12">
        <v>14027022.380199499</v>
      </c>
      <c r="L481" s="12">
        <v>14344615.333363701</v>
      </c>
      <c r="M481" s="12">
        <v>13889671.300131099</v>
      </c>
      <c r="N481" s="12">
        <v>25854189.2647877</v>
      </c>
      <c r="O481" s="12">
        <v>9151748.7391612809</v>
      </c>
      <c r="P481" s="12">
        <v>9888452.7812253796</v>
      </c>
      <c r="Q481" s="12">
        <v>12795753.865437699</v>
      </c>
      <c r="R481" s="12">
        <v>14848877.9435584</v>
      </c>
      <c r="S481" s="12">
        <v>11127650.5611526</v>
      </c>
      <c r="T481" s="12">
        <v>18895590.587352399</v>
      </c>
      <c r="U481" s="12">
        <v>20808361.7023382</v>
      </c>
      <c r="V481" s="12">
        <v>16453180.8553914</v>
      </c>
      <c r="W481" s="12">
        <v>19581616.881996501</v>
      </c>
      <c r="X481" s="12">
        <v>12767081.3641812</v>
      </c>
      <c r="Y481" s="12">
        <v>11702122.8749376</v>
      </c>
      <c r="Z481" s="12">
        <v>11802990.287679501</v>
      </c>
      <c r="AA481" s="12">
        <v>15864312.970736099</v>
      </c>
      <c r="AB481" s="12">
        <v>23089311.617332999</v>
      </c>
      <c r="AC481" s="12">
        <v>11410506.1975233</v>
      </c>
      <c r="AD481" s="12">
        <v>23759292.258074999</v>
      </c>
      <c r="AE481" s="12">
        <v>15994594.2876806</v>
      </c>
      <c r="AF481" s="12">
        <v>26325711.097781699</v>
      </c>
      <c r="AG481" s="13">
        <v>20899054.871764001</v>
      </c>
    </row>
    <row r="482" spans="5:33" x14ac:dyDescent="0.35">
      <c r="E482" s="10" t="s">
        <v>415</v>
      </c>
      <c r="F482" s="12" t="s">
        <v>415</v>
      </c>
      <c r="G482" s="12" t="s">
        <v>1400</v>
      </c>
      <c r="H482" s="12">
        <v>59</v>
      </c>
      <c r="I482" s="12" t="s">
        <v>416</v>
      </c>
      <c r="J482" s="12" t="s">
        <v>27</v>
      </c>
      <c r="K482" s="12">
        <v>3613087.5885216999</v>
      </c>
      <c r="L482" s="12">
        <v>4240982.7352647698</v>
      </c>
      <c r="M482" s="12">
        <v>4489148.1841323804</v>
      </c>
      <c r="N482" s="12">
        <v>4034162.9110109601</v>
      </c>
      <c r="O482" s="12">
        <v>10672947.6552065</v>
      </c>
      <c r="P482" s="12">
        <v>6919639.2802788699</v>
      </c>
      <c r="Q482" s="12">
        <v>6116251.2823155699</v>
      </c>
      <c r="R482" s="12">
        <v>7321083.9119297396</v>
      </c>
      <c r="S482" s="12">
        <v>6336197.9614885496</v>
      </c>
      <c r="T482" s="12">
        <v>4904067.7263198998</v>
      </c>
      <c r="U482" s="12">
        <v>9291778.7756721396</v>
      </c>
      <c r="V482" s="12">
        <v>5272964.2411071798</v>
      </c>
      <c r="W482" s="12">
        <v>5562394.7641942697</v>
      </c>
      <c r="X482" s="12">
        <v>6054878.6095162304</v>
      </c>
      <c r="Y482" s="12">
        <v>5743416.4370874399</v>
      </c>
      <c r="Z482" s="12">
        <v>9034640.5621287301</v>
      </c>
      <c r="AA482" s="12">
        <v>7999422.0413654102</v>
      </c>
      <c r="AB482" s="12">
        <v>7119398.1161510497</v>
      </c>
      <c r="AC482" s="12">
        <v>6096582.3971609501</v>
      </c>
      <c r="AD482" s="12">
        <v>4181448.4088173201</v>
      </c>
      <c r="AE482" s="12">
        <v>5110381.9649912901</v>
      </c>
      <c r="AF482" s="12">
        <v>11120837.999993499</v>
      </c>
      <c r="AG482" s="13">
        <v>5553659.94661796</v>
      </c>
    </row>
    <row r="483" spans="5:33" x14ac:dyDescent="0.35">
      <c r="E483" s="10" t="s">
        <v>419</v>
      </c>
      <c r="F483" s="12" t="s">
        <v>419</v>
      </c>
      <c r="G483" s="12" t="s">
        <v>1400</v>
      </c>
      <c r="H483" s="12" t="s">
        <v>17</v>
      </c>
      <c r="I483" s="12" t="s">
        <v>420</v>
      </c>
      <c r="J483" s="12" t="s">
        <v>27</v>
      </c>
      <c r="K483" s="12">
        <v>6950699.1784700099</v>
      </c>
      <c r="L483" s="12">
        <v>8231883.2858534399</v>
      </c>
      <c r="M483" s="12">
        <v>7819526.7531029098</v>
      </c>
      <c r="N483" s="12">
        <v>3641919.2915990599</v>
      </c>
      <c r="O483" s="12">
        <v>3007077.00843143</v>
      </c>
      <c r="P483" s="12">
        <v>2702651.22596741</v>
      </c>
      <c r="Q483" s="12">
        <v>2006364.58396223</v>
      </c>
      <c r="R483" s="12">
        <v>2340400.1218528398</v>
      </c>
      <c r="S483" s="12">
        <v>1720827.79261583</v>
      </c>
      <c r="T483" s="12">
        <v>2547815.38920849</v>
      </c>
      <c r="U483" s="12">
        <v>2182532.8344314802</v>
      </c>
      <c r="V483" s="12">
        <v>1914926.9113376299</v>
      </c>
      <c r="W483" s="12">
        <v>1723781.3162013299</v>
      </c>
      <c r="X483" s="12">
        <v>8454892.7631425709</v>
      </c>
      <c r="Y483" s="12">
        <v>11107512.8510006</v>
      </c>
      <c r="Z483" s="12">
        <v>6076495.1388895996</v>
      </c>
      <c r="AA483" s="12">
        <v>4853659.53994946</v>
      </c>
      <c r="AB483" s="12">
        <v>7369128.2746714503</v>
      </c>
      <c r="AC483" s="12">
        <v>8194203.2359159803</v>
      </c>
      <c r="AD483" s="12">
        <v>8383378.9733117297</v>
      </c>
      <c r="AE483" s="12">
        <v>5875252.4675344899</v>
      </c>
      <c r="AF483" s="12">
        <v>6434271.4352103602</v>
      </c>
      <c r="AG483" s="13">
        <v>5323148.5182368001</v>
      </c>
    </row>
    <row r="484" spans="5:33" x14ac:dyDescent="0.35">
      <c r="E484" s="10" t="s">
        <v>425</v>
      </c>
      <c r="F484" s="12" t="s">
        <v>425</v>
      </c>
      <c r="G484" s="12" t="s">
        <v>1400</v>
      </c>
      <c r="H484" s="12">
        <v>70</v>
      </c>
      <c r="I484" s="12" t="s">
        <v>426</v>
      </c>
      <c r="J484" s="12" t="s">
        <v>54</v>
      </c>
      <c r="K484" s="12">
        <v>90286815.716425896</v>
      </c>
      <c r="L484" s="12">
        <v>84550434.100434899</v>
      </c>
      <c r="M484" s="12">
        <v>87641795.101975799</v>
      </c>
      <c r="N484" s="12">
        <v>282911202.73638302</v>
      </c>
      <c r="O484" s="12">
        <v>172429934.13065499</v>
      </c>
      <c r="P484" s="12">
        <v>116046239.62768</v>
      </c>
      <c r="Q484" s="12">
        <v>73501069.194860399</v>
      </c>
      <c r="R484" s="12">
        <v>374903030.35180098</v>
      </c>
      <c r="S484" s="12">
        <v>72741520.823047101</v>
      </c>
      <c r="T484" s="12">
        <v>313950204.02714002</v>
      </c>
      <c r="U484" s="12">
        <v>61212585.485684499</v>
      </c>
      <c r="V484" s="12">
        <v>56151809.907735899</v>
      </c>
      <c r="W484" s="12">
        <v>35533598.095286101</v>
      </c>
      <c r="X484" s="12">
        <v>98497277.971768901</v>
      </c>
      <c r="Y484" s="12">
        <v>117616145.176258</v>
      </c>
      <c r="Z484" s="12">
        <v>150138016.126966</v>
      </c>
      <c r="AA484" s="12">
        <v>83762143.784619093</v>
      </c>
      <c r="AB484" s="12">
        <v>95373940.153214902</v>
      </c>
      <c r="AC484" s="12">
        <v>82957018.668604597</v>
      </c>
      <c r="AD484" s="12">
        <v>42636095.001269802</v>
      </c>
      <c r="AE484" s="12">
        <v>102619965.29317801</v>
      </c>
      <c r="AF484" s="12">
        <v>88594285.688361302</v>
      </c>
      <c r="AG484" s="13">
        <v>24413348.769992899</v>
      </c>
    </row>
    <row r="485" spans="5:33" x14ac:dyDescent="0.35">
      <c r="E485" s="10" t="s">
        <v>441</v>
      </c>
      <c r="F485" s="12" t="s">
        <v>441</v>
      </c>
      <c r="G485" s="12" t="s">
        <v>1400</v>
      </c>
      <c r="H485" s="12" t="s">
        <v>17</v>
      </c>
      <c r="I485" s="12" t="s">
        <v>442</v>
      </c>
      <c r="J485" s="12" t="s">
        <v>75</v>
      </c>
      <c r="K485" s="12">
        <v>673133.90161666402</v>
      </c>
      <c r="L485" s="12">
        <v>646670.54342008999</v>
      </c>
      <c r="M485" s="12">
        <v>584520.87456696504</v>
      </c>
      <c r="N485" s="12">
        <v>449252.41964176903</v>
      </c>
      <c r="O485" s="12">
        <v>545098.56608844199</v>
      </c>
      <c r="P485" s="12">
        <v>576103.75464741595</v>
      </c>
      <c r="Q485" s="12">
        <v>930141.14325763495</v>
      </c>
      <c r="R485" s="12">
        <v>396000.71715076</v>
      </c>
      <c r="S485" s="12">
        <v>853237.88281048206</v>
      </c>
      <c r="T485" s="12">
        <v>400958.550898797</v>
      </c>
      <c r="U485" s="12">
        <v>1570538.29243964</v>
      </c>
      <c r="V485" s="12">
        <v>643534.23484199203</v>
      </c>
      <c r="W485" s="12">
        <v>1260957.64342963</v>
      </c>
      <c r="X485" s="12">
        <v>428169.94937517901</v>
      </c>
      <c r="Y485" s="12">
        <v>646388.16858302604</v>
      </c>
      <c r="Z485" s="12">
        <v>454916.17515628901</v>
      </c>
      <c r="AA485" s="12">
        <v>1055149.1285159001</v>
      </c>
      <c r="AB485" s="12">
        <v>583675.13034817798</v>
      </c>
      <c r="AC485" s="12">
        <v>740089.17437416106</v>
      </c>
      <c r="AD485" s="12">
        <v>385827.11805457401</v>
      </c>
      <c r="AE485" s="12">
        <v>884517.01354186097</v>
      </c>
      <c r="AF485" s="12">
        <v>522592.09359515703</v>
      </c>
      <c r="AG485" s="13">
        <v>916460.48908436205</v>
      </c>
    </row>
    <row r="486" spans="5:33" x14ac:dyDescent="0.35">
      <c r="E486" s="10" t="s">
        <v>445</v>
      </c>
      <c r="F486" s="12" t="s">
        <v>445</v>
      </c>
      <c r="G486" s="12" t="s">
        <v>1400</v>
      </c>
      <c r="H486" s="12" t="s">
        <v>17</v>
      </c>
      <c r="I486" s="12" t="s">
        <v>446</v>
      </c>
      <c r="J486" s="12" t="s">
        <v>27</v>
      </c>
      <c r="K486" s="12">
        <v>734896.86767939699</v>
      </c>
      <c r="L486" s="12">
        <v>788930.88696910103</v>
      </c>
      <c r="M486" s="12">
        <v>900077.94115302095</v>
      </c>
      <c r="N486" s="12">
        <v>664266.69836702198</v>
      </c>
      <c r="O486" s="12">
        <v>867453.42541853501</v>
      </c>
      <c r="P486" s="12">
        <v>786499.41801132099</v>
      </c>
      <c r="Q486" s="12">
        <v>1264414.6737834101</v>
      </c>
      <c r="R486" s="12">
        <v>692868.56928291102</v>
      </c>
      <c r="S486" s="12">
        <v>1004328.44142077</v>
      </c>
      <c r="T486" s="12">
        <v>604281.46688273503</v>
      </c>
      <c r="U486" s="12">
        <v>842356.77549917297</v>
      </c>
      <c r="V486" s="12">
        <v>858589.26773462305</v>
      </c>
      <c r="W486" s="12">
        <v>956288.14545301604</v>
      </c>
      <c r="X486" s="12">
        <v>812151.96889483905</v>
      </c>
      <c r="Y486" s="12">
        <v>778097.58504556306</v>
      </c>
      <c r="Z486" s="12">
        <v>736755.08837281598</v>
      </c>
      <c r="AA486" s="12">
        <v>750289.39916308899</v>
      </c>
      <c r="AB486" s="12">
        <v>626899.50421583501</v>
      </c>
      <c r="AC486" s="12">
        <v>685323.59877694701</v>
      </c>
      <c r="AD486" s="12">
        <v>973665.17553984898</v>
      </c>
      <c r="AE486" s="12">
        <v>2022926.5500847299</v>
      </c>
      <c r="AF486" s="12">
        <v>631606.43075003603</v>
      </c>
      <c r="AG486" s="13">
        <v>623796.14088486403</v>
      </c>
    </row>
    <row r="487" spans="5:33" x14ac:dyDescent="0.35">
      <c r="E487" s="10" t="s">
        <v>453</v>
      </c>
      <c r="F487" s="12" t="s">
        <v>453</v>
      </c>
      <c r="G487" s="12" t="s">
        <v>1400</v>
      </c>
      <c r="H487" s="12" t="s">
        <v>17</v>
      </c>
      <c r="I487" s="12" t="s">
        <v>454</v>
      </c>
      <c r="J487" s="12" t="s">
        <v>21</v>
      </c>
      <c r="K487" s="12">
        <v>217505.62638711999</v>
      </c>
      <c r="L487" s="12">
        <v>202866.758160592</v>
      </c>
      <c r="M487" s="12">
        <v>219278.70965364101</v>
      </c>
      <c r="N487" s="12">
        <v>150084.129641426</v>
      </c>
      <c r="O487" s="12">
        <v>318990.73267376499</v>
      </c>
      <c r="P487" s="12">
        <v>94420.755775537706</v>
      </c>
      <c r="Q487" s="12">
        <v>166419.875753195</v>
      </c>
      <c r="R487" s="12">
        <v>171889.596864889</v>
      </c>
      <c r="S487" s="12">
        <v>172444.47503400501</v>
      </c>
      <c r="T487" s="12">
        <v>189018.80372472</v>
      </c>
      <c r="U487" s="12">
        <v>210287.38801054601</v>
      </c>
      <c r="V487" s="12">
        <v>97856.531087974596</v>
      </c>
      <c r="W487" s="12">
        <v>118057.3569039</v>
      </c>
      <c r="X487" s="12">
        <v>206303.846608725</v>
      </c>
      <c r="Y487" s="12">
        <v>350990.658730052</v>
      </c>
      <c r="Z487" s="12">
        <v>367433.936912618</v>
      </c>
      <c r="AA487" s="12">
        <v>328671.36555108702</v>
      </c>
      <c r="AB487" s="12">
        <v>456432.39563967101</v>
      </c>
      <c r="AC487" s="12">
        <v>537390.27497296303</v>
      </c>
      <c r="AD487" s="12">
        <v>185718.281082681</v>
      </c>
      <c r="AE487" s="12">
        <v>299488.688655695</v>
      </c>
      <c r="AF487" s="12">
        <v>280199.056731435</v>
      </c>
      <c r="AG487" s="13">
        <v>288807.06016682001</v>
      </c>
    </row>
    <row r="488" spans="5:33" x14ac:dyDescent="0.35">
      <c r="E488" s="10" t="s">
        <v>457</v>
      </c>
      <c r="F488" s="12" t="s">
        <v>457</v>
      </c>
      <c r="G488" s="12" t="s">
        <v>1400</v>
      </c>
      <c r="H488" s="12">
        <v>90</v>
      </c>
      <c r="I488" s="12" t="s">
        <v>458</v>
      </c>
      <c r="J488" s="12" t="s">
        <v>10</v>
      </c>
      <c r="K488" s="12">
        <v>1249767293.0211101</v>
      </c>
      <c r="L488" s="12">
        <v>1269561929.2730601</v>
      </c>
      <c r="M488" s="12">
        <v>1219123507.9758401</v>
      </c>
      <c r="N488" s="12">
        <v>1134312372.4430001</v>
      </c>
      <c r="O488" s="12">
        <v>1180274612.54444</v>
      </c>
      <c r="P488" s="12">
        <v>1111746832.8362</v>
      </c>
      <c r="Q488" s="12">
        <v>1374603831.5287399</v>
      </c>
      <c r="R488" s="12">
        <v>934635267.35011494</v>
      </c>
      <c r="S488" s="12">
        <v>1335904445.7038901</v>
      </c>
      <c r="T488" s="12">
        <v>904865659.56119001</v>
      </c>
      <c r="U488" s="12">
        <v>1418060717.8143401</v>
      </c>
      <c r="V488" s="12">
        <v>1140412749.4492199</v>
      </c>
      <c r="W488" s="12">
        <v>1742050763.7525201</v>
      </c>
      <c r="X488" s="12">
        <v>942725848.30132198</v>
      </c>
      <c r="Y488" s="12">
        <v>1085663244.20382</v>
      </c>
      <c r="Z488" s="12">
        <v>1108349752.5910699</v>
      </c>
      <c r="AA488" s="12">
        <v>1270595915.7367201</v>
      </c>
      <c r="AB488" s="12">
        <v>1191283946.9718201</v>
      </c>
      <c r="AC488" s="12">
        <v>1089824375.1698699</v>
      </c>
      <c r="AD488" s="12">
        <v>1225810586.82253</v>
      </c>
      <c r="AE488" s="12">
        <v>1341181316.8882799</v>
      </c>
      <c r="AF488" s="12">
        <v>1055269698.8082401</v>
      </c>
      <c r="AG488" s="13">
        <v>951341563.88175595</v>
      </c>
    </row>
    <row r="489" spans="5:33" x14ac:dyDescent="0.35">
      <c r="E489" s="10" t="s">
        <v>461</v>
      </c>
      <c r="F489" s="12" t="s">
        <v>461</v>
      </c>
      <c r="G489" s="12" t="s">
        <v>1400</v>
      </c>
      <c r="H489" s="12">
        <v>50</v>
      </c>
      <c r="I489" s="12" t="s">
        <v>462</v>
      </c>
      <c r="J489" s="12" t="s">
        <v>10</v>
      </c>
      <c r="K489" s="12">
        <v>53520324.838197596</v>
      </c>
      <c r="L489" s="12">
        <v>53228036.613081701</v>
      </c>
      <c r="M489" s="12">
        <v>51933967.152745999</v>
      </c>
      <c r="N489" s="12">
        <v>66243751.019463003</v>
      </c>
      <c r="O489" s="12">
        <v>50737389.080894798</v>
      </c>
      <c r="P489" s="12">
        <v>57086359.705951802</v>
      </c>
      <c r="Q489" s="12">
        <v>55399980.909282602</v>
      </c>
      <c r="R489" s="12">
        <v>60046595.680089399</v>
      </c>
      <c r="S489" s="12">
        <v>62736654.981533699</v>
      </c>
      <c r="T489" s="12">
        <v>59614135.544825003</v>
      </c>
      <c r="U489" s="12">
        <v>91124794.299306095</v>
      </c>
      <c r="V489" s="12">
        <v>85384493.228117093</v>
      </c>
      <c r="W489" s="12">
        <v>93275056.227445304</v>
      </c>
      <c r="X489" s="12">
        <v>58316167.1036449</v>
      </c>
      <c r="Y489" s="12">
        <v>54042024.476746902</v>
      </c>
      <c r="Z489" s="12">
        <v>67245036.444187894</v>
      </c>
      <c r="AA489" s="12">
        <v>79529348.087889597</v>
      </c>
      <c r="AB489" s="12">
        <v>77110482.480561897</v>
      </c>
      <c r="AC489" s="12">
        <v>62673831.063819602</v>
      </c>
      <c r="AD489" s="12">
        <v>55344713.986761898</v>
      </c>
      <c r="AE489" s="12">
        <v>46166029.232088797</v>
      </c>
      <c r="AF489" s="12">
        <v>63158020.0142904</v>
      </c>
      <c r="AG489" s="13">
        <v>52293139.469049402</v>
      </c>
    </row>
    <row r="490" spans="5:33" x14ac:dyDescent="0.35">
      <c r="E490" s="10" t="s">
        <v>463</v>
      </c>
      <c r="F490" s="12" t="s">
        <v>463</v>
      </c>
      <c r="G490" s="12" t="s">
        <v>1400</v>
      </c>
      <c r="H490" s="12">
        <v>5</v>
      </c>
      <c r="I490" s="12" t="s">
        <v>464</v>
      </c>
      <c r="J490" s="12" t="s">
        <v>10</v>
      </c>
      <c r="K490" s="12">
        <v>224908333.06205699</v>
      </c>
      <c r="L490" s="12">
        <v>221134316.04523101</v>
      </c>
      <c r="M490" s="12">
        <v>224304343.94530901</v>
      </c>
      <c r="N490" s="12">
        <v>297399998.42266899</v>
      </c>
      <c r="O490" s="12">
        <v>234343458.98427299</v>
      </c>
      <c r="P490" s="12">
        <v>239804004.333812</v>
      </c>
      <c r="Q490" s="12">
        <v>226620054.35326299</v>
      </c>
      <c r="R490" s="12">
        <v>225222832.70743001</v>
      </c>
      <c r="S490" s="12">
        <v>233321545.86674899</v>
      </c>
      <c r="T490" s="12">
        <v>238124277.63011301</v>
      </c>
      <c r="U490" s="12">
        <v>169821228.758102</v>
      </c>
      <c r="V490" s="12">
        <v>283499661.63561398</v>
      </c>
      <c r="W490" s="12">
        <v>192620972.25072399</v>
      </c>
      <c r="X490" s="12">
        <v>226607046.58264601</v>
      </c>
      <c r="Y490" s="12">
        <v>171841122.92585599</v>
      </c>
      <c r="Z490" s="12">
        <v>190317749.02928001</v>
      </c>
      <c r="AA490" s="12">
        <v>192154181.23155901</v>
      </c>
      <c r="AB490" s="12">
        <v>187154592.40230501</v>
      </c>
      <c r="AC490" s="12">
        <v>194116755.66582099</v>
      </c>
      <c r="AD490" s="12">
        <v>181835907.34186599</v>
      </c>
      <c r="AE490" s="12">
        <v>211354251.82238799</v>
      </c>
      <c r="AF490" s="12">
        <v>204958612.01097801</v>
      </c>
      <c r="AG490" s="13">
        <v>231510998.75893</v>
      </c>
    </row>
    <row r="491" spans="5:33" x14ac:dyDescent="0.35">
      <c r="E491" s="10" t="s">
        <v>465</v>
      </c>
      <c r="F491" s="12" t="s">
        <v>465</v>
      </c>
      <c r="G491" s="12" t="s">
        <v>1400</v>
      </c>
      <c r="H491" s="12">
        <v>29</v>
      </c>
      <c r="I491" s="12" t="s">
        <v>466</v>
      </c>
      <c r="J491" s="12" t="s">
        <v>10</v>
      </c>
      <c r="K491" s="12">
        <v>4885536572.6167402</v>
      </c>
      <c r="L491" s="12">
        <v>4840959088.2123299</v>
      </c>
      <c r="M491" s="12">
        <v>4952856762.6435099</v>
      </c>
      <c r="N491" s="12">
        <v>5492625003.8677702</v>
      </c>
      <c r="O491" s="12">
        <v>5525520666.9686203</v>
      </c>
      <c r="P491" s="12">
        <v>4981357024.0111103</v>
      </c>
      <c r="Q491" s="12">
        <v>4891314439.9095602</v>
      </c>
      <c r="R491" s="12">
        <v>5539534207.1990499</v>
      </c>
      <c r="S491" s="12">
        <v>5038077904.0440502</v>
      </c>
      <c r="T491" s="12">
        <v>5828142432.0817299</v>
      </c>
      <c r="U491" s="12">
        <v>4378748000.3006601</v>
      </c>
      <c r="V491" s="12">
        <v>5387327749.9711399</v>
      </c>
      <c r="W491" s="12">
        <v>4219268310.3347101</v>
      </c>
      <c r="X491" s="12">
        <v>5419474325.49473</v>
      </c>
      <c r="Y491" s="12">
        <v>4150408784.8186798</v>
      </c>
      <c r="Z491" s="12">
        <v>4637063530.4880104</v>
      </c>
      <c r="AA491" s="12">
        <v>4452106313.3000498</v>
      </c>
      <c r="AB491" s="12">
        <v>4150174889.66922</v>
      </c>
      <c r="AC491" s="12">
        <v>4222049636.3332601</v>
      </c>
      <c r="AD491" s="12">
        <v>4835076350.4401102</v>
      </c>
      <c r="AE491" s="12">
        <v>4340559837.9214201</v>
      </c>
      <c r="AF491" s="12">
        <v>4595479295.0852404</v>
      </c>
      <c r="AG491" s="13">
        <v>5577722587.3603897</v>
      </c>
    </row>
    <row r="492" spans="5:33" x14ac:dyDescent="0.35">
      <c r="E492" s="10" t="s">
        <v>479</v>
      </c>
      <c r="F492" s="12" t="s">
        <v>479</v>
      </c>
      <c r="G492" s="12" t="s">
        <v>1400</v>
      </c>
      <c r="H492" s="12">
        <v>20</v>
      </c>
      <c r="I492" s="12" t="s">
        <v>480</v>
      </c>
      <c r="J492" s="12"/>
      <c r="K492" s="12">
        <v>3013978.6254000501</v>
      </c>
      <c r="L492" s="12">
        <v>3245503.4147878601</v>
      </c>
      <c r="M492" s="12">
        <v>3243343.69132633</v>
      </c>
      <c r="N492" s="12">
        <v>1263080.6893465</v>
      </c>
      <c r="O492" s="12">
        <v>3150793.4607508602</v>
      </c>
      <c r="P492" s="12">
        <v>2542948.50542355</v>
      </c>
      <c r="Q492" s="12">
        <v>2962543.2767441301</v>
      </c>
      <c r="R492" s="12">
        <v>994075.65930365003</v>
      </c>
      <c r="S492" s="12">
        <v>3061241.56825413</v>
      </c>
      <c r="T492" s="12">
        <v>2593534.7184764198</v>
      </c>
      <c r="U492" s="12">
        <v>4151597.7726369202</v>
      </c>
      <c r="V492" s="12">
        <v>2754942.08700772</v>
      </c>
      <c r="W492" s="12">
        <v>2982985.2362705101</v>
      </c>
      <c r="X492" s="12">
        <v>1414004.7139264499</v>
      </c>
      <c r="Y492" s="12">
        <v>3600477.0470221499</v>
      </c>
      <c r="Z492" s="12">
        <v>3556408.8271173998</v>
      </c>
      <c r="AA492" s="12">
        <v>4059889.8169996599</v>
      </c>
      <c r="AB492" s="12">
        <v>3987555.7853905498</v>
      </c>
      <c r="AC492" s="12">
        <v>7212947.2498383401</v>
      </c>
      <c r="AD492" s="12">
        <v>3247286.3575762198</v>
      </c>
      <c r="AE492" s="12">
        <v>4107694.3312402898</v>
      </c>
      <c r="AF492" s="12">
        <v>3426283.7027721698</v>
      </c>
      <c r="AG492" s="13">
        <v>3912408.29688315</v>
      </c>
    </row>
    <row r="493" spans="5:33" x14ac:dyDescent="0.35">
      <c r="E493" s="10" t="s">
        <v>481</v>
      </c>
      <c r="F493" s="12" t="s">
        <v>481</v>
      </c>
      <c r="G493" s="12" t="s">
        <v>1400</v>
      </c>
      <c r="H493" s="12">
        <v>12</v>
      </c>
      <c r="I493" s="12" t="s">
        <v>482</v>
      </c>
      <c r="J493" s="12"/>
      <c r="K493" s="12">
        <v>44075362.740743101</v>
      </c>
      <c r="L493" s="12">
        <v>44109999.293492503</v>
      </c>
      <c r="M493" s="12">
        <v>42359533.957226098</v>
      </c>
      <c r="N493" s="12">
        <v>62914048.898716398</v>
      </c>
      <c r="O493" s="12">
        <v>52698906.339896597</v>
      </c>
      <c r="P493" s="12">
        <v>36844240.393191397</v>
      </c>
      <c r="Q493" s="12">
        <v>37798250.3470762</v>
      </c>
      <c r="R493" s="12">
        <v>41518757.6885259</v>
      </c>
      <c r="S493" s="12">
        <v>46172642.203482799</v>
      </c>
      <c r="T493" s="12">
        <v>50240008.705815502</v>
      </c>
      <c r="U493" s="12">
        <v>44103804.745702401</v>
      </c>
      <c r="V493" s="12">
        <v>47405196.472270399</v>
      </c>
      <c r="W493" s="12">
        <v>37974353.696700297</v>
      </c>
      <c r="X493" s="12">
        <v>53937788.396234602</v>
      </c>
      <c r="Y493" s="12">
        <v>41795172.9375671</v>
      </c>
      <c r="Z493" s="12">
        <v>40501730.545518801</v>
      </c>
      <c r="AA493" s="12">
        <v>45540485.370209903</v>
      </c>
      <c r="AB493" s="12">
        <v>37303230.105957098</v>
      </c>
      <c r="AC493" s="12">
        <v>54546272.675252497</v>
      </c>
      <c r="AD493" s="12">
        <v>40894818.098843403</v>
      </c>
      <c r="AE493" s="12">
        <v>43028657.350151099</v>
      </c>
      <c r="AF493" s="12">
        <v>42620543.851952501</v>
      </c>
      <c r="AG493" s="13">
        <v>52369132.6422076</v>
      </c>
    </row>
    <row r="494" spans="5:33" x14ac:dyDescent="0.35">
      <c r="E494" s="10" t="s">
        <v>483</v>
      </c>
      <c r="F494" s="12" t="s">
        <v>483</v>
      </c>
      <c r="G494" s="12" t="s">
        <v>1400</v>
      </c>
      <c r="H494" s="12">
        <v>13</v>
      </c>
      <c r="I494" s="12" t="s">
        <v>484</v>
      </c>
      <c r="J494" s="12"/>
      <c r="K494" s="12">
        <v>34404798.583939299</v>
      </c>
      <c r="L494" s="12">
        <v>34241139.201926798</v>
      </c>
      <c r="M494" s="12">
        <v>34446913.792195499</v>
      </c>
      <c r="N494" s="12">
        <v>47973165.549878202</v>
      </c>
      <c r="O494" s="12">
        <v>36197358.8808714</v>
      </c>
      <c r="P494" s="12">
        <v>33156748.9273379</v>
      </c>
      <c r="Q494" s="12">
        <v>35083531.446338698</v>
      </c>
      <c r="R494" s="12">
        <v>33955987.575851202</v>
      </c>
      <c r="S494" s="12">
        <v>33175610.9598158</v>
      </c>
      <c r="T494" s="12">
        <v>37817334.071602397</v>
      </c>
      <c r="U494" s="12">
        <v>27812410.6670532</v>
      </c>
      <c r="V494" s="12">
        <v>41567882.389897399</v>
      </c>
      <c r="W494" s="12">
        <v>30738130.879390702</v>
      </c>
      <c r="X494" s="12">
        <v>40652322.846862704</v>
      </c>
      <c r="Y494" s="12">
        <v>30764124.4580101</v>
      </c>
      <c r="Z494" s="12">
        <v>32134726.530315898</v>
      </c>
      <c r="AA494" s="12">
        <v>32521176.673318502</v>
      </c>
      <c r="AB494" s="12">
        <v>31761585.041759498</v>
      </c>
      <c r="AC494" s="12">
        <v>32584073.241953701</v>
      </c>
      <c r="AD494" s="12">
        <v>34207117.003911801</v>
      </c>
      <c r="AE494" s="12">
        <v>33237915.853526998</v>
      </c>
      <c r="AF494" s="12">
        <v>33139921.195738599</v>
      </c>
      <c r="AG494" s="13">
        <v>37368388.919362202</v>
      </c>
    </row>
    <row r="495" spans="5:33" x14ac:dyDescent="0.35">
      <c r="E495" s="10" t="s">
        <v>485</v>
      </c>
      <c r="F495" s="12" t="s">
        <v>485</v>
      </c>
      <c r="G495" s="12" t="s">
        <v>1400</v>
      </c>
      <c r="H495" s="12">
        <v>43</v>
      </c>
      <c r="I495" s="12" t="s">
        <v>486</v>
      </c>
      <c r="J495" s="12"/>
      <c r="K495" s="12">
        <v>271993173.20558101</v>
      </c>
      <c r="L495" s="12">
        <v>272315819.70113301</v>
      </c>
      <c r="M495" s="12">
        <v>274673884.83284199</v>
      </c>
      <c r="N495" s="12">
        <v>249124279.80877799</v>
      </c>
      <c r="O495" s="12">
        <v>225201363.538012</v>
      </c>
      <c r="P495" s="12">
        <v>209306759.077692</v>
      </c>
      <c r="Q495" s="12">
        <v>390243217.57442999</v>
      </c>
      <c r="R495" s="12">
        <v>170334359.62276599</v>
      </c>
      <c r="S495" s="12">
        <v>265841565.07902801</v>
      </c>
      <c r="T495" s="12">
        <v>159949762.19934499</v>
      </c>
      <c r="U495" s="12">
        <v>345249464.62643403</v>
      </c>
      <c r="V495" s="12">
        <v>238461004.40812799</v>
      </c>
      <c r="W495" s="12">
        <v>330045102.49700302</v>
      </c>
      <c r="X495" s="12">
        <v>213725031.366431</v>
      </c>
      <c r="Y495" s="12">
        <v>261989399.76033899</v>
      </c>
      <c r="Z495" s="12">
        <v>223840884.21280599</v>
      </c>
      <c r="AA495" s="12">
        <v>405538221.11814803</v>
      </c>
      <c r="AB495" s="12">
        <v>241354422.84212399</v>
      </c>
      <c r="AC495" s="12">
        <v>264237177.83597401</v>
      </c>
      <c r="AD495" s="12">
        <v>239740825.02637401</v>
      </c>
      <c r="AE495" s="12">
        <v>385338038.48596299</v>
      </c>
      <c r="AF495" s="12">
        <v>274882227.67101502</v>
      </c>
      <c r="AG495" s="13">
        <v>410106875.14909101</v>
      </c>
    </row>
    <row r="496" spans="5:33" x14ac:dyDescent="0.35">
      <c r="E496" s="10" t="s">
        <v>487</v>
      </c>
      <c r="F496" s="12" t="s">
        <v>487</v>
      </c>
      <c r="G496" s="12" t="s">
        <v>1400</v>
      </c>
      <c r="H496" s="12">
        <v>78</v>
      </c>
      <c r="I496" s="12" t="s">
        <v>488</v>
      </c>
      <c r="J496" s="12"/>
      <c r="K496" s="12">
        <v>2099112536.8662701</v>
      </c>
      <c r="L496" s="12">
        <v>2078814727.9638801</v>
      </c>
      <c r="M496" s="12">
        <v>2000416168.7777901</v>
      </c>
      <c r="N496" s="12">
        <v>1178884257.7044799</v>
      </c>
      <c r="O496" s="12">
        <v>1628274828.3805301</v>
      </c>
      <c r="P496" s="12">
        <v>1738887471.4916999</v>
      </c>
      <c r="Q496" s="12">
        <v>2755862394.7849102</v>
      </c>
      <c r="R496" s="12">
        <v>1230139855.11499</v>
      </c>
      <c r="S496" s="12">
        <v>2316373942.79989</v>
      </c>
      <c r="T496" s="12">
        <v>1177856187.57798</v>
      </c>
      <c r="U496" s="12">
        <v>3148640756.75529</v>
      </c>
      <c r="V496" s="12">
        <v>1831156523.3560801</v>
      </c>
      <c r="W496" s="12">
        <v>3100296645.6074901</v>
      </c>
      <c r="X496" s="12">
        <v>1262451618.1334901</v>
      </c>
      <c r="Y496" s="12">
        <v>2191081446.6347198</v>
      </c>
      <c r="Z496" s="12">
        <v>1459394727.9038601</v>
      </c>
      <c r="AA496" s="12">
        <v>2765455171.2837801</v>
      </c>
      <c r="AB496" s="12">
        <v>1713690986.8912599</v>
      </c>
      <c r="AC496" s="12">
        <v>2140228201.85677</v>
      </c>
      <c r="AD496" s="12">
        <v>1017847031.15751</v>
      </c>
      <c r="AE496" s="12">
        <v>2515328372.8846002</v>
      </c>
      <c r="AF496" s="12">
        <v>2047230657.13236</v>
      </c>
      <c r="AG496" s="13">
        <v>2608937799.7100601</v>
      </c>
    </row>
    <row r="497" spans="5:33" x14ac:dyDescent="0.35">
      <c r="E497" s="10" t="s">
        <v>489</v>
      </c>
      <c r="F497" s="12" t="s">
        <v>489</v>
      </c>
      <c r="G497" s="12" t="s">
        <v>1400</v>
      </c>
      <c r="H497" s="12" t="s">
        <v>17</v>
      </c>
      <c r="I497" s="12"/>
      <c r="J497" s="12" t="s">
        <v>10</v>
      </c>
      <c r="K497" s="12">
        <v>3160873.72551157</v>
      </c>
      <c r="L497" s="12">
        <v>3273529.9266208098</v>
      </c>
      <c r="M497" s="12">
        <v>3166488.5618485101</v>
      </c>
      <c r="N497" s="12">
        <v>3366412.7130077598</v>
      </c>
      <c r="O497" s="12">
        <v>2657088.9378138799</v>
      </c>
      <c r="P497" s="12">
        <v>3218335.9701737701</v>
      </c>
      <c r="Q497" s="12">
        <v>3553993.1855192399</v>
      </c>
      <c r="R497" s="12">
        <v>2541096.1563644898</v>
      </c>
      <c r="S497" s="12">
        <v>2574908.69549669</v>
      </c>
      <c r="T497" s="12">
        <v>2226243.41023927</v>
      </c>
      <c r="U497" s="12">
        <v>2393337.4827924799</v>
      </c>
      <c r="V497" s="12">
        <v>3478516.4420571201</v>
      </c>
      <c r="W497" s="12">
        <v>2567845.8546342999</v>
      </c>
      <c r="X497" s="12">
        <v>3300893.5342795602</v>
      </c>
      <c r="Y497" s="12">
        <v>3265185.5373388599</v>
      </c>
      <c r="Z497" s="12">
        <v>2869345.4799598898</v>
      </c>
      <c r="AA497" s="12">
        <v>3270133.89421571</v>
      </c>
      <c r="AB497" s="12">
        <v>3506809.8839900298</v>
      </c>
      <c r="AC497" s="12">
        <v>4406748.5703918897</v>
      </c>
      <c r="AD497" s="12">
        <v>2967853.5575363501</v>
      </c>
      <c r="AE497" s="12">
        <v>4256113.7903632997</v>
      </c>
      <c r="AF497" s="12">
        <v>3409988.56610916</v>
      </c>
      <c r="AG497" s="13">
        <v>3825904.0909904102</v>
      </c>
    </row>
    <row r="498" spans="5:33" x14ac:dyDescent="0.35">
      <c r="E498" s="10" t="s">
        <v>490</v>
      </c>
      <c r="F498" s="12" t="s">
        <v>490</v>
      </c>
      <c r="G498" s="12" t="s">
        <v>1400</v>
      </c>
      <c r="H498" s="12">
        <v>20</v>
      </c>
      <c r="I498" s="12"/>
      <c r="J498" s="12" t="s">
        <v>10</v>
      </c>
      <c r="K498" s="12">
        <v>5248273.31034532</v>
      </c>
      <c r="L498" s="12">
        <v>5000640.4394547502</v>
      </c>
      <c r="M498" s="12">
        <v>5088525.9201392699</v>
      </c>
      <c r="N498" s="12">
        <v>2540733.5363113098</v>
      </c>
      <c r="O498" s="12">
        <v>3159109.9938260098</v>
      </c>
      <c r="P498" s="12">
        <v>2683910.7916788501</v>
      </c>
      <c r="Q498" s="12">
        <v>8966337.9766643606</v>
      </c>
      <c r="R498" s="12">
        <v>1708073.3217185801</v>
      </c>
      <c r="S498" s="12">
        <v>3886158.5758334701</v>
      </c>
      <c r="T498" s="12">
        <v>1966812.8426190601</v>
      </c>
      <c r="U498" s="12">
        <v>9482732.7908866201</v>
      </c>
      <c r="V498" s="12">
        <v>2637279.4467041502</v>
      </c>
      <c r="W498" s="12">
        <v>7623443.5629349798</v>
      </c>
      <c r="X498" s="12">
        <v>3631981.2442135098</v>
      </c>
      <c r="Y498" s="12">
        <v>5823953.2333658403</v>
      </c>
      <c r="Z498" s="12">
        <v>3384631.3529157601</v>
      </c>
      <c r="AA498" s="12">
        <v>10445218.644822201</v>
      </c>
      <c r="AB498" s="12">
        <v>4066269.4055273398</v>
      </c>
      <c r="AC498" s="12">
        <v>6015490.52080175</v>
      </c>
      <c r="AD498" s="12">
        <v>2844572.4102942399</v>
      </c>
      <c r="AE498" s="12">
        <v>9167786.8534858208</v>
      </c>
      <c r="AF498" s="12">
        <v>4790245.1759137996</v>
      </c>
      <c r="AG498" s="13">
        <v>9636482.6412343401</v>
      </c>
    </row>
    <row r="499" spans="5:33" x14ac:dyDescent="0.35">
      <c r="E499" s="10" t="s">
        <v>491</v>
      </c>
      <c r="F499" s="12" t="s">
        <v>491</v>
      </c>
      <c r="G499" s="12" t="s">
        <v>1400</v>
      </c>
      <c r="H499" s="12">
        <v>12</v>
      </c>
      <c r="I499" s="12" t="s">
        <v>492</v>
      </c>
      <c r="J499" s="12"/>
      <c r="K499" s="12">
        <v>42605281.792251103</v>
      </c>
      <c r="L499" s="12">
        <v>44211079.061592199</v>
      </c>
      <c r="M499" s="12">
        <v>44651184.189021297</v>
      </c>
      <c r="N499" s="12">
        <v>45677498.6349902</v>
      </c>
      <c r="O499" s="12">
        <v>39201406.927698597</v>
      </c>
      <c r="P499" s="12">
        <v>52918948.776978001</v>
      </c>
      <c r="Q499" s="12">
        <v>38042723.566102698</v>
      </c>
      <c r="R499" s="12">
        <v>39540587.293505996</v>
      </c>
      <c r="S499" s="12">
        <v>41210872.120149203</v>
      </c>
      <c r="T499" s="12">
        <v>29872393.148325499</v>
      </c>
      <c r="U499" s="12">
        <v>25355103.229441602</v>
      </c>
      <c r="V499" s="12">
        <v>38891250.6417365</v>
      </c>
      <c r="W499" s="12">
        <v>33770925.256236702</v>
      </c>
      <c r="X499" s="12">
        <v>37965552.731803797</v>
      </c>
      <c r="Y499" s="12">
        <v>48974930.735973299</v>
      </c>
      <c r="Z499" s="12">
        <v>43532436.837849498</v>
      </c>
      <c r="AA499" s="12">
        <v>38819907.691020697</v>
      </c>
      <c r="AB499" s="12">
        <v>52958835.165331803</v>
      </c>
      <c r="AC499" s="12">
        <v>55673994.639737204</v>
      </c>
      <c r="AD499" s="12">
        <v>39451368.1980884</v>
      </c>
      <c r="AE499" s="12">
        <v>40667942.229180001</v>
      </c>
      <c r="AF499" s="12">
        <v>55127418.6521262</v>
      </c>
      <c r="AG499" s="13">
        <v>44833308.071261503</v>
      </c>
    </row>
    <row r="500" spans="5:33" x14ac:dyDescent="0.35">
      <c r="E500" s="10" t="s">
        <v>493</v>
      </c>
      <c r="F500" s="12" t="s">
        <v>493</v>
      </c>
      <c r="G500" s="12" t="s">
        <v>1400</v>
      </c>
      <c r="H500" s="12" t="s">
        <v>17</v>
      </c>
      <c r="I500" s="12" t="s">
        <v>494</v>
      </c>
      <c r="J500" s="12"/>
      <c r="K500" s="12">
        <v>25061470.914624501</v>
      </c>
      <c r="L500" s="12">
        <v>25115781.5375061</v>
      </c>
      <c r="M500" s="12">
        <v>24219082.410175901</v>
      </c>
      <c r="N500" s="12">
        <v>25369770.0725432</v>
      </c>
      <c r="O500" s="12">
        <v>20954281.3793272</v>
      </c>
      <c r="P500" s="12">
        <v>23342324.1005942</v>
      </c>
      <c r="Q500" s="12">
        <v>34874848.5417317</v>
      </c>
      <c r="R500" s="12">
        <v>14808034.502953</v>
      </c>
      <c r="S500" s="12">
        <v>25168988.952615</v>
      </c>
      <c r="T500" s="12">
        <v>11767595.8445774</v>
      </c>
      <c r="U500" s="12">
        <v>25808356.270998899</v>
      </c>
      <c r="V500" s="12">
        <v>23648258.395204</v>
      </c>
      <c r="W500" s="12">
        <v>28157940.203131899</v>
      </c>
      <c r="X500" s="12">
        <v>18948615.240392599</v>
      </c>
      <c r="Y500" s="12">
        <v>26226089.162329201</v>
      </c>
      <c r="Z500" s="12">
        <v>20382354.092478398</v>
      </c>
      <c r="AA500" s="12">
        <v>36013829.957920998</v>
      </c>
      <c r="AB500" s="12">
        <v>22354240.5680939</v>
      </c>
      <c r="AC500" s="12">
        <v>27933252.132667098</v>
      </c>
      <c r="AD500" s="12">
        <v>18677207.4162593</v>
      </c>
      <c r="AE500" s="12">
        <v>38807794.047131702</v>
      </c>
      <c r="AF500" s="12">
        <v>28922926.215753701</v>
      </c>
      <c r="AG500" s="13">
        <v>36040985.670938797</v>
      </c>
    </row>
    <row r="501" spans="5:33" x14ac:dyDescent="0.35">
      <c r="E501" s="10" t="s">
        <v>495</v>
      </c>
      <c r="F501" s="12" t="s">
        <v>495</v>
      </c>
      <c r="G501" s="12" t="s">
        <v>1400</v>
      </c>
      <c r="H501" s="12">
        <v>6</v>
      </c>
      <c r="I501" s="12" t="s">
        <v>496</v>
      </c>
      <c r="J501" s="12"/>
      <c r="K501" s="12">
        <v>85976093.019829601</v>
      </c>
      <c r="L501" s="12">
        <v>84019669.022853404</v>
      </c>
      <c r="M501" s="12">
        <v>83749678.856219903</v>
      </c>
      <c r="N501" s="12">
        <v>55356027.051955901</v>
      </c>
      <c r="O501" s="12">
        <v>64453570.853354603</v>
      </c>
      <c r="P501" s="12">
        <v>68885218.997970298</v>
      </c>
      <c r="Q501" s="12">
        <v>118580972.351025</v>
      </c>
      <c r="R501" s="12">
        <v>39823789.533988103</v>
      </c>
      <c r="S501" s="12">
        <v>78508977.768172607</v>
      </c>
      <c r="T501" s="12">
        <v>30178719.0167832</v>
      </c>
      <c r="U501" s="12">
        <v>89984639.262658298</v>
      </c>
      <c r="V501" s="12">
        <v>75849405.310001001</v>
      </c>
      <c r="W501" s="12">
        <v>111792396.243753</v>
      </c>
      <c r="X501" s="12">
        <v>58396548.463104904</v>
      </c>
      <c r="Y501" s="12">
        <v>103833488.341984</v>
      </c>
      <c r="Z501" s="12">
        <v>69423344.706025496</v>
      </c>
      <c r="AA501" s="12">
        <v>139484872.29838699</v>
      </c>
      <c r="AB501" s="12">
        <v>70029214.013966203</v>
      </c>
      <c r="AC501" s="12">
        <v>102240517.366853</v>
      </c>
      <c r="AD501" s="12">
        <v>50442533.4119028</v>
      </c>
      <c r="AE501" s="12">
        <v>127017206.04897299</v>
      </c>
      <c r="AF501" s="12">
        <v>99655066.094807103</v>
      </c>
      <c r="AG501" s="13">
        <v>129650493.49771599</v>
      </c>
    </row>
    <row r="502" spans="5:33" x14ac:dyDescent="0.35">
      <c r="E502" s="10" t="s">
        <v>497</v>
      </c>
      <c r="F502" s="12" t="s">
        <v>497</v>
      </c>
      <c r="G502" s="12" t="s">
        <v>1400</v>
      </c>
      <c r="H502" s="12">
        <v>70</v>
      </c>
      <c r="I502" s="12" t="s">
        <v>498</v>
      </c>
      <c r="J502" s="12"/>
      <c r="K502" s="12">
        <v>756939389.03126597</v>
      </c>
      <c r="L502" s="12">
        <v>752659847.84788203</v>
      </c>
      <c r="M502" s="12">
        <v>748964502.38611805</v>
      </c>
      <c r="N502" s="12">
        <v>542587106.05108798</v>
      </c>
      <c r="O502" s="12">
        <v>597758543.66313195</v>
      </c>
      <c r="P502" s="12">
        <v>623559577.02339101</v>
      </c>
      <c r="Q502" s="12">
        <v>962484507.326038</v>
      </c>
      <c r="R502" s="12">
        <v>470500591.44494802</v>
      </c>
      <c r="S502" s="12">
        <v>622998970.55657697</v>
      </c>
      <c r="T502" s="12">
        <v>421903872.70586598</v>
      </c>
      <c r="U502" s="12">
        <v>839669620.37698603</v>
      </c>
      <c r="V502" s="12">
        <v>539732914.90340698</v>
      </c>
      <c r="W502" s="12">
        <v>866990988.97906303</v>
      </c>
      <c r="X502" s="12">
        <v>560603229.85193598</v>
      </c>
      <c r="Y502" s="12">
        <v>797459478.43479705</v>
      </c>
      <c r="Z502" s="12">
        <v>699545209.31833196</v>
      </c>
      <c r="AA502" s="12">
        <v>875359455.06572402</v>
      </c>
      <c r="AB502" s="12">
        <v>669832112.058411</v>
      </c>
      <c r="AC502" s="12">
        <v>778088919.12639797</v>
      </c>
      <c r="AD502" s="12">
        <v>694389098.98051298</v>
      </c>
      <c r="AE502" s="12">
        <v>852336366.50310099</v>
      </c>
      <c r="AF502" s="12">
        <v>711749912.13788497</v>
      </c>
      <c r="AG502" s="13">
        <v>733015378.95816505</v>
      </c>
    </row>
    <row r="503" spans="5:33" x14ac:dyDescent="0.35">
      <c r="E503" s="10" t="s">
        <v>499</v>
      </c>
      <c r="F503" s="12" t="s">
        <v>499</v>
      </c>
      <c r="G503" s="12" t="s">
        <v>1400</v>
      </c>
      <c r="H503" s="12">
        <v>75</v>
      </c>
      <c r="I503" s="12" t="s">
        <v>500</v>
      </c>
      <c r="J503" s="12"/>
      <c r="K503" s="12">
        <v>420325711.70485502</v>
      </c>
      <c r="L503" s="12">
        <v>418694159.231866</v>
      </c>
      <c r="M503" s="12">
        <v>403603425.74129701</v>
      </c>
      <c r="N503" s="12">
        <v>311582524.75710797</v>
      </c>
      <c r="O503" s="12">
        <v>337968787.25561398</v>
      </c>
      <c r="P503" s="12">
        <v>345962908.43505102</v>
      </c>
      <c r="Q503" s="12">
        <v>461646122.39558202</v>
      </c>
      <c r="R503" s="12">
        <v>258307475.455594</v>
      </c>
      <c r="S503" s="12">
        <v>386724877.32876903</v>
      </c>
      <c r="T503" s="12">
        <v>245557095.12505499</v>
      </c>
      <c r="U503" s="12">
        <v>440675178.35554099</v>
      </c>
      <c r="V503" s="12">
        <v>333778907.41399002</v>
      </c>
      <c r="W503" s="12">
        <v>484918137.24007201</v>
      </c>
      <c r="X503" s="12">
        <v>348236330.47064298</v>
      </c>
      <c r="Y503" s="12">
        <v>429833854.34259599</v>
      </c>
      <c r="Z503" s="12">
        <v>381519353.44810802</v>
      </c>
      <c r="AA503" s="12">
        <v>487108563.27912098</v>
      </c>
      <c r="AB503" s="12">
        <v>452620669.23805797</v>
      </c>
      <c r="AC503" s="12">
        <v>453210578.49803799</v>
      </c>
      <c r="AD503" s="12">
        <v>384758799.112243</v>
      </c>
      <c r="AE503" s="12">
        <v>465525634.886298</v>
      </c>
      <c r="AF503" s="12">
        <v>398421867.35972297</v>
      </c>
      <c r="AG503" s="13">
        <v>407823900.79224402</v>
      </c>
    </row>
    <row r="504" spans="5:33" x14ac:dyDescent="0.35">
      <c r="E504" s="10" t="s">
        <v>501</v>
      </c>
      <c r="F504" s="12" t="s">
        <v>501</v>
      </c>
      <c r="G504" s="12" t="s">
        <v>1400</v>
      </c>
      <c r="H504" s="12" t="s">
        <v>17</v>
      </c>
      <c r="I504" s="12"/>
      <c r="J504" s="12" t="s">
        <v>10</v>
      </c>
      <c r="K504" s="12">
        <v>8710480.0188984293</v>
      </c>
      <c r="L504" s="12">
        <v>8992484.2017376609</v>
      </c>
      <c r="M504" s="12">
        <v>8806484.0501807202</v>
      </c>
      <c r="N504" s="12">
        <v>9274418.6961247604</v>
      </c>
      <c r="O504" s="12">
        <v>6148720.4666716503</v>
      </c>
      <c r="P504" s="12">
        <v>11124558.972544501</v>
      </c>
      <c r="Q504" s="12">
        <v>7963436.1072445102</v>
      </c>
      <c r="R504" s="12">
        <v>5660885.2706123898</v>
      </c>
      <c r="S504" s="12">
        <v>6927674.0776369898</v>
      </c>
      <c r="T504" s="12">
        <v>4648481.4688170897</v>
      </c>
      <c r="U504" s="12">
        <v>5286868.0672726603</v>
      </c>
      <c r="V504" s="12">
        <v>6291203.51748663</v>
      </c>
      <c r="W504" s="12">
        <v>6754125.6319903703</v>
      </c>
      <c r="X504" s="12">
        <v>6504550.39414733</v>
      </c>
      <c r="Y504" s="12">
        <v>7186190.7894076305</v>
      </c>
      <c r="Z504" s="12">
        <v>6971894.5505586201</v>
      </c>
      <c r="AA504" s="12">
        <v>7293926.3139643203</v>
      </c>
      <c r="AB504" s="12">
        <v>10076720.151600599</v>
      </c>
      <c r="AC504" s="12">
        <v>9292226.8431179896</v>
      </c>
      <c r="AD504" s="12">
        <v>8385892.05070672</v>
      </c>
      <c r="AE504" s="12">
        <v>7303197.4241795903</v>
      </c>
      <c r="AF504" s="12">
        <v>8639543.69120818</v>
      </c>
      <c r="AG504" s="13">
        <v>7900494.5939518996</v>
      </c>
    </row>
    <row r="505" spans="5:33" x14ac:dyDescent="0.35">
      <c r="E505" s="10" t="s">
        <v>502</v>
      </c>
      <c r="F505" s="12" t="s">
        <v>502</v>
      </c>
      <c r="G505" s="12" t="s">
        <v>1400</v>
      </c>
      <c r="H505" s="12" t="s">
        <v>17</v>
      </c>
      <c r="I505" s="12"/>
      <c r="J505" s="12" t="s">
        <v>10</v>
      </c>
      <c r="K505" s="12">
        <v>267756.06394975499</v>
      </c>
      <c r="L505" s="12">
        <v>242564.90525400999</v>
      </c>
      <c r="M505" s="12">
        <v>249056.43100387699</v>
      </c>
      <c r="N505" s="12">
        <v>173713.03182614801</v>
      </c>
      <c r="O505" s="12">
        <v>64803.301287507398</v>
      </c>
      <c r="P505" s="12">
        <v>91655.111149085802</v>
      </c>
      <c r="Q505" s="12">
        <v>603776.53204383201</v>
      </c>
      <c r="R505" s="12" t="s">
        <v>93</v>
      </c>
      <c r="S505" s="12">
        <v>217308.066173884</v>
      </c>
      <c r="T505" s="12" t="s">
        <v>93</v>
      </c>
      <c r="U505" s="12">
        <v>410527.02534706303</v>
      </c>
      <c r="V505" s="12">
        <v>190942.84713994499</v>
      </c>
      <c r="W505" s="12">
        <v>462289.80746683798</v>
      </c>
      <c r="X505" s="12">
        <v>126761.833757349</v>
      </c>
      <c r="Y505" s="12">
        <v>236136.63652713</v>
      </c>
      <c r="Z505" s="12">
        <v>169546.546669559</v>
      </c>
      <c r="AA505" s="12">
        <v>753062.63946327602</v>
      </c>
      <c r="AB505" s="12">
        <v>173263.20297060799</v>
      </c>
      <c r="AC505" s="12">
        <v>367881.552390859</v>
      </c>
      <c r="AD505" s="12" t="s">
        <v>93</v>
      </c>
      <c r="AE505" s="12">
        <v>609815.50414540898</v>
      </c>
      <c r="AF505" s="12">
        <v>270612.74298903102</v>
      </c>
      <c r="AG505" s="13">
        <v>662293.02252738795</v>
      </c>
    </row>
    <row r="506" spans="5:33" x14ac:dyDescent="0.35">
      <c r="E506" s="10" t="s">
        <v>503</v>
      </c>
      <c r="F506" s="12" t="s">
        <v>503</v>
      </c>
      <c r="G506" s="12" t="s">
        <v>1400</v>
      </c>
      <c r="H506" s="12">
        <v>11</v>
      </c>
      <c r="I506" s="12"/>
      <c r="J506" s="12" t="s">
        <v>10</v>
      </c>
      <c r="K506" s="12">
        <v>8908860.3707544897</v>
      </c>
      <c r="L506" s="12">
        <v>8849377.6036354993</v>
      </c>
      <c r="M506" s="12">
        <v>9074423.8792482708</v>
      </c>
      <c r="N506" s="12">
        <v>8997862.3117634095</v>
      </c>
      <c r="O506" s="12">
        <v>7004412.3775586104</v>
      </c>
      <c r="P506" s="12">
        <v>11083385.290359201</v>
      </c>
      <c r="Q506" s="12">
        <v>7036324.5374002801</v>
      </c>
      <c r="R506" s="12">
        <v>6997429.0979550304</v>
      </c>
      <c r="S506" s="12">
        <v>7422277.8643835597</v>
      </c>
      <c r="T506" s="12">
        <v>5008009.4080962399</v>
      </c>
      <c r="U506" s="12">
        <v>4710802.26015181</v>
      </c>
      <c r="V506" s="12">
        <v>6007888.45333541</v>
      </c>
      <c r="W506" s="12">
        <v>5280999.7582786996</v>
      </c>
      <c r="X506" s="12">
        <v>8244799.5753237596</v>
      </c>
      <c r="Y506" s="12">
        <v>10649849.653380601</v>
      </c>
      <c r="Z506" s="12">
        <v>9450972.6653311998</v>
      </c>
      <c r="AA506" s="12">
        <v>8410214.9726319592</v>
      </c>
      <c r="AB506" s="12">
        <v>11546873.7173861</v>
      </c>
      <c r="AC506" s="12">
        <v>11782980.444424599</v>
      </c>
      <c r="AD506" s="12">
        <v>8943861.3683624193</v>
      </c>
      <c r="AE506" s="12">
        <v>8815590.3974647094</v>
      </c>
      <c r="AF506" s="12">
        <v>13168123.9252444</v>
      </c>
      <c r="AG506" s="13">
        <v>8496370.6327983998</v>
      </c>
    </row>
    <row r="507" spans="5:33" x14ac:dyDescent="0.35">
      <c r="E507" s="10" t="s">
        <v>504</v>
      </c>
      <c r="F507" s="12" t="s">
        <v>504</v>
      </c>
      <c r="G507" s="12" t="s">
        <v>1400</v>
      </c>
      <c r="H507" s="12">
        <v>17</v>
      </c>
      <c r="I507" s="12"/>
      <c r="J507" s="12" t="s">
        <v>10</v>
      </c>
      <c r="K507" s="12">
        <v>11295498.4503401</v>
      </c>
      <c r="L507" s="12">
        <v>11499733.4186067</v>
      </c>
      <c r="M507" s="12">
        <v>11188509.9619596</v>
      </c>
      <c r="N507" s="12">
        <v>8894804.0429133605</v>
      </c>
      <c r="O507" s="12">
        <v>8169823.0871259701</v>
      </c>
      <c r="P507" s="12">
        <v>11570465.774938099</v>
      </c>
      <c r="Q507" s="12">
        <v>12038578.136817001</v>
      </c>
      <c r="R507" s="12">
        <v>6668521.0552249299</v>
      </c>
      <c r="S507" s="12">
        <v>9827640.6548811495</v>
      </c>
      <c r="T507" s="12">
        <v>5181676.4811634403</v>
      </c>
      <c r="U507" s="12">
        <v>8758424.5433143899</v>
      </c>
      <c r="V507" s="12">
        <v>10183266.647012901</v>
      </c>
      <c r="W507" s="12">
        <v>10560226.6514493</v>
      </c>
      <c r="X507" s="12">
        <v>9359013.6726652198</v>
      </c>
      <c r="Y507" s="12">
        <v>14475842.0714483</v>
      </c>
      <c r="Z507" s="12">
        <v>9726257.9099796508</v>
      </c>
      <c r="AA507" s="12">
        <v>14566188.0706465</v>
      </c>
      <c r="AB507" s="12">
        <v>10650727.2050406</v>
      </c>
      <c r="AC507" s="12">
        <v>13814128.7060827</v>
      </c>
      <c r="AD507" s="12">
        <v>7489493.2294349503</v>
      </c>
      <c r="AE507" s="12">
        <v>14043862.9074142</v>
      </c>
      <c r="AF507" s="12">
        <v>14590037.181995001</v>
      </c>
      <c r="AG507" s="13">
        <v>14744131.213607101</v>
      </c>
    </row>
    <row r="508" spans="5:33" x14ac:dyDescent="0.35">
      <c r="E508" s="10" t="s">
        <v>505</v>
      </c>
      <c r="F508" s="12" t="s">
        <v>505</v>
      </c>
      <c r="G508" s="12" t="s">
        <v>1400</v>
      </c>
      <c r="H508" s="12">
        <v>10</v>
      </c>
      <c r="I508" s="12"/>
      <c r="J508" s="12" t="s">
        <v>10</v>
      </c>
      <c r="K508" s="12">
        <v>47401585.459164403</v>
      </c>
      <c r="L508" s="12">
        <v>44462649.214274198</v>
      </c>
      <c r="M508" s="12">
        <v>44858163.081036098</v>
      </c>
      <c r="N508" s="12">
        <v>43827805.9534292</v>
      </c>
      <c r="O508" s="12">
        <v>34341105.107264899</v>
      </c>
      <c r="P508" s="12">
        <v>36105349.655276701</v>
      </c>
      <c r="Q508" s="12">
        <v>55365853.786750801</v>
      </c>
      <c r="R508" s="12">
        <v>28441782.289410599</v>
      </c>
      <c r="S508" s="12">
        <v>37858870.645006701</v>
      </c>
      <c r="T508" s="12">
        <v>26563443.266337201</v>
      </c>
      <c r="U508" s="12">
        <v>50738354.944303997</v>
      </c>
      <c r="V508" s="12">
        <v>33878749.183676504</v>
      </c>
      <c r="W508" s="12">
        <v>49010630.751872398</v>
      </c>
      <c r="X508" s="12">
        <v>32319959.364911199</v>
      </c>
      <c r="Y508" s="12">
        <v>43017127.451840401</v>
      </c>
      <c r="Z508" s="12">
        <v>35571312.641345501</v>
      </c>
      <c r="AA508" s="12">
        <v>51410497.028131999</v>
      </c>
      <c r="AB508" s="12">
        <v>37809180.254272602</v>
      </c>
      <c r="AC508" s="12">
        <v>41067560.546104804</v>
      </c>
      <c r="AD508" s="12">
        <v>41596514.318498999</v>
      </c>
      <c r="AE508" s="12">
        <v>49168426.378333502</v>
      </c>
      <c r="AF508" s="12">
        <v>40908963.229281798</v>
      </c>
      <c r="AG508" s="13">
        <v>46366361.351970203</v>
      </c>
    </row>
    <row r="509" spans="5:33" x14ac:dyDescent="0.35">
      <c r="E509" s="10" t="s">
        <v>506</v>
      </c>
      <c r="F509" s="12" t="s">
        <v>506</v>
      </c>
      <c r="G509" s="12" t="s">
        <v>1400</v>
      </c>
      <c r="H509" s="12" t="s">
        <v>17</v>
      </c>
      <c r="I509" s="12" t="s">
        <v>507</v>
      </c>
      <c r="J509" s="12"/>
      <c r="K509" s="12">
        <v>36994174.686205998</v>
      </c>
      <c r="L509" s="12">
        <v>36829978.191391498</v>
      </c>
      <c r="M509" s="12">
        <v>36639801.4201997</v>
      </c>
      <c r="N509" s="12">
        <v>26876974.429653902</v>
      </c>
      <c r="O509" s="12">
        <v>28320050.602572199</v>
      </c>
      <c r="P509" s="12">
        <v>29161504.2892497</v>
      </c>
      <c r="Q509" s="12">
        <v>58894330.684764497</v>
      </c>
      <c r="R509" s="12">
        <v>22625842.442000601</v>
      </c>
      <c r="S509" s="12">
        <v>37908671.419312596</v>
      </c>
      <c r="T509" s="12">
        <v>19238494.986210302</v>
      </c>
      <c r="U509" s="12">
        <v>55230495.320455499</v>
      </c>
      <c r="V509" s="12">
        <v>27134814.546620701</v>
      </c>
      <c r="W509" s="12">
        <v>51087917.771234602</v>
      </c>
      <c r="X509" s="12">
        <v>23561835.345001701</v>
      </c>
      <c r="Y509" s="12">
        <v>34011995.229542501</v>
      </c>
      <c r="Z509" s="12">
        <v>25267597.563181501</v>
      </c>
      <c r="AA509" s="12">
        <v>50703246.766944602</v>
      </c>
      <c r="AB509" s="12">
        <v>25735772.6836739</v>
      </c>
      <c r="AC509" s="12">
        <v>30317729.036657698</v>
      </c>
      <c r="AD509" s="12">
        <v>26019929.426378001</v>
      </c>
      <c r="AE509" s="12">
        <v>44153524.348689601</v>
      </c>
      <c r="AF509" s="12">
        <v>30955314.611555301</v>
      </c>
      <c r="AG509" s="13">
        <v>43439615.730333298</v>
      </c>
    </row>
    <row r="510" spans="5:33" x14ac:dyDescent="0.35">
      <c r="E510" s="10" t="s">
        <v>508</v>
      </c>
      <c r="F510" s="12" t="s">
        <v>508</v>
      </c>
      <c r="G510" s="12" t="s">
        <v>1400</v>
      </c>
      <c r="H510" s="12" t="s">
        <v>17</v>
      </c>
      <c r="I510" s="12"/>
      <c r="J510" s="12" t="s">
        <v>10</v>
      </c>
      <c r="K510" s="12">
        <v>24831628.407527</v>
      </c>
      <c r="L510" s="12">
        <v>24538094.727459699</v>
      </c>
      <c r="M510" s="12">
        <v>22979560.557411201</v>
      </c>
      <c r="N510" s="12">
        <v>22810730.602446299</v>
      </c>
      <c r="O510" s="12">
        <v>19480702.0113681</v>
      </c>
      <c r="P510" s="12">
        <v>19309518.8040572</v>
      </c>
      <c r="Q510" s="12">
        <v>33876471.460649401</v>
      </c>
      <c r="R510" s="12">
        <v>16016522.8006185</v>
      </c>
      <c r="S510" s="12">
        <v>23188441.577847201</v>
      </c>
      <c r="T510" s="12">
        <v>15280236.8091255</v>
      </c>
      <c r="U510" s="12">
        <v>32060421.632031001</v>
      </c>
      <c r="V510" s="12">
        <v>17880701.049589202</v>
      </c>
      <c r="W510" s="12">
        <v>30511433.642039299</v>
      </c>
      <c r="X510" s="12">
        <v>15558310.182416201</v>
      </c>
      <c r="Y510" s="12">
        <v>21985819.642727401</v>
      </c>
      <c r="Z510" s="12">
        <v>17293647.190319199</v>
      </c>
      <c r="AA510" s="12">
        <v>30889491.868421599</v>
      </c>
      <c r="AB510" s="12">
        <v>17897612.031470999</v>
      </c>
      <c r="AC510" s="12">
        <v>20451869.835328799</v>
      </c>
      <c r="AD510" s="12">
        <v>21006256.9045908</v>
      </c>
      <c r="AE510" s="12">
        <v>27710488.485272501</v>
      </c>
      <c r="AF510" s="12">
        <v>22204194.9702993</v>
      </c>
      <c r="AG510" s="13">
        <v>25656424.015199099</v>
      </c>
    </row>
    <row r="511" spans="5:33" x14ac:dyDescent="0.35">
      <c r="E511" s="10" t="s">
        <v>509</v>
      </c>
      <c r="F511" s="12" t="s">
        <v>509</v>
      </c>
      <c r="G511" s="12" t="s">
        <v>1400</v>
      </c>
      <c r="H511" s="12" t="s">
        <v>17</v>
      </c>
      <c r="I511" s="12"/>
      <c r="J511" s="12" t="s">
        <v>10</v>
      </c>
      <c r="K511" s="12">
        <v>661036.10648143105</v>
      </c>
      <c r="L511" s="12">
        <v>632910.18447596906</v>
      </c>
      <c r="M511" s="12">
        <v>637001.08696857898</v>
      </c>
      <c r="N511" s="12">
        <v>560743.83050365699</v>
      </c>
      <c r="O511" s="12">
        <v>297387.426545767</v>
      </c>
      <c r="P511" s="12">
        <v>802734.01746098103</v>
      </c>
      <c r="Q511" s="12">
        <v>448729.02212481498</v>
      </c>
      <c r="R511" s="12">
        <v>230924.381651173</v>
      </c>
      <c r="S511" s="12">
        <v>385442.53853007097</v>
      </c>
      <c r="T511" s="12">
        <v>216825.30628739699</v>
      </c>
      <c r="U511" s="12">
        <v>233139.33580284199</v>
      </c>
      <c r="V511" s="12">
        <v>338773.72223125998</v>
      </c>
      <c r="W511" s="12">
        <v>338521.34961237299</v>
      </c>
      <c r="X511" s="12">
        <v>356460.94920983602</v>
      </c>
      <c r="Y511" s="12">
        <v>415816.43379404099</v>
      </c>
      <c r="Z511" s="12">
        <v>428748.08026181703</v>
      </c>
      <c r="AA511" s="12">
        <v>419573.52316887298</v>
      </c>
      <c r="AB511" s="12">
        <v>434227.71163860598</v>
      </c>
      <c r="AC511" s="12">
        <v>1120843.9712241599</v>
      </c>
      <c r="AD511" s="12">
        <v>547754.49211152201</v>
      </c>
      <c r="AE511" s="12">
        <v>344700.68884602003</v>
      </c>
      <c r="AF511" s="12">
        <v>563165.07920831104</v>
      </c>
      <c r="AG511" s="13">
        <v>475352.24630686099</v>
      </c>
    </row>
    <row r="512" spans="5:33" x14ac:dyDescent="0.35">
      <c r="E512" s="10" t="s">
        <v>1520</v>
      </c>
      <c r="F512" s="12" t="s">
        <v>1520</v>
      </c>
      <c r="G512" s="12" t="s">
        <v>1400</v>
      </c>
      <c r="H512" s="12" t="s">
        <v>17</v>
      </c>
      <c r="I512" s="12"/>
      <c r="J512" s="12" t="s">
        <v>10</v>
      </c>
      <c r="K512" s="12">
        <v>233051.04441867</v>
      </c>
      <c r="L512" s="12">
        <v>263123.831930455</v>
      </c>
      <c r="M512" s="12">
        <v>270710.42404047801</v>
      </c>
      <c r="N512" s="12">
        <v>223048.42561174699</v>
      </c>
      <c r="O512" s="12">
        <v>49555.104862440698</v>
      </c>
      <c r="P512" s="12">
        <v>69477.976089062402</v>
      </c>
      <c r="Q512" s="12" t="s">
        <v>93</v>
      </c>
      <c r="R512" s="12" t="s">
        <v>93</v>
      </c>
      <c r="S512" s="12" t="s">
        <v>93</v>
      </c>
      <c r="T512" s="12" t="s">
        <v>93</v>
      </c>
      <c r="U512" s="12" t="s">
        <v>93</v>
      </c>
      <c r="V512" s="12" t="s">
        <v>93</v>
      </c>
      <c r="W512" s="12" t="s">
        <v>93</v>
      </c>
      <c r="X512" s="12">
        <v>128589.58123988799</v>
      </c>
      <c r="Y512" s="12" t="s">
        <v>93</v>
      </c>
      <c r="Z512" s="12">
        <v>58374.954434693303</v>
      </c>
      <c r="AA512" s="12" t="s">
        <v>93</v>
      </c>
      <c r="AB512" s="12">
        <v>82156.421166411907</v>
      </c>
      <c r="AC512" s="12" t="s">
        <v>93</v>
      </c>
      <c r="AD512" s="12">
        <v>137722.49761398599</v>
      </c>
      <c r="AE512" s="12" t="s">
        <v>93</v>
      </c>
      <c r="AF512" s="12">
        <v>43134.174995232999</v>
      </c>
      <c r="AG512" s="13" t="s">
        <v>93</v>
      </c>
    </row>
    <row r="513" spans="5:33" x14ac:dyDescent="0.35">
      <c r="E513" s="10" t="s">
        <v>510</v>
      </c>
      <c r="F513" s="12" t="s">
        <v>510</v>
      </c>
      <c r="G513" s="12" t="s">
        <v>1400</v>
      </c>
      <c r="H513" s="12" t="s">
        <v>17</v>
      </c>
      <c r="I513" s="12" t="s">
        <v>511</v>
      </c>
      <c r="J513" s="12"/>
      <c r="K513" s="12">
        <v>589988.82747639797</v>
      </c>
      <c r="L513" s="12">
        <v>643019.03581591696</v>
      </c>
      <c r="M513" s="12">
        <v>598888.80250555999</v>
      </c>
      <c r="N513" s="12">
        <v>552182.25072325999</v>
      </c>
      <c r="O513" s="12">
        <v>272194.47848162201</v>
      </c>
      <c r="P513" s="12">
        <v>601361.59604586603</v>
      </c>
      <c r="Q513" s="12">
        <v>305068.227664173</v>
      </c>
      <c r="R513" s="12">
        <v>258121.24300217399</v>
      </c>
      <c r="S513" s="12">
        <v>258532.138202314</v>
      </c>
      <c r="T513" s="12">
        <v>184487.65877633801</v>
      </c>
      <c r="U513" s="12">
        <v>126326.068695523</v>
      </c>
      <c r="V513" s="12">
        <v>294214.391908789</v>
      </c>
      <c r="W513" s="12">
        <v>194039.47723571901</v>
      </c>
      <c r="X513" s="12">
        <v>421172.35627728899</v>
      </c>
      <c r="Y513" s="12">
        <v>329483.720327013</v>
      </c>
      <c r="Z513" s="12">
        <v>402304.54588595498</v>
      </c>
      <c r="AA513" s="12">
        <v>342807.18662817799</v>
      </c>
      <c r="AB513" s="12">
        <v>339027.28791955498</v>
      </c>
      <c r="AC513" s="12">
        <v>2353466.9150921102</v>
      </c>
      <c r="AD513" s="12">
        <v>324339.05814804998</v>
      </c>
      <c r="AE513" s="12">
        <v>241824.76987605501</v>
      </c>
      <c r="AF513" s="12">
        <v>415017.45627608499</v>
      </c>
      <c r="AG513" s="13">
        <v>389089.122250974</v>
      </c>
    </row>
    <row r="514" spans="5:33" x14ac:dyDescent="0.35">
      <c r="E514" s="10" t="s">
        <v>512</v>
      </c>
      <c r="F514" s="12" t="s">
        <v>512</v>
      </c>
      <c r="G514" s="12" t="s">
        <v>1400</v>
      </c>
      <c r="H514" s="12">
        <v>14</v>
      </c>
      <c r="I514" s="12"/>
      <c r="J514" s="12" t="s">
        <v>10</v>
      </c>
      <c r="K514" s="12">
        <v>582225.13559835299</v>
      </c>
      <c r="L514" s="12">
        <v>484075.84126012999</v>
      </c>
      <c r="M514" s="12">
        <v>447533.36622986599</v>
      </c>
      <c r="N514" s="12">
        <v>597873.69089308404</v>
      </c>
      <c r="O514" s="12">
        <v>362218.187555718</v>
      </c>
      <c r="P514" s="12">
        <v>694624.68366691098</v>
      </c>
      <c r="Q514" s="12">
        <v>332394.733941335</v>
      </c>
      <c r="R514" s="12">
        <v>323666.980217034</v>
      </c>
      <c r="S514" s="12">
        <v>394897.01923640002</v>
      </c>
      <c r="T514" s="12">
        <v>186773.28931462299</v>
      </c>
      <c r="U514" s="12">
        <v>201239.343716831</v>
      </c>
      <c r="V514" s="12">
        <v>316585.073148961</v>
      </c>
      <c r="W514" s="12">
        <v>300396.79031904403</v>
      </c>
      <c r="X514" s="12">
        <v>357498.84568867797</v>
      </c>
      <c r="Y514" s="12">
        <v>623859.38671762799</v>
      </c>
      <c r="Z514" s="12">
        <v>519736.96867120202</v>
      </c>
      <c r="AA514" s="12">
        <v>431937.89568447397</v>
      </c>
      <c r="AB514" s="12">
        <v>473426.62298908801</v>
      </c>
      <c r="AC514" s="12">
        <v>602620.25322370103</v>
      </c>
      <c r="AD514" s="12">
        <v>377528.09866118297</v>
      </c>
      <c r="AE514" s="12">
        <v>435637.84522173897</v>
      </c>
      <c r="AF514" s="12">
        <v>706407.233073715</v>
      </c>
      <c r="AG514" s="13">
        <v>523200.595549725</v>
      </c>
    </row>
    <row r="515" spans="5:33" x14ac:dyDescent="0.35">
      <c r="E515" s="10" t="s">
        <v>513</v>
      </c>
      <c r="F515" s="12" t="s">
        <v>513</v>
      </c>
      <c r="G515" s="12" t="s">
        <v>1400</v>
      </c>
      <c r="H515" s="12" t="s">
        <v>17</v>
      </c>
      <c r="I515" s="12"/>
      <c r="J515" s="12" t="s">
        <v>10</v>
      </c>
      <c r="K515" s="12">
        <v>393859.58127895201</v>
      </c>
      <c r="L515" s="12">
        <v>455328.982280311</v>
      </c>
      <c r="M515" s="12">
        <v>426581.80512735998</v>
      </c>
      <c r="N515" s="12">
        <v>340718.97635670198</v>
      </c>
      <c r="O515" s="12">
        <v>212423.40930727901</v>
      </c>
      <c r="P515" s="12">
        <v>473775.359742411</v>
      </c>
      <c r="Q515" s="12">
        <v>369430.856750192</v>
      </c>
      <c r="R515" s="12">
        <v>300405.27844705101</v>
      </c>
      <c r="S515" s="12">
        <v>482728.56517283799</v>
      </c>
      <c r="T515" s="12">
        <v>149775.51331839801</v>
      </c>
      <c r="U515" s="12">
        <v>216510.417163693</v>
      </c>
      <c r="V515" s="12">
        <v>369566.34301231097</v>
      </c>
      <c r="W515" s="12">
        <v>311734.59412123403</v>
      </c>
      <c r="X515" s="12">
        <v>298179.7327242</v>
      </c>
      <c r="Y515" s="12">
        <v>502393.88906509703</v>
      </c>
      <c r="Z515" s="12">
        <v>270118.62569067901</v>
      </c>
      <c r="AA515" s="12">
        <v>384234.343276261</v>
      </c>
      <c r="AB515" s="12">
        <v>311050.042537876</v>
      </c>
      <c r="AC515" s="12">
        <v>495084.09830007801</v>
      </c>
      <c r="AD515" s="12">
        <v>229543.65184063901</v>
      </c>
      <c r="AE515" s="12">
        <v>496599.53550683701</v>
      </c>
      <c r="AF515" s="12">
        <v>445463.93552825798</v>
      </c>
      <c r="AG515" s="13">
        <v>426317.324809907</v>
      </c>
    </row>
    <row r="516" spans="5:33" x14ac:dyDescent="0.35">
      <c r="E516" s="10" t="s">
        <v>514</v>
      </c>
      <c r="F516" s="12" t="s">
        <v>514</v>
      </c>
      <c r="G516" s="12" t="s">
        <v>1400</v>
      </c>
      <c r="H516" s="12" t="s">
        <v>17</v>
      </c>
      <c r="I516" s="12"/>
      <c r="J516" s="12" t="s">
        <v>10</v>
      </c>
      <c r="K516" s="12">
        <v>871628.34013995295</v>
      </c>
      <c r="L516" s="12">
        <v>899007.22406949499</v>
      </c>
      <c r="M516" s="12">
        <v>808586.11055151199</v>
      </c>
      <c r="N516" s="12">
        <v>1101366.9780896299</v>
      </c>
      <c r="O516" s="12">
        <v>823762.47569576104</v>
      </c>
      <c r="P516" s="12">
        <v>954664.09154417599</v>
      </c>
      <c r="Q516" s="12">
        <v>1093016.1942898701</v>
      </c>
      <c r="R516" s="12">
        <v>593628.59261715098</v>
      </c>
      <c r="S516" s="12">
        <v>862254.63279677904</v>
      </c>
      <c r="T516" s="12">
        <v>605375.68435553403</v>
      </c>
      <c r="U516" s="12">
        <v>749263.95960623596</v>
      </c>
      <c r="V516" s="12">
        <v>867119.17441790295</v>
      </c>
      <c r="W516" s="12">
        <v>835064.36990449403</v>
      </c>
      <c r="X516" s="12">
        <v>877637.46864772297</v>
      </c>
      <c r="Y516" s="12">
        <v>1048596.50006178</v>
      </c>
      <c r="Z516" s="12">
        <v>561550.86018578405</v>
      </c>
      <c r="AA516" s="12">
        <v>935016.72390851902</v>
      </c>
      <c r="AB516" s="12">
        <v>723657.79783168004</v>
      </c>
      <c r="AC516" s="12">
        <v>688405.050300634</v>
      </c>
      <c r="AD516" s="12">
        <v>775159.12406012299</v>
      </c>
      <c r="AE516" s="12">
        <v>1162652.9822547699</v>
      </c>
      <c r="AF516" s="12">
        <v>1041964.55705346</v>
      </c>
      <c r="AG516" s="13">
        <v>1264987.7530171301</v>
      </c>
    </row>
    <row r="517" spans="5:33" x14ac:dyDescent="0.35">
      <c r="E517" s="10" t="s">
        <v>515</v>
      </c>
      <c r="F517" s="12" t="s">
        <v>515</v>
      </c>
      <c r="G517" s="12" t="s">
        <v>1400</v>
      </c>
      <c r="H517" s="12" t="s">
        <v>17</v>
      </c>
      <c r="I517" s="12"/>
      <c r="J517" s="12" t="s">
        <v>10</v>
      </c>
      <c r="K517" s="12">
        <v>1498237.88511283</v>
      </c>
      <c r="L517" s="12">
        <v>1403720.7417220699</v>
      </c>
      <c r="M517" s="12">
        <v>1350012.6324706899</v>
      </c>
      <c r="N517" s="12">
        <v>1285119.33647218</v>
      </c>
      <c r="O517" s="12">
        <v>1170969.5869140599</v>
      </c>
      <c r="P517" s="12">
        <v>1406253.43532976</v>
      </c>
      <c r="Q517" s="12">
        <v>1923997.9086219301</v>
      </c>
      <c r="R517" s="12">
        <v>1060429.2790059701</v>
      </c>
      <c r="S517" s="12">
        <v>1886527.0340344899</v>
      </c>
      <c r="T517" s="12">
        <v>905036.26483281294</v>
      </c>
      <c r="U517" s="12">
        <v>1707048.4167371099</v>
      </c>
      <c r="V517" s="12">
        <v>1356777.44291993</v>
      </c>
      <c r="W517" s="12">
        <v>1768779.34412273</v>
      </c>
      <c r="X517" s="12">
        <v>1257545.6447071501</v>
      </c>
      <c r="Y517" s="12">
        <v>1556278.5504487201</v>
      </c>
      <c r="Z517" s="12">
        <v>966030.86639703705</v>
      </c>
      <c r="AA517" s="12">
        <v>1736159.2905405201</v>
      </c>
      <c r="AB517" s="12">
        <v>1035324.68665335</v>
      </c>
      <c r="AC517" s="12">
        <v>1165503.1481391301</v>
      </c>
      <c r="AD517" s="12">
        <v>1100889.7489234901</v>
      </c>
      <c r="AE517" s="12">
        <v>2247118.39054834</v>
      </c>
      <c r="AF517" s="12">
        <v>1660454.27407114</v>
      </c>
      <c r="AG517" s="13">
        <v>1665020.3336155899</v>
      </c>
    </row>
    <row r="518" spans="5:33" x14ac:dyDescent="0.35">
      <c r="E518" s="10" t="s">
        <v>518</v>
      </c>
      <c r="F518" s="12" t="s">
        <v>518</v>
      </c>
      <c r="G518" s="12" t="s">
        <v>1400</v>
      </c>
      <c r="H518" s="12" t="s">
        <v>17</v>
      </c>
      <c r="I518" s="12" t="s">
        <v>519</v>
      </c>
      <c r="J518" s="12" t="s">
        <v>7</v>
      </c>
      <c r="K518" s="12">
        <v>807051.63902483601</v>
      </c>
      <c r="L518" s="12">
        <v>784324.74726158299</v>
      </c>
      <c r="M518" s="12">
        <v>827265.57499520003</v>
      </c>
      <c r="N518" s="12">
        <v>1670349.20723593</v>
      </c>
      <c r="O518" s="12">
        <v>633442.26437079394</v>
      </c>
      <c r="P518" s="12">
        <v>1437327.1012548101</v>
      </c>
      <c r="Q518" s="12">
        <v>1192110.2498435101</v>
      </c>
      <c r="R518" s="12">
        <v>626206.17105114204</v>
      </c>
      <c r="S518" s="12">
        <v>572694.11523277697</v>
      </c>
      <c r="T518" s="12">
        <v>243531.07754033501</v>
      </c>
      <c r="U518" s="12">
        <v>971128.04283620999</v>
      </c>
      <c r="V518" s="12">
        <v>418989.31089525198</v>
      </c>
      <c r="W518" s="12">
        <v>411948.50909167598</v>
      </c>
      <c r="X518" s="12">
        <v>201893.29244272201</v>
      </c>
      <c r="Y518" s="12">
        <v>472517.196353562</v>
      </c>
      <c r="Z518" s="12">
        <v>646701.78048806905</v>
      </c>
      <c r="AA518" s="12">
        <v>1600615.3065440599</v>
      </c>
      <c r="AB518" s="12">
        <v>700143.66632146703</v>
      </c>
      <c r="AC518" s="12">
        <v>1262427.7662454799</v>
      </c>
      <c r="AD518" s="12">
        <v>410291.76571424201</v>
      </c>
      <c r="AE518" s="12">
        <v>979818.79040279402</v>
      </c>
      <c r="AF518" s="12">
        <v>428406.98211744498</v>
      </c>
      <c r="AG518" s="13">
        <v>1238811.8530348099</v>
      </c>
    </row>
    <row r="519" spans="5:33" x14ac:dyDescent="0.35">
      <c r="E519" s="10" t="s">
        <v>520</v>
      </c>
      <c r="F519" s="12" t="s">
        <v>520</v>
      </c>
      <c r="G519" s="12" t="s">
        <v>1400</v>
      </c>
      <c r="H519" s="12">
        <v>10</v>
      </c>
      <c r="I519" s="12" t="s">
        <v>521</v>
      </c>
      <c r="J519" s="12" t="s">
        <v>7</v>
      </c>
      <c r="K519" s="12">
        <v>16899932.2141513</v>
      </c>
      <c r="L519" s="12">
        <v>16804942.6418299</v>
      </c>
      <c r="M519" s="12">
        <v>16149588.577902799</v>
      </c>
      <c r="N519" s="12">
        <v>41494607.141413599</v>
      </c>
      <c r="O519" s="12">
        <v>18786990.6421629</v>
      </c>
      <c r="P519" s="12">
        <v>39150747.370128296</v>
      </c>
      <c r="Q519" s="12">
        <v>3807209.0509430999</v>
      </c>
      <c r="R519" s="12">
        <v>42164714.1575578</v>
      </c>
      <c r="S519" s="12">
        <v>16322108.459005401</v>
      </c>
      <c r="T519" s="12">
        <v>36997771.754846498</v>
      </c>
      <c r="U519" s="12">
        <v>1926603.7877869599</v>
      </c>
      <c r="V519" s="12">
        <v>28704094.000615001</v>
      </c>
      <c r="W519" s="12">
        <v>11602967.8096503</v>
      </c>
      <c r="X519" s="12">
        <v>27254306.861627001</v>
      </c>
      <c r="Y519" s="12">
        <v>7468351.70728458</v>
      </c>
      <c r="Z519" s="12">
        <v>33046074.073831901</v>
      </c>
      <c r="AA519" s="12">
        <v>1735346.26642892</v>
      </c>
      <c r="AB519" s="12">
        <v>36553556.650407203</v>
      </c>
      <c r="AC519" s="12">
        <v>4829290.9119197903</v>
      </c>
      <c r="AD519" s="12">
        <v>43297490.881135799</v>
      </c>
      <c r="AE519" s="12">
        <v>1705505.0554788399</v>
      </c>
      <c r="AF519" s="12">
        <v>7058277.7116537699</v>
      </c>
      <c r="AG519" s="13">
        <v>1300957.85454761</v>
      </c>
    </row>
    <row r="520" spans="5:33" x14ac:dyDescent="0.35">
      <c r="E520" s="10" t="s">
        <v>522</v>
      </c>
      <c r="F520" s="12" t="s">
        <v>522</v>
      </c>
      <c r="G520" s="12" t="s">
        <v>1400</v>
      </c>
      <c r="H520" s="12">
        <v>20</v>
      </c>
      <c r="I520" s="12" t="s">
        <v>523</v>
      </c>
      <c r="J520" s="12" t="s">
        <v>15</v>
      </c>
      <c r="K520" s="12">
        <v>28893769.728153899</v>
      </c>
      <c r="L520" s="12">
        <v>28691584.0920384</v>
      </c>
      <c r="M520" s="12">
        <v>26541981.785370599</v>
      </c>
      <c r="N520" s="12">
        <v>23060939.503012799</v>
      </c>
      <c r="O520" s="12">
        <v>39261534.311624803</v>
      </c>
      <c r="P520" s="12">
        <v>30309518.605991598</v>
      </c>
      <c r="Q520" s="12">
        <v>38353066.422570303</v>
      </c>
      <c r="R520" s="12">
        <v>41221710.810985498</v>
      </c>
      <c r="S520" s="12">
        <v>36380253.606192</v>
      </c>
      <c r="T520" s="12">
        <v>31172012.494515501</v>
      </c>
      <c r="U520" s="12">
        <v>32502800.804650299</v>
      </c>
      <c r="V520" s="12">
        <v>27953768.845881701</v>
      </c>
      <c r="W520" s="12">
        <v>31437004.7390301</v>
      </c>
      <c r="X520" s="12">
        <v>34577827.918544903</v>
      </c>
      <c r="Y520" s="12">
        <v>54459243.342491403</v>
      </c>
      <c r="Z520" s="12">
        <v>37552061.814519897</v>
      </c>
      <c r="AA520" s="12">
        <v>34369869.654903203</v>
      </c>
      <c r="AB520" s="12">
        <v>41935854.698993899</v>
      </c>
      <c r="AC520" s="12">
        <v>41262248.470147498</v>
      </c>
      <c r="AD520" s="12">
        <v>37946648.625612803</v>
      </c>
      <c r="AE520" s="12">
        <v>46914599.427130498</v>
      </c>
      <c r="AF520" s="12">
        <v>48365391.114266597</v>
      </c>
      <c r="AG520" s="13">
        <v>42134046.583134398</v>
      </c>
    </row>
    <row r="521" spans="5:33" x14ac:dyDescent="0.35">
      <c r="E521" s="10" t="s">
        <v>532</v>
      </c>
      <c r="F521" s="12" t="s">
        <v>532</v>
      </c>
      <c r="G521" s="12" t="s">
        <v>1400</v>
      </c>
      <c r="H521" s="12" t="s">
        <v>17</v>
      </c>
      <c r="I521" s="12" t="s">
        <v>533</v>
      </c>
      <c r="J521" s="12" t="s">
        <v>42</v>
      </c>
      <c r="K521" s="12">
        <v>141078.813685253</v>
      </c>
      <c r="L521" s="12">
        <v>172330.02351855001</v>
      </c>
      <c r="M521" s="12">
        <v>201916.644663207</v>
      </c>
      <c r="N521" s="12">
        <v>124741.430820544</v>
      </c>
      <c r="O521" s="12">
        <v>276725.861067046</v>
      </c>
      <c r="P521" s="12">
        <v>329125.60123737698</v>
      </c>
      <c r="Q521" s="12">
        <v>273774.12602246797</v>
      </c>
      <c r="R521" s="12">
        <v>59272.9744153965</v>
      </c>
      <c r="S521" s="12">
        <v>251863.77862087899</v>
      </c>
      <c r="T521" s="12">
        <v>215834.52702692299</v>
      </c>
      <c r="U521" s="12">
        <v>302871.84592836798</v>
      </c>
      <c r="V521" s="12">
        <v>233663.876522598</v>
      </c>
      <c r="W521" s="12">
        <v>290135.67355708597</v>
      </c>
      <c r="X521" s="12">
        <v>43033.064281666098</v>
      </c>
      <c r="Y521" s="12">
        <v>53618.077185116897</v>
      </c>
      <c r="Z521" s="12">
        <v>205554.77423074</v>
      </c>
      <c r="AA521" s="12">
        <v>168461.15402311299</v>
      </c>
      <c r="AB521" s="12">
        <v>156068.74343497399</v>
      </c>
      <c r="AC521" s="12">
        <v>205094.16870773301</v>
      </c>
      <c r="AD521" s="12">
        <v>193069.87248959599</v>
      </c>
      <c r="AE521" s="12">
        <v>213451.39763622399</v>
      </c>
      <c r="AF521" s="12">
        <v>128749.05327850299</v>
      </c>
      <c r="AG521" s="13">
        <v>152247.06432473601</v>
      </c>
    </row>
    <row r="522" spans="5:33" x14ac:dyDescent="0.35">
      <c r="E522" s="10" t="s">
        <v>542</v>
      </c>
      <c r="F522" s="12" t="s">
        <v>542</v>
      </c>
      <c r="G522" s="12" t="s">
        <v>1400</v>
      </c>
      <c r="H522" s="12">
        <v>46</v>
      </c>
      <c r="I522" s="12" t="s">
        <v>543</v>
      </c>
      <c r="J522" s="12" t="s">
        <v>15</v>
      </c>
      <c r="K522" s="12">
        <v>3236101.9020199901</v>
      </c>
      <c r="L522" s="12">
        <v>3091958.8225480202</v>
      </c>
      <c r="M522" s="12">
        <v>3041489.0212461399</v>
      </c>
      <c r="N522" s="12">
        <v>3490188.4164176802</v>
      </c>
      <c r="O522" s="12">
        <v>3746390.1152888802</v>
      </c>
      <c r="P522" s="12">
        <v>3618604.8452862799</v>
      </c>
      <c r="Q522" s="12">
        <v>3382106.2878047</v>
      </c>
      <c r="R522" s="12">
        <v>3328154.6774220699</v>
      </c>
      <c r="S522" s="12">
        <v>3219086.5091140601</v>
      </c>
      <c r="T522" s="12">
        <v>2961496.83947777</v>
      </c>
      <c r="U522" s="12">
        <v>2709525.7571948799</v>
      </c>
      <c r="V522" s="12">
        <v>2523165.1898281099</v>
      </c>
      <c r="W522" s="12">
        <v>2932755.12832009</v>
      </c>
      <c r="X522" s="12">
        <v>4146611.4045824199</v>
      </c>
      <c r="Y522" s="12">
        <v>4834602.3085391298</v>
      </c>
      <c r="Z522" s="12">
        <v>4714831.8352083098</v>
      </c>
      <c r="AA522" s="12">
        <v>3430291.1898988099</v>
      </c>
      <c r="AB522" s="12">
        <v>4788255.2293691197</v>
      </c>
      <c r="AC522" s="12">
        <v>4038828.74349637</v>
      </c>
      <c r="AD522" s="12">
        <v>4967984.1977899298</v>
      </c>
      <c r="AE522" s="12">
        <v>3700568.3777874801</v>
      </c>
      <c r="AF522" s="12">
        <v>3494542.4277712</v>
      </c>
      <c r="AG522" s="13">
        <v>3397285.3801549501</v>
      </c>
    </row>
    <row r="523" spans="5:33" x14ac:dyDescent="0.35">
      <c r="E523" s="10" t="s">
        <v>545</v>
      </c>
      <c r="F523" s="12" t="s">
        <v>545</v>
      </c>
      <c r="G523" s="12" t="s">
        <v>1400</v>
      </c>
      <c r="H523" s="12">
        <v>25</v>
      </c>
      <c r="I523" s="12" t="s">
        <v>546</v>
      </c>
      <c r="J523" s="12" t="s">
        <v>15</v>
      </c>
      <c r="K523" s="12">
        <v>508161.92311380402</v>
      </c>
      <c r="L523" s="12">
        <v>463878.67392305</v>
      </c>
      <c r="M523" s="12">
        <v>369979.50266940502</v>
      </c>
      <c r="N523" s="12">
        <v>358522.11685864301</v>
      </c>
      <c r="O523" s="12">
        <v>693243.27422359504</v>
      </c>
      <c r="P523" s="12">
        <v>675782.78355627495</v>
      </c>
      <c r="Q523" s="12">
        <v>882983.05851594801</v>
      </c>
      <c r="R523" s="12">
        <v>560613.61868125701</v>
      </c>
      <c r="S523" s="12">
        <v>552925.40746720496</v>
      </c>
      <c r="T523" s="12">
        <v>449459.79200387601</v>
      </c>
      <c r="U523" s="12">
        <v>529095.28814064304</v>
      </c>
      <c r="V523" s="12">
        <v>315035.33586135699</v>
      </c>
      <c r="W523" s="12">
        <v>426041.35445236298</v>
      </c>
      <c r="X523" s="12">
        <v>570557.23815571703</v>
      </c>
      <c r="Y523" s="12">
        <v>643691.50219200202</v>
      </c>
      <c r="Z523" s="12">
        <v>556936.30353131401</v>
      </c>
      <c r="AA523" s="12">
        <v>651020.88945670601</v>
      </c>
      <c r="AB523" s="12">
        <v>865154.68030689296</v>
      </c>
      <c r="AC523" s="12">
        <v>645875.12916975701</v>
      </c>
      <c r="AD523" s="12">
        <v>526950.87371236004</v>
      </c>
      <c r="AE523" s="12">
        <v>622019.22138254403</v>
      </c>
      <c r="AF523" s="12">
        <v>659182.12309043098</v>
      </c>
      <c r="AG523" s="13">
        <v>477720.63327009702</v>
      </c>
    </row>
    <row r="524" spans="5:33" x14ac:dyDescent="0.35">
      <c r="E524" s="10" t="s">
        <v>575</v>
      </c>
      <c r="F524" s="12" t="s">
        <v>575</v>
      </c>
      <c r="G524" s="12" t="s">
        <v>1400</v>
      </c>
      <c r="H524" s="12" t="s">
        <v>93</v>
      </c>
      <c r="I524" s="12" t="s">
        <v>576</v>
      </c>
      <c r="J524" s="12" t="s">
        <v>257</v>
      </c>
      <c r="K524" s="12">
        <v>385120.53128896299</v>
      </c>
      <c r="L524" s="12">
        <v>340161.26952255901</v>
      </c>
      <c r="M524" s="12">
        <v>382919.18481143599</v>
      </c>
      <c r="N524" s="12">
        <v>279639.08650504297</v>
      </c>
      <c r="O524" s="12">
        <v>368716.32056695502</v>
      </c>
      <c r="P524" s="12">
        <v>325724.44277169299</v>
      </c>
      <c r="Q524" s="12">
        <v>280391.66064640199</v>
      </c>
      <c r="R524" s="12">
        <v>412750.78524808801</v>
      </c>
      <c r="S524" s="12">
        <v>294250.22536115599</v>
      </c>
      <c r="T524" s="12">
        <v>212969.543977611</v>
      </c>
      <c r="U524" s="12">
        <v>259194.368090017</v>
      </c>
      <c r="V524" s="12">
        <v>201853.654193447</v>
      </c>
      <c r="W524" s="12">
        <v>189644.52523530801</v>
      </c>
      <c r="X524" s="12">
        <v>920956.39181454305</v>
      </c>
      <c r="Y524" s="12">
        <v>1198598.2232624199</v>
      </c>
      <c r="Z524" s="12">
        <v>707015.85941239004</v>
      </c>
      <c r="AA524" s="12">
        <v>779920.27856588201</v>
      </c>
      <c r="AB524" s="12">
        <v>1113282.9259852001</v>
      </c>
      <c r="AC524" s="12">
        <v>946615.21104726801</v>
      </c>
      <c r="AD524" s="12">
        <v>767258.43571140699</v>
      </c>
      <c r="AE524" s="12">
        <v>783991.86457284098</v>
      </c>
      <c r="AF524" s="12">
        <v>1006592.81887101</v>
      </c>
      <c r="AG524" s="13">
        <v>907165.26433095697</v>
      </c>
    </row>
    <row r="525" spans="5:33" x14ac:dyDescent="0.35">
      <c r="E525" s="10" t="s">
        <v>549</v>
      </c>
      <c r="F525" s="12" t="s">
        <v>549</v>
      </c>
      <c r="G525" s="12" t="s">
        <v>1400</v>
      </c>
      <c r="H525" s="12">
        <v>2</v>
      </c>
      <c r="I525" s="12" t="s">
        <v>550</v>
      </c>
      <c r="J525" s="12" t="s">
        <v>7</v>
      </c>
      <c r="K525" s="12">
        <v>430012.78424894297</v>
      </c>
      <c r="L525" s="12">
        <v>399538.870205399</v>
      </c>
      <c r="M525" s="12">
        <v>342560.38835505903</v>
      </c>
      <c r="N525" s="12">
        <v>619906.10595639597</v>
      </c>
      <c r="O525" s="12">
        <v>371183.230408378</v>
      </c>
      <c r="P525" s="12">
        <v>341861.85217733303</v>
      </c>
      <c r="Q525" s="12">
        <v>439316.50729606702</v>
      </c>
      <c r="R525" s="12">
        <v>449795.090508628</v>
      </c>
      <c r="S525" s="12">
        <v>259309.471521723</v>
      </c>
      <c r="T525" s="12">
        <v>479881.39237663598</v>
      </c>
      <c r="U525" s="12">
        <v>723386.93363882601</v>
      </c>
      <c r="V525" s="12">
        <v>318160.29539787798</v>
      </c>
      <c r="W525" s="12">
        <v>427883.89425294602</v>
      </c>
      <c r="X525" s="12">
        <v>397881.00330544502</v>
      </c>
      <c r="Y525" s="12">
        <v>594127.92768917698</v>
      </c>
      <c r="Z525" s="12">
        <v>515307.916822094</v>
      </c>
      <c r="AA525" s="12">
        <v>641018.84599396097</v>
      </c>
      <c r="AB525" s="12">
        <v>763715.17957596597</v>
      </c>
      <c r="AC525" s="12">
        <v>462301.04361850698</v>
      </c>
      <c r="AD525" s="12">
        <v>1042339.79610363</v>
      </c>
      <c r="AE525" s="12">
        <v>891462.65422640205</v>
      </c>
      <c r="AF525" s="12">
        <v>803444.71858567605</v>
      </c>
      <c r="AG525" s="13">
        <v>730763.22978546505</v>
      </c>
    </row>
    <row r="526" spans="5:33" x14ac:dyDescent="0.35">
      <c r="E526" s="10" t="s">
        <v>551</v>
      </c>
      <c r="F526" s="12" t="s">
        <v>551</v>
      </c>
      <c r="G526" s="12" t="s">
        <v>1400</v>
      </c>
      <c r="H526" s="12">
        <v>22</v>
      </c>
      <c r="I526" s="12" t="s">
        <v>552</v>
      </c>
      <c r="J526" s="12" t="s">
        <v>7</v>
      </c>
      <c r="K526" s="12">
        <v>327978.078274942</v>
      </c>
      <c r="L526" s="12">
        <v>338868.63529241597</v>
      </c>
      <c r="M526" s="12">
        <v>315969.05469589599</v>
      </c>
      <c r="N526" s="12">
        <v>603626.78394265205</v>
      </c>
      <c r="O526" s="12">
        <v>289118.59337029798</v>
      </c>
      <c r="P526" s="12">
        <v>346779.43605457502</v>
      </c>
      <c r="Q526" s="12">
        <v>570745.74300443404</v>
      </c>
      <c r="R526" s="12">
        <v>229720.318390164</v>
      </c>
      <c r="S526" s="12">
        <v>263891.69150007301</v>
      </c>
      <c r="T526" s="12">
        <v>128258.3673425</v>
      </c>
      <c r="U526" s="12">
        <v>649230.94995745597</v>
      </c>
      <c r="V526" s="12">
        <v>264812.60014987498</v>
      </c>
      <c r="W526" s="12">
        <v>221347.30405428901</v>
      </c>
      <c r="X526" s="12">
        <v>236148.32840944501</v>
      </c>
      <c r="Y526" s="12">
        <v>299059.28211672802</v>
      </c>
      <c r="Z526" s="12">
        <v>450943.254039747</v>
      </c>
      <c r="AA526" s="12">
        <v>449800.66674786399</v>
      </c>
      <c r="AB526" s="12">
        <v>293211.36377973302</v>
      </c>
      <c r="AC526" s="12">
        <v>417223.76906686497</v>
      </c>
      <c r="AD526" s="12">
        <v>319861.11086355499</v>
      </c>
      <c r="AE526" s="12">
        <v>398304.65711805498</v>
      </c>
      <c r="AF526" s="12">
        <v>374952.25009727699</v>
      </c>
      <c r="AG526" s="13">
        <v>652120.96155741496</v>
      </c>
    </row>
    <row r="527" spans="5:33" x14ac:dyDescent="0.35">
      <c r="E527" s="10" t="s">
        <v>553</v>
      </c>
      <c r="F527" s="12" t="s">
        <v>553</v>
      </c>
      <c r="G527" s="12" t="s">
        <v>1400</v>
      </c>
      <c r="H527" s="12">
        <v>11</v>
      </c>
      <c r="I527" s="12" t="s">
        <v>554</v>
      </c>
      <c r="J527" s="12" t="s">
        <v>15</v>
      </c>
      <c r="K527" s="12">
        <v>883232.93512032204</v>
      </c>
      <c r="L527" s="12">
        <v>1029927.05423891</v>
      </c>
      <c r="M527" s="12">
        <v>1147977.86651506</v>
      </c>
      <c r="N527" s="12">
        <v>2870767.2529086499</v>
      </c>
      <c r="O527" s="12">
        <v>1086451.02065055</v>
      </c>
      <c r="P527" s="12">
        <v>1983171.77342978</v>
      </c>
      <c r="Q527" s="12">
        <v>1019111.0034246</v>
      </c>
      <c r="R527" s="12">
        <v>317004.966527096</v>
      </c>
      <c r="S527" s="12">
        <v>452083.16328626702</v>
      </c>
      <c r="T527" s="12">
        <v>270809.69787356502</v>
      </c>
      <c r="U527" s="12">
        <v>808786.671342936</v>
      </c>
      <c r="V527" s="12">
        <v>435432.78480063798</v>
      </c>
      <c r="W527" s="12">
        <v>579068.25718234805</v>
      </c>
      <c r="X527" s="12">
        <v>702810.02558675595</v>
      </c>
      <c r="Y527" s="12">
        <v>515250.89879669697</v>
      </c>
      <c r="Z527" s="12">
        <v>1166758.2080804899</v>
      </c>
      <c r="AA527" s="12">
        <v>1607496.09184741</v>
      </c>
      <c r="AB527" s="12">
        <v>431986.35575060803</v>
      </c>
      <c r="AC527" s="12">
        <v>1285521.7584310099</v>
      </c>
      <c r="AD527" s="12">
        <v>364922.22608692897</v>
      </c>
      <c r="AE527" s="12">
        <v>321632.85680020502</v>
      </c>
      <c r="AF527" s="12">
        <v>579919.12432872097</v>
      </c>
      <c r="AG527" s="13">
        <v>550704.60324915894</v>
      </c>
    </row>
    <row r="528" spans="5:33" x14ac:dyDescent="0.35">
      <c r="E528" s="10" t="s">
        <v>557</v>
      </c>
      <c r="F528" s="12" t="s">
        <v>557</v>
      </c>
      <c r="G528" s="12" t="s">
        <v>1400</v>
      </c>
      <c r="H528" s="12">
        <v>57</v>
      </c>
      <c r="I528" s="12" t="s">
        <v>558</v>
      </c>
      <c r="J528" s="12" t="s">
        <v>15</v>
      </c>
      <c r="K528" s="12">
        <v>19552084.630674899</v>
      </c>
      <c r="L528" s="12">
        <v>20129930.176512301</v>
      </c>
      <c r="M528" s="12">
        <v>19018225.196727499</v>
      </c>
      <c r="N528" s="12">
        <v>18852970.825745098</v>
      </c>
      <c r="O528" s="12">
        <v>28343151.9686298</v>
      </c>
      <c r="P528" s="12">
        <v>22370325.4953353</v>
      </c>
      <c r="Q528" s="12">
        <v>24283112.506974701</v>
      </c>
      <c r="R528" s="12">
        <v>28416363.4038423</v>
      </c>
      <c r="S528" s="12">
        <v>26816161.3046505</v>
      </c>
      <c r="T528" s="12">
        <v>21930536.903953101</v>
      </c>
      <c r="U528" s="12">
        <v>29170424.9405968</v>
      </c>
      <c r="V528" s="12">
        <v>22527371.667525601</v>
      </c>
      <c r="W528" s="12">
        <v>12967960.1428771</v>
      </c>
      <c r="X528" s="12">
        <v>21975517.256766401</v>
      </c>
      <c r="Y528" s="12">
        <v>30204594.9860771</v>
      </c>
      <c r="Z528" s="12">
        <v>33928190.074465796</v>
      </c>
      <c r="AA528" s="12">
        <v>21213590.0109514</v>
      </c>
      <c r="AB528" s="12">
        <v>29649742.789771698</v>
      </c>
      <c r="AC528" s="12">
        <v>37810934.374986097</v>
      </c>
      <c r="AD528" s="12">
        <v>25207938.252318699</v>
      </c>
      <c r="AE528" s="12">
        <v>16330813.1787322</v>
      </c>
      <c r="AF528" s="12">
        <v>22066796.24086</v>
      </c>
      <c r="AG528" s="13">
        <v>16326411.915422101</v>
      </c>
    </row>
    <row r="529" spans="5:33" x14ac:dyDescent="0.35">
      <c r="E529" s="10" t="s">
        <v>567</v>
      </c>
      <c r="F529" s="12" t="s">
        <v>567</v>
      </c>
      <c r="G529" s="12" t="s">
        <v>1400</v>
      </c>
      <c r="H529" s="12">
        <v>10</v>
      </c>
      <c r="I529" s="12" t="s">
        <v>568</v>
      </c>
      <c r="J529" s="12" t="s">
        <v>54</v>
      </c>
      <c r="K529" s="12">
        <v>650045.38731543405</v>
      </c>
      <c r="L529" s="12">
        <v>562039.68684941402</v>
      </c>
      <c r="M529" s="12">
        <v>612033.34728376102</v>
      </c>
      <c r="N529" s="12">
        <v>451270.35899002</v>
      </c>
      <c r="O529" s="12">
        <v>704232.022496894</v>
      </c>
      <c r="P529" s="12">
        <v>680668.61962691101</v>
      </c>
      <c r="Q529" s="12">
        <v>290635.63286229101</v>
      </c>
      <c r="R529" s="12">
        <v>654298.78471258597</v>
      </c>
      <c r="S529" s="12">
        <v>576469.55575627799</v>
      </c>
      <c r="T529" s="12">
        <v>442734.21909008798</v>
      </c>
      <c r="U529" s="12">
        <v>460480.73231061699</v>
      </c>
      <c r="V529" s="12">
        <v>427094.96866926103</v>
      </c>
      <c r="W529" s="12">
        <v>368800.87290951901</v>
      </c>
      <c r="X529" s="12">
        <v>584757.08922792098</v>
      </c>
      <c r="Y529" s="12">
        <v>939686.57904490898</v>
      </c>
      <c r="Z529" s="12">
        <v>777809.00428730599</v>
      </c>
      <c r="AA529" s="12">
        <v>602213.21226614295</v>
      </c>
      <c r="AB529" s="12">
        <v>602751.442668934</v>
      </c>
      <c r="AC529" s="12">
        <v>937141.49906384503</v>
      </c>
      <c r="AD529" s="12">
        <v>744905.97727752605</v>
      </c>
      <c r="AE529" s="12">
        <v>679178.47195106</v>
      </c>
      <c r="AF529" s="12">
        <v>673076.590330687</v>
      </c>
      <c r="AG529" s="13">
        <v>337854.01869590802</v>
      </c>
    </row>
    <row r="530" spans="5:33" x14ac:dyDescent="0.35">
      <c r="E530" s="10" t="s">
        <v>569</v>
      </c>
      <c r="F530" s="12" t="s">
        <v>569</v>
      </c>
      <c r="G530" s="12" t="s">
        <v>1400</v>
      </c>
      <c r="H530" s="12">
        <v>10</v>
      </c>
      <c r="I530" s="12" t="s">
        <v>570</v>
      </c>
      <c r="J530" s="12"/>
      <c r="K530" s="12">
        <v>11578280.588268399</v>
      </c>
      <c r="L530" s="12">
        <v>11275029.3075842</v>
      </c>
      <c r="M530" s="12">
        <v>10966362.031590899</v>
      </c>
      <c r="N530" s="12">
        <v>8387530.9389270702</v>
      </c>
      <c r="O530" s="12">
        <v>10221155.9366358</v>
      </c>
      <c r="P530" s="12">
        <v>10519956.300210901</v>
      </c>
      <c r="Q530" s="12">
        <v>15233869.1724061</v>
      </c>
      <c r="R530" s="12">
        <v>7913595.0537837502</v>
      </c>
      <c r="S530" s="12">
        <v>11166631.750853101</v>
      </c>
      <c r="T530" s="12">
        <v>8835563.0285948906</v>
      </c>
      <c r="U530" s="12">
        <v>16924523.703225501</v>
      </c>
      <c r="V530" s="12">
        <v>11844086.6271418</v>
      </c>
      <c r="W530" s="12">
        <v>16357473.3722046</v>
      </c>
      <c r="X530" s="12">
        <v>8498223.5419220794</v>
      </c>
      <c r="Y530" s="12">
        <v>13459885.1680573</v>
      </c>
      <c r="Z530" s="12">
        <v>10007531.8291148</v>
      </c>
      <c r="AA530" s="12">
        <v>15911419.0048692</v>
      </c>
      <c r="AB530" s="12">
        <v>11646395.9003166</v>
      </c>
      <c r="AC530" s="12">
        <v>12364645.5280104</v>
      </c>
      <c r="AD530" s="12">
        <v>10208278.896116899</v>
      </c>
      <c r="AE530" s="12">
        <v>14331374.2456297</v>
      </c>
      <c r="AF530" s="12">
        <v>11895596.8565425</v>
      </c>
      <c r="AG530" s="13">
        <v>13363635.541385099</v>
      </c>
    </row>
    <row r="531" spans="5:33" x14ac:dyDescent="0.35">
      <c r="E531" s="10" t="s">
        <v>571</v>
      </c>
      <c r="F531" s="12" t="s">
        <v>571</v>
      </c>
      <c r="G531" s="12" t="s">
        <v>1400</v>
      </c>
      <c r="H531" s="12" t="s">
        <v>17</v>
      </c>
      <c r="I531" s="12" t="s">
        <v>572</v>
      </c>
      <c r="J531" s="12" t="s">
        <v>54</v>
      </c>
      <c r="K531" s="12">
        <v>2156053.3270106898</v>
      </c>
      <c r="L531" s="12">
        <v>1887622.5117570299</v>
      </c>
      <c r="M531" s="12">
        <v>2033257.16171883</v>
      </c>
      <c r="N531" s="12">
        <v>1152821.0848278</v>
      </c>
      <c r="O531" s="12">
        <v>2553158.6756861098</v>
      </c>
      <c r="P531" s="12">
        <v>5505188.9565063696</v>
      </c>
      <c r="Q531" s="12">
        <v>2873497.6391140898</v>
      </c>
      <c r="R531" s="12">
        <v>1770498.2245404399</v>
      </c>
      <c r="S531" s="12">
        <v>1867801.14574076</v>
      </c>
      <c r="T531" s="12">
        <v>482275.80976742099</v>
      </c>
      <c r="U531" s="12" t="s">
        <v>93</v>
      </c>
      <c r="V531" s="12">
        <v>791312.57996040804</v>
      </c>
      <c r="W531" s="12">
        <v>773822.75077743805</v>
      </c>
      <c r="X531" s="12">
        <v>3352406.82364314</v>
      </c>
      <c r="Y531" s="12">
        <v>7518414.5315045696</v>
      </c>
      <c r="Z531" s="12">
        <v>6296424.4424830005</v>
      </c>
      <c r="AA531" s="12">
        <v>4510195.7096879501</v>
      </c>
      <c r="AB531" s="12">
        <v>2284756.42197889</v>
      </c>
      <c r="AC531" s="12">
        <v>12888544.3523772</v>
      </c>
      <c r="AD531" s="12">
        <v>3111336.5554415202</v>
      </c>
      <c r="AE531" s="12">
        <v>3392933.3103614398</v>
      </c>
      <c r="AF531" s="12">
        <v>305601.97860022198</v>
      </c>
      <c r="AG531" s="13">
        <v>830113.14514930802</v>
      </c>
    </row>
    <row r="532" spans="5:33" x14ac:dyDescent="0.35">
      <c r="E532" s="10" t="s">
        <v>585</v>
      </c>
      <c r="F532" s="12" t="s">
        <v>585</v>
      </c>
      <c r="G532" s="12" t="s">
        <v>1400</v>
      </c>
      <c r="H532" s="12" t="s">
        <v>17</v>
      </c>
      <c r="I532" s="12" t="s">
        <v>586</v>
      </c>
      <c r="J532" s="12" t="s">
        <v>10</v>
      </c>
      <c r="K532" s="12">
        <v>2565738.4438480102</v>
      </c>
      <c r="L532" s="12">
        <v>2459271.5229992601</v>
      </c>
      <c r="M532" s="12">
        <v>2353300.7311378</v>
      </c>
      <c r="N532" s="12">
        <v>2586274.27682987</v>
      </c>
      <c r="O532" s="12">
        <v>1916277.6157273201</v>
      </c>
      <c r="P532" s="12">
        <v>3259109.4464904601</v>
      </c>
      <c r="Q532" s="12">
        <v>1138810.4081075501</v>
      </c>
      <c r="R532" s="12">
        <v>1566162.02335301</v>
      </c>
      <c r="S532" s="12">
        <v>1379656.5240742499</v>
      </c>
      <c r="T532" s="12">
        <v>1256758.41245619</v>
      </c>
      <c r="U532" s="12">
        <v>721120.76473945496</v>
      </c>
      <c r="V532" s="12">
        <v>2705182.3491941099</v>
      </c>
      <c r="W532" s="12">
        <v>967693.27732315101</v>
      </c>
      <c r="X532" s="12">
        <v>2124474.5718539902</v>
      </c>
      <c r="Y532" s="12">
        <v>1892873.72694779</v>
      </c>
      <c r="Z532" s="12">
        <v>2291851.7367074001</v>
      </c>
      <c r="AA532" s="12">
        <v>1427078.7597852</v>
      </c>
      <c r="AB532" s="12">
        <v>2814467.4539821902</v>
      </c>
      <c r="AC532" s="12">
        <v>4838030.7800476803</v>
      </c>
      <c r="AD532" s="12">
        <v>2966525.8559964802</v>
      </c>
      <c r="AE532" s="12">
        <v>1865521.8628535401</v>
      </c>
      <c r="AF532" s="12">
        <v>2240180.3651478901</v>
      </c>
      <c r="AG532" s="13">
        <v>1602247.5346433199</v>
      </c>
    </row>
    <row r="533" spans="5:33" x14ac:dyDescent="0.35">
      <c r="E533" s="10" t="s">
        <v>587</v>
      </c>
      <c r="F533" s="12" t="s">
        <v>587</v>
      </c>
      <c r="G533" s="12" t="s">
        <v>1400</v>
      </c>
      <c r="H533" s="12">
        <v>30</v>
      </c>
      <c r="I533" s="12" t="s">
        <v>588</v>
      </c>
      <c r="J533" s="12" t="s">
        <v>10</v>
      </c>
      <c r="K533" s="12">
        <v>70499630.903193295</v>
      </c>
      <c r="L533" s="12">
        <v>72452729.143814906</v>
      </c>
      <c r="M533" s="12">
        <v>73025753.192668796</v>
      </c>
      <c r="N533" s="12">
        <v>94496631.876248896</v>
      </c>
      <c r="O533" s="12">
        <v>65898899.244076103</v>
      </c>
      <c r="P533" s="12">
        <v>68167706.2483996</v>
      </c>
      <c r="Q533" s="12">
        <v>57411077.174950697</v>
      </c>
      <c r="R533" s="12">
        <v>64468928.169692703</v>
      </c>
      <c r="S533" s="12">
        <v>56237522.3989425</v>
      </c>
      <c r="T533" s="12">
        <v>67980552.654194593</v>
      </c>
      <c r="U533" s="12">
        <v>47469070.374904297</v>
      </c>
      <c r="V533" s="12">
        <v>76044001.167110503</v>
      </c>
      <c r="W533" s="12">
        <v>47419739.301196598</v>
      </c>
      <c r="X533" s="12">
        <v>89221118.993714899</v>
      </c>
      <c r="Y533" s="12">
        <v>74712027.294415206</v>
      </c>
      <c r="Z533" s="12">
        <v>79354752.665767506</v>
      </c>
      <c r="AA533" s="12">
        <v>60032831.474121898</v>
      </c>
      <c r="AB533" s="12">
        <v>80993574.026439905</v>
      </c>
      <c r="AC533" s="12">
        <v>120413029.27315199</v>
      </c>
      <c r="AD533" s="12">
        <v>94869011.134549901</v>
      </c>
      <c r="AE533" s="12">
        <v>74781875.616102204</v>
      </c>
      <c r="AF533" s="12">
        <v>82913178.618258595</v>
      </c>
      <c r="AG533" s="13">
        <v>63023298.737265497</v>
      </c>
    </row>
    <row r="534" spans="5:33" x14ac:dyDescent="0.35">
      <c r="E534" s="10" t="s">
        <v>593</v>
      </c>
      <c r="F534" s="12" t="s">
        <v>593</v>
      </c>
      <c r="G534" s="12" t="s">
        <v>1400</v>
      </c>
      <c r="H534" s="12" t="s">
        <v>93</v>
      </c>
      <c r="I534" s="12" t="s">
        <v>594</v>
      </c>
      <c r="J534" s="12" t="s">
        <v>10</v>
      </c>
      <c r="K534" s="12">
        <v>272417.11322241602</v>
      </c>
      <c r="L534" s="12">
        <v>296095.16799076198</v>
      </c>
      <c r="M534" s="12">
        <v>336727.15419982403</v>
      </c>
      <c r="N534" s="12">
        <v>434202.84577053401</v>
      </c>
      <c r="O534" s="12">
        <v>422619.78791474801</v>
      </c>
      <c r="P534" s="12">
        <v>382529.29749788501</v>
      </c>
      <c r="Q534" s="12">
        <v>589461.08113101497</v>
      </c>
      <c r="R534" s="12">
        <v>439940.993716022</v>
      </c>
      <c r="S534" s="12">
        <v>192691.820852848</v>
      </c>
      <c r="T534" s="12">
        <v>241010.386489873</v>
      </c>
      <c r="U534" s="12">
        <v>370351.46829134499</v>
      </c>
      <c r="V534" s="12">
        <v>288758.37087399198</v>
      </c>
      <c r="W534" s="12">
        <v>281343.91004259902</v>
      </c>
      <c r="X534" s="12">
        <v>301559.14127135603</v>
      </c>
      <c r="Y534" s="12">
        <v>390161.32856405497</v>
      </c>
      <c r="Z534" s="12">
        <v>332402.718097037</v>
      </c>
      <c r="AA534" s="12">
        <v>274540.524056761</v>
      </c>
      <c r="AB534" s="12">
        <v>200666.58926442199</v>
      </c>
      <c r="AC534" s="12">
        <v>432681.13263375702</v>
      </c>
      <c r="AD534" s="12">
        <v>231809.95844848701</v>
      </c>
      <c r="AE534" s="12">
        <v>318423.82434843201</v>
      </c>
      <c r="AF534" s="12">
        <v>610833.56079718703</v>
      </c>
      <c r="AG534" s="13">
        <v>570385.718102218</v>
      </c>
    </row>
    <row r="535" spans="5:33" x14ac:dyDescent="0.35">
      <c r="E535" s="10" t="s">
        <v>597</v>
      </c>
      <c r="F535" s="12" t="s">
        <v>597</v>
      </c>
      <c r="G535" s="12" t="s">
        <v>1400</v>
      </c>
      <c r="H535" s="12">
        <v>30</v>
      </c>
      <c r="I535" s="12" t="s">
        <v>598</v>
      </c>
      <c r="J535" s="12" t="s">
        <v>10</v>
      </c>
      <c r="K535" s="12">
        <v>1014768.17614346</v>
      </c>
      <c r="L535" s="12">
        <v>867173.43934073998</v>
      </c>
      <c r="M535" s="12">
        <v>965820.02933423303</v>
      </c>
      <c r="N535" s="12">
        <v>924429.82399829302</v>
      </c>
      <c r="O535" s="12">
        <v>1360043.81335736</v>
      </c>
      <c r="P535" s="12">
        <v>481388.02175012598</v>
      </c>
      <c r="Q535" s="12">
        <v>537542.34635297302</v>
      </c>
      <c r="R535" s="12">
        <v>1169657.0376572299</v>
      </c>
      <c r="S535" s="12">
        <v>898249.08577390399</v>
      </c>
      <c r="T535" s="12">
        <v>715096.36826522695</v>
      </c>
      <c r="U535" s="12">
        <v>1228737.5679029201</v>
      </c>
      <c r="V535" s="12">
        <v>561979.84771374997</v>
      </c>
      <c r="W535" s="12">
        <v>831589.54804774805</v>
      </c>
      <c r="X535" s="12">
        <v>938044.87666358706</v>
      </c>
      <c r="Y535" s="12">
        <v>1243852.0268354099</v>
      </c>
      <c r="Z535" s="12">
        <v>2046031.3751350199</v>
      </c>
      <c r="AA535" s="12">
        <v>1921617.07433222</v>
      </c>
      <c r="AB535" s="12">
        <v>1567604.65292533</v>
      </c>
      <c r="AC535" s="12">
        <v>1739721.61155155</v>
      </c>
      <c r="AD535" s="12">
        <v>897049.38307604799</v>
      </c>
      <c r="AE535" s="12">
        <v>1017657.88197842</v>
      </c>
      <c r="AF535" s="12">
        <v>1433268.2490032101</v>
      </c>
      <c r="AG535" s="13">
        <v>726693.58470302098</v>
      </c>
    </row>
    <row r="536" spans="5:33" x14ac:dyDescent="0.35">
      <c r="E536" s="10" t="s">
        <v>603</v>
      </c>
      <c r="F536" s="12" t="s">
        <v>603</v>
      </c>
      <c r="G536" s="12" t="s">
        <v>1400</v>
      </c>
      <c r="H536" s="12">
        <v>25</v>
      </c>
      <c r="I536" s="12" t="s">
        <v>604</v>
      </c>
      <c r="J536" s="12" t="s">
        <v>15</v>
      </c>
      <c r="K536" s="12">
        <v>348066.25040103198</v>
      </c>
      <c r="L536" s="12">
        <v>336717.17518004501</v>
      </c>
      <c r="M536" s="12">
        <v>361589.76748303202</v>
      </c>
      <c r="N536" s="12">
        <v>158907.63422654799</v>
      </c>
      <c r="O536" s="12">
        <v>268187.37991194398</v>
      </c>
      <c r="P536" s="12">
        <v>183446.480765402</v>
      </c>
      <c r="Q536" s="12">
        <v>191885.08969644899</v>
      </c>
      <c r="R536" s="12">
        <v>192963.01328320301</v>
      </c>
      <c r="S536" s="12">
        <v>183245.282587024</v>
      </c>
      <c r="T536" s="12">
        <v>52442.246542109599</v>
      </c>
      <c r="U536" s="12">
        <v>64902.278737551504</v>
      </c>
      <c r="V536" s="12">
        <v>294578.28755908401</v>
      </c>
      <c r="W536" s="12">
        <v>894559.61260612705</v>
      </c>
      <c r="X536" s="12">
        <v>901797.36171498103</v>
      </c>
      <c r="Y536" s="12">
        <v>612580.98581717606</v>
      </c>
      <c r="Z536" s="12">
        <v>258593.56969184501</v>
      </c>
      <c r="AA536" s="12">
        <v>253992.63838219299</v>
      </c>
      <c r="AB536" s="12">
        <v>2036724.2532792699</v>
      </c>
      <c r="AC536" s="12">
        <v>1409323.7431954001</v>
      </c>
      <c r="AD536" s="12">
        <v>480368.42150492303</v>
      </c>
      <c r="AE536" s="12">
        <v>553194.82652141002</v>
      </c>
      <c r="AF536" s="12">
        <v>507656.34653199703</v>
      </c>
      <c r="AG536" s="13">
        <v>1106289.7942415699</v>
      </c>
    </row>
    <row r="537" spans="5:33" x14ac:dyDescent="0.35">
      <c r="E537" s="10" t="s">
        <v>615</v>
      </c>
      <c r="F537" s="12" t="s">
        <v>615</v>
      </c>
      <c r="G537" s="12" t="s">
        <v>1400</v>
      </c>
      <c r="H537" s="12">
        <v>20</v>
      </c>
      <c r="I537" s="12" t="s">
        <v>616</v>
      </c>
      <c r="J537" s="12" t="s">
        <v>10</v>
      </c>
      <c r="K537" s="12">
        <v>156603.47432304599</v>
      </c>
      <c r="L537" s="12">
        <v>184525.77599586701</v>
      </c>
      <c r="M537" s="12">
        <v>193004.91839937601</v>
      </c>
      <c r="N537" s="12">
        <v>216608.32886700801</v>
      </c>
      <c r="O537" s="12">
        <v>314663.62785008899</v>
      </c>
      <c r="P537" s="12">
        <v>220283.536647709</v>
      </c>
      <c r="Q537" s="12">
        <v>147612.26636410001</v>
      </c>
      <c r="R537" s="12">
        <v>192485.023295983</v>
      </c>
      <c r="S537" s="12">
        <v>225083.48695061199</v>
      </c>
      <c r="T537" s="12">
        <v>178740.73044463599</v>
      </c>
      <c r="U537" s="12">
        <v>374389.88226388098</v>
      </c>
      <c r="V537" s="12">
        <v>105430.628767249</v>
      </c>
      <c r="W537" s="12">
        <v>224935.457540531</v>
      </c>
      <c r="X537" s="12">
        <v>174391.16111794001</v>
      </c>
      <c r="Y537" s="12">
        <v>251277.37289522</v>
      </c>
      <c r="Z537" s="12">
        <v>260883.724304801</v>
      </c>
      <c r="AA537" s="12">
        <v>274537.452793948</v>
      </c>
      <c r="AB537" s="12">
        <v>258156.13737628699</v>
      </c>
      <c r="AC537" s="12">
        <v>157975.19041097301</v>
      </c>
      <c r="AD537" s="12">
        <v>106984.03092091699</v>
      </c>
      <c r="AE537" s="12">
        <v>318418.145734324</v>
      </c>
      <c r="AF537" s="12">
        <v>245199.360173783</v>
      </c>
      <c r="AG537" s="13">
        <v>150050.28921128099</v>
      </c>
    </row>
    <row r="538" spans="5:33" x14ac:dyDescent="0.35">
      <c r="E538" s="10" t="s">
        <v>620</v>
      </c>
      <c r="F538" s="12" t="s">
        <v>620</v>
      </c>
      <c r="G538" s="12" t="s">
        <v>1400</v>
      </c>
      <c r="H538" s="12">
        <v>36</v>
      </c>
      <c r="I538" s="12" t="s">
        <v>621</v>
      </c>
      <c r="J538" s="12" t="s">
        <v>15</v>
      </c>
      <c r="K538" s="12">
        <v>197760.96298230201</v>
      </c>
      <c r="L538" s="12">
        <v>194239.74510456901</v>
      </c>
      <c r="M538" s="12">
        <v>196671.36432665301</v>
      </c>
      <c r="N538" s="12">
        <v>348963.01280015497</v>
      </c>
      <c r="O538" s="12">
        <v>356268.81730042002</v>
      </c>
      <c r="P538" s="12">
        <v>286457.25506039202</v>
      </c>
      <c r="Q538" s="12">
        <v>236817.012430887</v>
      </c>
      <c r="R538" s="12">
        <v>458554.42303595197</v>
      </c>
      <c r="S538" s="12">
        <v>273515.44061952399</v>
      </c>
      <c r="T538" s="12">
        <v>281672.33693473903</v>
      </c>
      <c r="U538" s="12">
        <v>170716.53278855499</v>
      </c>
      <c r="V538" s="12">
        <v>178979.77334683901</v>
      </c>
      <c r="W538" s="12">
        <v>182453.20512686999</v>
      </c>
      <c r="X538" s="12">
        <v>328255.151125515</v>
      </c>
      <c r="Y538" s="12">
        <v>205561.77565641899</v>
      </c>
      <c r="Z538" s="12">
        <v>433464.19781151199</v>
      </c>
      <c r="AA538" s="12">
        <v>262322.05362144799</v>
      </c>
      <c r="AB538" s="12">
        <v>557913.91939526401</v>
      </c>
      <c r="AC538" s="12">
        <v>376964.378154281</v>
      </c>
      <c r="AD538" s="12">
        <v>350221.88704321801</v>
      </c>
      <c r="AE538" s="12">
        <v>317071.03248691797</v>
      </c>
      <c r="AF538" s="12">
        <v>185003.33522501099</v>
      </c>
      <c r="AG538" s="13">
        <v>113111.65551703599</v>
      </c>
    </row>
    <row r="539" spans="5:33" x14ac:dyDescent="0.35">
      <c r="E539" s="10" t="s">
        <v>641</v>
      </c>
      <c r="F539" s="12" t="s">
        <v>641</v>
      </c>
      <c r="G539" s="12" t="s">
        <v>1400</v>
      </c>
      <c r="H539" s="12" t="s">
        <v>93</v>
      </c>
      <c r="I539" s="12" t="s">
        <v>642</v>
      </c>
      <c r="J539" s="12" t="s">
        <v>39</v>
      </c>
      <c r="K539" s="12">
        <v>79368.7173785903</v>
      </c>
      <c r="L539" s="12">
        <v>78315.971165104304</v>
      </c>
      <c r="M539" s="12">
        <v>76565.296991208306</v>
      </c>
      <c r="N539" s="12">
        <v>86822.147524970205</v>
      </c>
      <c r="O539" s="12">
        <v>140202.19654348801</v>
      </c>
      <c r="P539" s="12">
        <v>139538.38262036699</v>
      </c>
      <c r="Q539" s="12">
        <v>125698.67709797301</v>
      </c>
      <c r="R539" s="12">
        <v>124054.712370354</v>
      </c>
      <c r="S539" s="12">
        <v>98307.278029475201</v>
      </c>
      <c r="T539" s="12">
        <v>86367.325349978899</v>
      </c>
      <c r="U539" s="12">
        <v>94523.700658359303</v>
      </c>
      <c r="V539" s="12">
        <v>80689.482839935605</v>
      </c>
      <c r="W539" s="12">
        <v>88439.9974496129</v>
      </c>
      <c r="X539" s="12">
        <v>111351.460001702</v>
      </c>
      <c r="Y539" s="12">
        <v>90361.338757551304</v>
      </c>
      <c r="Z539" s="12">
        <v>177387.25808705599</v>
      </c>
      <c r="AA539" s="12">
        <v>122406.885647505</v>
      </c>
      <c r="AB539" s="12">
        <v>185241.379245838</v>
      </c>
      <c r="AC539" s="12">
        <v>191791.38691011001</v>
      </c>
      <c r="AD539" s="12">
        <v>59825.748938304401</v>
      </c>
      <c r="AE539" s="12">
        <v>62018.1727519919</v>
      </c>
      <c r="AF539" s="12">
        <v>86692.198553681301</v>
      </c>
      <c r="AG539" s="13">
        <v>71440.163078869999</v>
      </c>
    </row>
    <row r="540" spans="5:33" x14ac:dyDescent="0.35">
      <c r="E540" s="10" t="s">
        <v>643</v>
      </c>
      <c r="F540" s="12" t="s">
        <v>643</v>
      </c>
      <c r="G540" s="12" t="s">
        <v>1400</v>
      </c>
      <c r="H540" s="12">
        <v>48</v>
      </c>
      <c r="I540" s="12" t="s">
        <v>644</v>
      </c>
      <c r="J540" s="12" t="s">
        <v>39</v>
      </c>
      <c r="K540" s="12">
        <v>749856.65065518999</v>
      </c>
      <c r="L540" s="12">
        <v>727863.18833000504</v>
      </c>
      <c r="M540" s="12">
        <v>712075.12970798602</v>
      </c>
      <c r="N540" s="12">
        <v>344910.43348367501</v>
      </c>
      <c r="O540" s="12">
        <v>754667.34614882397</v>
      </c>
      <c r="P540" s="12">
        <v>481929.79145549802</v>
      </c>
      <c r="Q540" s="12">
        <v>448870.634688469</v>
      </c>
      <c r="R540" s="12">
        <v>544687.56707399699</v>
      </c>
      <c r="S540" s="12">
        <v>542400.79449560097</v>
      </c>
      <c r="T540" s="12">
        <v>324423.12492677901</v>
      </c>
      <c r="U540" s="12">
        <v>465813.45685076498</v>
      </c>
      <c r="V540" s="12">
        <v>599114.43078152498</v>
      </c>
      <c r="W540" s="12">
        <v>1398042.0868347201</v>
      </c>
      <c r="X540" s="12">
        <v>1958470.80848862</v>
      </c>
      <c r="Y540" s="12">
        <v>1608274.50436346</v>
      </c>
      <c r="Z540" s="12">
        <v>1338226.24729071</v>
      </c>
      <c r="AA540" s="12">
        <v>1196319.3144616799</v>
      </c>
      <c r="AB540" s="12">
        <v>4025167.3174274699</v>
      </c>
      <c r="AC540" s="12">
        <v>3492341.3895393601</v>
      </c>
      <c r="AD540" s="12">
        <v>467063.760165966</v>
      </c>
      <c r="AE540" s="12">
        <v>596123.87323528505</v>
      </c>
      <c r="AF540" s="12">
        <v>835403.39153107896</v>
      </c>
      <c r="AG540" s="13">
        <v>1222630.2725593899</v>
      </c>
    </row>
    <row r="541" spans="5:33" x14ac:dyDescent="0.35">
      <c r="E541" s="10" t="s">
        <v>649</v>
      </c>
      <c r="F541" s="12" t="s">
        <v>649</v>
      </c>
      <c r="G541" s="12" t="s">
        <v>1400</v>
      </c>
      <c r="H541" s="12">
        <v>14</v>
      </c>
      <c r="I541" s="12" t="s">
        <v>650</v>
      </c>
      <c r="J541" s="12" t="s">
        <v>54</v>
      </c>
      <c r="K541" s="12">
        <v>2401757.2490653</v>
      </c>
      <c r="L541" s="12">
        <v>2376454.3020999199</v>
      </c>
      <c r="M541" s="12">
        <v>2296400.4148304001</v>
      </c>
      <c r="N541" s="12">
        <v>12968423.402758799</v>
      </c>
      <c r="O541" s="12">
        <v>5362942.1360832304</v>
      </c>
      <c r="P541" s="12">
        <v>804803.39391500899</v>
      </c>
      <c r="Q541" s="12">
        <v>545138.52573484101</v>
      </c>
      <c r="R541" s="12">
        <v>7185257.6867256397</v>
      </c>
      <c r="S541" s="12">
        <v>2468878.7254602802</v>
      </c>
      <c r="T541" s="12">
        <v>6035776.7870422397</v>
      </c>
      <c r="U541" s="12">
        <v>1606126.13446509</v>
      </c>
      <c r="V541" s="12">
        <v>2952179.8304106002</v>
      </c>
      <c r="W541" s="12">
        <v>486094.17717339098</v>
      </c>
      <c r="X541" s="12">
        <v>3257309.5112268701</v>
      </c>
      <c r="Y541" s="12">
        <v>3112419.7894379999</v>
      </c>
      <c r="Z541" s="12">
        <v>4992887.5429736599</v>
      </c>
      <c r="AA541" s="12">
        <v>1942416.0707199699</v>
      </c>
      <c r="AB541" s="12">
        <v>1634369.55115735</v>
      </c>
      <c r="AC541" s="12">
        <v>1201098.2738761499</v>
      </c>
      <c r="AD541" s="12">
        <v>1459262.0242204501</v>
      </c>
      <c r="AE541" s="12">
        <v>1616732.2633635199</v>
      </c>
      <c r="AF541" s="12">
        <v>3553492.2189828199</v>
      </c>
      <c r="AG541" s="13">
        <v>619083.42906717095</v>
      </c>
    </row>
    <row r="542" spans="5:33" x14ac:dyDescent="0.35">
      <c r="E542" s="10" t="s">
        <v>672</v>
      </c>
      <c r="F542" s="12" t="s">
        <v>672</v>
      </c>
      <c r="G542" s="12" t="s">
        <v>1400</v>
      </c>
      <c r="H542" s="12" t="s">
        <v>17</v>
      </c>
      <c r="I542" s="12" t="s">
        <v>673</v>
      </c>
      <c r="J542" s="12" t="s">
        <v>7</v>
      </c>
      <c r="K542" s="12">
        <v>909023.17382540798</v>
      </c>
      <c r="L542" s="12">
        <v>972422.70995038701</v>
      </c>
      <c r="M542" s="12">
        <v>905689.52796478698</v>
      </c>
      <c r="N542" s="12">
        <v>717158.84186415095</v>
      </c>
      <c r="O542" s="12">
        <v>1196259.7609502401</v>
      </c>
      <c r="P542" s="12">
        <v>1290031.2742574001</v>
      </c>
      <c r="Q542" s="12">
        <v>1232671.00832558</v>
      </c>
      <c r="R542" s="12">
        <v>1059279.46304529</v>
      </c>
      <c r="S542" s="12">
        <v>1063890.6091448199</v>
      </c>
      <c r="T542" s="12">
        <v>1006466.14099654</v>
      </c>
      <c r="U542" s="12">
        <v>1031593.97335617</v>
      </c>
      <c r="V542" s="12">
        <v>1375367.7397831001</v>
      </c>
      <c r="W542" s="12">
        <v>1361550.4727787001</v>
      </c>
      <c r="X542" s="12">
        <v>1138799.7706491</v>
      </c>
      <c r="Y542" s="12">
        <v>1238286.1144081899</v>
      </c>
      <c r="Z542" s="12">
        <v>1206467.8225711801</v>
      </c>
      <c r="AA542" s="12">
        <v>1217727.0087260001</v>
      </c>
      <c r="AB542" s="12">
        <v>1528130.5325931499</v>
      </c>
      <c r="AC542" s="12">
        <v>1387244.7624832999</v>
      </c>
      <c r="AD542" s="12">
        <v>1040152.85606199</v>
      </c>
      <c r="AE542" s="12">
        <v>1197709.9997431799</v>
      </c>
      <c r="AF542" s="12">
        <v>1186830.17098385</v>
      </c>
      <c r="AG542" s="13">
        <v>1011322.31083159</v>
      </c>
    </row>
    <row r="543" spans="5:33" x14ac:dyDescent="0.35">
      <c r="E543" s="10" t="s">
        <v>720</v>
      </c>
      <c r="F543" s="12" t="s">
        <v>720</v>
      </c>
      <c r="G543" s="12" t="s">
        <v>1400</v>
      </c>
      <c r="H543" s="12">
        <v>34</v>
      </c>
      <c r="I543" s="12" t="s">
        <v>721</v>
      </c>
      <c r="J543" s="12" t="s">
        <v>7</v>
      </c>
      <c r="K543" s="12">
        <v>831742.28920796397</v>
      </c>
      <c r="L543" s="12">
        <v>867209.75278101698</v>
      </c>
      <c r="M543" s="12">
        <v>869134.60658130201</v>
      </c>
      <c r="N543" s="12">
        <v>908720.62147748703</v>
      </c>
      <c r="O543" s="12">
        <v>1415179.42553621</v>
      </c>
      <c r="P543" s="12">
        <v>1581250.8685991401</v>
      </c>
      <c r="Q543" s="12">
        <v>1323929.43126438</v>
      </c>
      <c r="R543" s="12">
        <v>1209633.6196556501</v>
      </c>
      <c r="S543" s="12">
        <v>1134764.45114557</v>
      </c>
      <c r="T543" s="12">
        <v>1021032.7471775</v>
      </c>
      <c r="U543" s="12">
        <v>1272669.1834784299</v>
      </c>
      <c r="V543" s="12">
        <v>1104834.9242710399</v>
      </c>
      <c r="W543" s="12">
        <v>1074777.0242812301</v>
      </c>
      <c r="X543" s="12">
        <v>905180.75363285898</v>
      </c>
      <c r="Y543" s="12">
        <v>999105.71311657701</v>
      </c>
      <c r="Z543" s="12">
        <v>1128538.2719831299</v>
      </c>
      <c r="AA543" s="12">
        <v>1230503.6434692</v>
      </c>
      <c r="AB543" s="12">
        <v>1165148.98965944</v>
      </c>
      <c r="AC543" s="12">
        <v>1043007.914366</v>
      </c>
      <c r="AD543" s="12">
        <v>1047686.32166057</v>
      </c>
      <c r="AE543" s="12">
        <v>907724.39059336297</v>
      </c>
      <c r="AF543" s="12">
        <v>1159614.6236125999</v>
      </c>
      <c r="AG543" s="13">
        <v>1112030.7852501399</v>
      </c>
    </row>
    <row r="544" spans="5:33" x14ac:dyDescent="0.35">
      <c r="E544" s="10" t="s">
        <v>653</v>
      </c>
      <c r="F544" s="12" t="s">
        <v>653</v>
      </c>
      <c r="G544" s="12" t="s">
        <v>1400</v>
      </c>
      <c r="H544" s="12">
        <v>15</v>
      </c>
      <c r="I544" s="12" t="s">
        <v>654</v>
      </c>
      <c r="J544" s="12" t="s">
        <v>15</v>
      </c>
      <c r="K544" s="12">
        <v>82744919.117904902</v>
      </c>
      <c r="L544" s="12">
        <v>83787679.987571299</v>
      </c>
      <c r="M544" s="12">
        <v>85185506.056313396</v>
      </c>
      <c r="N544" s="12">
        <v>90659183.330946401</v>
      </c>
      <c r="O544" s="12">
        <v>128691166.489958</v>
      </c>
      <c r="P544" s="12">
        <v>111680709.730149</v>
      </c>
      <c r="Q544" s="12">
        <v>115171589.08015899</v>
      </c>
      <c r="R544" s="12">
        <v>131019284.911771</v>
      </c>
      <c r="S544" s="12">
        <v>111877733.609782</v>
      </c>
      <c r="T544" s="12">
        <v>107138535.382035</v>
      </c>
      <c r="U544" s="12">
        <v>124455988.685387</v>
      </c>
      <c r="V544" s="12">
        <v>76069141.858854204</v>
      </c>
      <c r="W544" s="12">
        <v>88494981.296943605</v>
      </c>
      <c r="X544" s="12">
        <v>99638064.943753302</v>
      </c>
      <c r="Y544" s="12">
        <v>105197485.70579401</v>
      </c>
      <c r="Z544" s="12">
        <v>100912866.811553</v>
      </c>
      <c r="AA544" s="12">
        <v>117721024.459245</v>
      </c>
      <c r="AB544" s="12">
        <v>131261307.232692</v>
      </c>
      <c r="AC544" s="12">
        <v>100685083.654759</v>
      </c>
      <c r="AD544" s="12">
        <v>89097130.4152814</v>
      </c>
      <c r="AE544" s="12">
        <v>135990806.54966101</v>
      </c>
      <c r="AF544" s="12">
        <v>130671922.11373401</v>
      </c>
      <c r="AG544" s="13">
        <v>104210032.00759199</v>
      </c>
    </row>
    <row r="545" spans="5:33" x14ac:dyDescent="0.35">
      <c r="E545" s="10" t="s">
        <v>664</v>
      </c>
      <c r="F545" s="12" t="s">
        <v>664</v>
      </c>
      <c r="G545" s="12" t="s">
        <v>1400</v>
      </c>
      <c r="H545" s="12">
        <v>40</v>
      </c>
      <c r="I545" s="12" t="s">
        <v>665</v>
      </c>
      <c r="J545" s="12" t="s">
        <v>10</v>
      </c>
      <c r="K545" s="12">
        <v>17513167.982311901</v>
      </c>
      <c r="L545" s="12">
        <v>16992740.916029301</v>
      </c>
      <c r="M545" s="12">
        <v>17149992.354235601</v>
      </c>
      <c r="N545" s="12">
        <v>17983728.208401699</v>
      </c>
      <c r="O545" s="12">
        <v>25642870.438430998</v>
      </c>
      <c r="P545" s="12">
        <v>19841364.0067847</v>
      </c>
      <c r="Q545" s="12">
        <v>17082439.9999041</v>
      </c>
      <c r="R545" s="12">
        <v>23984044.460525099</v>
      </c>
      <c r="S545" s="12">
        <v>22852310.049630798</v>
      </c>
      <c r="T545" s="12">
        <v>19453204.874551602</v>
      </c>
      <c r="U545" s="12">
        <v>16513343.078393901</v>
      </c>
      <c r="V545" s="12">
        <v>18455231.782937501</v>
      </c>
      <c r="W545" s="12">
        <v>16730245.196566399</v>
      </c>
      <c r="X545" s="12">
        <v>20200347.240493</v>
      </c>
      <c r="Y545" s="12">
        <v>21271433.316365499</v>
      </c>
      <c r="Z545" s="12">
        <v>18125107.556993101</v>
      </c>
      <c r="AA545" s="12">
        <v>15564074.2054665</v>
      </c>
      <c r="AB545" s="12">
        <v>17252887.302559201</v>
      </c>
      <c r="AC545" s="12">
        <v>22987965.899202801</v>
      </c>
      <c r="AD545" s="12">
        <v>14650604.360271599</v>
      </c>
      <c r="AE545" s="12">
        <v>18387221.987518199</v>
      </c>
      <c r="AF545" s="12">
        <v>15025775.053915</v>
      </c>
      <c r="AG545" s="13">
        <v>12425307.6956026</v>
      </c>
    </row>
    <row r="546" spans="5:33" x14ac:dyDescent="0.35">
      <c r="E546" s="10" t="s">
        <v>677</v>
      </c>
      <c r="F546" s="12" t="s">
        <v>677</v>
      </c>
      <c r="G546" s="12" t="s">
        <v>1400</v>
      </c>
      <c r="H546" s="12">
        <v>11</v>
      </c>
      <c r="I546" s="12" t="s">
        <v>678</v>
      </c>
      <c r="J546" s="12" t="s">
        <v>257</v>
      </c>
      <c r="K546" s="12">
        <v>607168.02921558195</v>
      </c>
      <c r="L546" s="12">
        <v>584506.53283692396</v>
      </c>
      <c r="M546" s="12">
        <v>535679.735241218</v>
      </c>
      <c r="N546" s="12">
        <v>296519.53123503597</v>
      </c>
      <c r="O546" s="12">
        <v>282302.13671581098</v>
      </c>
      <c r="P546" s="12">
        <v>407184.76337011397</v>
      </c>
      <c r="Q546" s="12">
        <v>207591.42878508801</v>
      </c>
      <c r="R546" s="12">
        <v>248947.96033950601</v>
      </c>
      <c r="S546" s="12">
        <v>157305.73164485799</v>
      </c>
      <c r="T546" s="12">
        <v>232100.55661735</v>
      </c>
      <c r="U546" s="12">
        <v>246763.43928742301</v>
      </c>
      <c r="V546" s="12">
        <v>580893.87503767398</v>
      </c>
      <c r="W546" s="12">
        <v>416810.226261648</v>
      </c>
      <c r="X546" s="12">
        <v>334352.23193767399</v>
      </c>
      <c r="Y546" s="12">
        <v>413953.22352918598</v>
      </c>
      <c r="Z546" s="12">
        <v>2353486.9002359398</v>
      </c>
      <c r="AA546" s="12">
        <v>290820.81985800498</v>
      </c>
      <c r="AB546" s="12">
        <v>460713.499339275</v>
      </c>
      <c r="AC546" s="12">
        <v>2786612.8248065999</v>
      </c>
      <c r="AD546" s="12">
        <v>323924.743440633</v>
      </c>
      <c r="AE546" s="12">
        <v>399544.36148880399</v>
      </c>
      <c r="AF546" s="12">
        <v>348338.11081793398</v>
      </c>
      <c r="AG546" s="13">
        <v>147765.0414323</v>
      </c>
    </row>
    <row r="547" spans="5:33" x14ac:dyDescent="0.35">
      <c r="E547" s="10" t="s">
        <v>675</v>
      </c>
      <c r="F547" s="12" t="s">
        <v>675</v>
      </c>
      <c r="G547" s="12" t="s">
        <v>1400</v>
      </c>
      <c r="H547" s="12">
        <v>28</v>
      </c>
      <c r="I547" s="12" t="s">
        <v>676</v>
      </c>
      <c r="J547" s="12" t="s">
        <v>10</v>
      </c>
      <c r="K547" s="12">
        <v>277305.63376048801</v>
      </c>
      <c r="L547" s="12">
        <v>311053.21226112399</v>
      </c>
      <c r="M547" s="12">
        <v>215867.95800449001</v>
      </c>
      <c r="N547" s="12">
        <v>400889.726812354</v>
      </c>
      <c r="O547" s="12">
        <v>542872.45618376904</v>
      </c>
      <c r="P547" s="12">
        <v>258269.14418108299</v>
      </c>
      <c r="Q547" s="12">
        <v>274250.80941982399</v>
      </c>
      <c r="R547" s="12">
        <v>329308.30490034499</v>
      </c>
      <c r="S547" s="12">
        <v>168763.87363269899</v>
      </c>
      <c r="T547" s="12">
        <v>306521.17279498401</v>
      </c>
      <c r="U547" s="12">
        <v>752325.39489856001</v>
      </c>
      <c r="V547" s="12">
        <v>160321.002541125</v>
      </c>
      <c r="W547" s="12">
        <v>521398.76527374401</v>
      </c>
      <c r="X547" s="12">
        <v>304922.69333259901</v>
      </c>
      <c r="Y547" s="12">
        <v>536252.87486387498</v>
      </c>
      <c r="Z547" s="12">
        <v>442036.22915613698</v>
      </c>
      <c r="AA547" s="12">
        <v>872087.12310509</v>
      </c>
      <c r="AB547" s="12">
        <v>273923.33077342098</v>
      </c>
      <c r="AC547" s="12">
        <v>382610.57407133299</v>
      </c>
      <c r="AD547" s="12">
        <v>84190.231132534696</v>
      </c>
      <c r="AE547" s="12">
        <v>918843.97477185598</v>
      </c>
      <c r="AF547" s="12">
        <v>509849.742855263</v>
      </c>
      <c r="AG547" s="13">
        <v>461929.80182685301</v>
      </c>
    </row>
    <row r="548" spans="5:33" x14ac:dyDescent="0.35">
      <c r="E548" s="10" t="s">
        <v>680</v>
      </c>
      <c r="F548" s="12" t="s">
        <v>680</v>
      </c>
      <c r="G548" s="12" t="s">
        <v>1400</v>
      </c>
      <c r="H548" s="12">
        <v>1</v>
      </c>
      <c r="I548" s="12" t="s">
        <v>681</v>
      </c>
      <c r="J548" s="12" t="s">
        <v>10</v>
      </c>
      <c r="K548" s="12">
        <v>8304593.3282494796</v>
      </c>
      <c r="L548" s="12">
        <v>8472424.4264801703</v>
      </c>
      <c r="M548" s="12">
        <v>8408880.3394904397</v>
      </c>
      <c r="N548" s="12">
        <v>6730073.2544825301</v>
      </c>
      <c r="O548" s="12">
        <v>10869178.868140601</v>
      </c>
      <c r="P548" s="12">
        <v>7507383.3523676703</v>
      </c>
      <c r="Q548" s="12">
        <v>8166227.9091115398</v>
      </c>
      <c r="R548" s="12">
        <v>4500366.91119029</v>
      </c>
      <c r="S548" s="12">
        <v>8814275.4730448704</v>
      </c>
      <c r="T548" s="12">
        <v>3385811.1673800098</v>
      </c>
      <c r="U548" s="12">
        <v>3452356.62453325</v>
      </c>
      <c r="V548" s="12">
        <v>8800959.8116200808</v>
      </c>
      <c r="W548" s="12">
        <v>6282010.9989926098</v>
      </c>
      <c r="X548" s="12">
        <v>10445239.996926799</v>
      </c>
      <c r="Y548" s="12">
        <v>6841085.2671583099</v>
      </c>
      <c r="Z548" s="12">
        <v>10218006.579059901</v>
      </c>
      <c r="AA548" s="12">
        <v>4861134.9166145204</v>
      </c>
      <c r="AB548" s="12">
        <v>8376307.9441765202</v>
      </c>
      <c r="AC548" s="12">
        <v>7347451.6761852195</v>
      </c>
      <c r="AD548" s="12">
        <v>14390163.540192399</v>
      </c>
      <c r="AE548" s="12">
        <v>16527877.093987601</v>
      </c>
      <c r="AF548" s="12">
        <v>8936599.1172477305</v>
      </c>
      <c r="AG548" s="13">
        <v>3075981.59873776</v>
      </c>
    </row>
    <row r="549" spans="5:33" x14ac:dyDescent="0.35">
      <c r="E549" s="10" t="s">
        <v>694</v>
      </c>
      <c r="F549" s="12" t="s">
        <v>694</v>
      </c>
      <c r="G549" s="12" t="s">
        <v>1400</v>
      </c>
      <c r="H549" s="12">
        <v>38</v>
      </c>
      <c r="I549" s="12" t="s">
        <v>695</v>
      </c>
      <c r="J549" s="12" t="s">
        <v>10</v>
      </c>
      <c r="K549" s="12">
        <v>2721460872.0514398</v>
      </c>
      <c r="L549" s="12">
        <v>2671614267.4457202</v>
      </c>
      <c r="M549" s="12">
        <v>2761573941.16115</v>
      </c>
      <c r="N549" s="12">
        <v>3420455454.1455798</v>
      </c>
      <c r="O549" s="12">
        <v>2998993553.7522101</v>
      </c>
      <c r="P549" s="12">
        <v>2601023174.6312299</v>
      </c>
      <c r="Q549" s="12">
        <v>2278329392.1832399</v>
      </c>
      <c r="R549" s="12">
        <v>3198708923.5434098</v>
      </c>
      <c r="S549" s="12">
        <v>2714976059.2663999</v>
      </c>
      <c r="T549" s="12">
        <v>3528372530.1879401</v>
      </c>
      <c r="U549" s="12">
        <v>2237890665.2242799</v>
      </c>
      <c r="V549" s="12">
        <v>2743912444.5907798</v>
      </c>
      <c r="W549" s="12">
        <v>2507771092.5076399</v>
      </c>
      <c r="X549" s="12">
        <v>3533290451.6205502</v>
      </c>
      <c r="Y549" s="12">
        <v>2180568840.4470501</v>
      </c>
      <c r="Z549" s="12">
        <v>2551053278.7070599</v>
      </c>
      <c r="AA549" s="12">
        <v>2090712889.50596</v>
      </c>
      <c r="AB549" s="12">
        <v>2731641539.0682998</v>
      </c>
      <c r="AC549" s="12">
        <v>2080401239.54723</v>
      </c>
      <c r="AD549" s="12">
        <v>3410669347.7248402</v>
      </c>
      <c r="AE549" s="12">
        <v>1916672483.54301</v>
      </c>
      <c r="AF549" s="12">
        <v>2284523772.31813</v>
      </c>
      <c r="AG549" s="13">
        <v>2470037361.3474102</v>
      </c>
    </row>
    <row r="550" spans="5:33" x14ac:dyDescent="0.35">
      <c r="E550" s="10" t="s">
        <v>700</v>
      </c>
      <c r="F550" s="12" t="s">
        <v>700</v>
      </c>
      <c r="G550" s="12" t="s">
        <v>1400</v>
      </c>
      <c r="H550" s="12">
        <v>14</v>
      </c>
      <c r="I550" s="12" t="s">
        <v>701</v>
      </c>
      <c r="J550" s="12" t="s">
        <v>54</v>
      </c>
      <c r="K550" s="12">
        <v>2480703.75812842</v>
      </c>
      <c r="L550" s="12">
        <v>2458445.98804658</v>
      </c>
      <c r="M550" s="12">
        <v>2123557.3007736602</v>
      </c>
      <c r="N550" s="12">
        <v>3733520.6617467902</v>
      </c>
      <c r="O550" s="12">
        <v>3273910.5423252298</v>
      </c>
      <c r="P550" s="12">
        <v>2192557.4647464999</v>
      </c>
      <c r="Q550" s="12">
        <v>2012293.8642305101</v>
      </c>
      <c r="R550" s="12">
        <v>1937879.46584042</v>
      </c>
      <c r="S550" s="12">
        <v>2432843.30556976</v>
      </c>
      <c r="T550" s="12">
        <v>1373404.34842721</v>
      </c>
      <c r="U550" s="12">
        <v>898583.12366003799</v>
      </c>
      <c r="V550" s="12">
        <v>4188833.8339988599</v>
      </c>
      <c r="W550" s="12">
        <v>1346635.3335174499</v>
      </c>
      <c r="X550" s="12">
        <v>3943814.3996584602</v>
      </c>
      <c r="Y550" s="12">
        <v>917848.58236967202</v>
      </c>
      <c r="Z550" s="12">
        <v>2160751.7853941401</v>
      </c>
      <c r="AA550" s="12">
        <v>906474.00530760502</v>
      </c>
      <c r="AB550" s="12">
        <v>1263829.7954359101</v>
      </c>
      <c r="AC550" s="12">
        <v>1168731.2910213899</v>
      </c>
      <c r="AD550" s="12">
        <v>2562193.0040350701</v>
      </c>
      <c r="AE550" s="12">
        <v>2414865.1268070298</v>
      </c>
      <c r="AF550" s="12">
        <v>1803474.0889838701</v>
      </c>
      <c r="AG550" s="13">
        <v>1572426.0866193101</v>
      </c>
    </row>
    <row r="551" spans="5:33" x14ac:dyDescent="0.35">
      <c r="E551" s="10" t="s">
        <v>724</v>
      </c>
      <c r="F551" s="12" t="s">
        <v>724</v>
      </c>
      <c r="G551" s="12" t="s">
        <v>1400</v>
      </c>
      <c r="H551" s="12">
        <v>35</v>
      </c>
      <c r="I551" s="12" t="s">
        <v>725</v>
      </c>
      <c r="J551" s="12" t="s">
        <v>10</v>
      </c>
      <c r="K551" s="12">
        <v>493048.35324794898</v>
      </c>
      <c r="L551" s="12">
        <v>588452.74754173099</v>
      </c>
      <c r="M551" s="12">
        <v>546192.46577742603</v>
      </c>
      <c r="N551" s="12">
        <v>460676.997999535</v>
      </c>
      <c r="O551" s="12">
        <v>754879.24136943405</v>
      </c>
      <c r="P551" s="12">
        <v>468370.13779610302</v>
      </c>
      <c r="Q551" s="12">
        <v>581444.69955324999</v>
      </c>
      <c r="R551" s="12">
        <v>302109.52544548799</v>
      </c>
      <c r="S551" s="12">
        <v>650262.38426101895</v>
      </c>
      <c r="T551" s="12">
        <v>107348.20214262699</v>
      </c>
      <c r="U551" s="12">
        <v>80800.962458446505</v>
      </c>
      <c r="V551" s="12">
        <v>642187.08908321604</v>
      </c>
      <c r="W551" s="12">
        <v>211257.096146633</v>
      </c>
      <c r="X551" s="12">
        <v>666097.54592456995</v>
      </c>
      <c r="Y551" s="12">
        <v>316830.39613081497</v>
      </c>
      <c r="Z551" s="12">
        <v>879939.08415586199</v>
      </c>
      <c r="AA551" s="12">
        <v>136119.391602269</v>
      </c>
      <c r="AB551" s="12">
        <v>592670.966168346</v>
      </c>
      <c r="AC551" s="12">
        <v>234778.97057304901</v>
      </c>
      <c r="AD551" s="12">
        <v>900887.57975861605</v>
      </c>
      <c r="AE551" s="12">
        <v>1211022.86717341</v>
      </c>
      <c r="AF551" s="12">
        <v>639824.58883792697</v>
      </c>
      <c r="AG551" s="13">
        <v>108507.365599842</v>
      </c>
    </row>
    <row r="552" spans="5:33" x14ac:dyDescent="0.35">
      <c r="E552" s="10" t="s">
        <v>739</v>
      </c>
      <c r="F552" s="12" t="s">
        <v>739</v>
      </c>
      <c r="G552" s="12" t="s">
        <v>1400</v>
      </c>
      <c r="H552" s="12">
        <v>62</v>
      </c>
      <c r="I552" s="12" t="s">
        <v>740</v>
      </c>
      <c r="J552" s="12"/>
      <c r="K552" s="12">
        <v>669133145.29032898</v>
      </c>
      <c r="L552" s="12">
        <v>859651642.39696205</v>
      </c>
      <c r="M552" s="12">
        <v>711758190.67851806</v>
      </c>
      <c r="N552" s="12">
        <v>713004838.04339504</v>
      </c>
      <c r="O552" s="12">
        <v>871010079.04223299</v>
      </c>
      <c r="P552" s="12">
        <v>780791164.88346398</v>
      </c>
      <c r="Q552" s="12">
        <v>996755762.58116698</v>
      </c>
      <c r="R552" s="12">
        <v>764297119.81501102</v>
      </c>
      <c r="S552" s="12">
        <v>946418635.75213695</v>
      </c>
      <c r="T552" s="12">
        <v>780878794.58474803</v>
      </c>
      <c r="U552" s="12">
        <v>811974749.43891704</v>
      </c>
      <c r="V552" s="12">
        <v>553067530.72928405</v>
      </c>
      <c r="W552" s="12">
        <v>794562856.51593304</v>
      </c>
      <c r="X552" s="12">
        <v>847357713.973544</v>
      </c>
      <c r="Y552" s="12">
        <v>1297623109.70259</v>
      </c>
      <c r="Z552" s="12">
        <v>1050734130.37012</v>
      </c>
      <c r="AA552" s="12">
        <v>846944102.85052395</v>
      </c>
      <c r="AB552" s="12">
        <v>1098874498.30951</v>
      </c>
      <c r="AC552" s="12">
        <v>1169925276.46679</v>
      </c>
      <c r="AD552" s="12">
        <v>1101846861.26108</v>
      </c>
      <c r="AE552" s="12">
        <v>1007758150.91078</v>
      </c>
      <c r="AF552" s="12">
        <v>886312946.986009</v>
      </c>
      <c r="AG552" s="13">
        <v>949426909.41396201</v>
      </c>
    </row>
    <row r="553" spans="5:33" x14ac:dyDescent="0.35">
      <c r="E553" s="10" t="s">
        <v>741</v>
      </c>
      <c r="F553" s="12" t="s">
        <v>741</v>
      </c>
      <c r="G553" s="12" t="s">
        <v>1400</v>
      </c>
      <c r="H553" s="12">
        <v>55</v>
      </c>
      <c r="I553" s="12" t="s">
        <v>742</v>
      </c>
      <c r="J553" s="12"/>
      <c r="K553" s="12">
        <v>71832027.863155693</v>
      </c>
      <c r="L553" s="12">
        <v>76910360.142433405</v>
      </c>
      <c r="M553" s="12">
        <v>71581540.155621201</v>
      </c>
      <c r="N553" s="12">
        <v>42995087.606513999</v>
      </c>
      <c r="O553" s="12">
        <v>69099253.803922296</v>
      </c>
      <c r="P553" s="12">
        <v>73577710.873186603</v>
      </c>
      <c r="Q553" s="12">
        <v>117286555.00099801</v>
      </c>
      <c r="R553" s="12">
        <v>48369541.316366099</v>
      </c>
      <c r="S553" s="12">
        <v>90216703.525972798</v>
      </c>
      <c r="T553" s="12">
        <v>51884288.965753697</v>
      </c>
      <c r="U553" s="12">
        <v>128476058.740372</v>
      </c>
      <c r="V553" s="12">
        <v>59591425.788081199</v>
      </c>
      <c r="W553" s="12">
        <v>116936972.56785101</v>
      </c>
      <c r="X553" s="12">
        <v>48701469.115718603</v>
      </c>
      <c r="Y553" s="12">
        <v>92483804.335442007</v>
      </c>
      <c r="Z553" s="12">
        <v>60017367.356906898</v>
      </c>
      <c r="AA553" s="12">
        <v>133983885.213994</v>
      </c>
      <c r="AB553" s="12">
        <v>52929268.817943104</v>
      </c>
      <c r="AC553" s="12">
        <v>89841367.657104805</v>
      </c>
      <c r="AD553" s="12">
        <v>36662442.199371196</v>
      </c>
      <c r="AE553" s="12">
        <v>95394043.781498805</v>
      </c>
      <c r="AF553" s="12">
        <v>66270614.539694101</v>
      </c>
      <c r="AG553" s="13">
        <v>120538746.407686</v>
      </c>
    </row>
    <row r="554" spans="5:33" x14ac:dyDescent="0.35">
      <c r="E554" s="10" t="s">
        <v>743</v>
      </c>
      <c r="F554" s="12" t="s">
        <v>743</v>
      </c>
      <c r="G554" s="12" t="s">
        <v>1400</v>
      </c>
      <c r="H554" s="12">
        <v>68</v>
      </c>
      <c r="I554" s="12"/>
      <c r="J554" s="12" t="s">
        <v>659</v>
      </c>
      <c r="K554" s="12">
        <v>5275652.5988022201</v>
      </c>
      <c r="L554" s="12">
        <v>5959380.2789681396</v>
      </c>
      <c r="M554" s="12">
        <v>5496898.0380526697</v>
      </c>
      <c r="N554" s="12">
        <v>4776751.6773528997</v>
      </c>
      <c r="O554" s="12">
        <v>5837683.3155072099</v>
      </c>
      <c r="P554" s="12">
        <v>5083240.7336763404</v>
      </c>
      <c r="Q554" s="12">
        <v>7607027.4487225097</v>
      </c>
      <c r="R554" s="12">
        <v>3988516.3642013902</v>
      </c>
      <c r="S554" s="12">
        <v>5726934.8919527903</v>
      </c>
      <c r="T554" s="12">
        <v>4099423.9559763102</v>
      </c>
      <c r="U554" s="12">
        <v>8297056.0785434796</v>
      </c>
      <c r="V554" s="12">
        <v>4263099.9706634097</v>
      </c>
      <c r="W554" s="12">
        <v>8676976.7900181599</v>
      </c>
      <c r="X554" s="12">
        <v>5816585.1064684801</v>
      </c>
      <c r="Y554" s="12">
        <v>9173600.1188392695</v>
      </c>
      <c r="Z554" s="12">
        <v>5564579.5290794</v>
      </c>
      <c r="AA554" s="12">
        <v>8534794.8648645207</v>
      </c>
      <c r="AB554" s="12">
        <v>6236285.33140257</v>
      </c>
      <c r="AC554" s="12">
        <v>7517750.4936914602</v>
      </c>
      <c r="AD554" s="12">
        <v>6201470.8862546999</v>
      </c>
      <c r="AE554" s="12">
        <v>7760628.5923232296</v>
      </c>
      <c r="AF554" s="12">
        <v>5645246.5614066003</v>
      </c>
      <c r="AG554" s="13">
        <v>8032979.96626761</v>
      </c>
    </row>
    <row r="555" spans="5:33" x14ac:dyDescent="0.35">
      <c r="E555" s="10" t="s">
        <v>746</v>
      </c>
      <c r="F555" s="12" t="s">
        <v>746</v>
      </c>
      <c r="G555" s="12" t="s">
        <v>1400</v>
      </c>
      <c r="H555" s="12" t="s">
        <v>93</v>
      </c>
      <c r="I555" s="12" t="s">
        <v>747</v>
      </c>
      <c r="J555" s="12" t="s">
        <v>659</v>
      </c>
      <c r="K555" s="12">
        <v>14557235.348290499</v>
      </c>
      <c r="L555" s="12">
        <v>16444776.2939096</v>
      </c>
      <c r="M555" s="12">
        <v>15702602.7525445</v>
      </c>
      <c r="N555" s="12">
        <v>7499947.4228647603</v>
      </c>
      <c r="O555" s="12">
        <v>14842088.558156099</v>
      </c>
      <c r="P555" s="12">
        <v>16465971.249361999</v>
      </c>
      <c r="Q555" s="12">
        <v>32420444.1532331</v>
      </c>
      <c r="R555" s="12">
        <v>9151562.9060366899</v>
      </c>
      <c r="S555" s="12">
        <v>20744202.494371999</v>
      </c>
      <c r="T555" s="12">
        <v>8985183.4224924706</v>
      </c>
      <c r="U555" s="12">
        <v>28541597.006153099</v>
      </c>
      <c r="V555" s="12">
        <v>12749477.041815801</v>
      </c>
      <c r="W555" s="12">
        <v>30437749.5836302</v>
      </c>
      <c r="X555" s="12">
        <v>10271350.568604199</v>
      </c>
      <c r="Y555" s="12">
        <v>22034122.471332099</v>
      </c>
      <c r="Z555" s="12">
        <v>12400314.7012184</v>
      </c>
      <c r="AA555" s="12">
        <v>28750856.3187408</v>
      </c>
      <c r="AB555" s="12">
        <v>11692965.174476899</v>
      </c>
      <c r="AC555" s="12">
        <v>20660795.511119299</v>
      </c>
      <c r="AD555" s="12">
        <v>9807536.5088940896</v>
      </c>
      <c r="AE555" s="12">
        <v>29399978.6914213</v>
      </c>
      <c r="AF555" s="12">
        <v>12861542.4144818</v>
      </c>
      <c r="AG555" s="13">
        <v>26313165.717317499</v>
      </c>
    </row>
    <row r="556" spans="5:33" x14ac:dyDescent="0.35">
      <c r="E556" s="10" t="s">
        <v>751</v>
      </c>
      <c r="F556" s="12" t="s">
        <v>751</v>
      </c>
      <c r="G556" s="12" t="s">
        <v>1400</v>
      </c>
      <c r="H556" s="12">
        <v>70</v>
      </c>
      <c r="I556" s="12" t="s">
        <v>752</v>
      </c>
      <c r="J556" s="12" t="s">
        <v>659</v>
      </c>
      <c r="K556" s="12">
        <v>29956908.107889</v>
      </c>
      <c r="L556" s="12">
        <v>32883394.659629598</v>
      </c>
      <c r="M556" s="12">
        <v>29924142.2302421</v>
      </c>
      <c r="N556" s="12">
        <v>17897616.004395898</v>
      </c>
      <c r="O556" s="12">
        <v>29026101.667442799</v>
      </c>
      <c r="P556" s="12">
        <v>31259673.562792201</v>
      </c>
      <c r="Q556" s="12">
        <v>46038074.973526001</v>
      </c>
      <c r="R556" s="12">
        <v>20813114.047619302</v>
      </c>
      <c r="S556" s="12">
        <v>35776334.334141999</v>
      </c>
      <c r="T556" s="12">
        <v>22905695.662044302</v>
      </c>
      <c r="U556" s="12">
        <v>50163373.786986098</v>
      </c>
      <c r="V556" s="12">
        <v>24283792.7086857</v>
      </c>
      <c r="W556" s="12">
        <v>44132756.905747697</v>
      </c>
      <c r="X556" s="12">
        <v>21886947.608770199</v>
      </c>
      <c r="Y556" s="12">
        <v>40166117.353118896</v>
      </c>
      <c r="Z556" s="12">
        <v>26372448.674496401</v>
      </c>
      <c r="AA556" s="12">
        <v>51622641.290232301</v>
      </c>
      <c r="AB556" s="12">
        <v>22470609.410518501</v>
      </c>
      <c r="AC556" s="12">
        <v>37132421.257420503</v>
      </c>
      <c r="AD556" s="12">
        <v>16282368.2555553</v>
      </c>
      <c r="AE556" s="12">
        <v>39669118.125554502</v>
      </c>
      <c r="AF556" s="12">
        <v>29138946.257559299</v>
      </c>
      <c r="AG556" s="13">
        <v>49847077.841514297</v>
      </c>
    </row>
    <row r="557" spans="5:33" x14ac:dyDescent="0.35">
      <c r="E557" s="10" t="s">
        <v>755</v>
      </c>
      <c r="F557" s="12" t="s">
        <v>755</v>
      </c>
      <c r="G557" s="12" t="s">
        <v>1400</v>
      </c>
      <c r="H557" s="12" t="s">
        <v>93</v>
      </c>
      <c r="I557" s="12" t="s">
        <v>756</v>
      </c>
      <c r="J557" s="12" t="s">
        <v>659</v>
      </c>
      <c r="K557" s="12">
        <v>454512537.97364002</v>
      </c>
      <c r="L557" s="12">
        <v>503927993.87778002</v>
      </c>
      <c r="M557" s="12">
        <v>500028532.43626499</v>
      </c>
      <c r="N557" s="12">
        <v>414167327.23039103</v>
      </c>
      <c r="O557" s="12">
        <v>597635149.74145901</v>
      </c>
      <c r="P557" s="12">
        <v>580609028.59985602</v>
      </c>
      <c r="Q557" s="12">
        <v>559217540.19401503</v>
      </c>
      <c r="R557" s="12">
        <v>570119771.19029701</v>
      </c>
      <c r="S557" s="12">
        <v>565153445.61097705</v>
      </c>
      <c r="T557" s="12">
        <v>460796877.90997499</v>
      </c>
      <c r="U557" s="12">
        <v>587086427.45947003</v>
      </c>
      <c r="V557" s="12">
        <v>392902849.24292201</v>
      </c>
      <c r="W557" s="12">
        <v>560056894.53428102</v>
      </c>
      <c r="X557" s="12">
        <v>491102350.87494498</v>
      </c>
      <c r="Y557" s="12">
        <v>773864990.41567504</v>
      </c>
      <c r="Z557" s="12">
        <v>621228070.00605404</v>
      </c>
      <c r="AA557" s="12">
        <v>603029999.596053</v>
      </c>
      <c r="AB557" s="12">
        <v>654206546.02651703</v>
      </c>
      <c r="AC557" s="12">
        <v>696167999.69472897</v>
      </c>
      <c r="AD557" s="12">
        <v>638929824.26892304</v>
      </c>
      <c r="AE557" s="12">
        <v>580288126.50188899</v>
      </c>
      <c r="AF557" s="12">
        <v>520753139.45568597</v>
      </c>
      <c r="AG557" s="13">
        <v>548046239.30594504</v>
      </c>
    </row>
    <row r="558" spans="5:33" x14ac:dyDescent="0.35">
      <c r="E558" s="10" t="s">
        <v>771</v>
      </c>
      <c r="F558" s="12" t="s">
        <v>771</v>
      </c>
      <c r="G558" s="12" t="s">
        <v>1400</v>
      </c>
      <c r="H558" s="12" t="s">
        <v>17</v>
      </c>
      <c r="I558" s="12"/>
      <c r="J558" s="12" t="s">
        <v>659</v>
      </c>
      <c r="K558" s="12">
        <v>256686508.39263999</v>
      </c>
      <c r="L558" s="12">
        <v>319627084.93350899</v>
      </c>
      <c r="M558" s="12">
        <v>290511587.38253099</v>
      </c>
      <c r="N558" s="12">
        <v>265054312.720465</v>
      </c>
      <c r="O558" s="12">
        <v>341771756.46662802</v>
      </c>
      <c r="P558" s="12">
        <v>344651329.44996703</v>
      </c>
      <c r="Q558" s="12">
        <v>288547421.368595</v>
      </c>
      <c r="R558" s="12">
        <v>323789198.83047599</v>
      </c>
      <c r="S558" s="12">
        <v>301992273.61161703</v>
      </c>
      <c r="T558" s="12">
        <v>318708251.34353</v>
      </c>
      <c r="U558" s="12">
        <v>317585493.258313</v>
      </c>
      <c r="V558" s="12">
        <v>237213087.26938599</v>
      </c>
      <c r="W558" s="12">
        <v>328387756.92486203</v>
      </c>
      <c r="X558" s="12">
        <v>362702242.00220299</v>
      </c>
      <c r="Y558" s="12">
        <v>448422578.46175802</v>
      </c>
      <c r="Z558" s="12">
        <v>329396548.02545601</v>
      </c>
      <c r="AA558" s="12">
        <v>325280911.24030399</v>
      </c>
      <c r="AB558" s="12">
        <v>351950417.55638802</v>
      </c>
      <c r="AC558" s="12">
        <v>339639116.65815699</v>
      </c>
      <c r="AD558" s="12">
        <v>406576735.81760001</v>
      </c>
      <c r="AE558" s="12">
        <v>359185663.965994</v>
      </c>
      <c r="AF558" s="12">
        <v>325980370.83985001</v>
      </c>
      <c r="AG558" s="13">
        <v>299378794.368918</v>
      </c>
    </row>
    <row r="559" spans="5:33" x14ac:dyDescent="0.35">
      <c r="E559" s="10" t="s">
        <v>777</v>
      </c>
      <c r="F559" s="12" t="s">
        <v>777</v>
      </c>
      <c r="G559" s="12" t="s">
        <v>1400</v>
      </c>
      <c r="H559" s="12" t="s">
        <v>93</v>
      </c>
      <c r="I559" s="12" t="s">
        <v>778</v>
      </c>
      <c r="J559" s="12"/>
      <c r="K559" s="12">
        <v>3397443.8800355601</v>
      </c>
      <c r="L559" s="12">
        <v>4031355.2372485599</v>
      </c>
      <c r="M559" s="12">
        <v>3956202.5751835499</v>
      </c>
      <c r="N559" s="12">
        <v>3341521.6242104201</v>
      </c>
      <c r="O559" s="12">
        <v>3704952.3418506002</v>
      </c>
      <c r="P559" s="12">
        <v>5068157.4848674396</v>
      </c>
      <c r="Q559" s="12">
        <v>3660919.2512746798</v>
      </c>
      <c r="R559" s="12">
        <v>4483055.2528168503</v>
      </c>
      <c r="S559" s="12">
        <v>4413110.3096929099</v>
      </c>
      <c r="T559" s="12">
        <v>2806188.3394391998</v>
      </c>
      <c r="U559" s="12">
        <v>3333283.2974184598</v>
      </c>
      <c r="V559" s="12">
        <v>3600841.9271028698</v>
      </c>
      <c r="W559" s="12">
        <v>3281771.2818837301</v>
      </c>
      <c r="X559" s="12">
        <v>2750049.5845453702</v>
      </c>
      <c r="Y559" s="12">
        <v>4271779.5298745297</v>
      </c>
      <c r="Z559" s="12">
        <v>2892602.6079786401</v>
      </c>
      <c r="AA559" s="12">
        <v>4046276.2645733398</v>
      </c>
      <c r="AB559" s="12">
        <v>3701775.6104105501</v>
      </c>
      <c r="AC559" s="12">
        <v>8312864.04373571</v>
      </c>
      <c r="AD559" s="12">
        <v>2153359.2463197699</v>
      </c>
      <c r="AE559" s="12">
        <v>3613877.2375920499</v>
      </c>
      <c r="AF559" s="12">
        <v>3764977.6407346199</v>
      </c>
      <c r="AG559" s="13">
        <v>3655100.1130130002</v>
      </c>
    </row>
    <row r="560" spans="5:33" x14ac:dyDescent="0.35">
      <c r="E560" s="10" t="s">
        <v>794</v>
      </c>
      <c r="F560" s="12" t="s">
        <v>794</v>
      </c>
      <c r="G560" s="12" t="s">
        <v>1400</v>
      </c>
      <c r="H560" s="12">
        <v>62</v>
      </c>
      <c r="I560" s="12" t="s">
        <v>795</v>
      </c>
      <c r="J560" s="12" t="s">
        <v>659</v>
      </c>
      <c r="K560" s="12">
        <v>3014183.5773487701</v>
      </c>
      <c r="L560" s="12">
        <v>2432981.37967742</v>
      </c>
      <c r="M560" s="12">
        <v>2331743.3306937399</v>
      </c>
      <c r="N560" s="12">
        <v>1058769.5045868901</v>
      </c>
      <c r="O560" s="12">
        <v>2405980.9570846502</v>
      </c>
      <c r="P560" s="12">
        <v>2790603.8222440602</v>
      </c>
      <c r="Q560" s="12">
        <v>5956009.5813027602</v>
      </c>
      <c r="R560" s="12">
        <v>1277986.8105127199</v>
      </c>
      <c r="S560" s="12">
        <v>3951447.12156311</v>
      </c>
      <c r="T560" s="12">
        <v>1451293.7418654</v>
      </c>
      <c r="U560" s="12">
        <v>5065646.8019105904</v>
      </c>
      <c r="V560" s="12">
        <v>2057131.95337857</v>
      </c>
      <c r="W560" s="12">
        <v>4663875.4272399703</v>
      </c>
      <c r="X560" s="12">
        <v>1302648.40465248</v>
      </c>
      <c r="Y560" s="12">
        <v>3581146.3284167699</v>
      </c>
      <c r="Z560" s="12">
        <v>1498790.5882699499</v>
      </c>
      <c r="AA560" s="12">
        <v>4333732.8819100801</v>
      </c>
      <c r="AB560" s="12">
        <v>1714833.2058591901</v>
      </c>
      <c r="AC560" s="12">
        <v>2489182.3447928298</v>
      </c>
      <c r="AD560" s="12">
        <v>1569193.3632052201</v>
      </c>
      <c r="AE560" s="12">
        <v>5892177.3340420704</v>
      </c>
      <c r="AF560" s="12">
        <v>2119870.20188076</v>
      </c>
      <c r="AG560" s="13">
        <v>4079774.6635943698</v>
      </c>
    </row>
    <row r="561" spans="5:33" x14ac:dyDescent="0.35">
      <c r="E561" s="10" t="s">
        <v>798</v>
      </c>
      <c r="F561" s="12" t="s">
        <v>798</v>
      </c>
      <c r="G561" s="12" t="s">
        <v>1400</v>
      </c>
      <c r="H561" s="12" t="s">
        <v>93</v>
      </c>
      <c r="I561" s="12"/>
      <c r="J561" s="12" t="s">
        <v>659</v>
      </c>
      <c r="K561" s="12">
        <v>49078545.495798901</v>
      </c>
      <c r="L561" s="12">
        <v>50363851.805582099</v>
      </c>
      <c r="M561" s="12">
        <v>51670839.421369098</v>
      </c>
      <c r="N561" s="12">
        <v>52465377.085927099</v>
      </c>
      <c r="O561" s="12">
        <v>45226839.513897903</v>
      </c>
      <c r="P561" s="12">
        <v>41544188.791920103</v>
      </c>
      <c r="Q561" s="12">
        <v>92200559.719011605</v>
      </c>
      <c r="R561" s="12">
        <v>34761309.831836499</v>
      </c>
      <c r="S561" s="12">
        <v>45353291.068045601</v>
      </c>
      <c r="T561" s="12">
        <v>33805945.8632579</v>
      </c>
      <c r="U561" s="12">
        <v>84691904.218535796</v>
      </c>
      <c r="V561" s="12">
        <v>34196911.487719901</v>
      </c>
      <c r="W561" s="12">
        <v>83660748.458705202</v>
      </c>
      <c r="X561" s="12">
        <v>29895677.455726702</v>
      </c>
      <c r="Y561" s="12">
        <v>53512803.408676103</v>
      </c>
      <c r="Z561" s="12">
        <v>40260100.973758303</v>
      </c>
      <c r="AA561" s="12">
        <v>78841327.887455702</v>
      </c>
      <c r="AB561" s="12">
        <v>37464657.816686697</v>
      </c>
      <c r="AC561" s="12">
        <v>51400865.663082696</v>
      </c>
      <c r="AD561" s="12">
        <v>80266647.055928394</v>
      </c>
      <c r="AE561" s="12">
        <v>58941609.669779301</v>
      </c>
      <c r="AF561" s="12">
        <v>42166876.545001402</v>
      </c>
      <c r="AG561" s="13">
        <v>65900959.286010399</v>
      </c>
    </row>
    <row r="562" spans="5:33" x14ac:dyDescent="0.35">
      <c r="E562" s="10" t="s">
        <v>799</v>
      </c>
      <c r="F562" s="12" t="s">
        <v>799</v>
      </c>
      <c r="G562" s="12" t="s">
        <v>1400</v>
      </c>
      <c r="H562" s="12">
        <v>65</v>
      </c>
      <c r="I562" s="12" t="s">
        <v>800</v>
      </c>
      <c r="J562" s="12"/>
      <c r="K562" s="12">
        <v>41565652.838784799</v>
      </c>
      <c r="L562" s="12">
        <v>43463129.615576103</v>
      </c>
      <c r="M562" s="12">
        <v>42625496.879525296</v>
      </c>
      <c r="N562" s="12">
        <v>21414503.714976601</v>
      </c>
      <c r="O562" s="12">
        <v>36510186.925156102</v>
      </c>
      <c r="P562" s="12">
        <v>33940421.268212698</v>
      </c>
      <c r="Q562" s="12">
        <v>76382063.618463799</v>
      </c>
      <c r="R562" s="12">
        <v>25366907.802278101</v>
      </c>
      <c r="S562" s="12">
        <v>52325808.789843798</v>
      </c>
      <c r="T562" s="12">
        <v>27322102.5445829</v>
      </c>
      <c r="U562" s="12">
        <v>82306596.379166797</v>
      </c>
      <c r="V562" s="12">
        <v>28848172.627161201</v>
      </c>
      <c r="W562" s="12">
        <v>67137790.063097507</v>
      </c>
      <c r="X562" s="12">
        <v>22301802.3999741</v>
      </c>
      <c r="Y562" s="12">
        <v>43956959.558564499</v>
      </c>
      <c r="Z562" s="12">
        <v>29092894.2756976</v>
      </c>
      <c r="AA562" s="12">
        <v>80688314.043568194</v>
      </c>
      <c r="AB562" s="12">
        <v>24870343.868993498</v>
      </c>
      <c r="AC562" s="12">
        <v>36200509.7891794</v>
      </c>
      <c r="AD562" s="12">
        <v>23196619.356375601</v>
      </c>
      <c r="AE562" s="12">
        <v>59379341.4164216</v>
      </c>
      <c r="AF562" s="12">
        <v>32650745.9808379</v>
      </c>
      <c r="AG562" s="13">
        <v>70903327.816891193</v>
      </c>
    </row>
    <row r="563" spans="5:33" x14ac:dyDescent="0.35">
      <c r="E563" s="10" t="s">
        <v>802</v>
      </c>
      <c r="F563" s="12" t="s">
        <v>802</v>
      </c>
      <c r="G563" s="12" t="s">
        <v>1400</v>
      </c>
      <c r="H563" s="12">
        <v>67</v>
      </c>
      <c r="I563" s="12"/>
      <c r="J563" s="12" t="s">
        <v>659</v>
      </c>
      <c r="K563" s="12">
        <v>20237153.029175401</v>
      </c>
      <c r="L563" s="12">
        <v>20548658.762087401</v>
      </c>
      <c r="M563" s="12">
        <v>21289301.999126401</v>
      </c>
      <c r="N563" s="12">
        <v>15882747.4739911</v>
      </c>
      <c r="O563" s="12">
        <v>19265590.887250099</v>
      </c>
      <c r="P563" s="12">
        <v>17279868.212653998</v>
      </c>
      <c r="Q563" s="12">
        <v>25136766.349801201</v>
      </c>
      <c r="R563" s="12">
        <v>14613261.8341345</v>
      </c>
      <c r="S563" s="12">
        <v>18983205.471791402</v>
      </c>
      <c r="T563" s="12">
        <v>14387079.962532001</v>
      </c>
      <c r="U563" s="12">
        <v>23033599.1007738</v>
      </c>
      <c r="V563" s="12">
        <v>13539280.065661401</v>
      </c>
      <c r="W563" s="12">
        <v>22762069.868682399</v>
      </c>
      <c r="X563" s="12">
        <v>18271105.998880401</v>
      </c>
      <c r="Y563" s="12">
        <v>27377430.9550488</v>
      </c>
      <c r="Z563" s="12">
        <v>19543228.284972399</v>
      </c>
      <c r="AA563" s="12">
        <v>22547124.119752601</v>
      </c>
      <c r="AB563" s="12">
        <v>22578128.879958998</v>
      </c>
      <c r="AC563" s="12">
        <v>20629475.7185046</v>
      </c>
      <c r="AD563" s="12">
        <v>28609333.2173246</v>
      </c>
      <c r="AE563" s="12">
        <v>23383992.901311502</v>
      </c>
      <c r="AF563" s="12">
        <v>18384111.095561799</v>
      </c>
      <c r="AG563" s="13">
        <v>18745363.368103102</v>
      </c>
    </row>
    <row r="564" spans="5:33" x14ac:dyDescent="0.35">
      <c r="E564" s="10" t="s">
        <v>803</v>
      </c>
      <c r="F564" s="12" t="s">
        <v>803</v>
      </c>
      <c r="G564" s="12" t="s">
        <v>1400</v>
      </c>
      <c r="H564" s="12">
        <v>20</v>
      </c>
      <c r="I564" s="12"/>
      <c r="J564" s="12" t="s">
        <v>659</v>
      </c>
      <c r="K564" s="12">
        <v>11114061.7648864</v>
      </c>
      <c r="L564" s="12">
        <v>12060049.858600101</v>
      </c>
      <c r="M564" s="12">
        <v>11980799.8652575</v>
      </c>
      <c r="N564" s="12">
        <v>9483795.1320294105</v>
      </c>
      <c r="O564" s="12">
        <v>18922104.197373901</v>
      </c>
      <c r="P564" s="12">
        <v>13493701.7195308</v>
      </c>
      <c r="Q564" s="12">
        <v>13634054.4175159</v>
      </c>
      <c r="R564" s="12">
        <v>13439018.611415001</v>
      </c>
      <c r="S564" s="12">
        <v>17125440.679637499</v>
      </c>
      <c r="T564" s="12">
        <v>13473656.253433101</v>
      </c>
      <c r="U564" s="12">
        <v>13930458.659864901</v>
      </c>
      <c r="V564" s="12">
        <v>8974148.3482126407</v>
      </c>
      <c r="W564" s="12">
        <v>12761710.020118801</v>
      </c>
      <c r="X564" s="12">
        <v>14935765.113352699</v>
      </c>
      <c r="Y564" s="12">
        <v>18139311.004312102</v>
      </c>
      <c r="Z564" s="12">
        <v>18697171.470122799</v>
      </c>
      <c r="AA564" s="12">
        <v>13765312.1198615</v>
      </c>
      <c r="AB564" s="12">
        <v>19046335.0347399</v>
      </c>
      <c r="AC564" s="12">
        <v>21186206.195365202</v>
      </c>
      <c r="AD564" s="12">
        <v>19592789.932827801</v>
      </c>
      <c r="AE564" s="12">
        <v>14370399.243237801</v>
      </c>
      <c r="AF564" s="12">
        <v>12900806.8962905</v>
      </c>
      <c r="AG564" s="13">
        <v>13139683.7937572</v>
      </c>
    </row>
    <row r="565" spans="5:33" x14ac:dyDescent="0.35">
      <c r="E565" s="10" t="s">
        <v>804</v>
      </c>
      <c r="F565" s="12" t="s">
        <v>804</v>
      </c>
      <c r="G565" s="12" t="s">
        <v>1400</v>
      </c>
      <c r="H565" s="12">
        <v>62</v>
      </c>
      <c r="I565" s="12" t="s">
        <v>805</v>
      </c>
      <c r="J565" s="12"/>
      <c r="K565" s="12">
        <v>671668925.39722002</v>
      </c>
      <c r="L565" s="12">
        <v>686385512.27734494</v>
      </c>
      <c r="M565" s="12">
        <v>704482990.06309795</v>
      </c>
      <c r="N565" s="12">
        <v>470316913.08952099</v>
      </c>
      <c r="O565" s="12">
        <v>579342368.66573596</v>
      </c>
      <c r="P565" s="12">
        <v>630131809.21444094</v>
      </c>
      <c r="Q565" s="12">
        <v>632204111.02259505</v>
      </c>
      <c r="R565" s="12">
        <v>524108806.61706501</v>
      </c>
      <c r="S565" s="12">
        <v>579795989.72922504</v>
      </c>
      <c r="T565" s="12">
        <v>524484043.54455101</v>
      </c>
      <c r="U565" s="12">
        <v>689484987.07354605</v>
      </c>
      <c r="V565" s="12">
        <v>483235774.83090001</v>
      </c>
      <c r="W565" s="12">
        <v>699758240.816751</v>
      </c>
      <c r="X565" s="12">
        <v>529460367.87961298</v>
      </c>
      <c r="Y565" s="12">
        <v>772983044.97361398</v>
      </c>
      <c r="Z565" s="12">
        <v>651133994.71166098</v>
      </c>
      <c r="AA565" s="12">
        <v>688005190.45563602</v>
      </c>
      <c r="AB565" s="12">
        <v>634191391.23099506</v>
      </c>
      <c r="AC565" s="12">
        <v>667778792.15447497</v>
      </c>
      <c r="AD565" s="12">
        <v>709136251.98714006</v>
      </c>
      <c r="AE565" s="12">
        <v>710892057.78941095</v>
      </c>
      <c r="AF565" s="12">
        <v>623606441.24256301</v>
      </c>
      <c r="AG565" s="13">
        <v>602086559.66323602</v>
      </c>
    </row>
    <row r="566" spans="5:33" x14ac:dyDescent="0.35">
      <c r="E566" s="10" t="s">
        <v>806</v>
      </c>
      <c r="F566" s="12" t="s">
        <v>806</v>
      </c>
      <c r="G566" s="12" t="s">
        <v>1400</v>
      </c>
      <c r="H566" s="12" t="s">
        <v>93</v>
      </c>
      <c r="I566" s="12"/>
      <c r="J566" s="12" t="s">
        <v>659</v>
      </c>
      <c r="K566" s="12">
        <v>17972125.5823231</v>
      </c>
      <c r="L566" s="12">
        <v>19319657.8714955</v>
      </c>
      <c r="M566" s="12">
        <v>19656364.917362701</v>
      </c>
      <c r="N566" s="12">
        <v>27913670.0237008</v>
      </c>
      <c r="O566" s="12">
        <v>19414377.447159301</v>
      </c>
      <c r="P566" s="12">
        <v>18753881.643608201</v>
      </c>
      <c r="Q566" s="12">
        <v>22212680.763655201</v>
      </c>
      <c r="R566" s="12">
        <v>16825603.459052999</v>
      </c>
      <c r="S566" s="12">
        <v>16273535.1045371</v>
      </c>
      <c r="T566" s="12">
        <v>18884706.1131813</v>
      </c>
      <c r="U566" s="12">
        <v>22233252.931674</v>
      </c>
      <c r="V566" s="12">
        <v>16728790.861515099</v>
      </c>
      <c r="W566" s="12">
        <v>25452776.089769501</v>
      </c>
      <c r="X566" s="12">
        <v>17674969.680586699</v>
      </c>
      <c r="Y566" s="12">
        <v>30091231.8314167</v>
      </c>
      <c r="Z566" s="12">
        <v>24953097.051372901</v>
      </c>
      <c r="AA566" s="12">
        <v>24777550.169105802</v>
      </c>
      <c r="AB566" s="12">
        <v>22372318.3319075</v>
      </c>
      <c r="AC566" s="12">
        <v>24043909.259140901</v>
      </c>
      <c r="AD566" s="12">
        <v>46589686.702225402</v>
      </c>
      <c r="AE566" s="12">
        <v>19506228.030229799</v>
      </c>
      <c r="AF566" s="12">
        <v>23224229.2186637</v>
      </c>
      <c r="AG566" s="13">
        <v>20025471.0349764</v>
      </c>
    </row>
    <row r="567" spans="5:33" x14ac:dyDescent="0.35">
      <c r="E567" s="10" t="s">
        <v>807</v>
      </c>
      <c r="F567" s="12" t="s">
        <v>807</v>
      </c>
      <c r="G567" s="12" t="s">
        <v>1400</v>
      </c>
      <c r="H567" s="12" t="s">
        <v>93</v>
      </c>
      <c r="I567" s="12"/>
      <c r="J567" s="12" t="s">
        <v>659</v>
      </c>
      <c r="K567" s="12">
        <v>158669237.69632399</v>
      </c>
      <c r="L567" s="12">
        <v>144240691.806831</v>
      </c>
      <c r="M567" s="12">
        <v>150590559.70189899</v>
      </c>
      <c r="N567" s="12">
        <v>160598235.70015201</v>
      </c>
      <c r="O567" s="12">
        <v>140483305.717278</v>
      </c>
      <c r="P567" s="12">
        <v>142885139.440038</v>
      </c>
      <c r="Q567" s="12">
        <v>152514109.82401299</v>
      </c>
      <c r="R567" s="12">
        <v>139506960.62551501</v>
      </c>
      <c r="S567" s="12">
        <v>124654852.956614</v>
      </c>
      <c r="T567" s="12">
        <v>140675654.06614399</v>
      </c>
      <c r="U567" s="12">
        <v>144190004.45822799</v>
      </c>
      <c r="V567" s="12">
        <v>151449202.592695</v>
      </c>
      <c r="W567" s="12">
        <v>149620933.63778099</v>
      </c>
      <c r="X567" s="12">
        <v>125991524.82896</v>
      </c>
      <c r="Y567" s="12">
        <v>160540224.91134501</v>
      </c>
      <c r="Z567" s="12">
        <v>168932477.88854399</v>
      </c>
      <c r="AA567" s="12">
        <v>142845715.894757</v>
      </c>
      <c r="AB567" s="12">
        <v>163724551.701269</v>
      </c>
      <c r="AC567" s="12">
        <v>147908383.050549</v>
      </c>
      <c r="AD567" s="12">
        <v>206185679.49021199</v>
      </c>
      <c r="AE567" s="12">
        <v>115824359.36526699</v>
      </c>
      <c r="AF567" s="12">
        <v>151755258.356754</v>
      </c>
      <c r="AG567" s="13">
        <v>104856757.99217001</v>
      </c>
    </row>
    <row r="568" spans="5:33" x14ac:dyDescent="0.35">
      <c r="E568" s="10" t="s">
        <v>814</v>
      </c>
      <c r="F568" s="12" t="s">
        <v>814</v>
      </c>
      <c r="G568" s="12" t="s">
        <v>1400</v>
      </c>
      <c r="H568" s="12" t="s">
        <v>17</v>
      </c>
      <c r="I568" s="12"/>
      <c r="J568" s="12" t="s">
        <v>659</v>
      </c>
      <c r="K568" s="12">
        <v>31591040.598517802</v>
      </c>
      <c r="L568" s="12">
        <v>32066319.941205401</v>
      </c>
      <c r="M568" s="12">
        <v>33219204.002593901</v>
      </c>
      <c r="N568" s="12">
        <v>29242451.6452002</v>
      </c>
      <c r="O568" s="12">
        <v>25200451.877478901</v>
      </c>
      <c r="P568" s="12">
        <v>25876393.568564501</v>
      </c>
      <c r="Q568" s="12">
        <v>46004705.449664101</v>
      </c>
      <c r="R568" s="12">
        <v>25660878.227217201</v>
      </c>
      <c r="S568" s="12">
        <v>31183808.3201719</v>
      </c>
      <c r="T568" s="12">
        <v>27784195.204723399</v>
      </c>
      <c r="U568" s="12">
        <v>59830533.9785515</v>
      </c>
      <c r="V568" s="12">
        <v>30326711.1172936</v>
      </c>
      <c r="W568" s="12">
        <v>48414489.215273</v>
      </c>
      <c r="X568" s="12">
        <v>29486471.2723323</v>
      </c>
      <c r="Y568" s="12">
        <v>36489982.080706097</v>
      </c>
      <c r="Z568" s="12">
        <v>32877150.407823399</v>
      </c>
      <c r="AA568" s="12">
        <v>52009172.429525197</v>
      </c>
      <c r="AB568" s="12">
        <v>45710386.161936</v>
      </c>
      <c r="AC568" s="12">
        <v>37932901.1817156</v>
      </c>
      <c r="AD568" s="12">
        <v>49468009.697539501</v>
      </c>
      <c r="AE568" s="12">
        <v>37040384.2936325</v>
      </c>
      <c r="AF568" s="12">
        <v>31110480.979593001</v>
      </c>
      <c r="AG568" s="13">
        <v>40783722.657658398</v>
      </c>
    </row>
    <row r="569" spans="5:33" x14ac:dyDescent="0.35">
      <c r="E569" s="10" t="s">
        <v>815</v>
      </c>
      <c r="F569" s="12" t="s">
        <v>815</v>
      </c>
      <c r="G569" s="12" t="s">
        <v>1400</v>
      </c>
      <c r="H569" s="12" t="s">
        <v>93</v>
      </c>
      <c r="I569" s="12" t="s">
        <v>816</v>
      </c>
      <c r="J569" s="12"/>
      <c r="K569" s="12">
        <v>7868418.8958634203</v>
      </c>
      <c r="L569" s="12">
        <v>9818167.7506121993</v>
      </c>
      <c r="M569" s="12">
        <v>9291670.9196344092</v>
      </c>
      <c r="N569" s="12">
        <v>6289598.9210506603</v>
      </c>
      <c r="O569" s="12">
        <v>7829159.9682742497</v>
      </c>
      <c r="P569" s="12">
        <v>8427267.7171129007</v>
      </c>
      <c r="Q569" s="12">
        <v>8726554.5495701004</v>
      </c>
      <c r="R569" s="12">
        <v>7037778.4696474001</v>
      </c>
      <c r="S569" s="12">
        <v>8142608.6116927899</v>
      </c>
      <c r="T569" s="12">
        <v>7311994.5079814103</v>
      </c>
      <c r="U569" s="12">
        <v>8053684.2688175896</v>
      </c>
      <c r="V569" s="12">
        <v>6576979.5809020298</v>
      </c>
      <c r="W569" s="12">
        <v>8268883.42171825</v>
      </c>
      <c r="X569" s="12">
        <v>7162644.8969644904</v>
      </c>
      <c r="Y569" s="12">
        <v>11211337.8785215</v>
      </c>
      <c r="Z569" s="12">
        <v>7738599.6854152903</v>
      </c>
      <c r="AA569" s="12">
        <v>8586483.0729631092</v>
      </c>
      <c r="AB569" s="12">
        <v>9152461.6540289298</v>
      </c>
      <c r="AC569" s="12">
        <v>8610783.5063324794</v>
      </c>
      <c r="AD569" s="12">
        <v>9638386.6450955495</v>
      </c>
      <c r="AE569" s="12">
        <v>10451073.8031774</v>
      </c>
      <c r="AF569" s="12">
        <v>8569116.7517418806</v>
      </c>
      <c r="AG569" s="13">
        <v>9870183.05916485</v>
      </c>
    </row>
    <row r="570" spans="5:33" x14ac:dyDescent="0.35">
      <c r="E570" s="10" t="s">
        <v>817</v>
      </c>
      <c r="F570" s="12" t="s">
        <v>817</v>
      </c>
      <c r="G570" s="12" t="s">
        <v>1400</v>
      </c>
      <c r="H570" s="12" t="s">
        <v>17</v>
      </c>
      <c r="I570" s="12"/>
      <c r="J570" s="12" t="s">
        <v>659</v>
      </c>
      <c r="K570" s="12">
        <v>34904663.687435202</v>
      </c>
      <c r="L570" s="12">
        <v>36574153.1504464</v>
      </c>
      <c r="M570" s="12">
        <v>36923807.925448097</v>
      </c>
      <c r="N570" s="12">
        <v>29818013.544229899</v>
      </c>
      <c r="O570" s="12">
        <v>44902472.151702799</v>
      </c>
      <c r="P570" s="12">
        <v>42295696.358450703</v>
      </c>
      <c r="Q570" s="12">
        <v>42683233.576809399</v>
      </c>
      <c r="R570" s="12">
        <v>42433701.796687901</v>
      </c>
      <c r="S570" s="12">
        <v>41308112.1649151</v>
      </c>
      <c r="T570" s="12">
        <v>34669518.214140899</v>
      </c>
      <c r="U570" s="12">
        <v>43774507.72281</v>
      </c>
      <c r="V570" s="12">
        <v>29622560.385991801</v>
      </c>
      <c r="W570" s="12">
        <v>42253697.487415403</v>
      </c>
      <c r="X570" s="12">
        <v>36001797.304416098</v>
      </c>
      <c r="Y570" s="12">
        <v>58035723.0586446</v>
      </c>
      <c r="Z570" s="12">
        <v>46447846.492741004</v>
      </c>
      <c r="AA570" s="12">
        <v>44077801.896588497</v>
      </c>
      <c r="AB570" s="12">
        <v>48370594.220584199</v>
      </c>
      <c r="AC570" s="12">
        <v>51623920.240638196</v>
      </c>
      <c r="AD570" s="12">
        <v>47615256.432048403</v>
      </c>
      <c r="AE570" s="12">
        <v>44953240.509811804</v>
      </c>
      <c r="AF570" s="12">
        <v>40391359.305992402</v>
      </c>
      <c r="AG570" s="13">
        <v>41735276.719679102</v>
      </c>
    </row>
    <row r="571" spans="5:33" x14ac:dyDescent="0.35">
      <c r="E571" s="10" t="s">
        <v>818</v>
      </c>
      <c r="F571" s="12" t="s">
        <v>818</v>
      </c>
      <c r="G571" s="12" t="s">
        <v>1400</v>
      </c>
      <c r="H571" s="12" t="s">
        <v>93</v>
      </c>
      <c r="I571" s="12"/>
      <c r="J571" s="12" t="s">
        <v>659</v>
      </c>
      <c r="K571" s="12">
        <v>5172623.7615225501</v>
      </c>
      <c r="L571" s="12">
        <v>6092833.3607279696</v>
      </c>
      <c r="M571" s="12">
        <v>5337443.5391696701</v>
      </c>
      <c r="N571" s="12">
        <v>4942755.2603379097</v>
      </c>
      <c r="O571" s="12">
        <v>5988711.3340113796</v>
      </c>
      <c r="P571" s="12">
        <v>6500100.21258933</v>
      </c>
      <c r="Q571" s="12">
        <v>5418962.1319455002</v>
      </c>
      <c r="R571" s="12">
        <v>5988299.9156598104</v>
      </c>
      <c r="S571" s="12">
        <v>5756035.9103592401</v>
      </c>
      <c r="T571" s="12">
        <v>5962513.2290824</v>
      </c>
      <c r="U571" s="12">
        <v>6033501.8510445599</v>
      </c>
      <c r="V571" s="12">
        <v>4556820.4317966504</v>
      </c>
      <c r="W571" s="12">
        <v>6338930.6615511496</v>
      </c>
      <c r="X571" s="12">
        <v>5894699.3991049202</v>
      </c>
      <c r="Y571" s="12">
        <v>8388169.03845412</v>
      </c>
      <c r="Z571" s="12">
        <v>6425959.7234754199</v>
      </c>
      <c r="AA571" s="12">
        <v>6265553.5881481199</v>
      </c>
      <c r="AB571" s="12">
        <v>6702551.3627709197</v>
      </c>
      <c r="AC571" s="12">
        <v>6549944.5808080798</v>
      </c>
      <c r="AD571" s="12">
        <v>7497414.1837615296</v>
      </c>
      <c r="AE571" s="12">
        <v>6926798.6373163098</v>
      </c>
      <c r="AF571" s="12">
        <v>6242901.6195065398</v>
      </c>
      <c r="AG571" s="13">
        <v>5770033.9671653602</v>
      </c>
    </row>
    <row r="572" spans="5:33" x14ac:dyDescent="0.35">
      <c r="E572" s="10" t="s">
        <v>821</v>
      </c>
      <c r="F572" s="12" t="s">
        <v>821</v>
      </c>
      <c r="G572" s="12" t="s">
        <v>1400</v>
      </c>
      <c r="H572" s="12" t="s">
        <v>17</v>
      </c>
      <c r="I572" s="12"/>
      <c r="J572" s="12" t="s">
        <v>659</v>
      </c>
      <c r="K572" s="12">
        <v>2498725.4998380798</v>
      </c>
      <c r="L572" s="12">
        <v>3325975.8510150602</v>
      </c>
      <c r="M572" s="12">
        <v>3390740.4241590202</v>
      </c>
      <c r="N572" s="12">
        <v>4572218.3219165904</v>
      </c>
      <c r="O572" s="12">
        <v>1925890.4806083599</v>
      </c>
      <c r="P572" s="12">
        <v>2364931.3788535399</v>
      </c>
      <c r="Q572" s="12">
        <v>1040773.9826084099</v>
      </c>
      <c r="R572" s="12">
        <v>2099891.2572615002</v>
      </c>
      <c r="S572" s="12">
        <v>1057039.73168161</v>
      </c>
      <c r="T572" s="12">
        <v>1931647.7388607301</v>
      </c>
      <c r="U572" s="12">
        <v>1252485.83705955</v>
      </c>
      <c r="V572" s="12">
        <v>1383719.29211596</v>
      </c>
      <c r="W572" s="12">
        <v>1373527.9122941899</v>
      </c>
      <c r="X572" s="12">
        <v>2382057.5783316302</v>
      </c>
      <c r="Y572" s="12">
        <v>3492829.3210656</v>
      </c>
      <c r="Z572" s="12">
        <v>2933511.6737636402</v>
      </c>
      <c r="AA572" s="12">
        <v>2575396.1700870199</v>
      </c>
      <c r="AB572" s="12">
        <v>3378851.6296996102</v>
      </c>
      <c r="AC572" s="12">
        <v>2989878.57558398</v>
      </c>
      <c r="AD572" s="12">
        <v>6157399.1712514898</v>
      </c>
      <c r="AE572" s="12">
        <v>1311527.0358130699</v>
      </c>
      <c r="AF572" s="12">
        <v>2618266.5420623301</v>
      </c>
      <c r="AG572" s="13">
        <v>2361368.90523845</v>
      </c>
    </row>
    <row r="573" spans="5:33" x14ac:dyDescent="0.35">
      <c r="E573" s="10" t="s">
        <v>822</v>
      </c>
      <c r="F573" s="12" t="s">
        <v>822</v>
      </c>
      <c r="G573" s="12" t="s">
        <v>1400</v>
      </c>
      <c r="H573" s="12" t="s">
        <v>93</v>
      </c>
      <c r="I573" s="12"/>
      <c r="J573" s="12" t="s">
        <v>659</v>
      </c>
      <c r="K573" s="12">
        <v>12255242.8344566</v>
      </c>
      <c r="L573" s="12">
        <v>14829633.505579701</v>
      </c>
      <c r="M573" s="12">
        <v>13884184.314154901</v>
      </c>
      <c r="N573" s="12">
        <v>14089226.1190791</v>
      </c>
      <c r="O573" s="12">
        <v>7852863.3516251296</v>
      </c>
      <c r="P573" s="12">
        <v>11095268.8612344</v>
      </c>
      <c r="Q573" s="12">
        <v>5596677.9696655804</v>
      </c>
      <c r="R573" s="12">
        <v>8993159.7014597598</v>
      </c>
      <c r="S573" s="12">
        <v>5187852.9652407998</v>
      </c>
      <c r="T573" s="12">
        <v>9727687.8670813404</v>
      </c>
      <c r="U573" s="12">
        <v>5600735.3176790001</v>
      </c>
      <c r="V573" s="12">
        <v>8728275.1497022808</v>
      </c>
      <c r="W573" s="12">
        <v>5880144.4983227402</v>
      </c>
      <c r="X573" s="12">
        <v>10282534.966711501</v>
      </c>
      <c r="Y573" s="12">
        <v>12557145.455560001</v>
      </c>
      <c r="Z573" s="12">
        <v>11747911.525378499</v>
      </c>
      <c r="AA573" s="12">
        <v>9192419.1348408293</v>
      </c>
      <c r="AB573" s="12">
        <v>13323949.0874706</v>
      </c>
      <c r="AC573" s="12">
        <v>10613512.598973</v>
      </c>
      <c r="AD573" s="12">
        <v>16743698.5330185</v>
      </c>
      <c r="AE573" s="12">
        <v>4701394.66842952</v>
      </c>
      <c r="AF573" s="12">
        <v>12191020.632580999</v>
      </c>
      <c r="AG573" s="13">
        <v>7890201.1696886001</v>
      </c>
    </row>
    <row r="574" spans="5:33" x14ac:dyDescent="0.35">
      <c r="E574" s="10" t="s">
        <v>825</v>
      </c>
      <c r="F574" s="12" t="s">
        <v>825</v>
      </c>
      <c r="G574" s="12" t="s">
        <v>1400</v>
      </c>
      <c r="H574" s="12">
        <v>64</v>
      </c>
      <c r="I574" s="12" t="s">
        <v>826</v>
      </c>
      <c r="J574" s="12" t="s">
        <v>659</v>
      </c>
      <c r="K574" s="12">
        <v>15050095.7547369</v>
      </c>
      <c r="L574" s="12">
        <v>15821679.4518323</v>
      </c>
      <c r="M574" s="12">
        <v>16588346.932306901</v>
      </c>
      <c r="N574" s="12">
        <v>9516308.1940824594</v>
      </c>
      <c r="O574" s="12">
        <v>13323441.0821079</v>
      </c>
      <c r="P574" s="12">
        <v>10911019.1682586</v>
      </c>
      <c r="Q574" s="12">
        <v>22539940.593870498</v>
      </c>
      <c r="R574" s="12">
        <v>9468072.6337880809</v>
      </c>
      <c r="S574" s="12">
        <v>16499418.701074099</v>
      </c>
      <c r="T574" s="12">
        <v>9674096.4377312604</v>
      </c>
      <c r="U574" s="12">
        <v>20132558.665773001</v>
      </c>
      <c r="V574" s="12">
        <v>9528393.3239236996</v>
      </c>
      <c r="W574" s="12">
        <v>20270102.261968002</v>
      </c>
      <c r="X574" s="12">
        <v>11213946.014030799</v>
      </c>
      <c r="Y574" s="12">
        <v>19804725.6240579</v>
      </c>
      <c r="Z574" s="12">
        <v>12119070.3444639</v>
      </c>
      <c r="AA574" s="12">
        <v>21600963.459051602</v>
      </c>
      <c r="AB574" s="12">
        <v>13537513.0559416</v>
      </c>
      <c r="AC574" s="12">
        <v>15718982.984610301</v>
      </c>
      <c r="AD574" s="12">
        <v>14987811.102089001</v>
      </c>
      <c r="AE574" s="12">
        <v>23588457.161973398</v>
      </c>
      <c r="AF574" s="12">
        <v>13983972.0977656</v>
      </c>
      <c r="AG574" s="13">
        <v>20636444.034876999</v>
      </c>
    </row>
    <row r="575" spans="5:33" x14ac:dyDescent="0.35">
      <c r="E575" s="10" t="s">
        <v>827</v>
      </c>
      <c r="F575" s="12" t="s">
        <v>827</v>
      </c>
      <c r="G575" s="12" t="s">
        <v>1400</v>
      </c>
      <c r="H575" s="12">
        <v>61</v>
      </c>
      <c r="I575" s="12" t="s">
        <v>828</v>
      </c>
      <c r="J575" s="12"/>
      <c r="K575" s="12">
        <v>12988444.9016991</v>
      </c>
      <c r="L575" s="12">
        <v>14066093.888237501</v>
      </c>
      <c r="M575" s="12">
        <v>14011390.2512297</v>
      </c>
      <c r="N575" s="12">
        <v>9584078.6648696102</v>
      </c>
      <c r="O575" s="12">
        <v>12598590.601910001</v>
      </c>
      <c r="P575" s="12">
        <v>14886498.9512612</v>
      </c>
      <c r="Q575" s="12">
        <v>16428677.968849201</v>
      </c>
      <c r="R575" s="12">
        <v>13170179.3871639</v>
      </c>
      <c r="S575" s="12">
        <v>17958855.449106101</v>
      </c>
      <c r="T575" s="12">
        <v>9350693.0023207199</v>
      </c>
      <c r="U575" s="12">
        <v>17998267.393411901</v>
      </c>
      <c r="V575" s="12">
        <v>13327182.936808201</v>
      </c>
      <c r="W575" s="12">
        <v>18783142.477008801</v>
      </c>
      <c r="X575" s="12">
        <v>10063206.622437401</v>
      </c>
      <c r="Y575" s="12">
        <v>17208453.058436599</v>
      </c>
      <c r="Z575" s="12">
        <v>10333136.1134072</v>
      </c>
      <c r="AA575" s="12">
        <v>15725645.3592717</v>
      </c>
      <c r="AB575" s="12">
        <v>14505778.524592601</v>
      </c>
      <c r="AC575" s="12">
        <v>17365707.674081601</v>
      </c>
      <c r="AD575" s="12">
        <v>8407604.55149059</v>
      </c>
      <c r="AE575" s="12">
        <v>15643182.495296501</v>
      </c>
      <c r="AF575" s="12">
        <v>14317631.4126477</v>
      </c>
      <c r="AG575" s="13">
        <v>15427074.7624535</v>
      </c>
    </row>
    <row r="576" spans="5:33" x14ac:dyDescent="0.35">
      <c r="E576" s="10" t="s">
        <v>830</v>
      </c>
      <c r="F576" s="12" t="s">
        <v>830</v>
      </c>
      <c r="G576" s="12" t="s">
        <v>1400</v>
      </c>
      <c r="H576" s="12">
        <v>55</v>
      </c>
      <c r="I576" s="12" t="s">
        <v>831</v>
      </c>
      <c r="J576" s="12"/>
      <c r="K576" s="12">
        <v>684267.537831906</v>
      </c>
      <c r="L576" s="12">
        <v>1025410.11509279</v>
      </c>
      <c r="M576" s="12">
        <v>1077394.7347438899</v>
      </c>
      <c r="N576" s="12">
        <v>791071.94477684901</v>
      </c>
      <c r="O576" s="12">
        <v>1102760.8345987301</v>
      </c>
      <c r="P576" s="12">
        <v>1751031.1535864</v>
      </c>
      <c r="Q576" s="12">
        <v>895437.126535394</v>
      </c>
      <c r="R576" s="12">
        <v>1278815.49115867</v>
      </c>
      <c r="S576" s="12">
        <v>1173899.91503434</v>
      </c>
      <c r="T576" s="12">
        <v>674865.04172172002</v>
      </c>
      <c r="U576" s="12">
        <v>1203181.45740365</v>
      </c>
      <c r="V576" s="12">
        <v>878981.06187996594</v>
      </c>
      <c r="W576" s="12">
        <v>699246.83959765302</v>
      </c>
      <c r="X576" s="12">
        <v>982244.53964932403</v>
      </c>
      <c r="Y576" s="12">
        <v>1885993.08206085</v>
      </c>
      <c r="Z576" s="12">
        <v>1495205.7166846599</v>
      </c>
      <c r="AA576" s="12">
        <v>1186851.6349651499</v>
      </c>
      <c r="AB576" s="12">
        <v>1613133.68395737</v>
      </c>
      <c r="AC576" s="12">
        <v>2107511.9006898999</v>
      </c>
      <c r="AD576" s="12">
        <v>1926369.10812378</v>
      </c>
      <c r="AE576" s="12">
        <v>905694.33257375797</v>
      </c>
      <c r="AF576" s="12">
        <v>1245309.6034277701</v>
      </c>
      <c r="AG576" s="13">
        <v>1249989.83887133</v>
      </c>
    </row>
    <row r="577" spans="5:33" x14ac:dyDescent="0.35">
      <c r="E577" s="10" t="s">
        <v>836</v>
      </c>
      <c r="F577" s="12" t="s">
        <v>836</v>
      </c>
      <c r="G577" s="12" t="s">
        <v>1400</v>
      </c>
      <c r="H577" s="12">
        <v>70</v>
      </c>
      <c r="I577" s="12" t="s">
        <v>837</v>
      </c>
      <c r="J577" s="12" t="s">
        <v>659</v>
      </c>
      <c r="K577" s="12">
        <v>6058865.3427137602</v>
      </c>
      <c r="L577" s="12">
        <v>6324217.5240560798</v>
      </c>
      <c r="M577" s="12">
        <v>6681540.4193443796</v>
      </c>
      <c r="N577" s="12">
        <v>6755589.6748179002</v>
      </c>
      <c r="O577" s="12">
        <v>8168784.1971665798</v>
      </c>
      <c r="P577" s="12">
        <v>7333405.9051861297</v>
      </c>
      <c r="Q577" s="12">
        <v>6382593.6319711404</v>
      </c>
      <c r="R577" s="12">
        <v>9083965.0879089795</v>
      </c>
      <c r="S577" s="12">
        <v>6881823.1054421198</v>
      </c>
      <c r="T577" s="12">
        <v>5765602.6977420701</v>
      </c>
      <c r="U577" s="12">
        <v>5843439.5035148896</v>
      </c>
      <c r="V577" s="12">
        <v>5419774.3154500304</v>
      </c>
      <c r="W577" s="12">
        <v>5325210.8476283597</v>
      </c>
      <c r="X577" s="12">
        <v>6267301.17514823</v>
      </c>
      <c r="Y577" s="12">
        <v>8524035.0112273097</v>
      </c>
      <c r="Z577" s="12">
        <v>6544567.2715774998</v>
      </c>
      <c r="AA577" s="12">
        <v>5788471.5845642397</v>
      </c>
      <c r="AB577" s="12">
        <v>7436039.5658507096</v>
      </c>
      <c r="AC577" s="12">
        <v>8876529.5674446803</v>
      </c>
      <c r="AD577" s="12">
        <v>6948849.6221242603</v>
      </c>
      <c r="AE577" s="12">
        <v>7172707.3188555604</v>
      </c>
      <c r="AF577" s="12">
        <v>7377691.0483447602</v>
      </c>
      <c r="AG577" s="13">
        <v>5724425.03871476</v>
      </c>
    </row>
    <row r="578" spans="5:33" x14ac:dyDescent="0.35">
      <c r="E578" s="10" t="s">
        <v>838</v>
      </c>
      <c r="F578" s="12" t="s">
        <v>838</v>
      </c>
      <c r="G578" s="12" t="s">
        <v>1400</v>
      </c>
      <c r="H578" s="12">
        <v>72</v>
      </c>
      <c r="I578" s="12" t="s">
        <v>839</v>
      </c>
      <c r="J578" s="12" t="s">
        <v>659</v>
      </c>
      <c r="K578" s="12">
        <v>3739008.8538122899</v>
      </c>
      <c r="L578" s="12">
        <v>3980084.9988440601</v>
      </c>
      <c r="M578" s="12">
        <v>4175858.9906219798</v>
      </c>
      <c r="N578" s="12">
        <v>3936660.2011411199</v>
      </c>
      <c r="O578" s="12">
        <v>4861158.6332849702</v>
      </c>
      <c r="P578" s="12">
        <v>4788942.7169429399</v>
      </c>
      <c r="Q578" s="12">
        <v>3721825.2408912699</v>
      </c>
      <c r="R578" s="12">
        <v>5576425.5093813296</v>
      </c>
      <c r="S578" s="12">
        <v>4788642.5294919601</v>
      </c>
      <c r="T578" s="12">
        <v>3607202.50391158</v>
      </c>
      <c r="U578" s="12">
        <v>3049368.0288393302</v>
      </c>
      <c r="V578" s="12">
        <v>4142727.8635536102</v>
      </c>
      <c r="W578" s="12">
        <v>3547485.8451127</v>
      </c>
      <c r="X578" s="12">
        <v>4164806.2128494</v>
      </c>
      <c r="Y578" s="12">
        <v>5886017.9940032801</v>
      </c>
      <c r="Z578" s="12">
        <v>4315805.0608786298</v>
      </c>
      <c r="AA578" s="12">
        <v>3776408.6885551801</v>
      </c>
      <c r="AB578" s="12">
        <v>5863145.71834963</v>
      </c>
      <c r="AC578" s="12">
        <v>6528993.1937995004</v>
      </c>
      <c r="AD578" s="12">
        <v>3889716.63632053</v>
      </c>
      <c r="AE578" s="12">
        <v>3948975.0841066302</v>
      </c>
      <c r="AF578" s="12">
        <v>4874872.2643223302</v>
      </c>
      <c r="AG578" s="13">
        <v>4004384.3814673</v>
      </c>
    </row>
    <row r="579" spans="5:33" x14ac:dyDescent="0.35">
      <c r="E579" s="10" t="s">
        <v>840</v>
      </c>
      <c r="F579" s="12" t="s">
        <v>840</v>
      </c>
      <c r="G579" s="12" t="s">
        <v>1400</v>
      </c>
      <c r="H579" s="12">
        <v>90</v>
      </c>
      <c r="I579" s="12" t="s">
        <v>841</v>
      </c>
      <c r="J579" s="12"/>
      <c r="K579" s="12">
        <v>20836529.560854498</v>
      </c>
      <c r="L579" s="12">
        <v>22016089.3456649</v>
      </c>
      <c r="M579" s="12">
        <v>21606207.249467202</v>
      </c>
      <c r="N579" s="12">
        <v>27572764.242738102</v>
      </c>
      <c r="O579" s="12">
        <v>26164838.0928303</v>
      </c>
      <c r="P579" s="12">
        <v>30795080.837485898</v>
      </c>
      <c r="Q579" s="12">
        <v>20929565.1992677</v>
      </c>
      <c r="R579" s="12">
        <v>30209146.386537898</v>
      </c>
      <c r="S579" s="12">
        <v>26308908.716849901</v>
      </c>
      <c r="T579" s="12">
        <v>23574178.4775263</v>
      </c>
      <c r="U579" s="12">
        <v>16521917.350601099</v>
      </c>
      <c r="V579" s="12">
        <v>23796164.657542001</v>
      </c>
      <c r="W579" s="12">
        <v>18516650.3050902</v>
      </c>
      <c r="X579" s="12">
        <v>20682183.5681739</v>
      </c>
      <c r="Y579" s="12">
        <v>24596272.536924601</v>
      </c>
      <c r="Z579" s="12">
        <v>22484535.030117299</v>
      </c>
      <c r="AA579" s="12">
        <v>17484580.922093201</v>
      </c>
      <c r="AB579" s="12">
        <v>23823259.9263804</v>
      </c>
      <c r="AC579" s="12">
        <v>27521267.339387499</v>
      </c>
      <c r="AD579" s="12">
        <v>20699711.652322501</v>
      </c>
      <c r="AE579" s="12">
        <v>21872414.210584302</v>
      </c>
      <c r="AF579" s="12">
        <v>22759209.037983801</v>
      </c>
      <c r="AG579" s="13">
        <v>17845391.330544598</v>
      </c>
    </row>
    <row r="580" spans="5:33" x14ac:dyDescent="0.35">
      <c r="E580" s="10" t="s">
        <v>844</v>
      </c>
      <c r="F580" s="12" t="s">
        <v>844</v>
      </c>
      <c r="G580" s="12" t="s">
        <v>1400</v>
      </c>
      <c r="H580" s="12">
        <v>50</v>
      </c>
      <c r="I580" s="12"/>
      <c r="J580" s="12" t="s">
        <v>659</v>
      </c>
      <c r="K580" s="12">
        <v>501250.08102492301</v>
      </c>
      <c r="L580" s="12">
        <v>560915.12437178404</v>
      </c>
      <c r="M580" s="12">
        <v>555235.86689220299</v>
      </c>
      <c r="N580" s="12">
        <v>547998.29596878099</v>
      </c>
      <c r="O580" s="12">
        <v>404192.65126184002</v>
      </c>
      <c r="P580" s="12">
        <v>518984.76873355103</v>
      </c>
      <c r="Q580" s="12">
        <v>483718.02576435002</v>
      </c>
      <c r="R580" s="12">
        <v>168934.81681179799</v>
      </c>
      <c r="S580" s="12">
        <v>339174.378940647</v>
      </c>
      <c r="T580" s="12">
        <v>219303.16256630799</v>
      </c>
      <c r="U580" s="12">
        <v>822662.08329506603</v>
      </c>
      <c r="V580" s="12">
        <v>431701.16599246801</v>
      </c>
      <c r="W580" s="12">
        <v>593677.31098719395</v>
      </c>
      <c r="X580" s="12">
        <v>416512.061410091</v>
      </c>
      <c r="Y580" s="12">
        <v>425676.67040883598</v>
      </c>
      <c r="Z580" s="12">
        <v>347840.19003302697</v>
      </c>
      <c r="AA580" s="12">
        <v>636093.67735602695</v>
      </c>
      <c r="AB580" s="12">
        <v>471946.62569133798</v>
      </c>
      <c r="AC580" s="12">
        <v>384524.53553958703</v>
      </c>
      <c r="AD580" s="12">
        <v>618856.35109524895</v>
      </c>
      <c r="AE580" s="12">
        <v>641957.18454835401</v>
      </c>
      <c r="AF580" s="12">
        <v>373229.83137909201</v>
      </c>
      <c r="AG580" s="13">
        <v>481672.27714303299</v>
      </c>
    </row>
    <row r="581" spans="5:33" x14ac:dyDescent="0.35">
      <c r="E581" s="10" t="s">
        <v>847</v>
      </c>
      <c r="F581" s="12" t="s">
        <v>847</v>
      </c>
      <c r="G581" s="12" t="s">
        <v>1400</v>
      </c>
      <c r="H581" s="12">
        <v>40</v>
      </c>
      <c r="I581" s="12"/>
      <c r="J581" s="12" t="s">
        <v>659</v>
      </c>
      <c r="K581" s="12">
        <v>1429113.4599132601</v>
      </c>
      <c r="L581" s="12">
        <v>1509672.4247870001</v>
      </c>
      <c r="M581" s="12">
        <v>1404159.68373621</v>
      </c>
      <c r="N581" s="12">
        <v>961598.73226076795</v>
      </c>
      <c r="O581" s="12">
        <v>1356499.3809128799</v>
      </c>
      <c r="P581" s="12">
        <v>1160997.0423678099</v>
      </c>
      <c r="Q581" s="12">
        <v>2053227.3143208399</v>
      </c>
      <c r="R581" s="12">
        <v>967372.69104330998</v>
      </c>
      <c r="S581" s="12">
        <v>1795805.3709755</v>
      </c>
      <c r="T581" s="12">
        <v>898099.03168152703</v>
      </c>
      <c r="U581" s="12">
        <v>2873066.47671432</v>
      </c>
      <c r="V581" s="12">
        <v>1147692.5881085501</v>
      </c>
      <c r="W581" s="12">
        <v>2523515.7712851502</v>
      </c>
      <c r="X581" s="12">
        <v>857214.53275108698</v>
      </c>
      <c r="Y581" s="12">
        <v>1340037.43353257</v>
      </c>
      <c r="Z581" s="12">
        <v>1084994.9236713599</v>
      </c>
      <c r="AA581" s="12">
        <v>2515812.8265186301</v>
      </c>
      <c r="AB581" s="12">
        <v>994287.63074774703</v>
      </c>
      <c r="AC581" s="12">
        <v>1410192.8999017701</v>
      </c>
      <c r="AD581" s="12">
        <v>841275.644413337</v>
      </c>
      <c r="AE581" s="12">
        <v>2072891.7446949999</v>
      </c>
      <c r="AF581" s="12">
        <v>1258797.36343964</v>
      </c>
      <c r="AG581" s="13">
        <v>1875553.7132156801</v>
      </c>
    </row>
    <row r="582" spans="5:33" x14ac:dyDescent="0.35">
      <c r="E582" s="10" t="s">
        <v>848</v>
      </c>
      <c r="F582" s="12" t="s">
        <v>848</v>
      </c>
      <c r="G582" s="12" t="s">
        <v>1400</v>
      </c>
      <c r="H582" s="12">
        <v>60</v>
      </c>
      <c r="I582" s="12"/>
      <c r="J582" s="12" t="s">
        <v>659</v>
      </c>
      <c r="K582" s="12">
        <v>2348063.1993704801</v>
      </c>
      <c r="L582" s="12">
        <v>2108009.88267125</v>
      </c>
      <c r="M582" s="12">
        <v>2349941.5892909602</v>
      </c>
      <c r="N582" s="12">
        <v>1356409.83544675</v>
      </c>
      <c r="O582" s="12">
        <v>1722209.0564323701</v>
      </c>
      <c r="P582" s="12">
        <v>1184982.4742696199</v>
      </c>
      <c r="Q582" s="12">
        <v>2115607.2741522398</v>
      </c>
      <c r="R582" s="12">
        <v>892571.63532552996</v>
      </c>
      <c r="S582" s="12">
        <v>1856862.59444985</v>
      </c>
      <c r="T582" s="12">
        <v>779732.56067579798</v>
      </c>
      <c r="U582" s="12">
        <v>2896543.79497923</v>
      </c>
      <c r="V582" s="12">
        <v>1271918.2950486001</v>
      </c>
      <c r="W582" s="12">
        <v>2442903.9491729401</v>
      </c>
      <c r="X582" s="12">
        <v>1589094.9754012099</v>
      </c>
      <c r="Y582" s="12">
        <v>2618109.9001958398</v>
      </c>
      <c r="Z582" s="12">
        <v>1181273.7828865</v>
      </c>
      <c r="AA582" s="12">
        <v>2636085.9322274602</v>
      </c>
      <c r="AB582" s="12">
        <v>1999653.17337401</v>
      </c>
      <c r="AC582" s="12">
        <v>1598194.7214713099</v>
      </c>
      <c r="AD582" s="12">
        <v>2939778.2901871302</v>
      </c>
      <c r="AE582" s="12">
        <v>2536782.4360058201</v>
      </c>
      <c r="AF582" s="12">
        <v>1482918.75684724</v>
      </c>
      <c r="AG582" s="13">
        <v>2202524.7345523699</v>
      </c>
    </row>
    <row r="583" spans="5:33" x14ac:dyDescent="0.35">
      <c r="E583" s="10" t="s">
        <v>849</v>
      </c>
      <c r="F583" s="12" t="s">
        <v>849</v>
      </c>
      <c r="G583" s="12" t="s">
        <v>1400</v>
      </c>
      <c r="H583" s="12">
        <v>80</v>
      </c>
      <c r="I583" s="12"/>
      <c r="J583" s="12" t="s">
        <v>659</v>
      </c>
      <c r="K583" s="12">
        <v>11735073.9224013</v>
      </c>
      <c r="L583" s="12">
        <v>11959523.1740626</v>
      </c>
      <c r="M583" s="12">
        <v>11863105.2035664</v>
      </c>
      <c r="N583" s="12">
        <v>10393987.5127487</v>
      </c>
      <c r="O583" s="12">
        <v>10944768.5418445</v>
      </c>
      <c r="P583" s="12">
        <v>11359759.258571301</v>
      </c>
      <c r="Q583" s="12">
        <v>11292721.718441401</v>
      </c>
      <c r="R583" s="12">
        <v>9418888.84727199</v>
      </c>
      <c r="S583" s="12">
        <v>11900542.2380985</v>
      </c>
      <c r="T583" s="12">
        <v>8955422.5628107209</v>
      </c>
      <c r="U583" s="12">
        <v>12547510.2767717</v>
      </c>
      <c r="V583" s="12">
        <v>10056638.673053401</v>
      </c>
      <c r="W583" s="12">
        <v>13871496.115106501</v>
      </c>
      <c r="X583" s="12">
        <v>9143732.8360562194</v>
      </c>
      <c r="Y583" s="12">
        <v>10471531.379145799</v>
      </c>
      <c r="Z583" s="12">
        <v>11815186.8405164</v>
      </c>
      <c r="AA583" s="12">
        <v>10999051.409003301</v>
      </c>
      <c r="AB583" s="12">
        <v>12839892.636554301</v>
      </c>
      <c r="AC583" s="12">
        <v>10898704.027545501</v>
      </c>
      <c r="AD583" s="12">
        <v>14154077.4983417</v>
      </c>
      <c r="AE583" s="12">
        <v>9344037.2376291007</v>
      </c>
      <c r="AF583" s="12">
        <v>10213875.081075</v>
      </c>
      <c r="AG583" s="13">
        <v>8407510.1423411109</v>
      </c>
    </row>
    <row r="584" spans="5:33" x14ac:dyDescent="0.35">
      <c r="E584" s="10" t="s">
        <v>850</v>
      </c>
      <c r="F584" s="12" t="s">
        <v>850</v>
      </c>
      <c r="G584" s="12" t="s">
        <v>1400</v>
      </c>
      <c r="H584" s="12">
        <v>50</v>
      </c>
      <c r="I584" s="12" t="s">
        <v>851</v>
      </c>
      <c r="J584" s="12"/>
      <c r="K584" s="12">
        <v>11401837.879566399</v>
      </c>
      <c r="L584" s="12">
        <v>12380065.586208399</v>
      </c>
      <c r="M584" s="12">
        <v>12326854.595394701</v>
      </c>
      <c r="N584" s="12">
        <v>11548079.7041438</v>
      </c>
      <c r="O584" s="12">
        <v>12468268.8550185</v>
      </c>
      <c r="P584" s="12">
        <v>14708196.9685177</v>
      </c>
      <c r="Q584" s="12">
        <v>12098126.925372999</v>
      </c>
      <c r="R584" s="12">
        <v>12128525.5873276</v>
      </c>
      <c r="S584" s="12">
        <v>14945615.808722399</v>
      </c>
      <c r="T584" s="12">
        <v>9478639.7028159592</v>
      </c>
      <c r="U584" s="12">
        <v>15061374.4318102</v>
      </c>
      <c r="V584" s="12">
        <v>11211030.065285601</v>
      </c>
      <c r="W584" s="12">
        <v>13010147.446513301</v>
      </c>
      <c r="X584" s="12">
        <v>11626151.934028801</v>
      </c>
      <c r="Y584" s="12">
        <v>13621718.023987001</v>
      </c>
      <c r="Z584" s="12">
        <v>14181698.131185699</v>
      </c>
      <c r="AA584" s="12">
        <v>18000727.930108801</v>
      </c>
      <c r="AB584" s="12">
        <v>17814799.657685999</v>
      </c>
      <c r="AC584" s="12">
        <v>19973952.650570299</v>
      </c>
      <c r="AD584" s="12">
        <v>12514545.7040911</v>
      </c>
      <c r="AE584" s="12">
        <v>15176081.090136699</v>
      </c>
      <c r="AF584" s="12">
        <v>16931066.860181101</v>
      </c>
      <c r="AG584" s="13">
        <v>14077172.7772552</v>
      </c>
    </row>
    <row r="585" spans="5:33" x14ac:dyDescent="0.35">
      <c r="E585" s="10" t="s">
        <v>852</v>
      </c>
      <c r="F585" s="12" t="s">
        <v>852</v>
      </c>
      <c r="G585" s="12" t="s">
        <v>1400</v>
      </c>
      <c r="H585" s="12">
        <v>55</v>
      </c>
      <c r="I585" s="12" t="s">
        <v>853</v>
      </c>
      <c r="J585" s="12" t="s">
        <v>659</v>
      </c>
      <c r="K585" s="12">
        <v>5977635.8378351796</v>
      </c>
      <c r="L585" s="12">
        <v>6516711.7607566398</v>
      </c>
      <c r="M585" s="12">
        <v>6181954.3313418599</v>
      </c>
      <c r="N585" s="12">
        <v>6870053.44776621</v>
      </c>
      <c r="O585" s="12">
        <v>7371709.3580063703</v>
      </c>
      <c r="P585" s="12">
        <v>8490275.7120694201</v>
      </c>
      <c r="Q585" s="12">
        <v>7553694.2244362999</v>
      </c>
      <c r="R585" s="12">
        <v>7819940.2131671896</v>
      </c>
      <c r="S585" s="12">
        <v>8421302.2481947802</v>
      </c>
      <c r="T585" s="12">
        <v>6503737.9626548896</v>
      </c>
      <c r="U585" s="12">
        <v>8523394.6373849493</v>
      </c>
      <c r="V585" s="12">
        <v>6010796.2848652499</v>
      </c>
      <c r="W585" s="12">
        <v>8073112.1281586001</v>
      </c>
      <c r="X585" s="12">
        <v>7354240.2635855097</v>
      </c>
      <c r="Y585" s="12">
        <v>7367078.9208385795</v>
      </c>
      <c r="Z585" s="12">
        <v>8065418.9890496898</v>
      </c>
      <c r="AA585" s="12">
        <v>9784413.6620207094</v>
      </c>
      <c r="AB585" s="12">
        <v>10660635.012488401</v>
      </c>
      <c r="AC585" s="12">
        <v>13337604.6090592</v>
      </c>
      <c r="AD585" s="12">
        <v>8030760.1285415702</v>
      </c>
      <c r="AE585" s="12">
        <v>7584893.9493235098</v>
      </c>
      <c r="AF585" s="12">
        <v>8177221.29706816</v>
      </c>
      <c r="AG585" s="13">
        <v>6594675.6733854404</v>
      </c>
    </row>
    <row r="586" spans="5:33" x14ac:dyDescent="0.35">
      <c r="E586" s="10" t="s">
        <v>854</v>
      </c>
      <c r="F586" s="12" t="s">
        <v>854</v>
      </c>
      <c r="G586" s="12" t="s">
        <v>1400</v>
      </c>
      <c r="H586" s="12">
        <v>48</v>
      </c>
      <c r="I586" s="12"/>
      <c r="J586" s="12" t="s">
        <v>659</v>
      </c>
      <c r="K586" s="12">
        <v>281420.28477378102</v>
      </c>
      <c r="L586" s="12">
        <v>329589.44164836901</v>
      </c>
      <c r="M586" s="12">
        <v>388795.74486563902</v>
      </c>
      <c r="N586" s="12">
        <v>344404.21720904601</v>
      </c>
      <c r="O586" s="12">
        <v>450617.073425318</v>
      </c>
      <c r="P586" s="12">
        <v>408484.522341709</v>
      </c>
      <c r="Q586" s="12">
        <v>482232.58752320602</v>
      </c>
      <c r="R586" s="12">
        <v>303104.42760074598</v>
      </c>
      <c r="S586" s="12">
        <v>386661.50484608102</v>
      </c>
      <c r="T586" s="12">
        <v>263421.29646801797</v>
      </c>
      <c r="U586" s="12">
        <v>333998.761701916</v>
      </c>
      <c r="V586" s="12">
        <v>325370.17991420499</v>
      </c>
      <c r="W586" s="12">
        <v>354484.780849098</v>
      </c>
      <c r="X586" s="12">
        <v>275588.73239300802</v>
      </c>
      <c r="Y586" s="12">
        <v>449251.10279607098</v>
      </c>
      <c r="Z586" s="12">
        <v>370508.08192604303</v>
      </c>
      <c r="AA586" s="12">
        <v>555057.38429513597</v>
      </c>
      <c r="AB586" s="12">
        <v>517743.70853616501</v>
      </c>
      <c r="AC586" s="12">
        <v>612394.98200921295</v>
      </c>
      <c r="AD586" s="12">
        <v>358002.15911193698</v>
      </c>
      <c r="AE586" s="12">
        <v>549560.86000931496</v>
      </c>
      <c r="AF586" s="12">
        <v>406892.855351287</v>
      </c>
      <c r="AG586" s="13">
        <v>433013.80091473099</v>
      </c>
    </row>
    <row r="587" spans="5:33" x14ac:dyDescent="0.35">
      <c r="E587" s="10" t="s">
        <v>855</v>
      </c>
      <c r="F587" s="12" t="s">
        <v>855</v>
      </c>
      <c r="G587" s="12" t="s">
        <v>1400</v>
      </c>
      <c r="H587" s="12">
        <v>30</v>
      </c>
      <c r="I587" s="12"/>
      <c r="J587" s="12" t="s">
        <v>659</v>
      </c>
      <c r="K587" s="12">
        <v>362470.72609226999</v>
      </c>
      <c r="L587" s="12">
        <v>358945.42823140899</v>
      </c>
      <c r="M587" s="12">
        <v>298630.78850051702</v>
      </c>
      <c r="N587" s="12">
        <v>307363.14685136802</v>
      </c>
      <c r="O587" s="12">
        <v>173577.51446129</v>
      </c>
      <c r="P587" s="12">
        <v>257393.16562015301</v>
      </c>
      <c r="Q587" s="12">
        <v>708227.12781351595</v>
      </c>
      <c r="R587" s="12">
        <v>472594.049750362</v>
      </c>
      <c r="S587" s="12">
        <v>604406.88987364399</v>
      </c>
      <c r="T587" s="12">
        <v>163108.55182259501</v>
      </c>
      <c r="U587" s="12">
        <v>304157.04989944102</v>
      </c>
      <c r="V587" s="12">
        <v>191549.98412797</v>
      </c>
      <c r="W587" s="12">
        <v>258784.96185742799</v>
      </c>
      <c r="X587" s="12">
        <v>424194.09612901899</v>
      </c>
      <c r="Y587" s="12">
        <v>573497.33564546006</v>
      </c>
      <c r="Z587" s="12">
        <v>380517.811041496</v>
      </c>
      <c r="AA587" s="12">
        <v>792233.849664554</v>
      </c>
      <c r="AB587" s="12">
        <v>219417.74635181599</v>
      </c>
      <c r="AC587" s="12">
        <v>605854.94178149104</v>
      </c>
      <c r="AD587" s="12">
        <v>577421.08700595098</v>
      </c>
      <c r="AE587" s="12">
        <v>524477.77469929995</v>
      </c>
      <c r="AF587" s="12">
        <v>727750.270095994</v>
      </c>
      <c r="AG587" s="13">
        <v>1092170.4457869299</v>
      </c>
    </row>
    <row r="588" spans="5:33" x14ac:dyDescent="0.35">
      <c r="E588" s="10" t="s">
        <v>856</v>
      </c>
      <c r="F588" s="12" t="s">
        <v>856</v>
      </c>
      <c r="G588" s="12" t="s">
        <v>1400</v>
      </c>
      <c r="H588" s="12">
        <v>73</v>
      </c>
      <c r="I588" s="12"/>
      <c r="J588" s="12" t="s">
        <v>659</v>
      </c>
      <c r="K588" s="12">
        <v>3925590.4292053399</v>
      </c>
      <c r="L588" s="12">
        <v>4140408.27908949</v>
      </c>
      <c r="M588" s="12">
        <v>4243718.3001935296</v>
      </c>
      <c r="N588" s="12">
        <v>3856818.5466309302</v>
      </c>
      <c r="O588" s="12">
        <v>5486813.9252522001</v>
      </c>
      <c r="P588" s="12">
        <v>5840566.1013074499</v>
      </c>
      <c r="Q588" s="12">
        <v>5738523.2507072203</v>
      </c>
      <c r="R588" s="12">
        <v>5249965.5429289499</v>
      </c>
      <c r="S588" s="12">
        <v>5712229.42593865</v>
      </c>
      <c r="T588" s="12">
        <v>3359741.48687449</v>
      </c>
      <c r="U588" s="12">
        <v>5278263.5181617597</v>
      </c>
      <c r="V588" s="12">
        <v>3288653.5123250601</v>
      </c>
      <c r="W588" s="12">
        <v>4643320.7939537503</v>
      </c>
      <c r="X588" s="12">
        <v>5693223.5084509002</v>
      </c>
      <c r="Y588" s="12">
        <v>6778590.35219914</v>
      </c>
      <c r="Z588" s="12">
        <v>5443524.2122035399</v>
      </c>
      <c r="AA588" s="12">
        <v>7497721.1365330601</v>
      </c>
      <c r="AB588" s="12">
        <v>6650308.0532534802</v>
      </c>
      <c r="AC588" s="12">
        <v>10511581.882082</v>
      </c>
      <c r="AD588" s="12">
        <v>5060456.72917361</v>
      </c>
      <c r="AE588" s="12">
        <v>7883188.4337068098</v>
      </c>
      <c r="AF588" s="12">
        <v>5592395.7813316202</v>
      </c>
      <c r="AG588" s="13">
        <v>5440713.9800230497</v>
      </c>
    </row>
    <row r="589" spans="5:33" x14ac:dyDescent="0.35">
      <c r="E589" s="10" t="s">
        <v>857</v>
      </c>
      <c r="F589" s="12" t="s">
        <v>857</v>
      </c>
      <c r="G589" s="12" t="s">
        <v>1400</v>
      </c>
      <c r="H589" s="12">
        <v>30</v>
      </c>
      <c r="I589" s="12" t="s">
        <v>858</v>
      </c>
      <c r="J589" s="12" t="s">
        <v>659</v>
      </c>
      <c r="K589" s="12">
        <v>997396.41912195797</v>
      </c>
      <c r="L589" s="12">
        <v>1348096.6238080701</v>
      </c>
      <c r="M589" s="12">
        <v>1069116.15369511</v>
      </c>
      <c r="N589" s="12">
        <v>1263286.6866908099</v>
      </c>
      <c r="O589" s="12">
        <v>1383732.7349950101</v>
      </c>
      <c r="P589" s="12">
        <v>1559259.51442703</v>
      </c>
      <c r="Q589" s="12">
        <v>1577462.02293085</v>
      </c>
      <c r="R589" s="12">
        <v>1399414.7945278699</v>
      </c>
      <c r="S589" s="12">
        <v>1376396.4895585501</v>
      </c>
      <c r="T589" s="12">
        <v>995316.81302096695</v>
      </c>
      <c r="U589" s="12">
        <v>1494285.1993798199</v>
      </c>
      <c r="V589" s="12">
        <v>881882.04826953495</v>
      </c>
      <c r="W589" s="12">
        <v>1090859.13548583</v>
      </c>
      <c r="X589" s="12">
        <v>1795860.8133616699</v>
      </c>
      <c r="Y589" s="12">
        <v>2237466.53622108</v>
      </c>
      <c r="Z589" s="12">
        <v>1322620.03371768</v>
      </c>
      <c r="AA589" s="12">
        <v>1855741.6216382701</v>
      </c>
      <c r="AB589" s="12">
        <v>2088604.9571318801</v>
      </c>
      <c r="AC589" s="12">
        <v>2901116.2842116398</v>
      </c>
      <c r="AD589" s="12">
        <v>1734228.7267269101</v>
      </c>
      <c r="AE589" s="12">
        <v>1886041.3486749399</v>
      </c>
      <c r="AF589" s="12">
        <v>1823258.9409586401</v>
      </c>
      <c r="AG589" s="13">
        <v>1436430.7164658499</v>
      </c>
    </row>
    <row r="590" spans="5:33" x14ac:dyDescent="0.35">
      <c r="E590" s="10" t="s">
        <v>859</v>
      </c>
      <c r="F590" s="12" t="s">
        <v>859</v>
      </c>
      <c r="G590" s="12" t="s">
        <v>1400</v>
      </c>
      <c r="H590" s="12">
        <v>70</v>
      </c>
      <c r="I590" s="12"/>
      <c r="J590" s="12" t="s">
        <v>659</v>
      </c>
      <c r="K590" s="12">
        <v>6605032.8442176301</v>
      </c>
      <c r="L590" s="12">
        <v>7216161.1284630904</v>
      </c>
      <c r="M590" s="12">
        <v>6949759.8032789798</v>
      </c>
      <c r="N590" s="12">
        <v>9022360.1425868291</v>
      </c>
      <c r="O590" s="12">
        <v>10817040.9837068</v>
      </c>
      <c r="P590" s="12">
        <v>9889493.0609862395</v>
      </c>
      <c r="Q590" s="12">
        <v>8932134.9449498598</v>
      </c>
      <c r="R590" s="12">
        <v>10096080.666495699</v>
      </c>
      <c r="S590" s="12">
        <v>8431776.69527377</v>
      </c>
      <c r="T590" s="12">
        <v>7662877.6299393196</v>
      </c>
      <c r="U590" s="12">
        <v>8749211.3051380105</v>
      </c>
      <c r="V590" s="12">
        <v>5561820.3871233501</v>
      </c>
      <c r="W590" s="12">
        <v>7665676.6171768699</v>
      </c>
      <c r="X590" s="12">
        <v>9303924.9980993196</v>
      </c>
      <c r="Y590" s="12">
        <v>10945863.574111899</v>
      </c>
      <c r="Z590" s="12">
        <v>10351754.199723201</v>
      </c>
      <c r="AA590" s="12">
        <v>12543581.2101616</v>
      </c>
      <c r="AB590" s="12">
        <v>10846672.389147701</v>
      </c>
      <c r="AC590" s="12">
        <v>15784271.9267304</v>
      </c>
      <c r="AD590" s="12">
        <v>13286148.828627201</v>
      </c>
      <c r="AE590" s="12">
        <v>11061286.7715335</v>
      </c>
      <c r="AF590" s="12">
        <v>8324781.1422949303</v>
      </c>
      <c r="AG590" s="13">
        <v>8512960.0353756696</v>
      </c>
    </row>
    <row r="591" spans="5:33" x14ac:dyDescent="0.35">
      <c r="E591" s="10" t="s">
        <v>862</v>
      </c>
      <c r="F591" s="12" t="s">
        <v>862</v>
      </c>
      <c r="G591" s="12" t="s">
        <v>1400</v>
      </c>
      <c r="H591" s="12">
        <v>68</v>
      </c>
      <c r="I591" s="12"/>
      <c r="J591" s="12" t="s">
        <v>659</v>
      </c>
      <c r="K591" s="12">
        <v>1875103.3935090899</v>
      </c>
      <c r="L591" s="12">
        <v>2220506.37935373</v>
      </c>
      <c r="M591" s="12">
        <v>1945439.8836188901</v>
      </c>
      <c r="N591" s="12">
        <v>1978831.85834353</v>
      </c>
      <c r="O591" s="12">
        <v>1243684.61257981</v>
      </c>
      <c r="P591" s="12">
        <v>2029444.7947245699</v>
      </c>
      <c r="Q591" s="12">
        <v>1543408.6536367401</v>
      </c>
      <c r="R591" s="12">
        <v>1830628.7948118499</v>
      </c>
      <c r="S591" s="12">
        <v>1308977.7102514601</v>
      </c>
      <c r="T591" s="12">
        <v>1966214.19485751</v>
      </c>
      <c r="U591" s="12">
        <v>1622364.4640637201</v>
      </c>
      <c r="V591" s="12">
        <v>2386590.3594590002</v>
      </c>
      <c r="W591" s="12">
        <v>1895208.7402335501</v>
      </c>
      <c r="X591" s="12">
        <v>2242939.1975875702</v>
      </c>
      <c r="Y591" s="12">
        <v>2271014.4842604999</v>
      </c>
      <c r="Z591" s="12">
        <v>1955868.2095993799</v>
      </c>
      <c r="AA591" s="12">
        <v>1480341.8967802001</v>
      </c>
      <c r="AB591" s="12">
        <v>2482986.15443645</v>
      </c>
      <c r="AC591" s="12">
        <v>1702760.6992655401</v>
      </c>
      <c r="AD591" s="12">
        <v>2022887.8100977</v>
      </c>
      <c r="AE591" s="12">
        <v>1467479.32346446</v>
      </c>
      <c r="AF591" s="12">
        <v>2364153.9704001099</v>
      </c>
      <c r="AG591" s="13">
        <v>1644020.6804347101</v>
      </c>
    </row>
    <row r="592" spans="5:33" x14ac:dyDescent="0.35">
      <c r="E592" s="10" t="s">
        <v>863</v>
      </c>
      <c r="F592" s="12" t="s">
        <v>863</v>
      </c>
      <c r="G592" s="12" t="s">
        <v>1400</v>
      </c>
      <c r="H592" s="12">
        <v>90</v>
      </c>
      <c r="I592" s="12" t="s">
        <v>864</v>
      </c>
      <c r="J592" s="12" t="s">
        <v>659</v>
      </c>
      <c r="K592" s="12">
        <v>92582445.456799403</v>
      </c>
      <c r="L592" s="12">
        <v>100939576.652</v>
      </c>
      <c r="M592" s="12">
        <v>92668817.418130204</v>
      </c>
      <c r="N592" s="12">
        <v>75530460.134488299</v>
      </c>
      <c r="O592" s="12">
        <v>67095294.680025198</v>
      </c>
      <c r="P592" s="12">
        <v>109796476.06751101</v>
      </c>
      <c r="Q592" s="12">
        <v>59732786.921605602</v>
      </c>
      <c r="R592" s="12">
        <v>93033679.214192793</v>
      </c>
      <c r="S592" s="12">
        <v>59497835.786188997</v>
      </c>
      <c r="T592" s="12">
        <v>95323091.679409295</v>
      </c>
      <c r="U592" s="12">
        <v>83534349.074586302</v>
      </c>
      <c r="V592" s="12">
        <v>96913481.816302493</v>
      </c>
      <c r="W592" s="12">
        <v>75078213.698482096</v>
      </c>
      <c r="X592" s="12">
        <v>86253773.900633007</v>
      </c>
      <c r="Y592" s="12">
        <v>105092809.126947</v>
      </c>
      <c r="Z592" s="12">
        <v>112034223.860781</v>
      </c>
      <c r="AA592" s="12">
        <v>80208635.881463304</v>
      </c>
      <c r="AB592" s="12">
        <v>115451864.731536</v>
      </c>
      <c r="AC592" s="12">
        <v>84939148.406993404</v>
      </c>
      <c r="AD592" s="12">
        <v>74680376.699651793</v>
      </c>
      <c r="AE592" s="12">
        <v>69262080.577904001</v>
      </c>
      <c r="AF592" s="12">
        <v>125248283.665812</v>
      </c>
      <c r="AG592" s="13">
        <v>81174306.050127298</v>
      </c>
    </row>
    <row r="593" spans="5:33" x14ac:dyDescent="0.35">
      <c r="E593" s="10" t="s">
        <v>865</v>
      </c>
      <c r="F593" s="12" t="s">
        <v>865</v>
      </c>
      <c r="G593" s="12" t="s">
        <v>1400</v>
      </c>
      <c r="H593" s="12">
        <v>80</v>
      </c>
      <c r="I593" s="12" t="s">
        <v>866</v>
      </c>
      <c r="J593" s="12" t="s">
        <v>659</v>
      </c>
      <c r="K593" s="12">
        <v>16592242.3018147</v>
      </c>
      <c r="L593" s="12">
        <v>17800869.651153501</v>
      </c>
      <c r="M593" s="12">
        <v>16905704.432261199</v>
      </c>
      <c r="N593" s="12">
        <v>19157079.341085199</v>
      </c>
      <c r="O593" s="12">
        <v>14187754.381002201</v>
      </c>
      <c r="P593" s="12">
        <v>17907023.860992</v>
      </c>
      <c r="Q593" s="12">
        <v>12802008.549594199</v>
      </c>
      <c r="R593" s="12">
        <v>16520215.8032091</v>
      </c>
      <c r="S593" s="12">
        <v>16669544.9522841</v>
      </c>
      <c r="T593" s="12">
        <v>18239171.515334301</v>
      </c>
      <c r="U593" s="12">
        <v>19211642.355360702</v>
      </c>
      <c r="V593" s="12">
        <v>22707002.8428551</v>
      </c>
      <c r="W593" s="12">
        <v>16211944.1149095</v>
      </c>
      <c r="X593" s="12">
        <v>18355356.9107995</v>
      </c>
      <c r="Y593" s="12">
        <v>19679787.470368899</v>
      </c>
      <c r="Z593" s="12">
        <v>21165955.219003901</v>
      </c>
      <c r="AA593" s="12">
        <v>21159749.300837401</v>
      </c>
      <c r="AB593" s="12">
        <v>23394849.484137401</v>
      </c>
      <c r="AC593" s="12">
        <v>17010888.572393999</v>
      </c>
      <c r="AD593" s="12">
        <v>17061234.469688799</v>
      </c>
      <c r="AE593" s="12">
        <v>15924825.8872707</v>
      </c>
      <c r="AF593" s="12">
        <v>24710568.493026</v>
      </c>
      <c r="AG593" s="13">
        <v>17051685.0087425</v>
      </c>
    </row>
    <row r="594" spans="5:33" x14ac:dyDescent="0.35">
      <c r="E594" s="10" t="s">
        <v>867</v>
      </c>
      <c r="F594" s="12" t="s">
        <v>867</v>
      </c>
      <c r="G594" s="12" t="s">
        <v>1400</v>
      </c>
      <c r="H594" s="12">
        <v>80</v>
      </c>
      <c r="I594" s="12" t="s">
        <v>868</v>
      </c>
      <c r="J594" s="12" t="s">
        <v>659</v>
      </c>
      <c r="K594" s="12">
        <v>4763549.6544607496</v>
      </c>
      <c r="L594" s="12">
        <v>4891105.0004414096</v>
      </c>
      <c r="M594" s="12">
        <v>4975724.8034278098</v>
      </c>
      <c r="N594" s="12">
        <v>6343571.5342298802</v>
      </c>
      <c r="O594" s="12">
        <v>4624445.1863569096</v>
      </c>
      <c r="P594" s="12">
        <v>5219657.3756978698</v>
      </c>
      <c r="Q594" s="12">
        <v>3182582.6075087199</v>
      </c>
      <c r="R594" s="12">
        <v>5980186.5763332602</v>
      </c>
      <c r="S594" s="12">
        <v>5079439.7387286397</v>
      </c>
      <c r="T594" s="12">
        <v>7185130.5546973702</v>
      </c>
      <c r="U594" s="12">
        <v>5564211.2218096303</v>
      </c>
      <c r="V594" s="12">
        <v>7035040.01881616</v>
      </c>
      <c r="W594" s="12">
        <v>5282742.1404217798</v>
      </c>
      <c r="X594" s="12">
        <v>7583932.8106440501</v>
      </c>
      <c r="Y594" s="12">
        <v>6228066.6043982496</v>
      </c>
      <c r="Z594" s="12">
        <v>8389355.02960339</v>
      </c>
      <c r="AA594" s="12">
        <v>6531627.8027967997</v>
      </c>
      <c r="AB594" s="12">
        <v>9994267.7230103593</v>
      </c>
      <c r="AC594" s="12">
        <v>6271089.0919372598</v>
      </c>
      <c r="AD594" s="12">
        <v>4913612.77725814</v>
      </c>
      <c r="AE594" s="12">
        <v>3651959.34034767</v>
      </c>
      <c r="AF594" s="12">
        <v>7586982.7883612299</v>
      </c>
      <c r="AG594" s="13">
        <v>4204370.2192630004</v>
      </c>
    </row>
    <row r="595" spans="5:33" x14ac:dyDescent="0.35">
      <c r="E595" s="10" t="s">
        <v>869</v>
      </c>
      <c r="F595" s="12" t="s">
        <v>869</v>
      </c>
      <c r="G595" s="12" t="s">
        <v>1400</v>
      </c>
      <c r="H595" s="12" t="s">
        <v>17</v>
      </c>
      <c r="I595" s="12"/>
      <c r="J595" s="12" t="s">
        <v>659</v>
      </c>
      <c r="K595" s="12">
        <v>269811.05542150902</v>
      </c>
      <c r="L595" s="12">
        <v>298831.76071716502</v>
      </c>
      <c r="M595" s="12">
        <v>318047.81109744898</v>
      </c>
      <c r="N595" s="12">
        <v>182371.88633785301</v>
      </c>
      <c r="O595" s="12">
        <v>192681.30882813499</v>
      </c>
      <c r="P595" s="12">
        <v>265383.85987980902</v>
      </c>
      <c r="Q595" s="12">
        <v>101276.12635444599</v>
      </c>
      <c r="R595" s="12">
        <v>148207.94179678999</v>
      </c>
      <c r="S595" s="12">
        <v>94112.837726302299</v>
      </c>
      <c r="T595" s="12">
        <v>254846.83877725899</v>
      </c>
      <c r="U595" s="12">
        <v>229128.90673498801</v>
      </c>
      <c r="V595" s="12">
        <v>258717.36904420701</v>
      </c>
      <c r="W595" s="12">
        <v>158091.50234796799</v>
      </c>
      <c r="X595" s="12">
        <v>247389.601219623</v>
      </c>
      <c r="Y595" s="12">
        <v>333922.52675417298</v>
      </c>
      <c r="Z595" s="12">
        <v>311346.848811011</v>
      </c>
      <c r="AA595" s="12">
        <v>202823.18595570899</v>
      </c>
      <c r="AB595" s="12">
        <v>305407.324977996</v>
      </c>
      <c r="AC595" s="12">
        <v>204632.83235093899</v>
      </c>
      <c r="AD595" s="12">
        <v>164455.180183541</v>
      </c>
      <c r="AE595" s="12">
        <v>176967.35111506999</v>
      </c>
      <c r="AF595" s="12">
        <v>319694.15092671697</v>
      </c>
      <c r="AG595" s="13">
        <v>185821.573414546</v>
      </c>
    </row>
    <row r="596" spans="5:33" x14ac:dyDescent="0.35">
      <c r="E596" s="10" t="s">
        <v>870</v>
      </c>
      <c r="F596" s="12" t="s">
        <v>870</v>
      </c>
      <c r="G596" s="12" t="s">
        <v>1400</v>
      </c>
      <c r="H596" s="12">
        <v>50</v>
      </c>
      <c r="I596" s="12"/>
      <c r="J596" s="12" t="s">
        <v>659</v>
      </c>
      <c r="K596" s="12">
        <v>601209.43194383197</v>
      </c>
      <c r="L596" s="12">
        <v>569567.94535013905</v>
      </c>
      <c r="M596" s="12">
        <v>527263.77640347299</v>
      </c>
      <c r="N596" s="12">
        <v>403206.13940183102</v>
      </c>
      <c r="O596" s="12">
        <v>174078.43848162901</v>
      </c>
      <c r="P596" s="12">
        <v>445129.69448540901</v>
      </c>
      <c r="Q596" s="12">
        <v>262956.38609833299</v>
      </c>
      <c r="R596" s="12">
        <v>603173.932853612</v>
      </c>
      <c r="S596" s="12">
        <v>383936.35280026199</v>
      </c>
      <c r="T596" s="12">
        <v>708783.50057321403</v>
      </c>
      <c r="U596" s="12">
        <v>305974.56868067302</v>
      </c>
      <c r="V596" s="12">
        <v>728000.53554049495</v>
      </c>
      <c r="W596" s="12">
        <v>245562.88455095</v>
      </c>
      <c r="X596" s="12">
        <v>367759.12868849398</v>
      </c>
      <c r="Y596" s="12">
        <v>390611.32211103197</v>
      </c>
      <c r="Z596" s="12">
        <v>497110.588215839</v>
      </c>
      <c r="AA596" s="12">
        <v>506079.544197949</v>
      </c>
      <c r="AB596" s="12">
        <v>450633.48543432401</v>
      </c>
      <c r="AC596" s="12">
        <v>319294.132110462</v>
      </c>
      <c r="AD596" s="12">
        <v>432119.66072986298</v>
      </c>
      <c r="AE596" s="12">
        <v>338685.245835612</v>
      </c>
      <c r="AF596" s="12">
        <v>745571.01781024795</v>
      </c>
      <c r="AG596" s="13">
        <v>441640.59685883898</v>
      </c>
    </row>
    <row r="597" spans="5:33" x14ac:dyDescent="0.35">
      <c r="E597" s="10" t="s">
        <v>871</v>
      </c>
      <c r="F597" s="12" t="s">
        <v>871</v>
      </c>
      <c r="G597" s="12" t="s">
        <v>1400</v>
      </c>
      <c r="H597" s="12">
        <v>55</v>
      </c>
      <c r="I597" s="12"/>
      <c r="J597" s="12" t="s">
        <v>659</v>
      </c>
      <c r="K597" s="12">
        <v>645911.70333749696</v>
      </c>
      <c r="L597" s="12">
        <v>668278.85303816199</v>
      </c>
      <c r="M597" s="12">
        <v>697622.78657766304</v>
      </c>
      <c r="N597" s="12">
        <v>608732.32841427799</v>
      </c>
      <c r="O597" s="12">
        <v>404846.27364103298</v>
      </c>
      <c r="P597" s="12">
        <v>371592.52614601998</v>
      </c>
      <c r="Q597" s="12">
        <v>713718.43895754102</v>
      </c>
      <c r="R597" s="12">
        <v>336616.09959792398</v>
      </c>
      <c r="S597" s="12">
        <v>707599.76929781504</v>
      </c>
      <c r="T597" s="12">
        <v>499713.20032268198</v>
      </c>
      <c r="U597" s="12">
        <v>1562552.8345071001</v>
      </c>
      <c r="V597" s="12">
        <v>493884.80508914101</v>
      </c>
      <c r="W597" s="12">
        <v>569757.23653462401</v>
      </c>
      <c r="X597" s="12">
        <v>712023.79892707395</v>
      </c>
      <c r="Y597" s="12">
        <v>594812.92566384794</v>
      </c>
      <c r="Z597" s="12">
        <v>982039.44742821006</v>
      </c>
      <c r="AA597" s="12">
        <v>1806029.65731802</v>
      </c>
      <c r="AB597" s="12">
        <v>909379.51484302501</v>
      </c>
      <c r="AC597" s="12">
        <v>641316.67180925305</v>
      </c>
      <c r="AD597" s="12">
        <v>375509.01647938398</v>
      </c>
      <c r="AE597" s="12">
        <v>960866.70587221195</v>
      </c>
      <c r="AF597" s="12">
        <v>1158766.09615609</v>
      </c>
      <c r="AG597" s="13">
        <v>2358662.2804593602</v>
      </c>
    </row>
    <row r="598" spans="5:33" x14ac:dyDescent="0.35">
      <c r="E598" s="10" t="s">
        <v>872</v>
      </c>
      <c r="F598" s="12" t="s">
        <v>872</v>
      </c>
      <c r="G598" s="12" t="s">
        <v>1400</v>
      </c>
      <c r="H598" s="12">
        <v>66</v>
      </c>
      <c r="I598" s="12"/>
      <c r="J598" s="12" t="s">
        <v>659</v>
      </c>
      <c r="K598" s="12">
        <v>9481267.7343140896</v>
      </c>
      <c r="L598" s="12">
        <v>10591413.8188543</v>
      </c>
      <c r="M598" s="12">
        <v>9804036.7673201393</v>
      </c>
      <c r="N598" s="12">
        <v>5959565.8288456099</v>
      </c>
      <c r="O598" s="12">
        <v>7623578.05660062</v>
      </c>
      <c r="P598" s="12">
        <v>7192833.0008103196</v>
      </c>
      <c r="Q598" s="12">
        <v>9651536.2818977609</v>
      </c>
      <c r="R598" s="12">
        <v>8273362.1329898601</v>
      </c>
      <c r="S598" s="12">
        <v>9510145.6807487495</v>
      </c>
      <c r="T598" s="12">
        <v>10473247.5178173</v>
      </c>
      <c r="U598" s="12">
        <v>19667722.753938802</v>
      </c>
      <c r="V598" s="12">
        <v>11295020.3020436</v>
      </c>
      <c r="W598" s="12">
        <v>13414510.862714401</v>
      </c>
      <c r="X598" s="12">
        <v>13011317.2329609</v>
      </c>
      <c r="Y598" s="12">
        <v>16195370.2543734</v>
      </c>
      <c r="Z598" s="12">
        <v>12900486.3914355</v>
      </c>
      <c r="AA598" s="12">
        <v>23573309.866376001</v>
      </c>
      <c r="AB598" s="12">
        <v>16378270.7109419</v>
      </c>
      <c r="AC598" s="12">
        <v>15883575.2595805</v>
      </c>
      <c r="AD598" s="12">
        <v>3484373.9124126998</v>
      </c>
      <c r="AE598" s="12">
        <v>11165701.2318606</v>
      </c>
      <c r="AF598" s="12">
        <v>18576827.9803757</v>
      </c>
      <c r="AG598" s="13">
        <v>18007923.082778201</v>
      </c>
    </row>
    <row r="599" spans="5:33" x14ac:dyDescent="0.35">
      <c r="E599" s="10" t="s">
        <v>873</v>
      </c>
      <c r="F599" s="12" t="s">
        <v>873</v>
      </c>
      <c r="G599" s="12" t="s">
        <v>1400</v>
      </c>
      <c r="H599" s="12">
        <v>77</v>
      </c>
      <c r="I599" s="12" t="s">
        <v>874</v>
      </c>
      <c r="J599" s="12" t="s">
        <v>659</v>
      </c>
      <c r="K599" s="12">
        <v>24742380.0588618</v>
      </c>
      <c r="L599" s="12">
        <v>25226472.950260799</v>
      </c>
      <c r="M599" s="12">
        <v>24652793.648673199</v>
      </c>
      <c r="N599" s="12">
        <v>32088082.691089001</v>
      </c>
      <c r="O599" s="12">
        <v>23850393.8497543</v>
      </c>
      <c r="P599" s="12">
        <v>28997739.019087698</v>
      </c>
      <c r="Q599" s="12">
        <v>17058582.321271099</v>
      </c>
      <c r="R599" s="12">
        <v>34048922.851635002</v>
      </c>
      <c r="S599" s="12">
        <v>28315308.6696233</v>
      </c>
      <c r="T599" s="12">
        <v>42888620.469636202</v>
      </c>
      <c r="U599" s="12">
        <v>28526587.815205701</v>
      </c>
      <c r="V599" s="12">
        <v>36370547.298730701</v>
      </c>
      <c r="W599" s="12">
        <v>25869703.869982399</v>
      </c>
      <c r="X599" s="12">
        <v>39802754.798097499</v>
      </c>
      <c r="Y599" s="12">
        <v>34843364.419828497</v>
      </c>
      <c r="Z599" s="12">
        <v>37697645.134745598</v>
      </c>
      <c r="AA599" s="12">
        <v>34568168.776073098</v>
      </c>
      <c r="AB599" s="12">
        <v>49698299.756655298</v>
      </c>
      <c r="AC599" s="12">
        <v>34077516.319965601</v>
      </c>
      <c r="AD599" s="12">
        <v>26487515.720835902</v>
      </c>
      <c r="AE599" s="12">
        <v>23679591.325534999</v>
      </c>
      <c r="AF599" s="12">
        <v>45397319.760121897</v>
      </c>
      <c r="AG599" s="13">
        <v>22322902.696713701</v>
      </c>
    </row>
    <row r="600" spans="5:33" x14ac:dyDescent="0.35">
      <c r="E600" s="10" t="s">
        <v>875</v>
      </c>
      <c r="F600" s="12" t="s">
        <v>875</v>
      </c>
      <c r="G600" s="12" t="s">
        <v>1400</v>
      </c>
      <c r="H600" s="12">
        <v>51</v>
      </c>
      <c r="I600" s="12"/>
      <c r="J600" s="12" t="s">
        <v>659</v>
      </c>
      <c r="K600" s="12">
        <v>488184.75037749601</v>
      </c>
      <c r="L600" s="12">
        <v>585927.917445592</v>
      </c>
      <c r="M600" s="12">
        <v>480111.49785196403</v>
      </c>
      <c r="N600" s="12">
        <v>572007.37871383806</v>
      </c>
      <c r="O600" s="12">
        <v>447838.80133781402</v>
      </c>
      <c r="P600" s="12">
        <v>519679.88716262399</v>
      </c>
      <c r="Q600" s="12">
        <v>370210.71296917199</v>
      </c>
      <c r="R600" s="12">
        <v>438995.50545335602</v>
      </c>
      <c r="S600" s="12">
        <v>491088.84377095097</v>
      </c>
      <c r="T600" s="12">
        <v>638849.08446839801</v>
      </c>
      <c r="U600" s="12">
        <v>697340.03789747995</v>
      </c>
      <c r="V600" s="12">
        <v>658623.40795618203</v>
      </c>
      <c r="W600" s="12">
        <v>553833.32582515897</v>
      </c>
      <c r="X600" s="12">
        <v>787249.95571675396</v>
      </c>
      <c r="Y600" s="12">
        <v>835725.46619531</v>
      </c>
      <c r="Z600" s="12">
        <v>794110.56561243103</v>
      </c>
      <c r="AA600" s="12">
        <v>988649.47878346697</v>
      </c>
      <c r="AB600" s="12">
        <v>971204.92714464304</v>
      </c>
      <c r="AC600" s="12">
        <v>623092.25176161597</v>
      </c>
      <c r="AD600" s="12">
        <v>338959.62393380899</v>
      </c>
      <c r="AE600" s="12">
        <v>539658.21123044298</v>
      </c>
      <c r="AF600" s="12">
        <v>1008442.44100396</v>
      </c>
      <c r="AG600" s="13">
        <v>711707.63937273098</v>
      </c>
    </row>
    <row r="601" spans="5:33" x14ac:dyDescent="0.35">
      <c r="E601" s="10" t="s">
        <v>876</v>
      </c>
      <c r="F601" s="12" t="s">
        <v>876</v>
      </c>
      <c r="G601" s="12" t="s">
        <v>1400</v>
      </c>
      <c r="H601" s="12">
        <v>63</v>
      </c>
      <c r="I601" s="12"/>
      <c r="J601" s="12" t="s">
        <v>659</v>
      </c>
      <c r="K601" s="12">
        <v>1067271.0018179901</v>
      </c>
      <c r="L601" s="12">
        <v>1114082.2889775301</v>
      </c>
      <c r="M601" s="12">
        <v>1042959.78361014</v>
      </c>
      <c r="N601" s="12">
        <v>1364093.1974441099</v>
      </c>
      <c r="O601" s="12">
        <v>1158696.0173551401</v>
      </c>
      <c r="P601" s="12">
        <v>1292614.52994016</v>
      </c>
      <c r="Q601" s="12">
        <v>1152305.15948091</v>
      </c>
      <c r="R601" s="12">
        <v>1336594.14522825</v>
      </c>
      <c r="S601" s="12">
        <v>1619162.20938089</v>
      </c>
      <c r="T601" s="12">
        <v>1574661.80567026</v>
      </c>
      <c r="U601" s="12">
        <v>1459476.7222583001</v>
      </c>
      <c r="V601" s="12">
        <v>1827605.76203194</v>
      </c>
      <c r="W601" s="12">
        <v>1714179.8929037701</v>
      </c>
      <c r="X601" s="12">
        <v>1310471.0104497401</v>
      </c>
      <c r="Y601" s="12">
        <v>1313854.56390398</v>
      </c>
      <c r="Z601" s="12">
        <v>1323596.75950266</v>
      </c>
      <c r="AA601" s="12">
        <v>1639273.7366245401</v>
      </c>
      <c r="AB601" s="12">
        <v>1652590.61346603</v>
      </c>
      <c r="AC601" s="12">
        <v>1196096.77323288</v>
      </c>
      <c r="AD601" s="12">
        <v>837283.54401350301</v>
      </c>
      <c r="AE601" s="12">
        <v>1609297.4477552101</v>
      </c>
      <c r="AF601" s="12">
        <v>1445729.1756017399</v>
      </c>
      <c r="AG601" s="13">
        <v>1058254.3592278899</v>
      </c>
    </row>
    <row r="602" spans="5:33" x14ac:dyDescent="0.35">
      <c r="E602" s="10" t="s">
        <v>877</v>
      </c>
      <c r="F602" s="12" t="s">
        <v>877</v>
      </c>
      <c r="G602" s="12" t="s">
        <v>1400</v>
      </c>
      <c r="H602" s="12">
        <v>60</v>
      </c>
      <c r="I602" s="12" t="s">
        <v>878</v>
      </c>
      <c r="J602" s="12" t="s">
        <v>659</v>
      </c>
      <c r="K602" s="12">
        <v>7270044.6589719299</v>
      </c>
      <c r="L602" s="12">
        <v>7956611.0143444501</v>
      </c>
      <c r="M602" s="12">
        <v>7272994.9733307101</v>
      </c>
      <c r="N602" s="12">
        <v>4553782.2969077397</v>
      </c>
      <c r="O602" s="12">
        <v>5428483.0339033296</v>
      </c>
      <c r="P602" s="12">
        <v>5450968.4951981697</v>
      </c>
      <c r="Q602" s="12">
        <v>8643833.8931199294</v>
      </c>
      <c r="R602" s="12">
        <v>4159767.1453790399</v>
      </c>
      <c r="S602" s="12">
        <v>9622109.6705521308</v>
      </c>
      <c r="T602" s="12">
        <v>2915884.8339916798</v>
      </c>
      <c r="U602" s="12">
        <v>9743622.7506562192</v>
      </c>
      <c r="V602" s="12">
        <v>5826451.7382208603</v>
      </c>
      <c r="W602" s="12">
        <v>7237605.71620401</v>
      </c>
      <c r="X602" s="12">
        <v>4767068.3058001101</v>
      </c>
      <c r="Y602" s="12">
        <v>5680707.5535647999</v>
      </c>
      <c r="Z602" s="12">
        <v>5758068.9375048401</v>
      </c>
      <c r="AA602" s="12">
        <v>10315196.8366125</v>
      </c>
      <c r="AB602" s="12">
        <v>4513841.6734939599</v>
      </c>
      <c r="AC602" s="12">
        <v>6668704.3604248902</v>
      </c>
      <c r="AD602" s="12">
        <v>4504470.0441397401</v>
      </c>
      <c r="AE602" s="12">
        <v>9261193.4692655001</v>
      </c>
      <c r="AF602" s="12">
        <v>6380338.0705440398</v>
      </c>
      <c r="AG602" s="13">
        <v>8714861.9184881207</v>
      </c>
    </row>
    <row r="603" spans="5:33" x14ac:dyDescent="0.35">
      <c r="E603" s="10" t="s">
        <v>879</v>
      </c>
      <c r="F603" s="12" t="s">
        <v>879</v>
      </c>
      <c r="G603" s="12" t="s">
        <v>1400</v>
      </c>
      <c r="H603" s="12">
        <v>40</v>
      </c>
      <c r="I603" s="12"/>
      <c r="J603" s="12" t="s">
        <v>659</v>
      </c>
      <c r="K603" s="12">
        <v>3140896.1087224102</v>
      </c>
      <c r="L603" s="12">
        <v>3690246.8397438298</v>
      </c>
      <c r="M603" s="12">
        <v>2824737.4171981299</v>
      </c>
      <c r="N603" s="12">
        <v>1895855.2955749601</v>
      </c>
      <c r="O603" s="12">
        <v>2592427.0681800498</v>
      </c>
      <c r="P603" s="12">
        <v>2091881.8368589501</v>
      </c>
      <c r="Q603" s="12">
        <v>3094746.6358006801</v>
      </c>
      <c r="R603" s="12">
        <v>861291.36366790498</v>
      </c>
      <c r="S603" s="12">
        <v>2445366.2692994298</v>
      </c>
      <c r="T603" s="12">
        <v>1112464.73885451</v>
      </c>
      <c r="U603" s="12">
        <v>3599571.5836324398</v>
      </c>
      <c r="V603" s="12">
        <v>2172612.5964684999</v>
      </c>
      <c r="W603" s="12">
        <v>2949905.6520896498</v>
      </c>
      <c r="X603" s="12">
        <v>2138499.9520082301</v>
      </c>
      <c r="Y603" s="12">
        <v>3221298.93000403</v>
      </c>
      <c r="Z603" s="12">
        <v>2113189.25401334</v>
      </c>
      <c r="AA603" s="12">
        <v>3829080.5127273998</v>
      </c>
      <c r="AB603" s="12">
        <v>2517993.4047797299</v>
      </c>
      <c r="AC603" s="12">
        <v>2878231.10195135</v>
      </c>
      <c r="AD603" s="12">
        <v>2333855.0293165501</v>
      </c>
      <c r="AE603" s="12">
        <v>3258976.5801848299</v>
      </c>
      <c r="AF603" s="12">
        <v>2516512.77490689</v>
      </c>
      <c r="AG603" s="13">
        <v>2976110.5058625201</v>
      </c>
    </row>
    <row r="604" spans="5:33" x14ac:dyDescent="0.35">
      <c r="E604" s="10" t="s">
        <v>880</v>
      </c>
      <c r="F604" s="12" t="s">
        <v>880</v>
      </c>
      <c r="G604" s="12" t="s">
        <v>1400</v>
      </c>
      <c r="H604" s="12">
        <v>27</v>
      </c>
      <c r="I604" s="12"/>
      <c r="J604" s="12" t="s">
        <v>659</v>
      </c>
      <c r="K604" s="12">
        <v>230287.968706049</v>
      </c>
      <c r="L604" s="12">
        <v>230837.54248698099</v>
      </c>
      <c r="M604" s="12">
        <v>243956.64553692401</v>
      </c>
      <c r="N604" s="12">
        <v>375751.28428994602</v>
      </c>
      <c r="O604" s="12">
        <v>195199.68689525101</v>
      </c>
      <c r="P604" s="12">
        <v>391626.79883184202</v>
      </c>
      <c r="Q604" s="12">
        <v>494702.290446528</v>
      </c>
      <c r="R604" s="12">
        <v>128149.112306583</v>
      </c>
      <c r="S604" s="12">
        <v>238734.694773964</v>
      </c>
      <c r="T604" s="12">
        <v>149273.38084017101</v>
      </c>
      <c r="U604" s="12">
        <v>522436.210992896</v>
      </c>
      <c r="V604" s="12">
        <v>437125.53943066997</v>
      </c>
      <c r="W604" s="12">
        <v>610280.81914108805</v>
      </c>
      <c r="X604" s="12">
        <v>57001.138494091298</v>
      </c>
      <c r="Y604" s="12">
        <v>157754.14452542699</v>
      </c>
      <c r="Z604" s="12">
        <v>106603.114344753</v>
      </c>
      <c r="AA604" s="12">
        <v>349497.27749650303</v>
      </c>
      <c r="AB604" s="12">
        <v>44518.653572395</v>
      </c>
      <c r="AC604" s="12">
        <v>186832.01195453401</v>
      </c>
      <c r="AD604" s="12" t="s">
        <v>93</v>
      </c>
      <c r="AE604" s="12">
        <v>49079.786437070798</v>
      </c>
      <c r="AF604" s="12">
        <v>96685.419013846404</v>
      </c>
      <c r="AG604" s="13">
        <v>90877.350762359696</v>
      </c>
    </row>
    <row r="605" spans="5:33" x14ac:dyDescent="0.35">
      <c r="E605" s="10" t="s">
        <v>881</v>
      </c>
      <c r="F605" s="12" t="s">
        <v>881</v>
      </c>
      <c r="G605" s="12" t="s">
        <v>1400</v>
      </c>
      <c r="H605" s="12">
        <v>69</v>
      </c>
      <c r="I605" s="12" t="s">
        <v>882</v>
      </c>
      <c r="J605" s="12" t="s">
        <v>659</v>
      </c>
      <c r="K605" s="12">
        <v>35389966.288575999</v>
      </c>
      <c r="L605" s="12">
        <v>37941320.4543887</v>
      </c>
      <c r="M605" s="12">
        <v>37132737.775265403</v>
      </c>
      <c r="N605" s="12">
        <v>30310734.649260499</v>
      </c>
      <c r="O605" s="12">
        <v>29428068.909332499</v>
      </c>
      <c r="P605" s="12">
        <v>28726530.172264501</v>
      </c>
      <c r="Q605" s="12">
        <v>40066559.796629302</v>
      </c>
      <c r="R605" s="12">
        <v>21378529.366665501</v>
      </c>
      <c r="S605" s="12">
        <v>31376109.781605199</v>
      </c>
      <c r="T605" s="12">
        <v>22943723.569721099</v>
      </c>
      <c r="U605" s="12">
        <v>49170814.841157898</v>
      </c>
      <c r="V605" s="12">
        <v>28055146.395052399</v>
      </c>
      <c r="W605" s="12">
        <v>38609025.439530201</v>
      </c>
      <c r="X605" s="12">
        <v>29388455.3798008</v>
      </c>
      <c r="Y605" s="12">
        <v>38793999.146310203</v>
      </c>
      <c r="Z605" s="12">
        <v>33806857.408422902</v>
      </c>
      <c r="AA605" s="12">
        <v>54741860.515711702</v>
      </c>
      <c r="AB605" s="12">
        <v>35591014.615770899</v>
      </c>
      <c r="AC605" s="12">
        <v>38881394.6955797</v>
      </c>
      <c r="AD605" s="12">
        <v>31712669.966756199</v>
      </c>
      <c r="AE605" s="12">
        <v>38579103.014426298</v>
      </c>
      <c r="AF605" s="12">
        <v>36194563.857106902</v>
      </c>
      <c r="AG605" s="13">
        <v>41864956.127083398</v>
      </c>
    </row>
    <row r="606" spans="5:33" x14ac:dyDescent="0.35">
      <c r="E606" s="10" t="s">
        <v>883</v>
      </c>
      <c r="F606" s="12" t="s">
        <v>883</v>
      </c>
      <c r="G606" s="12" t="s">
        <v>1400</v>
      </c>
      <c r="H606" s="12">
        <v>68</v>
      </c>
      <c r="I606" s="12" t="s">
        <v>884</v>
      </c>
      <c r="J606" s="12" t="s">
        <v>659</v>
      </c>
      <c r="K606" s="12">
        <v>2293605.0386061999</v>
      </c>
      <c r="L606" s="12">
        <v>2306132.2085692501</v>
      </c>
      <c r="M606" s="12">
        <v>2312657.8963029901</v>
      </c>
      <c r="N606" s="12">
        <v>3507841.0157448398</v>
      </c>
      <c r="O606" s="12">
        <v>2002356.6297228399</v>
      </c>
      <c r="P606" s="12">
        <v>2767112.8302059802</v>
      </c>
      <c r="Q606" s="12">
        <v>1454602.57911571</v>
      </c>
      <c r="R606" s="12">
        <v>2925892.7692861599</v>
      </c>
      <c r="S606" s="12">
        <v>2810785.2942820098</v>
      </c>
      <c r="T606" s="12">
        <v>2901158.2887367802</v>
      </c>
      <c r="U606" s="12">
        <v>1960761.88850802</v>
      </c>
      <c r="V606" s="12">
        <v>2724852.55896213</v>
      </c>
      <c r="W606" s="12">
        <v>2133197.4885501098</v>
      </c>
      <c r="X606" s="12">
        <v>2900014.9064421598</v>
      </c>
      <c r="Y606" s="12">
        <v>2572835.3618022702</v>
      </c>
      <c r="Z606" s="12">
        <v>2887281.8643495501</v>
      </c>
      <c r="AA606" s="12">
        <v>2149097.0317766299</v>
      </c>
      <c r="AB606" s="12">
        <v>3522916.67480047</v>
      </c>
      <c r="AC606" s="12">
        <v>2380732.47284164</v>
      </c>
      <c r="AD606" s="12">
        <v>3009519.0006029401</v>
      </c>
      <c r="AE606" s="12">
        <v>1805230.7178839201</v>
      </c>
      <c r="AF606" s="12">
        <v>2840578.1778293098</v>
      </c>
      <c r="AG606" s="13">
        <v>1857704.5539780899</v>
      </c>
    </row>
    <row r="607" spans="5:33" x14ac:dyDescent="0.35">
      <c r="E607" s="10" t="s">
        <v>885</v>
      </c>
      <c r="F607" s="12" t="s">
        <v>885</v>
      </c>
      <c r="G607" s="12" t="s">
        <v>1400</v>
      </c>
      <c r="H607" s="12">
        <v>43</v>
      </c>
      <c r="I607" s="12"/>
      <c r="J607" s="12" t="s">
        <v>659</v>
      </c>
      <c r="K607" s="12">
        <v>12133951.4940223</v>
      </c>
      <c r="L607" s="12">
        <v>13048529.1432677</v>
      </c>
      <c r="M607" s="12">
        <v>11152602.055161901</v>
      </c>
      <c r="N607" s="12">
        <v>7621411.5474449899</v>
      </c>
      <c r="O607" s="12">
        <v>6285569.5652982797</v>
      </c>
      <c r="P607" s="12">
        <v>8867500.6753574703</v>
      </c>
      <c r="Q607" s="12">
        <v>15625367.0919907</v>
      </c>
      <c r="R607" s="12">
        <v>3765314.7393038301</v>
      </c>
      <c r="S607" s="12">
        <v>8080147.9737578798</v>
      </c>
      <c r="T607" s="12">
        <v>5610199.38811344</v>
      </c>
      <c r="U607" s="12">
        <v>12429782.866535099</v>
      </c>
      <c r="V607" s="12">
        <v>6039636.4293047599</v>
      </c>
      <c r="W607" s="12">
        <v>13102220.6080149</v>
      </c>
      <c r="X607" s="12">
        <v>6523129.91311807</v>
      </c>
      <c r="Y607" s="12">
        <v>9287858.5041802805</v>
      </c>
      <c r="Z607" s="12">
        <v>7303010.3010236099</v>
      </c>
      <c r="AA607" s="12">
        <v>13273057.7277577</v>
      </c>
      <c r="AB607" s="12">
        <v>6593071.9254212501</v>
      </c>
      <c r="AC607" s="12">
        <v>9696589.4573021792</v>
      </c>
      <c r="AD607" s="12">
        <v>5921787.75177461</v>
      </c>
      <c r="AE607" s="12">
        <v>13874445.089485001</v>
      </c>
      <c r="AF607" s="12">
        <v>8327932.97748682</v>
      </c>
      <c r="AG607" s="13">
        <v>14709175.688017501</v>
      </c>
    </row>
    <row r="608" spans="5:33" x14ac:dyDescent="0.35">
      <c r="E608" s="10" t="s">
        <v>886</v>
      </c>
      <c r="F608" s="12" t="s">
        <v>886</v>
      </c>
      <c r="G608" s="12" t="s">
        <v>1400</v>
      </c>
      <c r="H608" s="12">
        <v>60</v>
      </c>
      <c r="I608" s="12"/>
      <c r="J608" s="12" t="s">
        <v>659</v>
      </c>
      <c r="K608" s="12">
        <v>2109627.7703356799</v>
      </c>
      <c r="L608" s="12">
        <v>2360793.27519278</v>
      </c>
      <c r="M608" s="12">
        <v>2135585.3318432402</v>
      </c>
      <c r="N608" s="12">
        <v>3015697.1520342701</v>
      </c>
      <c r="O608" s="12">
        <v>1924708.2059953699</v>
      </c>
      <c r="P608" s="12">
        <v>2991761.5371936401</v>
      </c>
      <c r="Q608" s="12">
        <v>1771032.8691906999</v>
      </c>
      <c r="R608" s="12">
        <v>2940970.2654343201</v>
      </c>
      <c r="S608" s="12">
        <v>2915201.2072184598</v>
      </c>
      <c r="T608" s="12">
        <v>2809493.4084030301</v>
      </c>
      <c r="U608" s="12">
        <v>2338398.1243006801</v>
      </c>
      <c r="V608" s="12">
        <v>3023749.4532659301</v>
      </c>
      <c r="W608" s="12">
        <v>2375571.3019854301</v>
      </c>
      <c r="X608" s="12">
        <v>2720193.42683814</v>
      </c>
      <c r="Y608" s="12">
        <v>2517230.5625420702</v>
      </c>
      <c r="Z608" s="12">
        <v>2226659.3238036199</v>
      </c>
      <c r="AA608" s="12">
        <v>2837441.7732684398</v>
      </c>
      <c r="AB608" s="12">
        <v>2990072.3779238099</v>
      </c>
      <c r="AC608" s="12">
        <v>2675292.0002041501</v>
      </c>
      <c r="AD608" s="12">
        <v>2475172.1574434498</v>
      </c>
      <c r="AE608" s="12">
        <v>2508663.2578002</v>
      </c>
      <c r="AF608" s="12">
        <v>2940380.8580930899</v>
      </c>
      <c r="AG608" s="13">
        <v>2005190.41383118</v>
      </c>
    </row>
    <row r="609" spans="5:33" x14ac:dyDescent="0.35">
      <c r="E609" s="10" t="s">
        <v>887</v>
      </c>
      <c r="F609" s="12" t="s">
        <v>887</v>
      </c>
      <c r="G609" s="12" t="s">
        <v>1400</v>
      </c>
      <c r="H609" s="12">
        <v>55</v>
      </c>
      <c r="I609" s="12"/>
      <c r="J609" s="12" t="s">
        <v>659</v>
      </c>
      <c r="K609" s="12">
        <v>2545376.1166789499</v>
      </c>
      <c r="L609" s="12">
        <v>2598149.0178288799</v>
      </c>
      <c r="M609" s="12">
        <v>2473512.4206427699</v>
      </c>
      <c r="N609" s="12">
        <v>3635735.3737258101</v>
      </c>
      <c r="O609" s="12">
        <v>2371051.7363242502</v>
      </c>
      <c r="P609" s="12">
        <v>3214326.2658030698</v>
      </c>
      <c r="Q609" s="12">
        <v>1881209.3917105501</v>
      </c>
      <c r="R609" s="12">
        <v>3608179.4405109398</v>
      </c>
      <c r="S609" s="12">
        <v>3384034.2823497299</v>
      </c>
      <c r="T609" s="12">
        <v>3190281.7863018098</v>
      </c>
      <c r="U609" s="12">
        <v>2322281.5937688202</v>
      </c>
      <c r="V609" s="12">
        <v>3858371.5260775099</v>
      </c>
      <c r="W609" s="12">
        <v>2509451.7458759299</v>
      </c>
      <c r="X609" s="12">
        <v>3228713.7290892601</v>
      </c>
      <c r="Y609" s="12">
        <v>3123797.9701196998</v>
      </c>
      <c r="Z609" s="12">
        <v>2988179.1884585498</v>
      </c>
      <c r="AA609" s="12">
        <v>2828701.9830584698</v>
      </c>
      <c r="AB609" s="12">
        <v>3551002.39015648</v>
      </c>
      <c r="AC609" s="12">
        <v>3145521.84949446</v>
      </c>
      <c r="AD609" s="12">
        <v>2683210.3811953901</v>
      </c>
      <c r="AE609" s="12">
        <v>2698551.6518097902</v>
      </c>
      <c r="AF609" s="12">
        <v>3684805.21189705</v>
      </c>
      <c r="AG609" s="13">
        <v>2012559.51168019</v>
      </c>
    </row>
    <row r="610" spans="5:33" x14ac:dyDescent="0.35">
      <c r="E610" s="10" t="s">
        <v>891</v>
      </c>
      <c r="F610" s="12" t="s">
        <v>891</v>
      </c>
      <c r="G610" s="12" t="s">
        <v>1400</v>
      </c>
      <c r="H610" s="12">
        <v>12</v>
      </c>
      <c r="I610" s="12" t="s">
        <v>892</v>
      </c>
      <c r="J610" s="12"/>
      <c r="K610" s="12">
        <v>447416.90932125202</v>
      </c>
      <c r="L610" s="12">
        <v>542771.81019276299</v>
      </c>
      <c r="M610" s="12">
        <v>412198.27119602403</v>
      </c>
      <c r="N610" s="12">
        <v>389004.49545517599</v>
      </c>
      <c r="O610" s="12">
        <v>733057.13266274903</v>
      </c>
      <c r="P610" s="12">
        <v>661401.57130870398</v>
      </c>
      <c r="Q610" s="12">
        <v>480802.883506443</v>
      </c>
      <c r="R610" s="12">
        <v>664419.78682538494</v>
      </c>
      <c r="S610" s="12">
        <v>588545.28226583102</v>
      </c>
      <c r="T610" s="12">
        <v>486765.28675114602</v>
      </c>
      <c r="U610" s="12">
        <v>525126.45232514502</v>
      </c>
      <c r="V610" s="12">
        <v>521404.36611670197</v>
      </c>
      <c r="W610" s="12">
        <v>506124.74193157302</v>
      </c>
      <c r="X610" s="12">
        <v>797499.66099513101</v>
      </c>
      <c r="Y610" s="12">
        <v>1036627.72430778</v>
      </c>
      <c r="Z610" s="12">
        <v>942222.65712452098</v>
      </c>
      <c r="AA610" s="12">
        <v>566026.22880410601</v>
      </c>
      <c r="AB610" s="12">
        <v>864135.00036381104</v>
      </c>
      <c r="AC610" s="12">
        <v>582237.25493894599</v>
      </c>
      <c r="AD610" s="12">
        <v>510658.86167573201</v>
      </c>
      <c r="AE610" s="12">
        <v>493920.582131406</v>
      </c>
      <c r="AF610" s="12">
        <v>600894.25318972603</v>
      </c>
      <c r="AG610" s="13">
        <v>527091.29662441497</v>
      </c>
    </row>
    <row r="611" spans="5:33" x14ac:dyDescent="0.35">
      <c r="E611" s="10" t="s">
        <v>893</v>
      </c>
      <c r="F611" s="12" t="s">
        <v>893</v>
      </c>
      <c r="G611" s="12" t="s">
        <v>1400</v>
      </c>
      <c r="H611" s="12">
        <v>50</v>
      </c>
      <c r="I611" s="12" t="s">
        <v>894</v>
      </c>
      <c r="J611" s="12" t="s">
        <v>15</v>
      </c>
      <c r="K611" s="12">
        <v>122232004.367121</v>
      </c>
      <c r="L611" s="12">
        <v>127152559.38791201</v>
      </c>
      <c r="M611" s="12">
        <v>121127643.66710199</v>
      </c>
      <c r="N611" s="12">
        <v>128449376.90727</v>
      </c>
      <c r="O611" s="12">
        <v>165885270.09137401</v>
      </c>
      <c r="P611" s="12">
        <v>133812498.502776</v>
      </c>
      <c r="Q611" s="12">
        <v>146909339.89255801</v>
      </c>
      <c r="R611" s="12">
        <v>138901186.44665599</v>
      </c>
      <c r="S611" s="12">
        <v>128495009.454845</v>
      </c>
      <c r="T611" s="12">
        <v>114246593.917255</v>
      </c>
      <c r="U611" s="12">
        <v>131705570.51503401</v>
      </c>
      <c r="V611" s="12">
        <v>109518847.735774</v>
      </c>
      <c r="W611" s="12">
        <v>127690125.792964</v>
      </c>
      <c r="X611" s="12">
        <v>153398661.594349</v>
      </c>
      <c r="Y611" s="12">
        <v>210704420.48119199</v>
      </c>
      <c r="Z611" s="12">
        <v>167040256.797842</v>
      </c>
      <c r="AA611" s="12">
        <v>161096324.36779401</v>
      </c>
      <c r="AB611" s="12">
        <v>179997965.60339901</v>
      </c>
      <c r="AC611" s="12">
        <v>199074368.063822</v>
      </c>
      <c r="AD611" s="12">
        <v>134759470.37352899</v>
      </c>
      <c r="AE611" s="12">
        <v>191648365.30043101</v>
      </c>
      <c r="AF611" s="12">
        <v>214168328.92603999</v>
      </c>
      <c r="AG611" s="13">
        <v>156314516.17962801</v>
      </c>
    </row>
    <row r="612" spans="5:33" x14ac:dyDescent="0.35">
      <c r="E612" s="10" t="s">
        <v>897</v>
      </c>
      <c r="F612" s="12" t="s">
        <v>897</v>
      </c>
      <c r="G612" s="12" t="s">
        <v>1400</v>
      </c>
      <c r="H612" s="12" t="s">
        <v>17</v>
      </c>
      <c r="I612" s="12" t="s">
        <v>898</v>
      </c>
      <c r="J612" s="12" t="s">
        <v>7</v>
      </c>
      <c r="K612" s="12">
        <v>173505.77311994601</v>
      </c>
      <c r="L612" s="12">
        <v>170403.55046470699</v>
      </c>
      <c r="M612" s="12">
        <v>211281.80243476099</v>
      </c>
      <c r="N612" s="12">
        <v>246377.42920061501</v>
      </c>
      <c r="O612" s="12">
        <v>155227.775733569</v>
      </c>
      <c r="P612" s="12">
        <v>246666.10973021699</v>
      </c>
      <c r="Q612" s="12">
        <v>179798.954032515</v>
      </c>
      <c r="R612" s="12">
        <v>312053.87946720503</v>
      </c>
      <c r="S612" s="12">
        <v>226030.099746199</v>
      </c>
      <c r="T612" s="12">
        <v>309172.22055400402</v>
      </c>
      <c r="U612" s="12">
        <v>145712.588885245</v>
      </c>
      <c r="V612" s="12">
        <v>233076.751515993</v>
      </c>
      <c r="W612" s="12">
        <v>136510.14819253399</v>
      </c>
      <c r="X612" s="12">
        <v>317868.94512793899</v>
      </c>
      <c r="Y612" s="12">
        <v>196614.07308983</v>
      </c>
      <c r="Z612" s="12">
        <v>303157.08616385498</v>
      </c>
      <c r="AA612" s="12">
        <v>155975.10568479</v>
      </c>
      <c r="AB612" s="12">
        <v>507510.60186998401</v>
      </c>
      <c r="AC612" s="12">
        <v>220677.98552365301</v>
      </c>
      <c r="AD612" s="12">
        <v>322912.294952797</v>
      </c>
      <c r="AE612" s="12">
        <v>192664.019462614</v>
      </c>
      <c r="AF612" s="12">
        <v>284028.25369579101</v>
      </c>
      <c r="AG612" s="13">
        <v>115638.093916731</v>
      </c>
    </row>
    <row r="613" spans="5:33" x14ac:dyDescent="0.35">
      <c r="E613" s="10" t="s">
        <v>901</v>
      </c>
      <c r="F613" s="12" t="s">
        <v>901</v>
      </c>
      <c r="G613" s="12" t="s">
        <v>1400</v>
      </c>
      <c r="H613" s="12">
        <v>65</v>
      </c>
      <c r="I613" s="12" t="s">
        <v>902</v>
      </c>
      <c r="J613" s="12"/>
      <c r="K613" s="12">
        <v>720862.74116170499</v>
      </c>
      <c r="L613" s="12">
        <v>646511.79088921205</v>
      </c>
      <c r="M613" s="12">
        <v>790757.899412242</v>
      </c>
      <c r="N613" s="12">
        <v>426213.26469112799</v>
      </c>
      <c r="O613" s="12">
        <v>979571.17139620101</v>
      </c>
      <c r="P613" s="12">
        <v>896927.26182843396</v>
      </c>
      <c r="Q613" s="12">
        <v>804201.57176427206</v>
      </c>
      <c r="R613" s="12">
        <v>828712.70373111102</v>
      </c>
      <c r="S613" s="12">
        <v>856189.14954834303</v>
      </c>
      <c r="T613" s="12">
        <v>461494.63630406401</v>
      </c>
      <c r="U613" s="12">
        <v>594570.47458682396</v>
      </c>
      <c r="V613" s="12">
        <v>481368.716173995</v>
      </c>
      <c r="W613" s="12">
        <v>610360.92190500395</v>
      </c>
      <c r="X613" s="12">
        <v>832855.51900881995</v>
      </c>
      <c r="Y613" s="12">
        <v>821663.12910372403</v>
      </c>
      <c r="Z613" s="12">
        <v>948516.72659359302</v>
      </c>
      <c r="AA613" s="12">
        <v>1028786.5473239101</v>
      </c>
      <c r="AB613" s="12">
        <v>788986.510356021</v>
      </c>
      <c r="AC613" s="12">
        <v>991891.76242415502</v>
      </c>
      <c r="AD613" s="12">
        <v>965393.49177056097</v>
      </c>
      <c r="AE613" s="12">
        <v>767466.19936406799</v>
      </c>
      <c r="AF613" s="12">
        <v>748068.59045049397</v>
      </c>
      <c r="AG613" s="13">
        <v>837808.37800831604</v>
      </c>
    </row>
    <row r="614" spans="5:33" x14ac:dyDescent="0.35">
      <c r="E614" s="10" t="s">
        <v>920</v>
      </c>
      <c r="F614" s="12" t="s">
        <v>920</v>
      </c>
      <c r="G614" s="12" t="s">
        <v>1400</v>
      </c>
      <c r="H614" s="12" t="s">
        <v>17</v>
      </c>
      <c r="I614" s="12" t="s">
        <v>921</v>
      </c>
      <c r="J614" s="12" t="s">
        <v>10</v>
      </c>
      <c r="K614" s="12">
        <v>767864.95897826902</v>
      </c>
      <c r="L614" s="12">
        <v>707433.42263547005</v>
      </c>
      <c r="M614" s="12">
        <v>748927.83203887101</v>
      </c>
      <c r="N614" s="12">
        <v>304846.23978626198</v>
      </c>
      <c r="O614" s="12">
        <v>302847.42389810103</v>
      </c>
      <c r="P614" s="12">
        <v>354850.06640268402</v>
      </c>
      <c r="Q614" s="12">
        <v>312737.30474598397</v>
      </c>
      <c r="R614" s="12">
        <v>310286.854681333</v>
      </c>
      <c r="S614" s="12">
        <v>229760.733225237</v>
      </c>
      <c r="T614" s="12">
        <v>241947.96103172799</v>
      </c>
      <c r="U614" s="12">
        <v>301090.27382288402</v>
      </c>
      <c r="V614" s="12">
        <v>183276.69137711299</v>
      </c>
      <c r="W614" s="12">
        <v>193887.98239307999</v>
      </c>
      <c r="X614" s="12">
        <v>502258.95083848003</v>
      </c>
      <c r="Y614" s="12">
        <v>433672.32777736301</v>
      </c>
      <c r="Z614" s="12">
        <v>406386.17032528098</v>
      </c>
      <c r="AA614" s="12">
        <v>374071.68460984901</v>
      </c>
      <c r="AB614" s="12">
        <v>325645.096167718</v>
      </c>
      <c r="AC614" s="12">
        <v>1049130.9250593099</v>
      </c>
      <c r="AD614" s="12">
        <v>289100.20716136799</v>
      </c>
      <c r="AE614" s="12">
        <v>383966.95344780799</v>
      </c>
      <c r="AF614" s="12">
        <v>347377.91299943702</v>
      </c>
      <c r="AG614" s="13">
        <v>320531.42989530601</v>
      </c>
    </row>
    <row r="615" spans="5:33" x14ac:dyDescent="0.35">
      <c r="E615" s="10" t="s">
        <v>922</v>
      </c>
      <c r="F615" s="12" t="s">
        <v>922</v>
      </c>
      <c r="G615" s="12" t="s">
        <v>1400</v>
      </c>
      <c r="H615" s="12">
        <v>67</v>
      </c>
      <c r="I615" s="12" t="s">
        <v>923</v>
      </c>
      <c r="J615" s="12" t="s">
        <v>10</v>
      </c>
      <c r="K615" s="12">
        <v>161461178.22138801</v>
      </c>
      <c r="L615" s="12">
        <v>165925002.85730201</v>
      </c>
      <c r="M615" s="12">
        <v>165402094.60882401</v>
      </c>
      <c r="N615" s="12">
        <v>180466069.63580701</v>
      </c>
      <c r="O615" s="12">
        <v>183779815.69088501</v>
      </c>
      <c r="P615" s="12">
        <v>169147241.263614</v>
      </c>
      <c r="Q615" s="12">
        <v>140297162.56079999</v>
      </c>
      <c r="R615" s="12">
        <v>181829818.78501201</v>
      </c>
      <c r="S615" s="12">
        <v>210278673.80175099</v>
      </c>
      <c r="T615" s="12">
        <v>167218591.606785</v>
      </c>
      <c r="U615" s="12">
        <v>149613713.78108501</v>
      </c>
      <c r="V615" s="12">
        <v>223804501.417887</v>
      </c>
      <c r="W615" s="12">
        <v>158896744.29532</v>
      </c>
      <c r="X615" s="12">
        <v>191285772.21892899</v>
      </c>
      <c r="Y615" s="12">
        <v>121742660.295561</v>
      </c>
      <c r="Z615" s="12">
        <v>157962638.00795999</v>
      </c>
      <c r="AA615" s="12">
        <v>150773432.036735</v>
      </c>
      <c r="AB615" s="12">
        <v>123900183.751945</v>
      </c>
      <c r="AC615" s="12">
        <v>175373631.68884099</v>
      </c>
      <c r="AD615" s="12">
        <v>145032690.973084</v>
      </c>
      <c r="AE615" s="12">
        <v>180494788.38973701</v>
      </c>
      <c r="AF615" s="12">
        <v>146405587.255898</v>
      </c>
      <c r="AG615" s="13">
        <v>140621414.44474599</v>
      </c>
    </row>
    <row r="616" spans="5:33" x14ac:dyDescent="0.35">
      <c r="E616" s="10" t="s">
        <v>924</v>
      </c>
      <c r="F616" s="12" t="s">
        <v>924</v>
      </c>
      <c r="G616" s="12" t="s">
        <v>1400</v>
      </c>
      <c r="H616" s="12">
        <v>10</v>
      </c>
      <c r="I616" s="12" t="s">
        <v>925</v>
      </c>
      <c r="J616" s="12" t="s">
        <v>10</v>
      </c>
      <c r="K616" s="12">
        <v>9393675.7752634399</v>
      </c>
      <c r="L616" s="12">
        <v>8965046.2020090092</v>
      </c>
      <c r="M616" s="12">
        <v>8810735.08751777</v>
      </c>
      <c r="N616" s="12">
        <v>10169066.877561999</v>
      </c>
      <c r="O616" s="12">
        <v>13370065.8774666</v>
      </c>
      <c r="P616" s="12">
        <v>10714635.8120244</v>
      </c>
      <c r="Q616" s="12">
        <v>10657254.8458186</v>
      </c>
      <c r="R616" s="12">
        <v>11782891.4170918</v>
      </c>
      <c r="S616" s="12">
        <v>14876698.514071001</v>
      </c>
      <c r="T616" s="12">
        <v>9907729.2667071391</v>
      </c>
      <c r="U616" s="12">
        <v>11813298.3222502</v>
      </c>
      <c r="V616" s="12">
        <v>11051028.445931699</v>
      </c>
      <c r="W616" s="12">
        <v>8927324.5031323805</v>
      </c>
      <c r="X616" s="12">
        <v>9541643.4800178893</v>
      </c>
      <c r="Y616" s="12">
        <v>6409633.1888019899</v>
      </c>
      <c r="Z616" s="12">
        <v>11000751.642805999</v>
      </c>
      <c r="AA616" s="12">
        <v>11273790.224297799</v>
      </c>
      <c r="AB616" s="12">
        <v>9648192.1785451304</v>
      </c>
      <c r="AC616" s="12">
        <v>12506317.635249101</v>
      </c>
      <c r="AD616" s="12">
        <v>7861111.0372826997</v>
      </c>
      <c r="AE616" s="12">
        <v>10435776.1584286</v>
      </c>
      <c r="AF616" s="12">
        <v>7816874.2753793001</v>
      </c>
      <c r="AG616" s="13">
        <v>10409224.389929799</v>
      </c>
    </row>
    <row r="617" spans="5:33" x14ac:dyDescent="0.35">
      <c r="E617" s="10" t="s">
        <v>948</v>
      </c>
      <c r="F617" s="12" t="s">
        <v>948</v>
      </c>
      <c r="G617" s="12" t="s">
        <v>1400</v>
      </c>
      <c r="H617" s="12" t="s">
        <v>17</v>
      </c>
      <c r="I617" s="12" t="s">
        <v>949</v>
      </c>
      <c r="J617" s="12" t="s">
        <v>7</v>
      </c>
      <c r="K617" s="12">
        <v>483725.84112469299</v>
      </c>
      <c r="L617" s="12">
        <v>621342.53936401499</v>
      </c>
      <c r="M617" s="12">
        <v>499120.90059175499</v>
      </c>
      <c r="N617" s="12">
        <v>661431.88987878303</v>
      </c>
      <c r="O617" s="12">
        <v>727353.01218257099</v>
      </c>
      <c r="P617" s="12">
        <v>671845.317813979</v>
      </c>
      <c r="Q617" s="12">
        <v>449459.81124811497</v>
      </c>
      <c r="R617" s="12">
        <v>454837.87060193199</v>
      </c>
      <c r="S617" s="12">
        <v>711573.51266385894</v>
      </c>
      <c r="T617" s="12">
        <v>444027.35176379501</v>
      </c>
      <c r="U617" s="12">
        <v>534611.91936230403</v>
      </c>
      <c r="V617" s="12">
        <v>636453.57606952195</v>
      </c>
      <c r="W617" s="12">
        <v>511277.37436612399</v>
      </c>
      <c r="X617" s="12">
        <v>815120.66460827598</v>
      </c>
      <c r="Y617" s="12">
        <v>1119518.7216288999</v>
      </c>
      <c r="Z617" s="12">
        <v>835510.18562293798</v>
      </c>
      <c r="AA617" s="12">
        <v>699334.90953962097</v>
      </c>
      <c r="AB617" s="12">
        <v>973131.55978419702</v>
      </c>
      <c r="AC617" s="12">
        <v>913405.29184964299</v>
      </c>
      <c r="AD617" s="12">
        <v>750742.014080222</v>
      </c>
      <c r="AE617" s="12">
        <v>715774.12976667995</v>
      </c>
      <c r="AF617" s="12">
        <v>767553.67007067997</v>
      </c>
      <c r="AG617" s="13">
        <v>580627.96672182297</v>
      </c>
    </row>
    <row r="618" spans="5:33" x14ac:dyDescent="0.35">
      <c r="E618" s="10" t="s">
        <v>950</v>
      </c>
      <c r="F618" s="12" t="s">
        <v>950</v>
      </c>
      <c r="G618" s="12" t="s">
        <v>1400</v>
      </c>
      <c r="H618" s="12">
        <v>24</v>
      </c>
      <c r="I618" s="12" t="s">
        <v>951</v>
      </c>
      <c r="J618" s="12" t="s">
        <v>7</v>
      </c>
      <c r="K618" s="12">
        <v>3631109.7024121</v>
      </c>
      <c r="L618" s="12">
        <v>3720270.3368652901</v>
      </c>
      <c r="M618" s="12">
        <v>3591326.37504747</v>
      </c>
      <c r="N618" s="12">
        <v>3607227.6239152001</v>
      </c>
      <c r="O618" s="12">
        <v>5731715.21303681</v>
      </c>
      <c r="P618" s="12">
        <v>4185642.7984797698</v>
      </c>
      <c r="Q618" s="12">
        <v>4372136.01965681</v>
      </c>
      <c r="R618" s="12">
        <v>4403391.7569701504</v>
      </c>
      <c r="S618" s="12">
        <v>5323585.0844908897</v>
      </c>
      <c r="T618" s="12">
        <v>3851024.0968381399</v>
      </c>
      <c r="U618" s="12">
        <v>6220109.0613594502</v>
      </c>
      <c r="V618" s="12">
        <v>4018103.84734728</v>
      </c>
      <c r="W618" s="12">
        <v>4908255.3210039297</v>
      </c>
      <c r="X618" s="12">
        <v>3998931.0283184499</v>
      </c>
      <c r="Y618" s="12">
        <v>5627981.2670959104</v>
      </c>
      <c r="Z618" s="12">
        <v>5143057.1614400996</v>
      </c>
      <c r="AA618" s="12">
        <v>5854794.6364460699</v>
      </c>
      <c r="AB618" s="12">
        <v>5198108.4440414403</v>
      </c>
      <c r="AC618" s="12">
        <v>6115029.5677059302</v>
      </c>
      <c r="AD618" s="12">
        <v>5018581.4266715199</v>
      </c>
      <c r="AE618" s="12">
        <v>7173817.5291647902</v>
      </c>
      <c r="AF618" s="12">
        <v>4811594.5308001898</v>
      </c>
      <c r="AG618" s="13">
        <v>5845270.3364174198</v>
      </c>
    </row>
    <row r="619" spans="5:33" x14ac:dyDescent="0.35">
      <c r="E619" s="10" t="s">
        <v>952</v>
      </c>
      <c r="F619" s="12" t="s">
        <v>952</v>
      </c>
      <c r="G619" s="12" t="s">
        <v>1400</v>
      </c>
      <c r="H619" s="12">
        <v>34</v>
      </c>
      <c r="I619" s="12" t="s">
        <v>953</v>
      </c>
      <c r="J619" s="12" t="s">
        <v>21</v>
      </c>
      <c r="K619" s="12">
        <v>290603.58421545703</v>
      </c>
      <c r="L619" s="12">
        <v>305696.77121520799</v>
      </c>
      <c r="M619" s="12">
        <v>289152.443027089</v>
      </c>
      <c r="N619" s="12">
        <v>861564.70600321598</v>
      </c>
      <c r="O619" s="12">
        <v>231011.50094995799</v>
      </c>
      <c r="P619" s="12">
        <v>234807.725877227</v>
      </c>
      <c r="Q619" s="12">
        <v>271818.23553948698</v>
      </c>
      <c r="R619" s="12">
        <v>542660.06347575004</v>
      </c>
      <c r="S619" s="12">
        <v>368103.78949845501</v>
      </c>
      <c r="T619" s="12">
        <v>575013.48143684503</v>
      </c>
      <c r="U619" s="12">
        <v>404852.666628259</v>
      </c>
      <c r="V619" s="12">
        <v>460031.12280086498</v>
      </c>
      <c r="W619" s="12">
        <v>441538.75561895699</v>
      </c>
      <c r="X619" s="12">
        <v>651577.46757793205</v>
      </c>
      <c r="Y619" s="12">
        <v>428587.89731281297</v>
      </c>
      <c r="Z619" s="12">
        <v>371459.24351219903</v>
      </c>
      <c r="AA619" s="12">
        <v>600027.496897946</v>
      </c>
      <c r="AB619" s="12">
        <v>829579.76039236097</v>
      </c>
      <c r="AC619" s="12">
        <v>336611.442681588</v>
      </c>
      <c r="AD619" s="12">
        <v>484384.98421982903</v>
      </c>
      <c r="AE619" s="12">
        <v>657272.40679813805</v>
      </c>
      <c r="AF619" s="12">
        <v>937165.20187508198</v>
      </c>
      <c r="AG619" s="13">
        <v>421029.80970186298</v>
      </c>
    </row>
    <row r="620" spans="5:33" x14ac:dyDescent="0.35">
      <c r="E620" s="10" t="s">
        <v>964</v>
      </c>
      <c r="F620" s="12" t="s">
        <v>964</v>
      </c>
      <c r="G620" s="12" t="s">
        <v>1400</v>
      </c>
      <c r="H620" s="12">
        <v>22</v>
      </c>
      <c r="I620" s="12" t="s">
        <v>965</v>
      </c>
      <c r="J620" s="12" t="s">
        <v>21</v>
      </c>
      <c r="K620" s="12">
        <v>428891.72552097199</v>
      </c>
      <c r="L620" s="12">
        <v>449168.72680222098</v>
      </c>
      <c r="M620" s="12">
        <v>342541.92118185601</v>
      </c>
      <c r="N620" s="12">
        <v>598710.97210661904</v>
      </c>
      <c r="O620" s="12">
        <v>366103.22622719401</v>
      </c>
      <c r="P620" s="12">
        <v>470763.03102934803</v>
      </c>
      <c r="Q620" s="12">
        <v>553473.04775058501</v>
      </c>
      <c r="R620" s="12">
        <v>415910.44010562799</v>
      </c>
      <c r="S620" s="12">
        <v>395193.75749602402</v>
      </c>
      <c r="T620" s="12">
        <v>490641.14102718799</v>
      </c>
      <c r="U620" s="12">
        <v>471482.43369359197</v>
      </c>
      <c r="V620" s="12">
        <v>511462.71307469299</v>
      </c>
      <c r="W620" s="12">
        <v>460926.36793025699</v>
      </c>
      <c r="X620" s="12">
        <v>470110.85499228397</v>
      </c>
      <c r="Y620" s="12">
        <v>736435.896100007</v>
      </c>
      <c r="Z620" s="12">
        <v>543573.18467773695</v>
      </c>
      <c r="AA620" s="12">
        <v>592692.44824416202</v>
      </c>
      <c r="AB620" s="12">
        <v>778917.71759897703</v>
      </c>
      <c r="AC620" s="12">
        <v>604772.35452071403</v>
      </c>
      <c r="AD620" s="12">
        <v>527978.86510298599</v>
      </c>
      <c r="AE620" s="12">
        <v>621511.50902864395</v>
      </c>
      <c r="AF620" s="12">
        <v>787506.339533085</v>
      </c>
      <c r="AG620" s="13">
        <v>712354.50440062606</v>
      </c>
    </row>
    <row r="621" spans="5:33" x14ac:dyDescent="0.35">
      <c r="E621" s="10" t="s">
        <v>966</v>
      </c>
      <c r="F621" s="12" t="s">
        <v>966</v>
      </c>
      <c r="G621" s="12" t="s">
        <v>1400</v>
      </c>
      <c r="H621" s="12">
        <v>55</v>
      </c>
      <c r="I621" s="12" t="s">
        <v>967</v>
      </c>
      <c r="J621" s="12" t="s">
        <v>21</v>
      </c>
      <c r="K621" s="12">
        <v>2641256.9026111099</v>
      </c>
      <c r="L621" s="12">
        <v>2738006.55899991</v>
      </c>
      <c r="M621" s="12">
        <v>2567719.2482221299</v>
      </c>
      <c r="N621" s="12">
        <v>3091119.2441498898</v>
      </c>
      <c r="O621" s="12">
        <v>4647398.5984942997</v>
      </c>
      <c r="P621" s="12">
        <v>3901648.8745556399</v>
      </c>
      <c r="Q621" s="12">
        <v>3291995.3780233301</v>
      </c>
      <c r="R621" s="12">
        <v>4121137.1855646698</v>
      </c>
      <c r="S621" s="12">
        <v>3075206.3591386499</v>
      </c>
      <c r="T621" s="12">
        <v>3270996.2076442302</v>
      </c>
      <c r="U621" s="12">
        <v>3492019.2346022702</v>
      </c>
      <c r="V621" s="12">
        <v>2748206.5327925999</v>
      </c>
      <c r="W621" s="12">
        <v>2611302.6877468899</v>
      </c>
      <c r="X621" s="12">
        <v>4574907.5385494297</v>
      </c>
      <c r="Y621" s="12">
        <v>3735272.71443439</v>
      </c>
      <c r="Z621" s="12">
        <v>4299572.7160596997</v>
      </c>
      <c r="AA621" s="12">
        <v>3465093.4541518101</v>
      </c>
      <c r="AB621" s="12">
        <v>3011328.7664982001</v>
      </c>
      <c r="AC621" s="12">
        <v>2646726.41472433</v>
      </c>
      <c r="AD621" s="12">
        <v>3422709.2755078902</v>
      </c>
      <c r="AE621" s="12">
        <v>2582829.5179357701</v>
      </c>
      <c r="AF621" s="12">
        <v>3675981.5989443101</v>
      </c>
      <c r="AG621" s="13">
        <v>3298748.3589729099</v>
      </c>
    </row>
    <row r="622" spans="5:33" x14ac:dyDescent="0.35">
      <c r="E622" s="10" t="s">
        <v>954</v>
      </c>
      <c r="F622" s="12" t="s">
        <v>954</v>
      </c>
      <c r="G622" s="12" t="s">
        <v>1400</v>
      </c>
      <c r="H622" s="12">
        <v>32</v>
      </c>
      <c r="I622" s="12" t="s">
        <v>955</v>
      </c>
      <c r="J622" s="12" t="s">
        <v>21</v>
      </c>
      <c r="K622" s="12">
        <v>467567.94715538202</v>
      </c>
      <c r="L622" s="12">
        <v>444862.9494477</v>
      </c>
      <c r="M622" s="12">
        <v>464949.89418507298</v>
      </c>
      <c r="N622" s="12">
        <v>811043.39675182698</v>
      </c>
      <c r="O622" s="12">
        <v>573638.38754079398</v>
      </c>
      <c r="P622" s="12">
        <v>491137.66144084203</v>
      </c>
      <c r="Q622" s="12">
        <v>256137.690215273</v>
      </c>
      <c r="R622" s="12">
        <v>556471.92093140795</v>
      </c>
      <c r="S622" s="12">
        <v>322590.54306352499</v>
      </c>
      <c r="T622" s="12">
        <v>429073.78704111499</v>
      </c>
      <c r="U622" s="12">
        <v>421808.06899985502</v>
      </c>
      <c r="V622" s="12">
        <v>407909.52263402299</v>
      </c>
      <c r="W622" s="12">
        <v>310895.97690606298</v>
      </c>
      <c r="X622" s="12">
        <v>1138107.8676928</v>
      </c>
      <c r="Y622" s="12">
        <v>605339.84630493505</v>
      </c>
      <c r="Z622" s="12">
        <v>1308591.9605850501</v>
      </c>
      <c r="AA622" s="12">
        <v>310722.324660427</v>
      </c>
      <c r="AB622" s="12">
        <v>1037530.23374485</v>
      </c>
      <c r="AC622" s="12">
        <v>448340.31959864899</v>
      </c>
      <c r="AD622" s="12">
        <v>1047486.28434648</v>
      </c>
      <c r="AE622" s="12">
        <v>467586.38086997601</v>
      </c>
      <c r="AF622" s="12">
        <v>833825.65143236797</v>
      </c>
      <c r="AG622" s="13">
        <v>384394.5094173</v>
      </c>
    </row>
    <row r="623" spans="5:33" x14ac:dyDescent="0.35">
      <c r="E623" s="10" t="s">
        <v>958</v>
      </c>
      <c r="F623" s="12" t="s">
        <v>958</v>
      </c>
      <c r="G623" s="12" t="s">
        <v>1400</v>
      </c>
      <c r="H623" s="12">
        <v>44</v>
      </c>
      <c r="I623" s="12" t="s">
        <v>959</v>
      </c>
      <c r="J623" s="12" t="s">
        <v>21</v>
      </c>
      <c r="K623" s="12">
        <v>898964.250004931</v>
      </c>
      <c r="L623" s="12">
        <v>1011104.14486191</v>
      </c>
      <c r="M623" s="12">
        <v>902803.86106088397</v>
      </c>
      <c r="N623" s="12">
        <v>1086120.33667048</v>
      </c>
      <c r="O623" s="12">
        <v>1319274.42550703</v>
      </c>
      <c r="P623" s="12">
        <v>1813004.2408672899</v>
      </c>
      <c r="Q623" s="12">
        <v>1380669.8742370501</v>
      </c>
      <c r="R623" s="12">
        <v>1291798.5944368199</v>
      </c>
      <c r="S623" s="12">
        <v>1340238.7116588801</v>
      </c>
      <c r="T623" s="12">
        <v>1273727.8039881701</v>
      </c>
      <c r="U623" s="12">
        <v>1294071.3631201901</v>
      </c>
      <c r="V623" s="12">
        <v>1469046.8811252899</v>
      </c>
      <c r="W623" s="12">
        <v>1624133.60992246</v>
      </c>
      <c r="X623" s="12">
        <v>596318.20303505997</v>
      </c>
      <c r="Y623" s="12">
        <v>777060.67763746297</v>
      </c>
      <c r="Z623" s="12">
        <v>1321273.9387374299</v>
      </c>
      <c r="AA623" s="12">
        <v>1154107.1979119601</v>
      </c>
      <c r="AB623" s="12">
        <v>1388516.9106963801</v>
      </c>
      <c r="AC623" s="12">
        <v>1218602.5136996999</v>
      </c>
      <c r="AD623" s="12">
        <v>704538.03930280299</v>
      </c>
      <c r="AE623" s="12">
        <v>756255.93505990203</v>
      </c>
      <c r="AF623" s="12">
        <v>976354.38048569299</v>
      </c>
      <c r="AG623" s="13">
        <v>409745.04356843798</v>
      </c>
    </row>
    <row r="624" spans="5:33" x14ac:dyDescent="0.35">
      <c r="E624" s="10" t="s">
        <v>970</v>
      </c>
      <c r="F624" s="12" t="s">
        <v>970</v>
      </c>
      <c r="G624" s="12" t="s">
        <v>1400</v>
      </c>
      <c r="H624" s="12" t="s">
        <v>17</v>
      </c>
      <c r="I624" s="12" t="s">
        <v>971</v>
      </c>
      <c r="J624" s="12" t="s">
        <v>972</v>
      </c>
      <c r="K624" s="12">
        <v>181372.559351759</v>
      </c>
      <c r="L624" s="12">
        <v>217406.946894931</v>
      </c>
      <c r="M624" s="12">
        <v>201927.18850097599</v>
      </c>
      <c r="N624" s="12">
        <v>199255.95669681201</v>
      </c>
      <c r="O624" s="12">
        <v>264457.52113640402</v>
      </c>
      <c r="P624" s="12">
        <v>219978.29271408799</v>
      </c>
      <c r="Q624" s="12">
        <v>152493.30374444099</v>
      </c>
      <c r="R624" s="12">
        <v>204513.91466038299</v>
      </c>
      <c r="S624" s="12">
        <v>310028.67675462901</v>
      </c>
      <c r="T624" s="12">
        <v>162450.02586416801</v>
      </c>
      <c r="U624" s="12">
        <v>221939.097554857</v>
      </c>
      <c r="V624" s="12">
        <v>372547.09160823398</v>
      </c>
      <c r="W624" s="12">
        <v>256835.73730073799</v>
      </c>
      <c r="X624" s="12">
        <v>192222.36633281101</v>
      </c>
      <c r="Y624" s="12">
        <v>309281.04773688997</v>
      </c>
      <c r="Z624" s="12">
        <v>236749.35475982001</v>
      </c>
      <c r="AA624" s="12">
        <v>360629.36293409503</v>
      </c>
      <c r="AB624" s="12">
        <v>368123.06598808902</v>
      </c>
      <c r="AC624" s="12">
        <v>343136.92903363798</v>
      </c>
      <c r="AD624" s="12">
        <v>344587.71577694401</v>
      </c>
      <c r="AE624" s="12">
        <v>666527.71064507996</v>
      </c>
      <c r="AF624" s="12">
        <v>341083.08707580599</v>
      </c>
      <c r="AG624" s="13">
        <v>359488.03867933399</v>
      </c>
    </row>
    <row r="625" spans="5:33" x14ac:dyDescent="0.35">
      <c r="E625" s="10" t="s">
        <v>985</v>
      </c>
      <c r="F625" s="12" t="s">
        <v>985</v>
      </c>
      <c r="G625" s="12" t="s">
        <v>1400</v>
      </c>
      <c r="H625" s="12" t="s">
        <v>17</v>
      </c>
      <c r="I625" s="12" t="s">
        <v>986</v>
      </c>
      <c r="J625" s="12"/>
      <c r="K625" s="12">
        <v>373545.44584079803</v>
      </c>
      <c r="L625" s="12">
        <v>366229.02566804498</v>
      </c>
      <c r="M625" s="12">
        <v>394458.80714371603</v>
      </c>
      <c r="N625" s="12">
        <v>527488.90857583797</v>
      </c>
      <c r="O625" s="12">
        <v>630174.48910544196</v>
      </c>
      <c r="P625" s="12">
        <v>945925.80151596002</v>
      </c>
      <c r="Q625" s="12">
        <v>268494.12395512301</v>
      </c>
      <c r="R625" s="12">
        <v>924615.87019535596</v>
      </c>
      <c r="S625" s="12">
        <v>725940.77852139703</v>
      </c>
      <c r="T625" s="12">
        <v>472036.16308319703</v>
      </c>
      <c r="U625" s="12">
        <v>241427.906451905</v>
      </c>
      <c r="V625" s="12">
        <v>809034.48222184298</v>
      </c>
      <c r="W625" s="12">
        <v>452889.489917817</v>
      </c>
      <c r="X625" s="12">
        <v>548879.63836977596</v>
      </c>
      <c r="Y625" s="12">
        <v>560528.131782857</v>
      </c>
      <c r="Z625" s="12">
        <v>766161.23917102697</v>
      </c>
      <c r="AA625" s="12">
        <v>394357.74021563499</v>
      </c>
      <c r="AB625" s="12">
        <v>693878.86515919201</v>
      </c>
      <c r="AC625" s="12">
        <v>638443.97137908405</v>
      </c>
      <c r="AD625" s="12">
        <v>331602.65695694502</v>
      </c>
      <c r="AE625" s="12">
        <v>216238.65650091699</v>
      </c>
      <c r="AF625" s="12">
        <v>436187.35531266697</v>
      </c>
      <c r="AG625" s="13">
        <v>271353.20474419103</v>
      </c>
    </row>
    <row r="626" spans="5:33" x14ac:dyDescent="0.35">
      <c r="E626" s="10" t="s">
        <v>1001</v>
      </c>
      <c r="F626" s="12" t="s">
        <v>1001</v>
      </c>
      <c r="G626" s="12" t="s">
        <v>1400</v>
      </c>
      <c r="H626" s="12">
        <v>36</v>
      </c>
      <c r="I626" s="12" t="s">
        <v>1002</v>
      </c>
      <c r="J626" s="12" t="s">
        <v>21</v>
      </c>
      <c r="K626" s="12">
        <v>615751.25726426602</v>
      </c>
      <c r="L626" s="12">
        <v>557931.55559759599</v>
      </c>
      <c r="M626" s="12">
        <v>587880.86182856106</v>
      </c>
      <c r="N626" s="12">
        <v>561531.88460705604</v>
      </c>
      <c r="O626" s="12">
        <v>1272293.2809199099</v>
      </c>
      <c r="P626" s="12">
        <v>1413020.94714871</v>
      </c>
      <c r="Q626" s="12">
        <v>615896.75842885603</v>
      </c>
      <c r="R626" s="12">
        <v>978474.60086900799</v>
      </c>
      <c r="S626" s="12">
        <v>1414040.38159768</v>
      </c>
      <c r="T626" s="12">
        <v>614399.32662149298</v>
      </c>
      <c r="U626" s="12">
        <v>463449.80904048501</v>
      </c>
      <c r="V626" s="12">
        <v>1326960.4109464299</v>
      </c>
      <c r="W626" s="12">
        <v>954167.38894604705</v>
      </c>
      <c r="X626" s="12">
        <v>443825.02643419598</v>
      </c>
      <c r="Y626" s="12">
        <v>824527.22519578703</v>
      </c>
      <c r="Z626" s="12">
        <v>720768.36133372097</v>
      </c>
      <c r="AA626" s="12">
        <v>533160.64544802601</v>
      </c>
      <c r="AB626" s="12">
        <v>695944.20851402194</v>
      </c>
      <c r="AC626" s="12">
        <v>922319.54158385203</v>
      </c>
      <c r="AD626" s="12">
        <v>340577.74579269602</v>
      </c>
      <c r="AE626" s="12">
        <v>709924.51680925896</v>
      </c>
      <c r="AF626" s="12">
        <v>552401.68365413602</v>
      </c>
      <c r="AG626" s="13">
        <v>536358.46739368304</v>
      </c>
    </row>
    <row r="627" spans="5:33" x14ac:dyDescent="0.35">
      <c r="E627" s="10" t="s">
        <v>1003</v>
      </c>
      <c r="F627" s="12" t="s">
        <v>1003</v>
      </c>
      <c r="G627" s="12" t="s">
        <v>1400</v>
      </c>
      <c r="H627" s="12">
        <v>22</v>
      </c>
      <c r="I627" s="12" t="s">
        <v>1004</v>
      </c>
      <c r="J627" s="12" t="s">
        <v>30</v>
      </c>
      <c r="K627" s="12">
        <v>2687492.1177863199</v>
      </c>
      <c r="L627" s="12">
        <v>3090052.9702016599</v>
      </c>
      <c r="M627" s="12">
        <v>2812260.84345575</v>
      </c>
      <c r="N627" s="12">
        <v>5137336.7512771999</v>
      </c>
      <c r="O627" s="12">
        <v>5756505.9531757701</v>
      </c>
      <c r="P627" s="12">
        <v>4945739.8843093803</v>
      </c>
      <c r="Q627" s="12">
        <v>3319328.7028808901</v>
      </c>
      <c r="R627" s="12">
        <v>5637745.3134860303</v>
      </c>
      <c r="S627" s="12">
        <v>4756040.8052048301</v>
      </c>
      <c r="T627" s="12">
        <v>5281664.8733805399</v>
      </c>
      <c r="U627" s="12">
        <v>5150455.4319131197</v>
      </c>
      <c r="V627" s="12">
        <v>4608828.99322885</v>
      </c>
      <c r="W627" s="12">
        <v>3556186.45971651</v>
      </c>
      <c r="X627" s="12">
        <v>2915277.4209575499</v>
      </c>
      <c r="Y627" s="12">
        <v>3726650.6809005998</v>
      </c>
      <c r="Z627" s="12">
        <v>6690890.8538034</v>
      </c>
      <c r="AA627" s="12">
        <v>4757194.2687274003</v>
      </c>
      <c r="AB627" s="12">
        <v>7142399.3962277099</v>
      </c>
      <c r="AC627" s="12">
        <v>5795654.7959875502</v>
      </c>
      <c r="AD627" s="12">
        <v>3481509.8516585301</v>
      </c>
      <c r="AE627" s="12">
        <v>2563976.70012268</v>
      </c>
      <c r="AF627" s="12">
        <v>3725866.78902493</v>
      </c>
      <c r="AG627" s="13">
        <v>2756696.4702459401</v>
      </c>
    </row>
    <row r="628" spans="5:33" x14ac:dyDescent="0.35">
      <c r="E628" s="10" t="s">
        <v>1009</v>
      </c>
      <c r="F628" s="12" t="s">
        <v>1009</v>
      </c>
      <c r="G628" s="12" t="s">
        <v>1400</v>
      </c>
      <c r="H628" s="12">
        <v>30</v>
      </c>
      <c r="I628" s="12" t="s">
        <v>1010</v>
      </c>
      <c r="J628" s="12" t="s">
        <v>30</v>
      </c>
      <c r="K628" s="12">
        <v>2803282.70382518</v>
      </c>
      <c r="L628" s="12">
        <v>3024409.78836504</v>
      </c>
      <c r="M628" s="12">
        <v>2968401.5662797</v>
      </c>
      <c r="N628" s="12">
        <v>5274072.96779186</v>
      </c>
      <c r="O628" s="12">
        <v>5520010.6909988103</v>
      </c>
      <c r="P628" s="12">
        <v>5837631.33283854</v>
      </c>
      <c r="Q628" s="12">
        <v>4043318.5185724599</v>
      </c>
      <c r="R628" s="12">
        <v>5693018.3075188203</v>
      </c>
      <c r="S628" s="12">
        <v>5572764.6170844501</v>
      </c>
      <c r="T628" s="12">
        <v>5448277.1193359001</v>
      </c>
      <c r="U628" s="12">
        <v>5497717.7518028896</v>
      </c>
      <c r="V628" s="12">
        <v>4743871.3268044302</v>
      </c>
      <c r="W628" s="12">
        <v>4550419.4998175399</v>
      </c>
      <c r="X628" s="12">
        <v>2529970.2431848198</v>
      </c>
      <c r="Y628" s="12">
        <v>3274943.97696866</v>
      </c>
      <c r="Z628" s="12">
        <v>5813836.7101952201</v>
      </c>
      <c r="AA628" s="12">
        <v>5250547.4864225304</v>
      </c>
      <c r="AB628" s="12">
        <v>5443751.9379112003</v>
      </c>
      <c r="AC628" s="12">
        <v>5040513.1571629904</v>
      </c>
      <c r="AD628" s="12">
        <v>3318238.93615501</v>
      </c>
      <c r="AE628" s="12">
        <v>3257089.6444544299</v>
      </c>
      <c r="AF628" s="12">
        <v>3850376.8789637499</v>
      </c>
      <c r="AG628" s="13">
        <v>2501604.5843980899</v>
      </c>
    </row>
    <row r="629" spans="5:33" x14ac:dyDescent="0.35">
      <c r="E629" s="10" t="s">
        <v>1521</v>
      </c>
      <c r="F629" s="12" t="s">
        <v>1521</v>
      </c>
      <c r="G629" s="12" t="s">
        <v>1400</v>
      </c>
      <c r="H629" s="12" t="s">
        <v>17</v>
      </c>
      <c r="I629" s="12" t="s">
        <v>1522</v>
      </c>
      <c r="J629" s="12" t="s">
        <v>42</v>
      </c>
      <c r="K629" s="12">
        <v>172621.17260668401</v>
      </c>
      <c r="L629" s="12">
        <v>185486.72763695699</v>
      </c>
      <c r="M629" s="12">
        <v>184505.003192823</v>
      </c>
      <c r="N629" s="12">
        <v>81626.984704397095</v>
      </c>
      <c r="O629" s="12">
        <v>225123.935262185</v>
      </c>
      <c r="P629" s="12">
        <v>379561.22853554401</v>
      </c>
      <c r="Q629" s="12">
        <v>218920.286129721</v>
      </c>
      <c r="R629" s="12">
        <v>139411.41974791299</v>
      </c>
      <c r="S629" s="12">
        <v>103650.94702343</v>
      </c>
      <c r="T629" s="12">
        <v>109767.60691831799</v>
      </c>
      <c r="U629" s="12">
        <v>73510.306272404501</v>
      </c>
      <c r="V629" s="12">
        <v>83625.540089007103</v>
      </c>
      <c r="W629" s="12">
        <v>79452.758750169407</v>
      </c>
      <c r="X629" s="12">
        <v>126006.238407342</v>
      </c>
      <c r="Y629" s="12">
        <v>399095.80174577102</v>
      </c>
      <c r="Z629" s="12" t="s">
        <v>93</v>
      </c>
      <c r="AA629" s="12">
        <v>145063.38287623899</v>
      </c>
      <c r="AB629" s="12" t="s">
        <v>93</v>
      </c>
      <c r="AC629" s="12">
        <v>56480.953682134903</v>
      </c>
      <c r="AD629" s="12" t="s">
        <v>93</v>
      </c>
      <c r="AE629" s="12" t="s">
        <v>93</v>
      </c>
      <c r="AF629" s="12">
        <v>71784.351591347106</v>
      </c>
      <c r="AG629" s="13">
        <v>40590.783017383503</v>
      </c>
    </row>
    <row r="630" spans="5:33" x14ac:dyDescent="0.35">
      <c r="E630" s="10" t="s">
        <v>987</v>
      </c>
      <c r="F630" s="12" t="s">
        <v>987</v>
      </c>
      <c r="G630" s="12" t="s">
        <v>1400</v>
      </c>
      <c r="H630" s="12">
        <v>33</v>
      </c>
      <c r="I630" s="12" t="s">
        <v>988</v>
      </c>
      <c r="J630" s="12" t="s">
        <v>10</v>
      </c>
      <c r="K630" s="12">
        <v>18411425.708384499</v>
      </c>
      <c r="L630" s="12">
        <v>18706436.025701299</v>
      </c>
      <c r="M630" s="12">
        <v>18874520.8803536</v>
      </c>
      <c r="N630" s="12">
        <v>19168420.1730766</v>
      </c>
      <c r="O630" s="12">
        <v>12928985.549225001</v>
      </c>
      <c r="P630" s="12">
        <v>24643622.5388746</v>
      </c>
      <c r="Q630" s="12">
        <v>15877746.652396001</v>
      </c>
      <c r="R630" s="12">
        <v>11559762.204986099</v>
      </c>
      <c r="S630" s="12">
        <v>13155769.662907301</v>
      </c>
      <c r="T630" s="12">
        <v>9006199.8438095096</v>
      </c>
      <c r="U630" s="12">
        <v>9532986.27477392</v>
      </c>
      <c r="V630" s="12">
        <v>12264482.462422401</v>
      </c>
      <c r="W630" s="12">
        <v>10645979.747500099</v>
      </c>
      <c r="X630" s="12">
        <v>13140233.5790214</v>
      </c>
      <c r="Y630" s="12">
        <v>15517474.1424345</v>
      </c>
      <c r="Z630" s="12">
        <v>17022509.458466001</v>
      </c>
      <c r="AA630" s="12">
        <v>15837758.228478801</v>
      </c>
      <c r="AB630" s="12">
        <v>18030277.381324399</v>
      </c>
      <c r="AC630" s="12">
        <v>21525186.115618099</v>
      </c>
      <c r="AD630" s="12">
        <v>15303399.601042099</v>
      </c>
      <c r="AE630" s="12">
        <v>14922790.4883873</v>
      </c>
      <c r="AF630" s="12">
        <v>21259442.501591999</v>
      </c>
      <c r="AG630" s="13">
        <v>18243569.453258701</v>
      </c>
    </row>
    <row r="631" spans="5:33" x14ac:dyDescent="0.35">
      <c r="E631" s="10" t="s">
        <v>1005</v>
      </c>
      <c r="F631" s="12" t="s">
        <v>1005</v>
      </c>
      <c r="G631" s="12" t="s">
        <v>1400</v>
      </c>
      <c r="H631" s="12">
        <v>30</v>
      </c>
      <c r="I631" s="12" t="s">
        <v>1006</v>
      </c>
      <c r="J631" s="12" t="s">
        <v>10</v>
      </c>
      <c r="K631" s="12">
        <v>12899524.1723623</v>
      </c>
      <c r="L631" s="12">
        <v>13310703.980134601</v>
      </c>
      <c r="M631" s="12">
        <v>13019450.5678738</v>
      </c>
      <c r="N631" s="12">
        <v>16115345.8731448</v>
      </c>
      <c r="O631" s="12">
        <v>10785081.8636996</v>
      </c>
      <c r="P631" s="12">
        <v>15694573.2881965</v>
      </c>
      <c r="Q631" s="12">
        <v>10464909.092852499</v>
      </c>
      <c r="R631" s="12">
        <v>11857836.282594999</v>
      </c>
      <c r="S631" s="12">
        <v>9106500.98040911</v>
      </c>
      <c r="T631" s="12">
        <v>11819007.167404599</v>
      </c>
      <c r="U631" s="12">
        <v>8246362.5077081705</v>
      </c>
      <c r="V631" s="12">
        <v>12953980.218911</v>
      </c>
      <c r="W631" s="12">
        <v>8346446.48168681</v>
      </c>
      <c r="X631" s="12">
        <v>13054421.4513558</v>
      </c>
      <c r="Y631" s="12">
        <v>10691416.904131301</v>
      </c>
      <c r="Z631" s="12">
        <v>12877577.7190759</v>
      </c>
      <c r="AA631" s="12">
        <v>10563274.773972999</v>
      </c>
      <c r="AB631" s="12">
        <v>12430786.3238708</v>
      </c>
      <c r="AC631" s="12">
        <v>16825066.0509995</v>
      </c>
      <c r="AD631" s="12">
        <v>13944625.5092641</v>
      </c>
      <c r="AE631" s="12">
        <v>12722346.294922</v>
      </c>
      <c r="AF631" s="12">
        <v>15493217.7837102</v>
      </c>
      <c r="AG631" s="13">
        <v>12272072.669480201</v>
      </c>
    </row>
    <row r="632" spans="5:33" x14ac:dyDescent="0.35">
      <c r="E632" s="10" t="s">
        <v>1007</v>
      </c>
      <c r="F632" s="12" t="s">
        <v>1007</v>
      </c>
      <c r="G632" s="12" t="s">
        <v>1400</v>
      </c>
      <c r="H632" s="12" t="s">
        <v>17</v>
      </c>
      <c r="I632" s="12" t="s">
        <v>1008</v>
      </c>
      <c r="J632" s="12" t="s">
        <v>54</v>
      </c>
      <c r="K632" s="12">
        <v>4254034.2240224499</v>
      </c>
      <c r="L632" s="12">
        <v>4259441.7375523597</v>
      </c>
      <c r="M632" s="12">
        <v>4355058.35777013</v>
      </c>
      <c r="N632" s="12">
        <v>1853974.16806633</v>
      </c>
      <c r="O632" s="12">
        <v>5446349.7098283097</v>
      </c>
      <c r="P632" s="12">
        <v>4341112.2022853997</v>
      </c>
      <c r="Q632" s="12">
        <v>6468916.0149121098</v>
      </c>
      <c r="R632" s="12">
        <v>2796020.62518004</v>
      </c>
      <c r="S632" s="12">
        <v>5966051.9094292903</v>
      </c>
      <c r="T632" s="12">
        <v>1755107.25935379</v>
      </c>
      <c r="U632" s="12">
        <v>4453722.1270189704</v>
      </c>
      <c r="V632" s="12">
        <v>5437952.3311789501</v>
      </c>
      <c r="W632" s="12">
        <v>4991605.2539669704</v>
      </c>
      <c r="X632" s="12">
        <v>4400361.4688456804</v>
      </c>
      <c r="Y632" s="12">
        <v>4350281.8539932296</v>
      </c>
      <c r="Z632" s="12">
        <v>4692802.1361258496</v>
      </c>
      <c r="AA632" s="12">
        <v>4960889.52583565</v>
      </c>
      <c r="AB632" s="12">
        <v>4172943.8840362402</v>
      </c>
      <c r="AC632" s="12">
        <v>4679603.7452204097</v>
      </c>
      <c r="AD632" s="12">
        <v>4009282.71928273</v>
      </c>
      <c r="AE632" s="12">
        <v>10555930.935081</v>
      </c>
      <c r="AF632" s="12">
        <v>4667865.8673277302</v>
      </c>
      <c r="AG632" s="13">
        <v>3972470.3145261202</v>
      </c>
    </row>
    <row r="633" spans="5:33" x14ac:dyDescent="0.35">
      <c r="E633" s="10" t="s">
        <v>1026</v>
      </c>
      <c r="F633" s="12" t="s">
        <v>1026</v>
      </c>
      <c r="G633" s="12" t="s">
        <v>1400</v>
      </c>
      <c r="H633" s="12">
        <v>40</v>
      </c>
      <c r="I633" s="12" t="s">
        <v>1027</v>
      </c>
      <c r="J633" s="12" t="s">
        <v>15</v>
      </c>
      <c r="K633" s="12">
        <v>7498963.2825997798</v>
      </c>
      <c r="L633" s="12">
        <v>7729739.0767530203</v>
      </c>
      <c r="M633" s="12">
        <v>7670298.7371432502</v>
      </c>
      <c r="N633" s="12">
        <v>7340587.12103651</v>
      </c>
      <c r="O633" s="12">
        <v>10937709.339071199</v>
      </c>
      <c r="P633" s="12">
        <v>9887416.5552687291</v>
      </c>
      <c r="Q633" s="12">
        <v>11441946.7371854</v>
      </c>
      <c r="R633" s="12">
        <v>9209253.9639083091</v>
      </c>
      <c r="S633" s="12">
        <v>10282350.2354523</v>
      </c>
      <c r="T633" s="12">
        <v>7198082.1543613197</v>
      </c>
      <c r="U633" s="12">
        <v>8972302.9953284208</v>
      </c>
      <c r="V633" s="12">
        <v>6802708.5218213098</v>
      </c>
      <c r="W633" s="12">
        <v>7834404.2148150103</v>
      </c>
      <c r="X633" s="12">
        <v>7357895.3032064</v>
      </c>
      <c r="Y633" s="12">
        <v>9709139.5038164295</v>
      </c>
      <c r="Z633" s="12">
        <v>8878645.0035704896</v>
      </c>
      <c r="AA633" s="12">
        <v>9225964.1143935304</v>
      </c>
      <c r="AB633" s="12">
        <v>9763231.02374072</v>
      </c>
      <c r="AC633" s="12">
        <v>12515299.883405</v>
      </c>
      <c r="AD633" s="12">
        <v>8496141.5798172299</v>
      </c>
      <c r="AE633" s="12">
        <v>11087560.8348925</v>
      </c>
      <c r="AF633" s="12">
        <v>7072886.9171997802</v>
      </c>
      <c r="AG633" s="13">
        <v>8801548.1892898399</v>
      </c>
    </row>
    <row r="634" spans="5:33" x14ac:dyDescent="0.35">
      <c r="E634" s="10" t="s">
        <v>1017</v>
      </c>
      <c r="F634" s="12" t="s">
        <v>1017</v>
      </c>
      <c r="G634" s="12" t="s">
        <v>1400</v>
      </c>
      <c r="H634" s="12" t="s">
        <v>17</v>
      </c>
      <c r="I634" s="12"/>
      <c r="J634" s="12" t="s">
        <v>7</v>
      </c>
      <c r="K634" s="12">
        <v>183895.19215573801</v>
      </c>
      <c r="L634" s="12">
        <v>149781.65003735799</v>
      </c>
      <c r="M634" s="12">
        <v>179818.37248871301</v>
      </c>
      <c r="N634" s="12">
        <v>231215.70649523899</v>
      </c>
      <c r="O634" s="12">
        <v>324466.02909345302</v>
      </c>
      <c r="P634" s="12">
        <v>240210.98647171</v>
      </c>
      <c r="Q634" s="12">
        <v>289262.952434459</v>
      </c>
      <c r="R634" s="12">
        <v>333739.41864593897</v>
      </c>
      <c r="S634" s="12">
        <v>284965.824294594</v>
      </c>
      <c r="T634" s="12">
        <v>271290.986395607</v>
      </c>
      <c r="U634" s="12">
        <v>341600.25201264903</v>
      </c>
      <c r="V634" s="12">
        <v>202919.622273213</v>
      </c>
      <c r="W634" s="12">
        <v>240645.04577374901</v>
      </c>
      <c r="X634" s="12">
        <v>293498.56884706201</v>
      </c>
      <c r="Y634" s="12">
        <v>270483.26703607303</v>
      </c>
      <c r="Z634" s="12">
        <v>412828.39853345702</v>
      </c>
      <c r="AA634" s="12">
        <v>168443.11714499301</v>
      </c>
      <c r="AB634" s="12">
        <v>321139.64731694898</v>
      </c>
      <c r="AC634" s="12">
        <v>289996.44051400898</v>
      </c>
      <c r="AD634" s="12">
        <v>255183.42362005499</v>
      </c>
      <c r="AE634" s="12">
        <v>282582.68451666698</v>
      </c>
      <c r="AF634" s="12">
        <v>225204.32953027499</v>
      </c>
      <c r="AG634" s="13">
        <v>206478.19181483501</v>
      </c>
    </row>
    <row r="635" spans="5:33" x14ac:dyDescent="0.35">
      <c r="E635" s="10" t="s">
        <v>1018</v>
      </c>
      <c r="F635" s="12" t="s">
        <v>1018</v>
      </c>
      <c r="G635" s="12" t="s">
        <v>1400</v>
      </c>
      <c r="H635" s="12" t="s">
        <v>93</v>
      </c>
      <c r="I635" s="12" t="s">
        <v>1019</v>
      </c>
      <c r="J635" s="12"/>
      <c r="K635" s="12">
        <v>2307189.0323300301</v>
      </c>
      <c r="L635" s="12">
        <v>2613837.3110938799</v>
      </c>
      <c r="M635" s="12">
        <v>2836519.2485066601</v>
      </c>
      <c r="N635" s="12">
        <v>2147970.0325582498</v>
      </c>
      <c r="O635" s="12">
        <v>3130748.01072525</v>
      </c>
      <c r="P635" s="12">
        <v>2236243.0501510799</v>
      </c>
      <c r="Q635" s="12">
        <v>2386320.3590797302</v>
      </c>
      <c r="R635" s="12">
        <v>2792298.63625741</v>
      </c>
      <c r="S635" s="12">
        <v>2759498.79442243</v>
      </c>
      <c r="T635" s="12">
        <v>2361245.3916344098</v>
      </c>
      <c r="U635" s="12">
        <v>2052518.5865865999</v>
      </c>
      <c r="V635" s="12">
        <v>2113843.7527637202</v>
      </c>
      <c r="W635" s="12">
        <v>2311430.2316235802</v>
      </c>
      <c r="X635" s="12">
        <v>2862286.0338723501</v>
      </c>
      <c r="Y635" s="12">
        <v>3555511.2348629301</v>
      </c>
      <c r="Z635" s="12">
        <v>2936176.1201315601</v>
      </c>
      <c r="AA635" s="12">
        <v>2787221.1662620301</v>
      </c>
      <c r="AB635" s="12">
        <v>2747510.14706492</v>
      </c>
      <c r="AC635" s="12">
        <v>2989645.0659246598</v>
      </c>
      <c r="AD635" s="12">
        <v>2432267.0849143802</v>
      </c>
      <c r="AE635" s="12">
        <v>2624010.1068727798</v>
      </c>
      <c r="AF635" s="12">
        <v>3251510.3255583998</v>
      </c>
      <c r="AG635" s="13">
        <v>2115220.1612409102</v>
      </c>
    </row>
    <row r="636" spans="5:33" x14ac:dyDescent="0.35">
      <c r="E636" s="10" t="s">
        <v>1024</v>
      </c>
      <c r="F636" s="12" t="s">
        <v>1024</v>
      </c>
      <c r="G636" s="12" t="s">
        <v>1400</v>
      </c>
      <c r="H636" s="12">
        <v>63</v>
      </c>
      <c r="I636" s="12" t="s">
        <v>1025</v>
      </c>
      <c r="J636" s="12" t="s">
        <v>54</v>
      </c>
      <c r="K636" s="12">
        <v>21674188.1374772</v>
      </c>
      <c r="L636" s="12">
        <v>18777998.7841685</v>
      </c>
      <c r="M636" s="12">
        <v>21636620.0433929</v>
      </c>
      <c r="N636" s="12">
        <v>61273126.482994199</v>
      </c>
      <c r="O636" s="12">
        <v>56100321.069172598</v>
      </c>
      <c r="P636" s="12">
        <v>49259601.499469697</v>
      </c>
      <c r="Q636" s="12">
        <v>20089630.3466429</v>
      </c>
      <c r="R636" s="12">
        <v>33168907.2367079</v>
      </c>
      <c r="S636" s="12">
        <v>26184097.807919201</v>
      </c>
      <c r="T636" s="12">
        <v>85733208.203398302</v>
      </c>
      <c r="U636" s="12">
        <v>23561141.548838399</v>
      </c>
      <c r="V636" s="12">
        <v>8782366.2794828694</v>
      </c>
      <c r="W636" s="12">
        <v>8965564.6162314508</v>
      </c>
      <c r="X636" s="12">
        <v>19102265.4422906</v>
      </c>
      <c r="Y636" s="12">
        <v>19425125.7363468</v>
      </c>
      <c r="Z636" s="12">
        <v>32788737.893830601</v>
      </c>
      <c r="AA636" s="12">
        <v>23527827.490307</v>
      </c>
      <c r="AB636" s="12">
        <v>16156175.390732501</v>
      </c>
      <c r="AC636" s="12">
        <v>18245485.753569499</v>
      </c>
      <c r="AD636" s="12">
        <v>9689459.0219860598</v>
      </c>
      <c r="AE636" s="12">
        <v>15663594.679323601</v>
      </c>
      <c r="AF636" s="12">
        <v>14404415.757834001</v>
      </c>
      <c r="AG636" s="13">
        <v>8715295.7038068194</v>
      </c>
    </row>
    <row r="637" spans="5:33" x14ac:dyDescent="0.35">
      <c r="E637" s="10" t="s">
        <v>1030</v>
      </c>
      <c r="F637" s="12" t="s">
        <v>1030</v>
      </c>
      <c r="G637" s="12" t="s">
        <v>1400</v>
      </c>
      <c r="H637" s="12" t="s">
        <v>17</v>
      </c>
      <c r="I637" s="12" t="s">
        <v>1031</v>
      </c>
      <c r="J637" s="12" t="s">
        <v>42</v>
      </c>
      <c r="K637" s="12">
        <v>249891.09993354601</v>
      </c>
      <c r="L637" s="12">
        <v>281355.95372070902</v>
      </c>
      <c r="M637" s="12">
        <v>284008.82936135598</v>
      </c>
      <c r="N637" s="12">
        <v>870285.95946841803</v>
      </c>
      <c r="O637" s="12">
        <v>456182.90620357601</v>
      </c>
      <c r="P637" s="12">
        <v>171990.36023330301</v>
      </c>
      <c r="Q637" s="12">
        <v>428897.35801651899</v>
      </c>
      <c r="R637" s="12">
        <v>717697.856409912</v>
      </c>
      <c r="S637" s="12">
        <v>558809.07028739399</v>
      </c>
      <c r="T637" s="12">
        <v>1249740.76766822</v>
      </c>
      <c r="U637" s="12">
        <v>231758.69811559701</v>
      </c>
      <c r="V637" s="12">
        <v>196365.97492304401</v>
      </c>
      <c r="W637" s="12">
        <v>62771.605178464997</v>
      </c>
      <c r="X637" s="12">
        <v>866370.031399086</v>
      </c>
      <c r="Y637" s="12">
        <v>243321.103613513</v>
      </c>
      <c r="Z637" s="12">
        <v>1193640.5327570499</v>
      </c>
      <c r="AA637" s="12">
        <v>274609.11559290497</v>
      </c>
      <c r="AB637" s="12">
        <v>776457.95972599206</v>
      </c>
      <c r="AC637" s="12">
        <v>464174.95291031903</v>
      </c>
      <c r="AD637" s="12">
        <v>1379014.2531888401</v>
      </c>
      <c r="AE637" s="12">
        <v>40531.919427781097</v>
      </c>
      <c r="AF637" s="12">
        <v>272971.06194071798</v>
      </c>
      <c r="AG637" s="13">
        <v>44029.517581480097</v>
      </c>
    </row>
    <row r="638" spans="5:33" x14ac:dyDescent="0.35">
      <c r="E638" s="10" t="s">
        <v>1059</v>
      </c>
      <c r="F638" s="12" t="s">
        <v>1059</v>
      </c>
      <c r="G638" s="12" t="s">
        <v>1400</v>
      </c>
      <c r="H638" s="12">
        <v>44</v>
      </c>
      <c r="I638" s="12" t="s">
        <v>1060</v>
      </c>
      <c r="J638" s="12" t="s">
        <v>15</v>
      </c>
      <c r="K638" s="12">
        <v>3535535.9067602898</v>
      </c>
      <c r="L638" s="12">
        <v>5353452.5831803903</v>
      </c>
      <c r="M638" s="12">
        <v>3575194.7717256402</v>
      </c>
      <c r="N638" s="12">
        <v>3053435.2472514799</v>
      </c>
      <c r="O638" s="12">
        <v>3134728.30943048</v>
      </c>
      <c r="P638" s="12">
        <v>3497776.4634732599</v>
      </c>
      <c r="Q638" s="12">
        <v>1592589.88383461</v>
      </c>
      <c r="R638" s="12">
        <v>3726188.9823334501</v>
      </c>
      <c r="S638" s="12">
        <v>1983549.1907571501</v>
      </c>
      <c r="T638" s="12">
        <v>1453068.16959113</v>
      </c>
      <c r="U638" s="12">
        <v>12000078.1043035</v>
      </c>
      <c r="V638" s="12">
        <v>1821487.9113477699</v>
      </c>
      <c r="W638" s="12">
        <v>4712261.0625424497</v>
      </c>
      <c r="X638" s="12">
        <v>3517656.7553224298</v>
      </c>
      <c r="Y638" s="12">
        <v>10664058.890656499</v>
      </c>
      <c r="Z638" s="12">
        <v>10008478.3976651</v>
      </c>
      <c r="AA638" s="12">
        <v>19679617.086642802</v>
      </c>
      <c r="AB638" s="12">
        <v>14226033.8257489</v>
      </c>
      <c r="AC638" s="12">
        <v>20310059.589181699</v>
      </c>
      <c r="AD638" s="12">
        <v>896170.80631517502</v>
      </c>
      <c r="AE638" s="12">
        <v>24538501.511902001</v>
      </c>
      <c r="AF638" s="12">
        <v>7733771.8949041897</v>
      </c>
      <c r="AG638" s="13">
        <v>8882203.9749123603</v>
      </c>
    </row>
    <row r="639" spans="5:33" x14ac:dyDescent="0.35">
      <c r="E639" s="10" t="s">
        <v>1034</v>
      </c>
      <c r="F639" s="12" t="s">
        <v>1034</v>
      </c>
      <c r="G639" s="12" t="s">
        <v>1400</v>
      </c>
      <c r="H639" s="12">
        <v>10</v>
      </c>
      <c r="I639" s="12" t="s">
        <v>1035</v>
      </c>
      <c r="J639" s="12" t="s">
        <v>30</v>
      </c>
      <c r="K639" s="12">
        <v>22324142.629859898</v>
      </c>
      <c r="L639" s="12">
        <v>23891814.694634698</v>
      </c>
      <c r="M639" s="12">
        <v>23009295.887477402</v>
      </c>
      <c r="N639" s="12">
        <v>18924123.851899002</v>
      </c>
      <c r="O639" s="12">
        <v>22336115.520672001</v>
      </c>
      <c r="P639" s="12">
        <v>28641296.3851192</v>
      </c>
      <c r="Q639" s="12">
        <v>59901895.682413302</v>
      </c>
      <c r="R639" s="12">
        <v>21985211.763338201</v>
      </c>
      <c r="S639" s="12">
        <v>20517044.129656699</v>
      </c>
      <c r="T639" s="12">
        <v>27050800.027695</v>
      </c>
      <c r="U639" s="12">
        <v>24479469.765041899</v>
      </c>
      <c r="V639" s="12">
        <v>31152863.144935802</v>
      </c>
      <c r="W639" s="12">
        <v>27605274.851245601</v>
      </c>
      <c r="X639" s="12">
        <v>21499072.959253699</v>
      </c>
      <c r="Y639" s="12">
        <v>25439479.802917901</v>
      </c>
      <c r="Z639" s="12">
        <v>20394369.307911001</v>
      </c>
      <c r="AA639" s="12">
        <v>25059831.0417982</v>
      </c>
      <c r="AB639" s="12">
        <v>29018090.203442201</v>
      </c>
      <c r="AC639" s="12">
        <v>24311576.783968698</v>
      </c>
      <c r="AD639" s="12">
        <v>18405260.910696499</v>
      </c>
      <c r="AE639" s="12">
        <v>27159197.630080398</v>
      </c>
      <c r="AF639" s="12">
        <v>38468367.491785303</v>
      </c>
      <c r="AG639" s="13">
        <v>23669971.029380102</v>
      </c>
    </row>
    <row r="640" spans="5:33" x14ac:dyDescent="0.35">
      <c r="E640" s="10" t="s">
        <v>1036</v>
      </c>
      <c r="F640" s="12" t="s">
        <v>1036</v>
      </c>
      <c r="G640" s="12" t="s">
        <v>1400</v>
      </c>
      <c r="H640" s="12">
        <v>33</v>
      </c>
      <c r="I640" s="12" t="s">
        <v>1037</v>
      </c>
      <c r="J640" s="12" t="s">
        <v>10</v>
      </c>
      <c r="K640" s="12">
        <v>4272309340.07091</v>
      </c>
      <c r="L640" s="12">
        <v>4187694615.0216298</v>
      </c>
      <c r="M640" s="12">
        <v>4221545277.5587401</v>
      </c>
      <c r="N640" s="12">
        <v>4467766230.3799105</v>
      </c>
      <c r="O640" s="12">
        <v>4234596026.4239702</v>
      </c>
      <c r="P640" s="12">
        <v>4413594676.2883997</v>
      </c>
      <c r="Q640" s="12">
        <v>3451539398.0941501</v>
      </c>
      <c r="R640" s="12">
        <v>4687697842.8056803</v>
      </c>
      <c r="S640" s="12">
        <v>4175330570.3208899</v>
      </c>
      <c r="T640" s="12">
        <v>4666581696.8819399</v>
      </c>
      <c r="U640" s="12">
        <v>2967652054.2259102</v>
      </c>
      <c r="V640" s="12">
        <v>4464037216.5509195</v>
      </c>
      <c r="W640" s="12">
        <v>2996628872.7930102</v>
      </c>
      <c r="X640" s="12">
        <v>4477654149.07763</v>
      </c>
      <c r="Y640" s="12">
        <v>3839796201.20574</v>
      </c>
      <c r="Z640" s="12">
        <v>4321449444.4037104</v>
      </c>
      <c r="AA640" s="12">
        <v>3221967388.8556199</v>
      </c>
      <c r="AB640" s="12">
        <v>4017169213.3258901</v>
      </c>
      <c r="AC640" s="12">
        <v>4095811785.4052701</v>
      </c>
      <c r="AD640" s="12">
        <v>4488508509.7990103</v>
      </c>
      <c r="AE640" s="12">
        <v>4029856015.7330899</v>
      </c>
      <c r="AF640" s="12">
        <v>4591055802.7879</v>
      </c>
      <c r="AG640" s="13">
        <v>3730655100.1844301</v>
      </c>
    </row>
    <row r="641" spans="5:33" x14ac:dyDescent="0.35">
      <c r="E641" s="10" t="s">
        <v>1040</v>
      </c>
      <c r="F641" s="12" t="s">
        <v>1040</v>
      </c>
      <c r="G641" s="12" t="s">
        <v>1400</v>
      </c>
      <c r="H641" s="12">
        <v>50</v>
      </c>
      <c r="I641" s="12" t="s">
        <v>1041</v>
      </c>
      <c r="J641" s="12" t="s">
        <v>10</v>
      </c>
      <c r="K641" s="12">
        <v>630580879.723598</v>
      </c>
      <c r="L641" s="12">
        <v>649548341.37767005</v>
      </c>
      <c r="M641" s="12">
        <v>621628610.99234998</v>
      </c>
      <c r="N641" s="12">
        <v>862608874.84836698</v>
      </c>
      <c r="O641" s="12">
        <v>841933822.96899903</v>
      </c>
      <c r="P641" s="12">
        <v>640434558.79935801</v>
      </c>
      <c r="Q641" s="12">
        <v>633646703.58847404</v>
      </c>
      <c r="R641" s="12">
        <v>830396133.57342803</v>
      </c>
      <c r="S641" s="12">
        <v>926707534.25112903</v>
      </c>
      <c r="T641" s="12">
        <v>907436466.72581303</v>
      </c>
      <c r="U641" s="12">
        <v>728923930.20045698</v>
      </c>
      <c r="V641" s="12">
        <v>919689885.75094104</v>
      </c>
      <c r="W641" s="12">
        <v>660704399.10808599</v>
      </c>
      <c r="X641" s="12">
        <v>696556008.40734994</v>
      </c>
      <c r="Y641" s="12">
        <v>343932667.972987</v>
      </c>
      <c r="Z641" s="12">
        <v>499649387.93691301</v>
      </c>
      <c r="AA641" s="12">
        <v>641377052.67899704</v>
      </c>
      <c r="AB641" s="12">
        <v>314751599.10751098</v>
      </c>
      <c r="AC641" s="12">
        <v>402051232.66297197</v>
      </c>
      <c r="AD641" s="12">
        <v>346742303.64278603</v>
      </c>
      <c r="AE641" s="12">
        <v>585102274.68665802</v>
      </c>
      <c r="AF641" s="12">
        <v>487953159.86901301</v>
      </c>
      <c r="AG641" s="13">
        <v>799149906.93465996</v>
      </c>
    </row>
    <row r="642" spans="5:33" x14ac:dyDescent="0.35">
      <c r="E642" s="10" t="s">
        <v>1050</v>
      </c>
      <c r="F642" s="12" t="s">
        <v>1050</v>
      </c>
      <c r="G642" s="12" t="s">
        <v>1400</v>
      </c>
      <c r="H642" s="12">
        <v>54</v>
      </c>
      <c r="I642" s="12" t="s">
        <v>1051</v>
      </c>
      <c r="J642" s="12" t="s">
        <v>27</v>
      </c>
      <c r="K642" s="12">
        <v>3181114.5630077901</v>
      </c>
      <c r="L642" s="12">
        <v>3219059.3110674499</v>
      </c>
      <c r="M642" s="12">
        <v>3220292.5267902999</v>
      </c>
      <c r="N642" s="12">
        <v>5409144.3315164102</v>
      </c>
      <c r="O642" s="12">
        <v>4710294.7109331898</v>
      </c>
      <c r="P642" s="12">
        <v>4580457.3737734398</v>
      </c>
      <c r="Q642" s="12">
        <v>3851213.9045054</v>
      </c>
      <c r="R642" s="12">
        <v>8129018.3121033004</v>
      </c>
      <c r="S642" s="12">
        <v>3893351.0651073898</v>
      </c>
      <c r="T642" s="12">
        <v>6361109.1202402199</v>
      </c>
      <c r="U642" s="12">
        <v>4682220.4292087201</v>
      </c>
      <c r="V642" s="12">
        <v>3747958.9548279699</v>
      </c>
      <c r="W642" s="12">
        <v>3253976.2229873999</v>
      </c>
      <c r="X642" s="12">
        <v>7831292.7328137597</v>
      </c>
      <c r="Y642" s="12">
        <v>5544243.9129016902</v>
      </c>
      <c r="Z642" s="12">
        <v>8547898.0313866604</v>
      </c>
      <c r="AA642" s="12">
        <v>7105218.25662312</v>
      </c>
      <c r="AB642" s="12">
        <v>10165684.1168906</v>
      </c>
      <c r="AC642" s="12">
        <v>5111371.4719305197</v>
      </c>
      <c r="AD642" s="12">
        <v>7748179.3832869204</v>
      </c>
      <c r="AE642" s="12">
        <v>5383051.0870006299</v>
      </c>
      <c r="AF642" s="12">
        <v>6646053.3010854796</v>
      </c>
      <c r="AG642" s="13">
        <v>4863674.0405909903</v>
      </c>
    </row>
    <row r="643" spans="5:33" x14ac:dyDescent="0.35">
      <c r="E643" s="10" t="s">
        <v>1052</v>
      </c>
      <c r="F643" s="12" t="s">
        <v>1052</v>
      </c>
      <c r="G643" s="12" t="s">
        <v>1400</v>
      </c>
      <c r="H643" s="12">
        <v>57</v>
      </c>
      <c r="I643" s="12" t="s">
        <v>1053</v>
      </c>
      <c r="J643" s="12" t="s">
        <v>659</v>
      </c>
      <c r="K643" s="12">
        <v>8057600.03911753</v>
      </c>
      <c r="L643" s="12">
        <v>6515891.1780037703</v>
      </c>
      <c r="M643" s="12">
        <v>5734726.9550705003</v>
      </c>
      <c r="N643" s="12">
        <v>3860135.2946643298</v>
      </c>
      <c r="O643" s="12">
        <v>5683205.2985108299</v>
      </c>
      <c r="P643" s="12">
        <v>6405638.9460019898</v>
      </c>
      <c r="Q643" s="12">
        <v>7370726.8976203399</v>
      </c>
      <c r="R643" s="12">
        <v>5745000.5609927196</v>
      </c>
      <c r="S643" s="12">
        <v>5133692.1902022101</v>
      </c>
      <c r="T643" s="12">
        <v>6256147.1074006502</v>
      </c>
      <c r="U643" s="12">
        <v>6862190.30018913</v>
      </c>
      <c r="V643" s="12">
        <v>4850919.0918162595</v>
      </c>
      <c r="W643" s="12">
        <v>4924822.9962253496</v>
      </c>
      <c r="X643" s="12">
        <v>6757011.0191729404</v>
      </c>
      <c r="Y643" s="12">
        <v>8726633.0490361899</v>
      </c>
      <c r="Z643" s="12">
        <v>7258037.4709474398</v>
      </c>
      <c r="AA643" s="12">
        <v>8495029.6739027109</v>
      </c>
      <c r="AB643" s="12">
        <v>6787915.9990202198</v>
      </c>
      <c r="AC643" s="12">
        <v>9852062.8234060798</v>
      </c>
      <c r="AD643" s="12">
        <v>7701392.5794694703</v>
      </c>
      <c r="AE643" s="12">
        <v>6964485.5710758902</v>
      </c>
      <c r="AF643" s="12">
        <v>5470435.9946202198</v>
      </c>
      <c r="AG643" s="13">
        <v>5593585.73282912</v>
      </c>
    </row>
    <row r="644" spans="5:33" x14ac:dyDescent="0.35">
      <c r="E644" s="10" t="s">
        <v>1054</v>
      </c>
      <c r="F644" s="12" t="s">
        <v>1054</v>
      </c>
      <c r="G644" s="12" t="s">
        <v>1400</v>
      </c>
      <c r="H644" s="12">
        <v>70</v>
      </c>
      <c r="I644" s="12" t="s">
        <v>1055</v>
      </c>
      <c r="J644" s="12"/>
      <c r="K644" s="12">
        <v>32106631.302367698</v>
      </c>
      <c r="L644" s="12">
        <v>26511820.349422202</v>
      </c>
      <c r="M644" s="12">
        <v>27294377.6495887</v>
      </c>
      <c r="N644" s="12">
        <v>19037837.664654199</v>
      </c>
      <c r="O644" s="12">
        <v>32942706.263443399</v>
      </c>
      <c r="P644" s="12">
        <v>29207019.379659001</v>
      </c>
      <c r="Q644" s="12">
        <v>30793126.733249001</v>
      </c>
      <c r="R644" s="12">
        <v>29699913.900550701</v>
      </c>
      <c r="S644" s="12">
        <v>28409026.8979849</v>
      </c>
      <c r="T644" s="12">
        <v>24436398.4447436</v>
      </c>
      <c r="U644" s="12">
        <v>31480891.4121309</v>
      </c>
      <c r="V644" s="12">
        <v>18582920.2408631</v>
      </c>
      <c r="W644" s="12">
        <v>22931314.914547302</v>
      </c>
      <c r="X644" s="12">
        <v>29992824.229288001</v>
      </c>
      <c r="Y644" s="12">
        <v>45234426.545924902</v>
      </c>
      <c r="Z644" s="12">
        <v>34993015.575552098</v>
      </c>
      <c r="AA644" s="12">
        <v>30122423.089701299</v>
      </c>
      <c r="AB644" s="12">
        <v>33553172.134682599</v>
      </c>
      <c r="AC644" s="12">
        <v>39370248.919399098</v>
      </c>
      <c r="AD644" s="12">
        <v>32286502.962928101</v>
      </c>
      <c r="AE644" s="12">
        <v>33208349.176345099</v>
      </c>
      <c r="AF644" s="12">
        <v>30052748.638023499</v>
      </c>
      <c r="AG644" s="13">
        <v>27393339.843263902</v>
      </c>
    </row>
    <row r="645" spans="5:33" x14ac:dyDescent="0.35">
      <c r="E645" s="10" t="s">
        <v>1056</v>
      </c>
      <c r="F645" s="12" t="s">
        <v>1056</v>
      </c>
      <c r="G645" s="12" t="s">
        <v>1400</v>
      </c>
      <c r="H645" s="12" t="s">
        <v>17</v>
      </c>
      <c r="I645" s="12"/>
      <c r="J645" s="12" t="s">
        <v>659</v>
      </c>
      <c r="K645" s="12">
        <v>332946359.47865599</v>
      </c>
      <c r="L645" s="12">
        <v>197096269.60518399</v>
      </c>
      <c r="M645" s="12">
        <v>229553514.51701</v>
      </c>
      <c r="N645" s="12">
        <v>195818922.31432599</v>
      </c>
      <c r="O645" s="12">
        <v>336277418.76278597</v>
      </c>
      <c r="P645" s="12">
        <v>242428768.28985801</v>
      </c>
      <c r="Q645" s="12">
        <v>318371666.119712</v>
      </c>
      <c r="R645" s="12">
        <v>302165767.39717001</v>
      </c>
      <c r="S645" s="12">
        <v>248482624.901788</v>
      </c>
      <c r="T645" s="12">
        <v>265818689.25812501</v>
      </c>
      <c r="U645" s="12">
        <v>308429333.41642499</v>
      </c>
      <c r="V645" s="12">
        <v>219389037.70197201</v>
      </c>
      <c r="W645" s="12">
        <v>186212504.07937899</v>
      </c>
      <c r="X645" s="12">
        <v>277891375.83642</v>
      </c>
      <c r="Y645" s="12">
        <v>415221460.87618297</v>
      </c>
      <c r="Z645" s="12">
        <v>399491104.51289397</v>
      </c>
      <c r="AA645" s="12">
        <v>295590647.12827402</v>
      </c>
      <c r="AB645" s="12">
        <v>302698925.411915</v>
      </c>
      <c r="AC645" s="12">
        <v>396081809.91890401</v>
      </c>
      <c r="AD645" s="12">
        <v>248593399.43641001</v>
      </c>
      <c r="AE645" s="12">
        <v>299685108.83502102</v>
      </c>
      <c r="AF645" s="12">
        <v>265153756.698488</v>
      </c>
      <c r="AG645" s="13">
        <v>241679349.693427</v>
      </c>
    </row>
    <row r="646" spans="5:33" x14ac:dyDescent="0.35">
      <c r="E646" s="10" t="s">
        <v>1057</v>
      </c>
      <c r="F646" s="12" t="s">
        <v>1057</v>
      </c>
      <c r="G646" s="12" t="s">
        <v>1400</v>
      </c>
      <c r="H646" s="12">
        <v>79</v>
      </c>
      <c r="I646" s="12" t="s">
        <v>1058</v>
      </c>
      <c r="J646" s="12" t="s">
        <v>659</v>
      </c>
      <c r="K646" s="12">
        <v>9279962.5851680599</v>
      </c>
      <c r="L646" s="12">
        <v>6710058.7576235104</v>
      </c>
      <c r="M646" s="12">
        <v>7157143.6684173103</v>
      </c>
      <c r="N646" s="12">
        <v>5967673.1318319105</v>
      </c>
      <c r="O646" s="12">
        <v>8620843.5490079001</v>
      </c>
      <c r="P646" s="12">
        <v>7441198.0274946801</v>
      </c>
      <c r="Q646" s="12">
        <v>8638278.5927859191</v>
      </c>
      <c r="R646" s="12">
        <v>10129376.381246701</v>
      </c>
      <c r="S646" s="12">
        <v>6742645.0205692202</v>
      </c>
      <c r="T646" s="12">
        <v>6081445.1174684297</v>
      </c>
      <c r="U646" s="12">
        <v>7274430.5958036901</v>
      </c>
      <c r="V646" s="12">
        <v>5503673.9361806205</v>
      </c>
      <c r="W646" s="12">
        <v>4903141.7559019402</v>
      </c>
      <c r="X646" s="12">
        <v>6684431.2391526299</v>
      </c>
      <c r="Y646" s="12">
        <v>10396464.0096453</v>
      </c>
      <c r="Z646" s="12">
        <v>11208738.457896</v>
      </c>
      <c r="AA646" s="12">
        <v>7177792.6950061396</v>
      </c>
      <c r="AB646" s="12">
        <v>6987047.4883986097</v>
      </c>
      <c r="AC646" s="12">
        <v>8753117.7566958107</v>
      </c>
      <c r="AD646" s="12">
        <v>6741637.8869249802</v>
      </c>
      <c r="AE646" s="12">
        <v>7160411.5487283599</v>
      </c>
      <c r="AF646" s="12">
        <v>9510940.1410521995</v>
      </c>
      <c r="AG646" s="13">
        <v>8745040.0758569092</v>
      </c>
    </row>
    <row r="647" spans="5:33" x14ac:dyDescent="0.35">
      <c r="E647" s="10" t="s">
        <v>1061</v>
      </c>
      <c r="F647" s="12" t="s">
        <v>1061</v>
      </c>
      <c r="G647" s="12" t="s">
        <v>1400</v>
      </c>
      <c r="H647" s="12">
        <v>33</v>
      </c>
      <c r="I647" s="12" t="s">
        <v>1062</v>
      </c>
      <c r="J647" s="12" t="s">
        <v>10</v>
      </c>
      <c r="K647" s="12">
        <v>4562408.48250149</v>
      </c>
      <c r="L647" s="12">
        <v>4511908.2583956402</v>
      </c>
      <c r="M647" s="12">
        <v>4340897.16290724</v>
      </c>
      <c r="N647" s="12">
        <v>3395873.3971646</v>
      </c>
      <c r="O647" s="12">
        <v>3886413.6274106698</v>
      </c>
      <c r="P647" s="12">
        <v>3830772.56830383</v>
      </c>
      <c r="Q647" s="12">
        <v>2699532.50692051</v>
      </c>
      <c r="R647" s="12">
        <v>10157726.245620299</v>
      </c>
      <c r="S647" s="12">
        <v>2790437.8331611101</v>
      </c>
      <c r="T647" s="12">
        <v>6383095.0533677703</v>
      </c>
      <c r="U647" s="12">
        <v>9999714.6171912495</v>
      </c>
      <c r="V647" s="12">
        <v>2357577.3303582999</v>
      </c>
      <c r="W647" s="12">
        <v>2382961.5535493698</v>
      </c>
      <c r="X647" s="12">
        <v>7292159.2090081898</v>
      </c>
      <c r="Y647" s="12">
        <v>11507701.0040101</v>
      </c>
      <c r="Z647" s="12">
        <v>1689703.1379824299</v>
      </c>
      <c r="AA647" s="12">
        <v>4349235.7438027002</v>
      </c>
      <c r="AB647" s="12">
        <v>4937615.3119120803</v>
      </c>
      <c r="AC647" s="12">
        <v>11366369.3296536</v>
      </c>
      <c r="AD647" s="12">
        <v>3784453.7045132602</v>
      </c>
      <c r="AE647" s="12">
        <v>6954229.5883812001</v>
      </c>
      <c r="AF647" s="12">
        <v>5385669.5798566304</v>
      </c>
      <c r="AG647" s="13">
        <v>8414286.8042168692</v>
      </c>
    </row>
    <row r="648" spans="5:33" x14ac:dyDescent="0.35">
      <c r="E648" s="10" t="s">
        <v>1063</v>
      </c>
      <c r="F648" s="12" t="s">
        <v>1063</v>
      </c>
      <c r="G648" s="12" t="s">
        <v>1400</v>
      </c>
      <c r="H648" s="12" t="s">
        <v>93</v>
      </c>
      <c r="I648" s="12"/>
      <c r="J648" s="12"/>
      <c r="K648" s="12">
        <v>6785289.0675941603</v>
      </c>
      <c r="L648" s="12">
        <v>6954452.0171385696</v>
      </c>
      <c r="M648" s="12">
        <v>6509317.5714926599</v>
      </c>
      <c r="N648" s="12">
        <v>4541212.7012710804</v>
      </c>
      <c r="O648" s="12">
        <v>4939509.2438393002</v>
      </c>
      <c r="P648" s="12">
        <v>4578713.2174875103</v>
      </c>
      <c r="Q648" s="12">
        <v>3525609.9490010501</v>
      </c>
      <c r="R648" s="12">
        <v>10117163.248185299</v>
      </c>
      <c r="S648" s="12">
        <v>3446917.6549199698</v>
      </c>
      <c r="T648" s="12">
        <v>6903546.3282614499</v>
      </c>
      <c r="U648" s="12">
        <v>9999714.6171912495</v>
      </c>
      <c r="V648" s="12">
        <v>3337788.0958107701</v>
      </c>
      <c r="W648" s="12">
        <v>2587793.53993642</v>
      </c>
      <c r="X648" s="12">
        <v>9195434.6452113893</v>
      </c>
      <c r="Y648" s="12">
        <v>11511013.9476991</v>
      </c>
      <c r="Z648" s="12">
        <v>2222367.9533502599</v>
      </c>
      <c r="AA648" s="12">
        <v>4173006.6836240501</v>
      </c>
      <c r="AB648" s="12">
        <v>4969980.9401846398</v>
      </c>
      <c r="AC648" s="12">
        <v>11095318.676767001</v>
      </c>
      <c r="AD648" s="12">
        <v>4122426.5121333702</v>
      </c>
      <c r="AE648" s="12">
        <v>7738502.98286309</v>
      </c>
      <c r="AF648" s="12">
        <v>5509790.2856085701</v>
      </c>
      <c r="AG648" s="13">
        <v>8956515.3064082507</v>
      </c>
    </row>
    <row r="649" spans="5:33" x14ac:dyDescent="0.35">
      <c r="E649" s="10" t="s">
        <v>1064</v>
      </c>
      <c r="F649" s="12" t="s">
        <v>1064</v>
      </c>
      <c r="G649" s="12" t="s">
        <v>1400</v>
      </c>
      <c r="H649" s="12">
        <v>45</v>
      </c>
      <c r="I649" s="12" t="s">
        <v>1065</v>
      </c>
      <c r="J649" s="12" t="s">
        <v>10</v>
      </c>
      <c r="K649" s="12">
        <v>55806281.113932498</v>
      </c>
      <c r="L649" s="12">
        <v>57095208.413213998</v>
      </c>
      <c r="M649" s="12">
        <v>55330829.993363403</v>
      </c>
      <c r="N649" s="12">
        <v>61595851.038897403</v>
      </c>
      <c r="O649" s="12">
        <v>54460050.680238999</v>
      </c>
      <c r="P649" s="12">
        <v>60773891.6760832</v>
      </c>
      <c r="Q649" s="12">
        <v>45796886.517098501</v>
      </c>
      <c r="R649" s="12">
        <v>47907183.043922797</v>
      </c>
      <c r="S649" s="12">
        <v>49817261.872627199</v>
      </c>
      <c r="T649" s="12">
        <v>41287950.3802476</v>
      </c>
      <c r="U649" s="12">
        <v>56798638.069515496</v>
      </c>
      <c r="V649" s="12">
        <v>54079032.957941502</v>
      </c>
      <c r="W649" s="12">
        <v>44547249.364743099</v>
      </c>
      <c r="X649" s="12">
        <v>65336635.397072203</v>
      </c>
      <c r="Y649" s="12">
        <v>63805604.734745398</v>
      </c>
      <c r="Z649" s="12">
        <v>62814946.741363198</v>
      </c>
      <c r="AA649" s="12">
        <v>63434548.031996198</v>
      </c>
      <c r="AB649" s="12">
        <v>72196666.498269603</v>
      </c>
      <c r="AC649" s="12">
        <v>153952345.70176801</v>
      </c>
      <c r="AD649" s="12">
        <v>68652328.719192803</v>
      </c>
      <c r="AE649" s="12">
        <v>76050353.931288794</v>
      </c>
      <c r="AF649" s="12">
        <v>63689385.183947198</v>
      </c>
      <c r="AG649" s="13">
        <v>54493610.607331596</v>
      </c>
    </row>
    <row r="650" spans="5:33" x14ac:dyDescent="0.35">
      <c r="E650" s="10" t="s">
        <v>1068</v>
      </c>
      <c r="F650" s="12" t="s">
        <v>1068</v>
      </c>
      <c r="G650" s="12" t="s">
        <v>1400</v>
      </c>
      <c r="H650" s="12">
        <v>64</v>
      </c>
      <c r="I650" s="12"/>
      <c r="J650" s="12" t="s">
        <v>659</v>
      </c>
      <c r="K650" s="12">
        <v>1222847.28957695</v>
      </c>
      <c r="L650" s="12">
        <v>1006580.72345382</v>
      </c>
      <c r="M650" s="12">
        <v>897465.32240859</v>
      </c>
      <c r="N650" s="12">
        <v>576812.82841187599</v>
      </c>
      <c r="O650" s="12">
        <v>305130.71773740801</v>
      </c>
      <c r="P650" s="12">
        <v>425486.76662020601</v>
      </c>
      <c r="Q650" s="12">
        <v>489936.54505583399</v>
      </c>
      <c r="R650" s="12">
        <v>180520.99366383601</v>
      </c>
      <c r="S650" s="12">
        <v>242615.79020838399</v>
      </c>
      <c r="T650" s="12">
        <v>150288.38616283899</v>
      </c>
      <c r="U650" s="12">
        <v>486927.27107889397</v>
      </c>
      <c r="V650" s="12">
        <v>190672.45741901899</v>
      </c>
      <c r="W650" s="12">
        <v>184696.13509992199</v>
      </c>
      <c r="X650" s="12">
        <v>357055.16291799903</v>
      </c>
      <c r="Y650" s="12">
        <v>481050.00311388599</v>
      </c>
      <c r="Z650" s="12">
        <v>371102.05718454201</v>
      </c>
      <c r="AA650" s="12">
        <v>460186.00858712499</v>
      </c>
      <c r="AB650" s="12">
        <v>350151.45572774298</v>
      </c>
      <c r="AC650" s="12">
        <v>510331.46204193</v>
      </c>
      <c r="AD650" s="12">
        <v>417610.39094721997</v>
      </c>
      <c r="AE650" s="12">
        <v>563725.88647536805</v>
      </c>
      <c r="AF650" s="12">
        <v>277890.767823931</v>
      </c>
      <c r="AG650" s="13">
        <v>593850.121720672</v>
      </c>
    </row>
    <row r="651" spans="5:33" x14ac:dyDescent="0.35">
      <c r="E651" s="10" t="s">
        <v>1069</v>
      </c>
      <c r="F651" s="12" t="s">
        <v>1069</v>
      </c>
      <c r="G651" s="12" t="s">
        <v>1400</v>
      </c>
      <c r="H651" s="12">
        <v>31</v>
      </c>
      <c r="I651" s="12" t="s">
        <v>1070</v>
      </c>
      <c r="J651" s="12" t="s">
        <v>659</v>
      </c>
      <c r="K651" s="12">
        <v>643078.69735827495</v>
      </c>
      <c r="L651" s="12">
        <v>510716.53486143798</v>
      </c>
      <c r="M651" s="12">
        <v>544137.471467859</v>
      </c>
      <c r="N651" s="12">
        <v>284176.44792501</v>
      </c>
      <c r="O651" s="12">
        <v>58498.367791750003</v>
      </c>
      <c r="P651" s="12">
        <v>730233.06473006005</v>
      </c>
      <c r="Q651" s="12">
        <v>111690.90035891</v>
      </c>
      <c r="R651" s="12">
        <v>140008.25979155299</v>
      </c>
      <c r="S651" s="12">
        <v>169133.32192020799</v>
      </c>
      <c r="T651" s="12">
        <v>111061.597880292</v>
      </c>
      <c r="U651" s="12" t="s">
        <v>93</v>
      </c>
      <c r="V651" s="12">
        <v>144384.217046345</v>
      </c>
      <c r="W651" s="12">
        <v>58286.314009064998</v>
      </c>
      <c r="X651" s="12">
        <v>144191.857378824</v>
      </c>
      <c r="Y651" s="12">
        <v>142729.71861138701</v>
      </c>
      <c r="Z651" s="12">
        <v>377408.50831001799</v>
      </c>
      <c r="AA651" s="12">
        <v>53146.093046103801</v>
      </c>
      <c r="AB651" s="12">
        <v>262582.36960273201</v>
      </c>
      <c r="AC651" s="12">
        <v>216213.418035888</v>
      </c>
      <c r="AD651" s="12">
        <v>178408.77392101201</v>
      </c>
      <c r="AE651" s="12">
        <v>158279.40095157101</v>
      </c>
      <c r="AF651" s="12">
        <v>210024.91839916899</v>
      </c>
      <c r="AG651" s="13">
        <v>79989.973548066802</v>
      </c>
    </row>
    <row r="652" spans="5:33" x14ac:dyDescent="0.35">
      <c r="E652" s="10" t="s">
        <v>1071</v>
      </c>
      <c r="F652" s="12" t="s">
        <v>1071</v>
      </c>
      <c r="G652" s="12" t="s">
        <v>1400</v>
      </c>
      <c r="H652" s="12">
        <v>80</v>
      </c>
      <c r="I652" s="12" t="s">
        <v>1072</v>
      </c>
      <c r="J652" s="12" t="s">
        <v>659</v>
      </c>
      <c r="K652" s="12">
        <v>1792948.8909463</v>
      </c>
      <c r="L652" s="12">
        <v>1927127.8115218601</v>
      </c>
      <c r="M652" s="12">
        <v>1737687.97023392</v>
      </c>
      <c r="N652" s="12">
        <v>966439.96365177503</v>
      </c>
      <c r="O652" s="12">
        <v>855911.14666935802</v>
      </c>
      <c r="P652" s="12">
        <v>1638997.6806399799</v>
      </c>
      <c r="Q652" s="12">
        <v>1121583.708959</v>
      </c>
      <c r="R652" s="12">
        <v>777185.36828033999</v>
      </c>
      <c r="S652" s="12">
        <v>1133216.8422234401</v>
      </c>
      <c r="T652" s="12">
        <v>460120.53286143101</v>
      </c>
      <c r="U652" s="12">
        <v>1053270.8305140701</v>
      </c>
      <c r="V652" s="12">
        <v>679270.24621062598</v>
      </c>
      <c r="W652" s="12">
        <v>605294.40671821905</v>
      </c>
      <c r="X652" s="12">
        <v>629137.43504773197</v>
      </c>
      <c r="Y652" s="12">
        <v>1141950.1163404</v>
      </c>
      <c r="Z652" s="12">
        <v>896066.64642761997</v>
      </c>
      <c r="AA652" s="12">
        <v>1038432.31266374</v>
      </c>
      <c r="AB652" s="12">
        <v>754130.48525399598</v>
      </c>
      <c r="AC652" s="12">
        <v>1139516.72177658</v>
      </c>
      <c r="AD652" s="12">
        <v>576447.36336199497</v>
      </c>
      <c r="AE652" s="12">
        <v>1634032.2469100601</v>
      </c>
      <c r="AF652" s="12">
        <v>1005974.97735673</v>
      </c>
      <c r="AG652" s="13">
        <v>1374277.387903</v>
      </c>
    </row>
    <row r="653" spans="5:33" x14ac:dyDescent="0.35">
      <c r="E653" s="10" t="s">
        <v>1073</v>
      </c>
      <c r="F653" s="12" t="s">
        <v>1073</v>
      </c>
      <c r="G653" s="12" t="s">
        <v>1400</v>
      </c>
      <c r="H653" s="12">
        <v>61</v>
      </c>
      <c r="I653" s="12" t="s">
        <v>1074</v>
      </c>
      <c r="J653" s="12"/>
      <c r="K653" s="12">
        <v>97321320.136285901</v>
      </c>
      <c r="L653" s="12">
        <v>83854280.896277905</v>
      </c>
      <c r="M653" s="12">
        <v>78954868.570272505</v>
      </c>
      <c r="N653" s="12">
        <v>36021225.540705301</v>
      </c>
      <c r="O653" s="12">
        <v>21596763.6821962</v>
      </c>
      <c r="P653" s="12">
        <v>52473442.954695098</v>
      </c>
      <c r="Q653" s="12">
        <v>32448224.476886202</v>
      </c>
      <c r="R653" s="12">
        <v>17738060.407942299</v>
      </c>
      <c r="S653" s="12">
        <v>19395970.270204701</v>
      </c>
      <c r="T653" s="12">
        <v>15885604.961416399</v>
      </c>
      <c r="U653" s="12">
        <v>19367124.2093256</v>
      </c>
      <c r="V653" s="12">
        <v>15297660.0152869</v>
      </c>
      <c r="W653" s="12">
        <v>15170107.671876401</v>
      </c>
      <c r="X653" s="12">
        <v>23177733.756795902</v>
      </c>
      <c r="Y653" s="12">
        <v>36182505.115348198</v>
      </c>
      <c r="Z653" s="12">
        <v>28688789.699928999</v>
      </c>
      <c r="AA653" s="12">
        <v>27362057.212786902</v>
      </c>
      <c r="AB653" s="12">
        <v>20807980.403519399</v>
      </c>
      <c r="AC653" s="12">
        <v>38862952.554260403</v>
      </c>
      <c r="AD653" s="12">
        <v>21377721.850184601</v>
      </c>
      <c r="AE653" s="12">
        <v>30574960.777511399</v>
      </c>
      <c r="AF653" s="12">
        <v>27373361.5000728</v>
      </c>
      <c r="AG653" s="13">
        <v>32664727.542899899</v>
      </c>
    </row>
    <row r="654" spans="5:33" x14ac:dyDescent="0.35">
      <c r="E654" s="10" t="s">
        <v>1075</v>
      </c>
      <c r="F654" s="12" t="s">
        <v>1075</v>
      </c>
      <c r="G654" s="12" t="s">
        <v>1400</v>
      </c>
      <c r="H654" s="12">
        <v>81</v>
      </c>
      <c r="I654" s="12" t="s">
        <v>1076</v>
      </c>
      <c r="J654" s="12" t="s">
        <v>659</v>
      </c>
      <c r="K654" s="12">
        <v>10319746.729268599</v>
      </c>
      <c r="L654" s="12">
        <v>10491125.990163499</v>
      </c>
      <c r="M654" s="12">
        <v>10402231.8384888</v>
      </c>
      <c r="N654" s="12">
        <v>7673780.2643992603</v>
      </c>
      <c r="O654" s="12">
        <v>5450821.2246537404</v>
      </c>
      <c r="P654" s="12">
        <v>8132666.8897526199</v>
      </c>
      <c r="Q654" s="12">
        <v>4984058.3833880704</v>
      </c>
      <c r="R654" s="12">
        <v>5390379.75295927</v>
      </c>
      <c r="S654" s="12">
        <v>4638342.7977945097</v>
      </c>
      <c r="T654" s="12">
        <v>3547815.1192297</v>
      </c>
      <c r="U654" s="12">
        <v>4064484.7051378302</v>
      </c>
      <c r="V654" s="12">
        <v>3618683.4015409099</v>
      </c>
      <c r="W654" s="12">
        <v>2896999.0696101598</v>
      </c>
      <c r="X654" s="12">
        <v>5165767.6153125204</v>
      </c>
      <c r="Y654" s="12">
        <v>5777646.3151996601</v>
      </c>
      <c r="Z654" s="12">
        <v>5803584.7808354404</v>
      </c>
      <c r="AA654" s="12">
        <v>4328107.8865234097</v>
      </c>
      <c r="AB654" s="12">
        <v>5994828.2761401301</v>
      </c>
      <c r="AC654" s="12">
        <v>6703306.1059511798</v>
      </c>
      <c r="AD654" s="12">
        <v>6472397.3120109104</v>
      </c>
      <c r="AE654" s="12">
        <v>5241612.1890779296</v>
      </c>
      <c r="AF654" s="12">
        <v>4893677.4196045101</v>
      </c>
      <c r="AG654" s="13">
        <v>4138326.0488245701</v>
      </c>
    </row>
    <row r="655" spans="5:33" x14ac:dyDescent="0.35">
      <c r="E655" s="10" t="s">
        <v>1077</v>
      </c>
      <c r="F655" s="12" t="s">
        <v>1077</v>
      </c>
      <c r="G655" s="12" t="s">
        <v>1400</v>
      </c>
      <c r="H655" s="12">
        <v>57</v>
      </c>
      <c r="I655" s="12" t="s">
        <v>1078</v>
      </c>
      <c r="J655" s="12" t="s">
        <v>659</v>
      </c>
      <c r="K655" s="12">
        <v>1584234.1140662499</v>
      </c>
      <c r="L655" s="12">
        <v>1311389.26366282</v>
      </c>
      <c r="M655" s="12">
        <v>1208267.7690353401</v>
      </c>
      <c r="N655" s="12">
        <v>591293.57727552997</v>
      </c>
      <c r="O655" s="12">
        <v>979878.920770664</v>
      </c>
      <c r="P655" s="12">
        <v>1067856.1782148799</v>
      </c>
      <c r="Q655" s="12">
        <v>1073247.4556094599</v>
      </c>
      <c r="R655" s="12">
        <v>868742.93666302005</v>
      </c>
      <c r="S655" s="12">
        <v>827608.10548637796</v>
      </c>
      <c r="T655" s="12">
        <v>714138.94041402999</v>
      </c>
      <c r="U655" s="12">
        <v>1435492.8706503101</v>
      </c>
      <c r="V655" s="12">
        <v>575690.80118747102</v>
      </c>
      <c r="W655" s="12">
        <v>633461.44405794796</v>
      </c>
      <c r="X655" s="12">
        <v>815930.16622513602</v>
      </c>
      <c r="Y655" s="12">
        <v>1231813.5946919899</v>
      </c>
      <c r="Z655" s="12">
        <v>1423541.03430802</v>
      </c>
      <c r="AA655" s="12">
        <v>1662533.1396011801</v>
      </c>
      <c r="AB655" s="12">
        <v>1007785.69465442</v>
      </c>
      <c r="AC655" s="12">
        <v>1270867.71429435</v>
      </c>
      <c r="AD655" s="12">
        <v>448595.36297106801</v>
      </c>
      <c r="AE655" s="12">
        <v>869278.30534418602</v>
      </c>
      <c r="AF655" s="12">
        <v>1156264.0780470499</v>
      </c>
      <c r="AG655" s="13">
        <v>1532293.42408098</v>
      </c>
    </row>
    <row r="656" spans="5:33" x14ac:dyDescent="0.35">
      <c r="E656" s="10" t="s">
        <v>1079</v>
      </c>
      <c r="F656" s="12" t="s">
        <v>1079</v>
      </c>
      <c r="G656" s="12" t="s">
        <v>1400</v>
      </c>
      <c r="H656" s="12">
        <v>62</v>
      </c>
      <c r="I656" s="12" t="s">
        <v>1080</v>
      </c>
      <c r="J656" s="12"/>
      <c r="K656" s="12">
        <v>14274763.793531399</v>
      </c>
      <c r="L656" s="12">
        <v>14233145.624376601</v>
      </c>
      <c r="M656" s="12">
        <v>12703507.3475418</v>
      </c>
      <c r="N656" s="12">
        <v>5460942.7910426501</v>
      </c>
      <c r="O656" s="12">
        <v>6656056.9054218195</v>
      </c>
      <c r="P656" s="12">
        <v>8786592.0314914398</v>
      </c>
      <c r="Q656" s="12">
        <v>7538412.37679407</v>
      </c>
      <c r="R656" s="12">
        <v>6084181.8260449003</v>
      </c>
      <c r="S656" s="12">
        <v>5779883.06927591</v>
      </c>
      <c r="T656" s="12">
        <v>4902714.7221283596</v>
      </c>
      <c r="U656" s="12">
        <v>6483484.1581838699</v>
      </c>
      <c r="V656" s="12">
        <v>4172991.8330942402</v>
      </c>
      <c r="W656" s="12">
        <v>4340908.1957235299</v>
      </c>
      <c r="X656" s="12">
        <v>9745120.0524168108</v>
      </c>
      <c r="Y656" s="12">
        <v>11019001.0077559</v>
      </c>
      <c r="Z656" s="12">
        <v>9761079.9198492207</v>
      </c>
      <c r="AA656" s="12">
        <v>7801417.8145584399</v>
      </c>
      <c r="AB656" s="12">
        <v>9461001.9255756307</v>
      </c>
      <c r="AC656" s="12">
        <v>13019426.2768244</v>
      </c>
      <c r="AD656" s="12">
        <v>6120418.6818399001</v>
      </c>
      <c r="AE656" s="12">
        <v>8018613.1277738102</v>
      </c>
      <c r="AF656" s="12">
        <v>8736025.2432742994</v>
      </c>
      <c r="AG656" s="13">
        <v>8791359.2043421809</v>
      </c>
    </row>
    <row r="657" spans="5:33" x14ac:dyDescent="0.35">
      <c r="E657" s="10" t="s">
        <v>1081</v>
      </c>
      <c r="F657" s="12" t="s">
        <v>1081</v>
      </c>
      <c r="G657" s="12" t="s">
        <v>1400</v>
      </c>
      <c r="H657" s="12">
        <v>67</v>
      </c>
      <c r="I657" s="12"/>
      <c r="J657" s="12"/>
      <c r="K657" s="12">
        <v>6044832.0130918799</v>
      </c>
      <c r="L657" s="12">
        <v>6603592.7189425398</v>
      </c>
      <c r="M657" s="12">
        <v>5501274.3564071301</v>
      </c>
      <c r="N657" s="12">
        <v>994739.20535096305</v>
      </c>
      <c r="O657" s="12">
        <v>2032648.4836029101</v>
      </c>
      <c r="P657" s="12">
        <v>3038813.6378140398</v>
      </c>
      <c r="Q657" s="12">
        <v>4246455.9828182599</v>
      </c>
      <c r="R657" s="12">
        <v>1538330.5661217</v>
      </c>
      <c r="S657" s="12">
        <v>2152335.5111702201</v>
      </c>
      <c r="T657" s="12">
        <v>774553.80006345897</v>
      </c>
      <c r="U657" s="12">
        <v>3699081.5343623101</v>
      </c>
      <c r="V657" s="12">
        <v>1400832.76133504</v>
      </c>
      <c r="W657" s="12">
        <v>2142549.6439207601</v>
      </c>
      <c r="X657" s="12">
        <v>2285268.8175065899</v>
      </c>
      <c r="Y657" s="12">
        <v>4428379.4641184602</v>
      </c>
      <c r="Z657" s="12">
        <v>2521164.8192890501</v>
      </c>
      <c r="AA657" s="12">
        <v>4549713.4476399599</v>
      </c>
      <c r="AB657" s="12">
        <v>2859901.7985766698</v>
      </c>
      <c r="AC657" s="12">
        <v>4884886.6917229798</v>
      </c>
      <c r="AD657" s="12">
        <v>1074106.1219317699</v>
      </c>
      <c r="AE657" s="12">
        <v>3405461.23014289</v>
      </c>
      <c r="AF657" s="12">
        <v>3107395.8213008302</v>
      </c>
      <c r="AG657" s="13">
        <v>5055942.1427405803</v>
      </c>
    </row>
    <row r="658" spans="5:33" x14ac:dyDescent="0.35">
      <c r="E658" s="10" t="s">
        <v>1082</v>
      </c>
      <c r="F658" s="12" t="s">
        <v>1082</v>
      </c>
      <c r="G658" s="12" t="s">
        <v>1400</v>
      </c>
      <c r="H658" s="12">
        <v>80</v>
      </c>
      <c r="I658" s="12" t="s">
        <v>1083</v>
      </c>
      <c r="J658" s="12" t="s">
        <v>659</v>
      </c>
      <c r="K658" s="12">
        <v>21138279.0994903</v>
      </c>
      <c r="L658" s="12">
        <v>20170806.6854739</v>
      </c>
      <c r="M658" s="12">
        <v>17761223.175789598</v>
      </c>
      <c r="N658" s="12">
        <v>6875280.6376993898</v>
      </c>
      <c r="O658" s="12">
        <v>9595889.4976166096</v>
      </c>
      <c r="P658" s="12">
        <v>13376650.461553199</v>
      </c>
      <c r="Q658" s="12">
        <v>15220045.621337799</v>
      </c>
      <c r="R658" s="12">
        <v>8736741.0391834099</v>
      </c>
      <c r="S658" s="12">
        <v>9593523.8995509502</v>
      </c>
      <c r="T658" s="12">
        <v>7080406.8677118002</v>
      </c>
      <c r="U658" s="12">
        <v>12295213.496614899</v>
      </c>
      <c r="V658" s="12">
        <v>6667174.8345852699</v>
      </c>
      <c r="W658" s="12">
        <v>8653690.2092756201</v>
      </c>
      <c r="X658" s="12">
        <v>13517169.8049876</v>
      </c>
      <c r="Y658" s="12">
        <v>19861294.115050301</v>
      </c>
      <c r="Z658" s="12">
        <v>13340299.321096901</v>
      </c>
      <c r="AA658" s="12">
        <v>14380907.8222936</v>
      </c>
      <c r="AB658" s="12">
        <v>13344055.654901</v>
      </c>
      <c r="AC658" s="12">
        <v>20042831.126251701</v>
      </c>
      <c r="AD658" s="12">
        <v>7925702.5084771104</v>
      </c>
      <c r="AE658" s="12">
        <v>14832071.7523994</v>
      </c>
      <c r="AF658" s="12">
        <v>12009742.712841701</v>
      </c>
      <c r="AG658" s="13">
        <v>16705672.981951199</v>
      </c>
    </row>
    <row r="659" spans="5:33" x14ac:dyDescent="0.35">
      <c r="E659" s="10" t="s">
        <v>1084</v>
      </c>
      <c r="F659" s="12" t="s">
        <v>1084</v>
      </c>
      <c r="G659" s="12" t="s">
        <v>1400</v>
      </c>
      <c r="H659" s="12">
        <v>69</v>
      </c>
      <c r="I659" s="12" t="s">
        <v>1085</v>
      </c>
      <c r="J659" s="12" t="s">
        <v>659</v>
      </c>
      <c r="K659" s="12">
        <v>4281388.9705735501</v>
      </c>
      <c r="L659" s="12">
        <v>3728566.7156538102</v>
      </c>
      <c r="M659" s="12">
        <v>3696993.0426485199</v>
      </c>
      <c r="N659" s="12">
        <v>1352342.99301988</v>
      </c>
      <c r="O659" s="12">
        <v>1683073.1737961399</v>
      </c>
      <c r="P659" s="12">
        <v>1606772.22475311</v>
      </c>
      <c r="Q659" s="12">
        <v>2546005.4403165798</v>
      </c>
      <c r="R659" s="12">
        <v>1317022.8968189999</v>
      </c>
      <c r="S659" s="12">
        <v>1209207.87652367</v>
      </c>
      <c r="T659" s="12">
        <v>736747.96482220804</v>
      </c>
      <c r="U659" s="12">
        <v>1550175.7745676499</v>
      </c>
      <c r="V659" s="12">
        <v>604215.75554643897</v>
      </c>
      <c r="W659" s="12">
        <v>830367.46471807896</v>
      </c>
      <c r="X659" s="12">
        <v>1871015.6410830801</v>
      </c>
      <c r="Y659" s="12">
        <v>2536657.6370656402</v>
      </c>
      <c r="Z659" s="12">
        <v>1665105.1678230399</v>
      </c>
      <c r="AA659" s="12">
        <v>2014860.59594865</v>
      </c>
      <c r="AB659" s="12">
        <v>1901088.2198224601</v>
      </c>
      <c r="AC659" s="12">
        <v>3374725.2977569001</v>
      </c>
      <c r="AD659" s="12">
        <v>1333645.4989027299</v>
      </c>
      <c r="AE659" s="12">
        <v>2050802.2782751401</v>
      </c>
      <c r="AF659" s="12">
        <v>1349749.2001274701</v>
      </c>
      <c r="AG659" s="13">
        <v>1725568.41904767</v>
      </c>
    </row>
    <row r="660" spans="5:33" x14ac:dyDescent="0.35">
      <c r="E660" s="10" t="s">
        <v>1086</v>
      </c>
      <c r="F660" s="12" t="s">
        <v>1086</v>
      </c>
      <c r="G660" s="12" t="s">
        <v>1400</v>
      </c>
      <c r="H660" s="12">
        <v>90</v>
      </c>
      <c r="I660" s="12" t="s">
        <v>1087</v>
      </c>
      <c r="J660" s="12" t="s">
        <v>659</v>
      </c>
      <c r="K660" s="12">
        <v>32168108.731632501</v>
      </c>
      <c r="L660" s="12">
        <v>30244395.6097311</v>
      </c>
      <c r="M660" s="12">
        <v>26349709.3121658</v>
      </c>
      <c r="N660" s="12">
        <v>12909201.324969601</v>
      </c>
      <c r="O660" s="12">
        <v>17018292.609707501</v>
      </c>
      <c r="P660" s="12">
        <v>18211045.642221902</v>
      </c>
      <c r="Q660" s="12">
        <v>21421389.200171798</v>
      </c>
      <c r="R660" s="12">
        <v>14188582.299540101</v>
      </c>
      <c r="S660" s="12">
        <v>13929265.424432199</v>
      </c>
      <c r="T660" s="12">
        <v>13163211.271857001</v>
      </c>
      <c r="U660" s="12">
        <v>17372654.1867688</v>
      </c>
      <c r="V660" s="12">
        <v>10595296.025323501</v>
      </c>
      <c r="W660" s="12">
        <v>13043826.6438943</v>
      </c>
      <c r="X660" s="12">
        <v>22153274.482373599</v>
      </c>
      <c r="Y660" s="12">
        <v>29410223.6148814</v>
      </c>
      <c r="Z660" s="12">
        <v>22398235.632742699</v>
      </c>
      <c r="AA660" s="12">
        <v>19629022.533289298</v>
      </c>
      <c r="AB660" s="12">
        <v>22954605.4799085</v>
      </c>
      <c r="AC660" s="12">
        <v>25549961.546652</v>
      </c>
      <c r="AD660" s="12">
        <v>18230558.233002301</v>
      </c>
      <c r="AE660" s="12">
        <v>20533629.7018792</v>
      </c>
      <c r="AF660" s="12">
        <v>19757166.831471801</v>
      </c>
      <c r="AG660" s="13">
        <v>21925077.557339899</v>
      </c>
    </row>
    <row r="661" spans="5:33" x14ac:dyDescent="0.35">
      <c r="E661" s="10" t="s">
        <v>1088</v>
      </c>
      <c r="F661" s="12" t="s">
        <v>1088</v>
      </c>
      <c r="G661" s="12" t="s">
        <v>1400</v>
      </c>
      <c r="H661" s="12">
        <v>60</v>
      </c>
      <c r="I661" s="12" t="s">
        <v>1089</v>
      </c>
      <c r="J661" s="12" t="s">
        <v>659</v>
      </c>
      <c r="K661" s="12">
        <v>15342713.9389471</v>
      </c>
      <c r="L661" s="12">
        <v>13473299.689052399</v>
      </c>
      <c r="M661" s="12">
        <v>12070825.222986899</v>
      </c>
      <c r="N661" s="12">
        <v>5948245.3728919895</v>
      </c>
      <c r="O661" s="12">
        <v>8276902.3742150599</v>
      </c>
      <c r="P661" s="12">
        <v>10857166.607835099</v>
      </c>
      <c r="Q661" s="12">
        <v>9638256.5463078097</v>
      </c>
      <c r="R661" s="12">
        <v>8477355.5536549408</v>
      </c>
      <c r="S661" s="12">
        <v>7593477.4465891998</v>
      </c>
      <c r="T661" s="12">
        <v>6399827.5461866604</v>
      </c>
      <c r="U661" s="12">
        <v>9286574.5248621907</v>
      </c>
      <c r="V661" s="12">
        <v>5147854.3636921402</v>
      </c>
      <c r="W661" s="12">
        <v>6097816.4691858599</v>
      </c>
      <c r="X661" s="12">
        <v>11136944.6326651</v>
      </c>
      <c r="Y661" s="12">
        <v>12469795.703672901</v>
      </c>
      <c r="Z661" s="12">
        <v>12056927.325956101</v>
      </c>
      <c r="AA661" s="12">
        <v>10625783.766869901</v>
      </c>
      <c r="AB661" s="12">
        <v>12236647.588121099</v>
      </c>
      <c r="AC661" s="12">
        <v>14636233.818775799</v>
      </c>
      <c r="AD661" s="12">
        <v>7011010.7887990596</v>
      </c>
      <c r="AE661" s="12">
        <v>7862195.2574877301</v>
      </c>
      <c r="AF661" s="12">
        <v>8798916.4564703293</v>
      </c>
      <c r="AG661" s="13">
        <v>9308079.1830182802</v>
      </c>
    </row>
    <row r="662" spans="5:33" x14ac:dyDescent="0.35">
      <c r="E662" s="10" t="s">
        <v>1090</v>
      </c>
      <c r="F662" s="12" t="s">
        <v>1090</v>
      </c>
      <c r="G662" s="12" t="s">
        <v>1400</v>
      </c>
      <c r="H662" s="12">
        <v>71</v>
      </c>
      <c r="I662" s="12" t="s">
        <v>1091</v>
      </c>
      <c r="J662" s="12"/>
      <c r="K662" s="12">
        <v>25651076.298596699</v>
      </c>
      <c r="L662" s="12">
        <v>23192032.475486401</v>
      </c>
      <c r="M662" s="12">
        <v>20584400.7987273</v>
      </c>
      <c r="N662" s="12">
        <v>10489078.7451868</v>
      </c>
      <c r="O662" s="12">
        <v>16117317.9777514</v>
      </c>
      <c r="P662" s="12">
        <v>18809874.5674075</v>
      </c>
      <c r="Q662" s="12">
        <v>19537057.782354798</v>
      </c>
      <c r="R662" s="12">
        <v>14886393.773988601</v>
      </c>
      <c r="S662" s="12">
        <v>14117373.4888887</v>
      </c>
      <c r="T662" s="12">
        <v>11286699.4598486</v>
      </c>
      <c r="U662" s="12">
        <v>16025608.722556001</v>
      </c>
      <c r="V662" s="12">
        <v>9303850.2915190496</v>
      </c>
      <c r="W662" s="12">
        <v>10517635.754245801</v>
      </c>
      <c r="X662" s="12">
        <v>18245829.612121802</v>
      </c>
      <c r="Y662" s="12">
        <v>26829806.463154402</v>
      </c>
      <c r="Z662" s="12">
        <v>21639274.185011301</v>
      </c>
      <c r="AA662" s="12">
        <v>19461257.210574899</v>
      </c>
      <c r="AB662" s="12">
        <v>20485009.7275411</v>
      </c>
      <c r="AC662" s="12">
        <v>25963035.956060302</v>
      </c>
      <c r="AD662" s="12">
        <v>13771926.536857599</v>
      </c>
      <c r="AE662" s="12">
        <v>19906019.173660599</v>
      </c>
      <c r="AF662" s="12">
        <v>15974772.603851801</v>
      </c>
      <c r="AG662" s="13">
        <v>19089277.6944126</v>
      </c>
    </row>
    <row r="663" spans="5:33" x14ac:dyDescent="0.35">
      <c r="E663" s="10" t="s">
        <v>1092</v>
      </c>
      <c r="F663" s="12" t="s">
        <v>1092</v>
      </c>
      <c r="G663" s="12" t="s">
        <v>1400</v>
      </c>
      <c r="H663" s="12">
        <v>80</v>
      </c>
      <c r="I663" s="12"/>
      <c r="J663" s="12"/>
      <c r="K663" s="12">
        <v>12304165.1882245</v>
      </c>
      <c r="L663" s="12">
        <v>12274275.3931468</v>
      </c>
      <c r="M663" s="12">
        <v>10629128.166817199</v>
      </c>
      <c r="N663" s="12">
        <v>4452093.9065300599</v>
      </c>
      <c r="O663" s="12">
        <v>4973481.8196202395</v>
      </c>
      <c r="P663" s="12">
        <v>6823811.5588688096</v>
      </c>
      <c r="Q663" s="12">
        <v>7798854.7079300201</v>
      </c>
      <c r="R663" s="12">
        <v>4277449.8690243596</v>
      </c>
      <c r="S663" s="12">
        <v>4469948.5903113596</v>
      </c>
      <c r="T663" s="12">
        <v>3711009.4666923601</v>
      </c>
      <c r="U663" s="12">
        <v>5598142.2938570604</v>
      </c>
      <c r="V663" s="12">
        <v>3217706.8053742601</v>
      </c>
      <c r="W663" s="12">
        <v>4002948.33337923</v>
      </c>
      <c r="X663" s="12">
        <v>7749230.57980322</v>
      </c>
      <c r="Y663" s="12">
        <v>10451326.270395501</v>
      </c>
      <c r="Z663" s="12">
        <v>6433067.1689846897</v>
      </c>
      <c r="AA663" s="12">
        <v>6713945.6737152804</v>
      </c>
      <c r="AB663" s="12">
        <v>6895258.2315198602</v>
      </c>
      <c r="AC663" s="12">
        <v>9830982.8979163095</v>
      </c>
      <c r="AD663" s="12">
        <v>4744006.74475291</v>
      </c>
      <c r="AE663" s="12">
        <v>7686968.7486006897</v>
      </c>
      <c r="AF663" s="12">
        <v>6250187.2657570904</v>
      </c>
      <c r="AG663" s="13">
        <v>8374154.4804297602</v>
      </c>
    </row>
    <row r="664" spans="5:33" x14ac:dyDescent="0.35">
      <c r="E664" s="10" t="s">
        <v>1093</v>
      </c>
      <c r="F664" s="12" t="s">
        <v>1093</v>
      </c>
      <c r="G664" s="12" t="s">
        <v>1400</v>
      </c>
      <c r="H664" s="12">
        <v>87</v>
      </c>
      <c r="I664" s="12" t="s">
        <v>1094</v>
      </c>
      <c r="J664" s="12" t="s">
        <v>659</v>
      </c>
      <c r="K664" s="12">
        <v>42963280.744449697</v>
      </c>
      <c r="L664" s="12">
        <v>37588867.272439197</v>
      </c>
      <c r="M664" s="12">
        <v>34277204.216452301</v>
      </c>
      <c r="N664" s="12">
        <v>20646086.7151994</v>
      </c>
      <c r="O664" s="12">
        <v>28552368.393008899</v>
      </c>
      <c r="P664" s="12">
        <v>32348442.432977401</v>
      </c>
      <c r="Q664" s="12">
        <v>36892457.3506881</v>
      </c>
      <c r="R664" s="12">
        <v>27135018.653359398</v>
      </c>
      <c r="S664" s="12">
        <v>23177016.072355799</v>
      </c>
      <c r="T664" s="12">
        <v>24531847.933366701</v>
      </c>
      <c r="U664" s="12">
        <v>32608008.404835399</v>
      </c>
      <c r="V664" s="12">
        <v>16806656.087063801</v>
      </c>
      <c r="W664" s="12">
        <v>22594445.662521999</v>
      </c>
      <c r="X664" s="12">
        <v>31320916.062736399</v>
      </c>
      <c r="Y664" s="12">
        <v>47279378.270253003</v>
      </c>
      <c r="Z664" s="12">
        <v>40034279.449472398</v>
      </c>
      <c r="AA664" s="12">
        <v>33987007.107303299</v>
      </c>
      <c r="AB664" s="12">
        <v>38296950.662735403</v>
      </c>
      <c r="AC664" s="12">
        <v>43486172.404770099</v>
      </c>
      <c r="AD664" s="12">
        <v>29350835.9088105</v>
      </c>
      <c r="AE664" s="12">
        <v>31380589.511318501</v>
      </c>
      <c r="AF664" s="12">
        <v>27225649.856040001</v>
      </c>
      <c r="AG664" s="13">
        <v>30553785.0796667</v>
      </c>
    </row>
    <row r="665" spans="5:33" x14ac:dyDescent="0.35">
      <c r="E665" s="10" t="s">
        <v>1095</v>
      </c>
      <c r="F665" s="12" t="s">
        <v>1095</v>
      </c>
      <c r="G665" s="12" t="s">
        <v>1400</v>
      </c>
      <c r="H665" s="12">
        <v>60</v>
      </c>
      <c r="I665" s="12" t="s">
        <v>1096</v>
      </c>
      <c r="J665" s="12"/>
      <c r="K665" s="12">
        <v>2184171.4410934099</v>
      </c>
      <c r="L665" s="12">
        <v>2382827.0987327001</v>
      </c>
      <c r="M665" s="12">
        <v>2011411.81204957</v>
      </c>
      <c r="N665" s="12">
        <v>776001.45665340999</v>
      </c>
      <c r="O665" s="12">
        <v>1704428.4063643401</v>
      </c>
      <c r="P665" s="12">
        <v>1776815.9274772401</v>
      </c>
      <c r="Q665" s="12">
        <v>2222989.8894030298</v>
      </c>
      <c r="R665" s="12">
        <v>1511520.20418764</v>
      </c>
      <c r="S665" s="12">
        <v>1912638.22787434</v>
      </c>
      <c r="T665" s="12">
        <v>1286539.75852619</v>
      </c>
      <c r="U665" s="12">
        <v>3529610.86237477</v>
      </c>
      <c r="V665" s="12">
        <v>1156759.19090668</v>
      </c>
      <c r="W665" s="12">
        <v>1872230.22378186</v>
      </c>
      <c r="X665" s="12">
        <v>1657473.4039926899</v>
      </c>
      <c r="Y665" s="12">
        <v>2564698.7319302801</v>
      </c>
      <c r="Z665" s="12">
        <v>2480396.4418439302</v>
      </c>
      <c r="AA665" s="12">
        <v>2776939.59481742</v>
      </c>
      <c r="AB665" s="12">
        <v>1872025.75089676</v>
      </c>
      <c r="AC665" s="12">
        <v>2614086.4775223802</v>
      </c>
      <c r="AD665" s="12">
        <v>1132832.50637909</v>
      </c>
      <c r="AE665" s="12">
        <v>1488607.81359442</v>
      </c>
      <c r="AF665" s="12">
        <v>1856158.84305532</v>
      </c>
      <c r="AG665" s="13">
        <v>2392588.1778493701</v>
      </c>
    </row>
    <row r="666" spans="5:33" x14ac:dyDescent="0.35">
      <c r="E666" s="10" t="s">
        <v>1097</v>
      </c>
      <c r="F666" s="12" t="s">
        <v>1097</v>
      </c>
      <c r="G666" s="12" t="s">
        <v>1400</v>
      </c>
      <c r="H666" s="12">
        <v>75</v>
      </c>
      <c r="I666" s="12" t="s">
        <v>1098</v>
      </c>
      <c r="J666" s="12" t="s">
        <v>659</v>
      </c>
      <c r="K666" s="12">
        <v>3439072.1668130802</v>
      </c>
      <c r="L666" s="12">
        <v>2700737.2369817998</v>
      </c>
      <c r="M666" s="12">
        <v>2883042.1211669599</v>
      </c>
      <c r="N666" s="12">
        <v>1262730.0430485799</v>
      </c>
      <c r="O666" s="12">
        <v>2418627.8768027201</v>
      </c>
      <c r="P666" s="12">
        <v>2947422.1830104799</v>
      </c>
      <c r="Q666" s="12">
        <v>4228660.97853857</v>
      </c>
      <c r="R666" s="12">
        <v>2732023.0666264798</v>
      </c>
      <c r="S666" s="12">
        <v>3039279.42681445</v>
      </c>
      <c r="T666" s="12">
        <v>1726421.5581956699</v>
      </c>
      <c r="U666" s="12">
        <v>5322135.4595786901</v>
      </c>
      <c r="V666" s="12">
        <v>1677476.03557052</v>
      </c>
      <c r="W666" s="12">
        <v>2705161.2552981302</v>
      </c>
      <c r="X666" s="12">
        <v>2294179.4577393401</v>
      </c>
      <c r="Y666" s="12">
        <v>2991032.1724722199</v>
      </c>
      <c r="Z666" s="12">
        <v>3785613.5284578698</v>
      </c>
      <c r="AA666" s="12">
        <v>4222881.2710372098</v>
      </c>
      <c r="AB666" s="12">
        <v>3373719.4714048398</v>
      </c>
      <c r="AC666" s="12">
        <v>4359144.3324920302</v>
      </c>
      <c r="AD666" s="12">
        <v>1948871.7779503199</v>
      </c>
      <c r="AE666" s="12">
        <v>2339176.53800104</v>
      </c>
      <c r="AF666" s="12">
        <v>2049910.0760425499</v>
      </c>
      <c r="AG666" s="13">
        <v>3088689.24257711</v>
      </c>
    </row>
    <row r="667" spans="5:33" x14ac:dyDescent="0.35">
      <c r="E667" s="10" t="s">
        <v>1099</v>
      </c>
      <c r="F667" s="12" t="s">
        <v>1099</v>
      </c>
      <c r="G667" s="12" t="s">
        <v>1400</v>
      </c>
      <c r="H667" s="12">
        <v>51</v>
      </c>
      <c r="I667" s="12"/>
      <c r="J667" s="12" t="s">
        <v>659</v>
      </c>
      <c r="K667" s="12">
        <v>1471093.7629633299</v>
      </c>
      <c r="L667" s="12">
        <v>1534113.4262562001</v>
      </c>
      <c r="M667" s="12">
        <v>1529716.3246660701</v>
      </c>
      <c r="N667" s="12">
        <v>707948.90800115105</v>
      </c>
      <c r="O667" s="12">
        <v>307428.51028444502</v>
      </c>
      <c r="P667" s="12">
        <v>631546.65678821004</v>
      </c>
      <c r="Q667" s="12">
        <v>290691.76854617702</v>
      </c>
      <c r="R667" s="12">
        <v>189636.390219124</v>
      </c>
      <c r="S667" s="12">
        <v>211943.04644376601</v>
      </c>
      <c r="T667" s="12">
        <v>113779.64922402</v>
      </c>
      <c r="U667" s="12">
        <v>189685.036452881</v>
      </c>
      <c r="V667" s="12">
        <v>115140.601217751</v>
      </c>
      <c r="W667" s="12">
        <v>184276.671786569</v>
      </c>
      <c r="X667" s="12">
        <v>448267.867101671</v>
      </c>
      <c r="Y667" s="12">
        <v>531464.52848176204</v>
      </c>
      <c r="Z667" s="12">
        <v>303158.20984784799</v>
      </c>
      <c r="AA667" s="12">
        <v>361402.46987703099</v>
      </c>
      <c r="AB667" s="12">
        <v>390766.51825963298</v>
      </c>
      <c r="AC667" s="12">
        <v>586444.16114500398</v>
      </c>
      <c r="AD667" s="12">
        <v>482956.033569691</v>
      </c>
      <c r="AE667" s="12">
        <v>444402.18091971101</v>
      </c>
      <c r="AF667" s="12">
        <v>313251.02388932498</v>
      </c>
      <c r="AG667" s="13">
        <v>419436.10014012503</v>
      </c>
    </row>
    <row r="668" spans="5:33" x14ac:dyDescent="0.35">
      <c r="E668" s="10" t="s">
        <v>1100</v>
      </c>
      <c r="F668" s="12" t="s">
        <v>1100</v>
      </c>
      <c r="G668" s="12" t="s">
        <v>1400</v>
      </c>
      <c r="H668" s="12">
        <v>79</v>
      </c>
      <c r="I668" s="12" t="s">
        <v>1101</v>
      </c>
      <c r="J668" s="12" t="s">
        <v>659</v>
      </c>
      <c r="K668" s="12">
        <v>25547234.168278798</v>
      </c>
      <c r="L668" s="12">
        <v>22726995.452083301</v>
      </c>
      <c r="M668" s="12">
        <v>20852241.612315901</v>
      </c>
      <c r="N668" s="12">
        <v>13378976.878577201</v>
      </c>
      <c r="O668" s="12">
        <v>17819266.250346899</v>
      </c>
      <c r="P668" s="12">
        <v>20118792.459530499</v>
      </c>
      <c r="Q668" s="12">
        <v>25855736.638361599</v>
      </c>
      <c r="R668" s="12">
        <v>16556151.109240601</v>
      </c>
      <c r="S668" s="12">
        <v>15209721.323634701</v>
      </c>
      <c r="T668" s="12">
        <v>15805240.150031099</v>
      </c>
      <c r="U668" s="12">
        <v>22099647.840229701</v>
      </c>
      <c r="V668" s="12">
        <v>10205296.2432134</v>
      </c>
      <c r="W668" s="12">
        <v>15891871.159368699</v>
      </c>
      <c r="X668" s="12">
        <v>19708016.6821898</v>
      </c>
      <c r="Y668" s="12">
        <v>29574704.183810402</v>
      </c>
      <c r="Z668" s="12">
        <v>21887633.016892601</v>
      </c>
      <c r="AA668" s="12">
        <v>22143698.747616898</v>
      </c>
      <c r="AB668" s="12">
        <v>21868403.559869099</v>
      </c>
      <c r="AC668" s="12">
        <v>24621111.350793101</v>
      </c>
      <c r="AD668" s="12">
        <v>18679143.696105599</v>
      </c>
      <c r="AE668" s="12">
        <v>22397558.3896727</v>
      </c>
      <c r="AF668" s="12">
        <v>16848801.0946237</v>
      </c>
      <c r="AG668" s="13">
        <v>20412686.5403549</v>
      </c>
    </row>
    <row r="669" spans="5:33" x14ac:dyDescent="0.35">
      <c r="E669" s="10" t="s">
        <v>1102</v>
      </c>
      <c r="F669" s="12" t="s">
        <v>1102</v>
      </c>
      <c r="G669" s="12" t="s">
        <v>1400</v>
      </c>
      <c r="H669" s="12">
        <v>86</v>
      </c>
      <c r="I669" s="12"/>
      <c r="J669" s="12" t="s">
        <v>659</v>
      </c>
      <c r="K669" s="12">
        <v>4164236.52389568</v>
      </c>
      <c r="L669" s="12">
        <v>4145839.3690610901</v>
      </c>
      <c r="M669" s="12">
        <v>3844570.5069902102</v>
      </c>
      <c r="N669" s="12">
        <v>2103893.8071146598</v>
      </c>
      <c r="O669" s="12">
        <v>3713648.1926276302</v>
      </c>
      <c r="P669" s="12">
        <v>3662651.8229206498</v>
      </c>
      <c r="Q669" s="12">
        <v>4220065.7762008402</v>
      </c>
      <c r="R669" s="12">
        <v>3326247.9364189599</v>
      </c>
      <c r="S669" s="12">
        <v>3477504.9707919401</v>
      </c>
      <c r="T669" s="12">
        <v>2715997.6707450501</v>
      </c>
      <c r="U669" s="12">
        <v>5415215.3596229497</v>
      </c>
      <c r="V669" s="12">
        <v>2298568.5815862101</v>
      </c>
      <c r="W669" s="12">
        <v>3017184.9854741399</v>
      </c>
      <c r="X669" s="12">
        <v>3188152.7208799501</v>
      </c>
      <c r="Y669" s="12">
        <v>4645436.0808541803</v>
      </c>
      <c r="Z669" s="12">
        <v>5102569.4179329704</v>
      </c>
      <c r="AA669" s="12">
        <v>5011466.3384831799</v>
      </c>
      <c r="AB669" s="12">
        <v>4386939.5507877003</v>
      </c>
      <c r="AC669" s="12">
        <v>5337304.1568005998</v>
      </c>
      <c r="AD669" s="12">
        <v>2455022.38715096</v>
      </c>
      <c r="AE669" s="12">
        <v>3283417.89177009</v>
      </c>
      <c r="AF669" s="12">
        <v>3180476.5596569502</v>
      </c>
      <c r="AG669" s="13">
        <v>4162330.56234346</v>
      </c>
    </row>
    <row r="670" spans="5:33" x14ac:dyDescent="0.35">
      <c r="E670" s="10" t="s">
        <v>1103</v>
      </c>
      <c r="F670" s="12" t="s">
        <v>1103</v>
      </c>
      <c r="G670" s="12" t="s">
        <v>1400</v>
      </c>
      <c r="H670" s="12">
        <v>63</v>
      </c>
      <c r="I670" s="12"/>
      <c r="J670" s="12" t="s">
        <v>659</v>
      </c>
      <c r="K670" s="12">
        <v>1644870.9552951399</v>
      </c>
      <c r="L670" s="12">
        <v>1193399.5441802801</v>
      </c>
      <c r="M670" s="12">
        <v>1236626.2634868501</v>
      </c>
      <c r="N670" s="12">
        <v>724940.31498525105</v>
      </c>
      <c r="O670" s="12">
        <v>1344138.5441473899</v>
      </c>
      <c r="P670" s="12">
        <v>1220598.7497615099</v>
      </c>
      <c r="Q670" s="12">
        <v>1568724.21201389</v>
      </c>
      <c r="R670" s="12">
        <v>1272902.4476383</v>
      </c>
      <c r="S670" s="12">
        <v>1216359.28280224</v>
      </c>
      <c r="T670" s="12">
        <v>916419.89038772194</v>
      </c>
      <c r="U670" s="12">
        <v>1916745.1224646</v>
      </c>
      <c r="V670" s="12">
        <v>709914.79154133901</v>
      </c>
      <c r="W670" s="12">
        <v>1047277.66859673</v>
      </c>
      <c r="X670" s="12">
        <v>994634.62454795605</v>
      </c>
      <c r="Y670" s="12">
        <v>1651488.06260236</v>
      </c>
      <c r="Z670" s="12">
        <v>1697470.4269686399</v>
      </c>
      <c r="AA670" s="12">
        <v>1848520.7415147601</v>
      </c>
      <c r="AB670" s="12">
        <v>1649638.68822465</v>
      </c>
      <c r="AC670" s="12">
        <v>1717737.9408052701</v>
      </c>
      <c r="AD670" s="12">
        <v>1279234.9597930501</v>
      </c>
      <c r="AE670" s="12">
        <v>1077395.7480560001</v>
      </c>
      <c r="AF670" s="12">
        <v>916769.27223176498</v>
      </c>
      <c r="AG670" s="13">
        <v>1184088.8063017901</v>
      </c>
    </row>
    <row r="671" spans="5:33" x14ac:dyDescent="0.35">
      <c r="E671" s="10" t="s">
        <v>1104</v>
      </c>
      <c r="F671" s="12" t="s">
        <v>1104</v>
      </c>
      <c r="G671" s="12" t="s">
        <v>1400</v>
      </c>
      <c r="H671" s="12">
        <v>79</v>
      </c>
      <c r="I671" s="12" t="s">
        <v>1105</v>
      </c>
      <c r="J671" s="12"/>
      <c r="K671" s="12">
        <v>21858300.9394156</v>
      </c>
      <c r="L671" s="12">
        <v>19775846.921640702</v>
      </c>
      <c r="M671" s="12">
        <v>17025086.075439598</v>
      </c>
      <c r="N671" s="12">
        <v>7208315.2112619104</v>
      </c>
      <c r="O671" s="12">
        <v>12020917.914457601</v>
      </c>
      <c r="P671" s="12">
        <v>14869109.5834444</v>
      </c>
      <c r="Q671" s="12">
        <v>20978716.506383698</v>
      </c>
      <c r="R671" s="12">
        <v>9305950.5214333292</v>
      </c>
      <c r="S671" s="12">
        <v>10716515.3737264</v>
      </c>
      <c r="T671" s="12">
        <v>7448860.3964791801</v>
      </c>
      <c r="U671" s="12">
        <v>17446580.981715199</v>
      </c>
      <c r="V671" s="12">
        <v>7059107.9078303697</v>
      </c>
      <c r="W671" s="12">
        <v>13122336.0923531</v>
      </c>
      <c r="X671" s="12">
        <v>12180966.656256899</v>
      </c>
      <c r="Y671" s="12">
        <v>20932336.461435799</v>
      </c>
      <c r="Z671" s="12">
        <v>13044935.4670306</v>
      </c>
      <c r="AA671" s="12">
        <v>17751187.2910369</v>
      </c>
      <c r="AB671" s="12">
        <v>14960473.977089301</v>
      </c>
      <c r="AC671" s="12">
        <v>17840568.641669601</v>
      </c>
      <c r="AD671" s="12">
        <v>10585606.096621299</v>
      </c>
      <c r="AE671" s="12">
        <v>18739514.649727199</v>
      </c>
      <c r="AF671" s="12">
        <v>11813101.0483314</v>
      </c>
      <c r="AG671" s="13">
        <v>16962104.077836201</v>
      </c>
    </row>
    <row r="672" spans="5:33" x14ac:dyDescent="0.35">
      <c r="E672" s="10" t="s">
        <v>1112</v>
      </c>
      <c r="F672" s="12" t="s">
        <v>1112</v>
      </c>
      <c r="G672" s="12" t="s">
        <v>1400</v>
      </c>
      <c r="H672" s="12">
        <v>43</v>
      </c>
      <c r="I672" s="12" t="s">
        <v>1113</v>
      </c>
      <c r="J672" s="12" t="s">
        <v>257</v>
      </c>
      <c r="K672" s="12">
        <v>48933.907951464404</v>
      </c>
      <c r="L672" s="12">
        <v>43710.418640110598</v>
      </c>
      <c r="M672" s="12">
        <v>46359.915631845397</v>
      </c>
      <c r="N672" s="12">
        <v>39495.720517712703</v>
      </c>
      <c r="O672" s="12">
        <v>74907.091058733306</v>
      </c>
      <c r="P672" s="12">
        <v>80225.978894392203</v>
      </c>
      <c r="Q672" s="12">
        <v>71943.536944231397</v>
      </c>
      <c r="R672" s="12">
        <v>57672.729411432498</v>
      </c>
      <c r="S672" s="12">
        <v>63020.618598867302</v>
      </c>
      <c r="T672" s="12">
        <v>55353.853354570601</v>
      </c>
      <c r="U672" s="12">
        <v>57727.710944892497</v>
      </c>
      <c r="V672" s="12">
        <v>39038.493433295698</v>
      </c>
      <c r="W672" s="12">
        <v>52960.220355441699</v>
      </c>
      <c r="X672" s="12">
        <v>38966.617876092198</v>
      </c>
      <c r="Y672" s="12">
        <v>66322.302747091904</v>
      </c>
      <c r="Z672" s="12">
        <v>61226.549883791602</v>
      </c>
      <c r="AA672" s="12">
        <v>65889.507372711494</v>
      </c>
      <c r="AB672" s="12">
        <v>58121.490551869501</v>
      </c>
      <c r="AC672" s="12">
        <v>60497.173719761602</v>
      </c>
      <c r="AD672" s="12">
        <v>83039.395127045995</v>
      </c>
      <c r="AE672" s="12">
        <v>108199.907602127</v>
      </c>
      <c r="AF672" s="12">
        <v>39375.711038899302</v>
      </c>
      <c r="AG672" s="13">
        <v>48504.498393895803</v>
      </c>
    </row>
    <row r="673" spans="5:33" x14ac:dyDescent="0.35">
      <c r="E673" s="10" t="s">
        <v>1110</v>
      </c>
      <c r="F673" s="12" t="s">
        <v>1110</v>
      </c>
      <c r="G673" s="12" t="s">
        <v>1400</v>
      </c>
      <c r="H673" s="12">
        <v>26</v>
      </c>
      <c r="I673" s="12" t="s">
        <v>1111</v>
      </c>
      <c r="J673" s="12" t="s">
        <v>21</v>
      </c>
      <c r="K673" s="12">
        <v>313000.43287930603</v>
      </c>
      <c r="L673" s="12">
        <v>316385.08079541702</v>
      </c>
      <c r="M673" s="12">
        <v>314877.85456151702</v>
      </c>
      <c r="N673" s="12">
        <v>144397.71266911301</v>
      </c>
      <c r="O673" s="12">
        <v>321271.21504699998</v>
      </c>
      <c r="P673" s="12">
        <v>205479.28019394001</v>
      </c>
      <c r="Q673" s="12">
        <v>187935.83944225599</v>
      </c>
      <c r="R673" s="12">
        <v>222560.36547067799</v>
      </c>
      <c r="S673" s="12">
        <v>225796.977778592</v>
      </c>
      <c r="T673" s="12">
        <v>76287.561534270295</v>
      </c>
      <c r="U673" s="12">
        <v>106235.266338963</v>
      </c>
      <c r="V673" s="12">
        <v>378626.73569547501</v>
      </c>
      <c r="W673" s="12">
        <v>508351.52733085398</v>
      </c>
      <c r="X673" s="12">
        <v>564429.20532822201</v>
      </c>
      <c r="Y673" s="12">
        <v>282362.835858493</v>
      </c>
      <c r="Z673" s="12">
        <v>114046.16205683599</v>
      </c>
      <c r="AA673" s="12">
        <v>245728.66516731901</v>
      </c>
      <c r="AB673" s="12">
        <v>2340657.3015304701</v>
      </c>
      <c r="AC673" s="12">
        <v>1529950.5323024699</v>
      </c>
      <c r="AD673" s="12">
        <v>192457.25841950899</v>
      </c>
      <c r="AE673" s="12">
        <v>218467.99911448799</v>
      </c>
      <c r="AF673" s="12">
        <v>217010.93314206501</v>
      </c>
      <c r="AG673" s="13">
        <v>474570.28593886498</v>
      </c>
    </row>
    <row r="674" spans="5:33" x14ac:dyDescent="0.35">
      <c r="E674" s="10" t="s">
        <v>1114</v>
      </c>
      <c r="F674" s="12" t="s">
        <v>1114</v>
      </c>
      <c r="G674" s="12" t="s">
        <v>1400</v>
      </c>
      <c r="H674" s="12">
        <v>9</v>
      </c>
      <c r="I674" s="12" t="s">
        <v>1115</v>
      </c>
      <c r="J674" s="12" t="s">
        <v>21</v>
      </c>
      <c r="K674" s="12">
        <v>1112569.6774443099</v>
      </c>
      <c r="L674" s="12">
        <v>1226575.7746151299</v>
      </c>
      <c r="M674" s="12">
        <v>1159136.12243257</v>
      </c>
      <c r="N674" s="12">
        <v>1344518.01401671</v>
      </c>
      <c r="O674" s="12">
        <v>2044803.1120746201</v>
      </c>
      <c r="P674" s="12">
        <v>2230476.5712783802</v>
      </c>
      <c r="Q674" s="12">
        <v>1024044.2143047299</v>
      </c>
      <c r="R674" s="12">
        <v>1874350.8769116499</v>
      </c>
      <c r="S674" s="12">
        <v>1970976.6969238699</v>
      </c>
      <c r="T674" s="12">
        <v>1481307.5589723501</v>
      </c>
      <c r="U674" s="12">
        <v>1123194.0358039299</v>
      </c>
      <c r="V674" s="12">
        <v>1492496.8895308501</v>
      </c>
      <c r="W674" s="12">
        <v>959632.83481540903</v>
      </c>
      <c r="X674" s="12">
        <v>1198089.4956080299</v>
      </c>
      <c r="Y674" s="12">
        <v>1234852.9279402599</v>
      </c>
      <c r="Z674" s="12">
        <v>1782207.0360886899</v>
      </c>
      <c r="AA674" s="12">
        <v>1230641.11878921</v>
      </c>
      <c r="AB674" s="12">
        <v>1800551.8568754401</v>
      </c>
      <c r="AC674" s="12">
        <v>1473741.5827558499</v>
      </c>
      <c r="AD674" s="12">
        <v>1058310.0453816</v>
      </c>
      <c r="AE674" s="12">
        <v>1094727.35406036</v>
      </c>
      <c r="AF674" s="12">
        <v>1290674.7543254499</v>
      </c>
      <c r="AG674" s="13">
        <v>898151.59282255697</v>
      </c>
    </row>
    <row r="675" spans="5:33" x14ac:dyDescent="0.35">
      <c r="E675" s="10" t="s">
        <v>1116</v>
      </c>
      <c r="F675" s="12" t="s">
        <v>1116</v>
      </c>
      <c r="G675" s="12" t="s">
        <v>1400</v>
      </c>
      <c r="H675" s="12">
        <v>7</v>
      </c>
      <c r="I675" s="12" t="s">
        <v>1117</v>
      </c>
      <c r="J675" s="12" t="s">
        <v>49</v>
      </c>
      <c r="K675" s="12">
        <v>59268897.202257499</v>
      </c>
      <c r="L675" s="12">
        <v>58843628.317661002</v>
      </c>
      <c r="M675" s="12">
        <v>57778562.881239504</v>
      </c>
      <c r="N675" s="12">
        <v>50100687.537680604</v>
      </c>
      <c r="O675" s="12">
        <v>88262759.401776493</v>
      </c>
      <c r="P675" s="12">
        <v>73761657.469282895</v>
      </c>
      <c r="Q675" s="12">
        <v>73512646.591397405</v>
      </c>
      <c r="R675" s="12">
        <v>86499038.509225696</v>
      </c>
      <c r="S675" s="12">
        <v>72922997.680422202</v>
      </c>
      <c r="T675" s="12">
        <v>64058367.986191802</v>
      </c>
      <c r="U675" s="12">
        <v>95506865.904499605</v>
      </c>
      <c r="V675" s="12">
        <v>57862066.193283103</v>
      </c>
      <c r="W675" s="12">
        <v>56497501.3094448</v>
      </c>
      <c r="X675" s="12">
        <v>63263181.568391897</v>
      </c>
      <c r="Y675" s="12">
        <v>88543603.055201501</v>
      </c>
      <c r="Z675" s="12">
        <v>80088304.316419095</v>
      </c>
      <c r="AA675" s="12">
        <v>71750439.250982001</v>
      </c>
      <c r="AB675" s="12">
        <v>86918962.057437196</v>
      </c>
      <c r="AC675" s="12">
        <v>90058067.145849004</v>
      </c>
      <c r="AD675" s="12">
        <v>70115183.955546394</v>
      </c>
      <c r="AE675" s="12">
        <v>86490308.232587099</v>
      </c>
      <c r="AF675" s="12">
        <v>75952835.885728002</v>
      </c>
      <c r="AG675" s="13">
        <v>72574230.921973407</v>
      </c>
    </row>
    <row r="676" spans="5:33" x14ac:dyDescent="0.35">
      <c r="E676" s="10" t="s">
        <v>1120</v>
      </c>
      <c r="F676" s="12" t="s">
        <v>1120</v>
      </c>
      <c r="G676" s="12" t="s">
        <v>1400</v>
      </c>
      <c r="H676" s="12">
        <v>70</v>
      </c>
      <c r="I676" s="12" t="s">
        <v>1121</v>
      </c>
      <c r="J676" s="12" t="s">
        <v>659</v>
      </c>
      <c r="K676" s="12">
        <v>10557828.5146129</v>
      </c>
      <c r="L676" s="12">
        <v>14149514.610991299</v>
      </c>
      <c r="M676" s="12">
        <v>12215034.9325641</v>
      </c>
      <c r="N676" s="12">
        <v>6322571.1165206097</v>
      </c>
      <c r="O676" s="12">
        <v>2375368.6656450201</v>
      </c>
      <c r="P676" s="12">
        <v>9522210.1851565596</v>
      </c>
      <c r="Q676" s="12">
        <v>2562504.5505594499</v>
      </c>
      <c r="R676" s="12">
        <v>2558723.9026206899</v>
      </c>
      <c r="S676" s="12">
        <v>2389932.7575161499</v>
      </c>
      <c r="T676" s="12">
        <v>2940627.6900508101</v>
      </c>
      <c r="U676" s="12">
        <v>874753.08599699906</v>
      </c>
      <c r="V676" s="12">
        <v>2588505.0014666398</v>
      </c>
      <c r="W676" s="12">
        <v>1605518.19856902</v>
      </c>
      <c r="X676" s="12">
        <v>4703903.4524244396</v>
      </c>
      <c r="Y676" s="12">
        <v>5929391.7919717599</v>
      </c>
      <c r="Z676" s="12">
        <v>3672507.3157023801</v>
      </c>
      <c r="AA676" s="12">
        <v>2114427.2633028599</v>
      </c>
      <c r="AB676" s="12">
        <v>3500692.5803354401</v>
      </c>
      <c r="AC676" s="12">
        <v>4354576.7151472596</v>
      </c>
      <c r="AD676" s="12">
        <v>4843308.2954811202</v>
      </c>
      <c r="AE676" s="12">
        <v>3817484.8396060099</v>
      </c>
      <c r="AF676" s="12">
        <v>5005308.8924036101</v>
      </c>
      <c r="AG676" s="13">
        <v>3184806.0900156801</v>
      </c>
    </row>
    <row r="677" spans="5:33" x14ac:dyDescent="0.35">
      <c r="E677" s="10" t="s">
        <v>1122</v>
      </c>
      <c r="F677" s="12" t="s">
        <v>1122</v>
      </c>
      <c r="G677" s="12" t="s">
        <v>1400</v>
      </c>
      <c r="H677" s="12">
        <v>86</v>
      </c>
      <c r="I677" s="12" t="s">
        <v>1123</v>
      </c>
      <c r="J677" s="12" t="s">
        <v>659</v>
      </c>
      <c r="K677" s="12">
        <v>23784167.389467299</v>
      </c>
      <c r="L677" s="12">
        <v>26850638.160328399</v>
      </c>
      <c r="M677" s="12">
        <v>28278355.868932199</v>
      </c>
      <c r="N677" s="12">
        <v>11930756.4393871</v>
      </c>
      <c r="O677" s="12">
        <v>7164346.7293739803</v>
      </c>
      <c r="P677" s="12">
        <v>19598233.4349619</v>
      </c>
      <c r="Q677" s="12">
        <v>6922683.6543169403</v>
      </c>
      <c r="R677" s="12">
        <v>7006550.30691469</v>
      </c>
      <c r="S677" s="12">
        <v>6503621.4512520703</v>
      </c>
      <c r="T677" s="12">
        <v>5782111.2284301799</v>
      </c>
      <c r="U677" s="12">
        <v>3291094.8639164101</v>
      </c>
      <c r="V677" s="12">
        <v>5566354.1651377799</v>
      </c>
      <c r="W677" s="12">
        <v>3593215.67882832</v>
      </c>
      <c r="X677" s="12">
        <v>9446599.8879438397</v>
      </c>
      <c r="Y677" s="12">
        <v>13765511.567199601</v>
      </c>
      <c r="Z677" s="12">
        <v>8322464.2881577201</v>
      </c>
      <c r="AA677" s="12">
        <v>5703063.6733516697</v>
      </c>
      <c r="AB677" s="12">
        <v>7145756.3308924399</v>
      </c>
      <c r="AC677" s="12">
        <v>11642363.7514637</v>
      </c>
      <c r="AD677" s="12">
        <v>9335499.0478380993</v>
      </c>
      <c r="AE677" s="12">
        <v>10116645.164096801</v>
      </c>
      <c r="AF677" s="12">
        <v>10566622.7430602</v>
      </c>
      <c r="AG677" s="13">
        <v>6999059.0766202305</v>
      </c>
    </row>
    <row r="678" spans="5:33" x14ac:dyDescent="0.35">
      <c r="E678" s="10" t="s">
        <v>1124</v>
      </c>
      <c r="F678" s="12" t="s">
        <v>1124</v>
      </c>
      <c r="G678" s="12" t="s">
        <v>1400</v>
      </c>
      <c r="H678" s="12">
        <v>90</v>
      </c>
      <c r="I678" s="12"/>
      <c r="J678" s="12" t="s">
        <v>659</v>
      </c>
      <c r="K678" s="12">
        <v>2710899.68169739</v>
      </c>
      <c r="L678" s="12">
        <v>3118978.7508819699</v>
      </c>
      <c r="M678" s="12">
        <v>3575830.3361636801</v>
      </c>
      <c r="N678" s="12">
        <v>1370510.4099578999</v>
      </c>
      <c r="O678" s="12">
        <v>1086525.47702846</v>
      </c>
      <c r="P678" s="12">
        <v>2376550.3064207202</v>
      </c>
      <c r="Q678" s="12">
        <v>923606.10359399195</v>
      </c>
      <c r="R678" s="12">
        <v>1021656.44215839</v>
      </c>
      <c r="S678" s="12">
        <v>1112769.6360120301</v>
      </c>
      <c r="T678" s="12">
        <v>774966.172018326</v>
      </c>
      <c r="U678" s="12">
        <v>526080.28845317604</v>
      </c>
      <c r="V678" s="12">
        <v>767981.52892027202</v>
      </c>
      <c r="W678" s="12">
        <v>684260.70304715505</v>
      </c>
      <c r="X678" s="12">
        <v>1124366.4921730701</v>
      </c>
      <c r="Y678" s="12">
        <v>1253116.7488923401</v>
      </c>
      <c r="Z678" s="12">
        <v>1093484.8096369901</v>
      </c>
      <c r="AA678" s="12">
        <v>499497.89876640303</v>
      </c>
      <c r="AB678" s="12">
        <v>1083256.0685223499</v>
      </c>
      <c r="AC678" s="12">
        <v>1705171.5776024801</v>
      </c>
      <c r="AD678" s="12">
        <v>1154374.3732755799</v>
      </c>
      <c r="AE678" s="12">
        <v>1477789.96144083</v>
      </c>
      <c r="AF678" s="12">
        <v>1224256.11864774</v>
      </c>
      <c r="AG678" s="13">
        <v>731489.09887845698</v>
      </c>
    </row>
    <row r="679" spans="5:33" x14ac:dyDescent="0.35">
      <c r="E679" s="10" t="s">
        <v>1125</v>
      </c>
      <c r="F679" s="12" t="s">
        <v>1125</v>
      </c>
      <c r="G679" s="12" t="s">
        <v>1400</v>
      </c>
      <c r="H679" s="12">
        <v>80</v>
      </c>
      <c r="I679" s="12" t="s">
        <v>1126</v>
      </c>
      <c r="J679" s="12" t="s">
        <v>659</v>
      </c>
      <c r="K679" s="12">
        <v>5828553.2072191304</v>
      </c>
      <c r="L679" s="12">
        <v>8173339.6632558703</v>
      </c>
      <c r="M679" s="12">
        <v>7908377.3781424901</v>
      </c>
      <c r="N679" s="12">
        <v>2285942.9877694398</v>
      </c>
      <c r="O679" s="12">
        <v>1463053.2122482599</v>
      </c>
      <c r="P679" s="12">
        <v>3737010.9520147</v>
      </c>
      <c r="Q679" s="12">
        <v>1194776.6451346001</v>
      </c>
      <c r="R679" s="12">
        <v>1214749.32158892</v>
      </c>
      <c r="S679" s="12">
        <v>1378880.7068103801</v>
      </c>
      <c r="T679" s="12">
        <v>738340.20739351399</v>
      </c>
      <c r="U679" s="12">
        <v>800215.52052165102</v>
      </c>
      <c r="V679" s="12">
        <v>648710.28790291597</v>
      </c>
      <c r="W679" s="12">
        <v>830243.60855636699</v>
      </c>
      <c r="X679" s="12">
        <v>1330777.7745753101</v>
      </c>
      <c r="Y679" s="12">
        <v>1644869.22288716</v>
      </c>
      <c r="Z679" s="12">
        <v>924002.14210401499</v>
      </c>
      <c r="AA679" s="12">
        <v>892822.92460909195</v>
      </c>
      <c r="AB679" s="12">
        <v>1440243.4896406101</v>
      </c>
      <c r="AC679" s="12">
        <v>2183773.7022069199</v>
      </c>
      <c r="AD679" s="12">
        <v>1859954.6064353599</v>
      </c>
      <c r="AE679" s="12">
        <v>1245999.0739269201</v>
      </c>
      <c r="AF679" s="12">
        <v>1413444.0673907101</v>
      </c>
      <c r="AG679" s="13">
        <v>1015874.68471601</v>
      </c>
    </row>
    <row r="680" spans="5:33" x14ac:dyDescent="0.35">
      <c r="E680" s="10" t="s">
        <v>1127</v>
      </c>
      <c r="F680" s="12" t="s">
        <v>1127</v>
      </c>
      <c r="G680" s="12" t="s">
        <v>1400</v>
      </c>
      <c r="H680" s="12">
        <v>89</v>
      </c>
      <c r="I680" s="12" t="s">
        <v>1128</v>
      </c>
      <c r="J680" s="12"/>
      <c r="K680" s="12">
        <v>44446785.923468798</v>
      </c>
      <c r="L680" s="12">
        <v>54270033.221235901</v>
      </c>
      <c r="M680" s="12">
        <v>52893198.956989199</v>
      </c>
      <c r="N680" s="12">
        <v>15649253.0305194</v>
      </c>
      <c r="O680" s="12">
        <v>8917943.1477001105</v>
      </c>
      <c r="P680" s="12">
        <v>25903674.1651964</v>
      </c>
      <c r="Q680" s="12">
        <v>8478198.5385056809</v>
      </c>
      <c r="R680" s="12">
        <v>8849934.4228204694</v>
      </c>
      <c r="S680" s="12">
        <v>8350223.3114367304</v>
      </c>
      <c r="T680" s="12">
        <v>5368844.6448617503</v>
      </c>
      <c r="U680" s="12">
        <v>5644256.89560322</v>
      </c>
      <c r="V680" s="12">
        <v>3817891.8024659902</v>
      </c>
      <c r="W680" s="12">
        <v>4617772.9249805296</v>
      </c>
      <c r="X680" s="12">
        <v>9259014.4519488309</v>
      </c>
      <c r="Y680" s="12">
        <v>11779860.7392246</v>
      </c>
      <c r="Z680" s="12">
        <v>6542279.7375938101</v>
      </c>
      <c r="AA680" s="12">
        <v>5966253.7912196899</v>
      </c>
      <c r="AB680" s="12">
        <v>9363110.4122726601</v>
      </c>
      <c r="AC680" s="12">
        <v>14760227.486622199</v>
      </c>
      <c r="AD680" s="12">
        <v>11163095.753957501</v>
      </c>
      <c r="AE680" s="12">
        <v>8489446.5786026306</v>
      </c>
      <c r="AF680" s="12">
        <v>10386853.620319599</v>
      </c>
      <c r="AG680" s="13">
        <v>7588859.6908571897</v>
      </c>
    </row>
    <row r="681" spans="5:33" x14ac:dyDescent="0.35">
      <c r="E681" s="10" t="s">
        <v>1129</v>
      </c>
      <c r="F681" s="12" t="s">
        <v>1129</v>
      </c>
      <c r="G681" s="12" t="s">
        <v>1400</v>
      </c>
      <c r="H681" s="12">
        <v>91</v>
      </c>
      <c r="I681" s="12" t="s">
        <v>1130</v>
      </c>
      <c r="J681" s="12"/>
      <c r="K681" s="12">
        <v>11795075.2950656</v>
      </c>
      <c r="L681" s="12">
        <v>13798237.986925799</v>
      </c>
      <c r="M681" s="12">
        <v>13074985.821611499</v>
      </c>
      <c r="N681" s="12">
        <v>6071363.5061053801</v>
      </c>
      <c r="O681" s="12">
        <v>3187598.0726735401</v>
      </c>
      <c r="P681" s="12">
        <v>9136619.34128429</v>
      </c>
      <c r="Q681" s="12">
        <v>2876002.8163414998</v>
      </c>
      <c r="R681" s="12">
        <v>3185893.7827901398</v>
      </c>
      <c r="S681" s="12">
        <v>2951629.9934992101</v>
      </c>
      <c r="T681" s="12">
        <v>3365794.5143760801</v>
      </c>
      <c r="U681" s="12">
        <v>1546189.65207474</v>
      </c>
      <c r="V681" s="12">
        <v>2712526.3914280701</v>
      </c>
      <c r="W681" s="12">
        <v>1484739.61687016</v>
      </c>
      <c r="X681" s="12">
        <v>5078176.6445623897</v>
      </c>
      <c r="Y681" s="12">
        <v>6788759.8956130799</v>
      </c>
      <c r="Z681" s="12">
        <v>4008950.6204317901</v>
      </c>
      <c r="AA681" s="12">
        <v>2418151.4875526601</v>
      </c>
      <c r="AB681" s="12">
        <v>3620001.7250040602</v>
      </c>
      <c r="AC681" s="12">
        <v>5741196.91161629</v>
      </c>
      <c r="AD681" s="12">
        <v>4303779.8129312303</v>
      </c>
      <c r="AE681" s="12">
        <v>4313151.2613081103</v>
      </c>
      <c r="AF681" s="12">
        <v>5550880.7532115001</v>
      </c>
      <c r="AG681" s="13">
        <v>3468163.6073825099</v>
      </c>
    </row>
    <row r="682" spans="5:33" x14ac:dyDescent="0.35">
      <c r="E682" s="10" t="s">
        <v>1133</v>
      </c>
      <c r="F682" s="12" t="s">
        <v>1133</v>
      </c>
      <c r="G682" s="12" t="s">
        <v>1400</v>
      </c>
      <c r="H682" s="12" t="s">
        <v>17</v>
      </c>
      <c r="I682" s="12" t="s">
        <v>1134</v>
      </c>
      <c r="J682" s="12" t="s">
        <v>75</v>
      </c>
      <c r="K682" s="12">
        <v>85837.922822900495</v>
      </c>
      <c r="L682" s="12">
        <v>147145.34720496699</v>
      </c>
      <c r="M682" s="12">
        <v>103353.00748176601</v>
      </c>
      <c r="N682" s="12">
        <v>282276.13736610097</v>
      </c>
      <c r="O682" s="12">
        <v>115093.96872085299</v>
      </c>
      <c r="P682" s="12">
        <v>75070.6051422452</v>
      </c>
      <c r="Q682" s="12">
        <v>99723.412958073299</v>
      </c>
      <c r="R682" s="12">
        <v>69038.167060183594</v>
      </c>
      <c r="S682" s="12">
        <v>47606.414509755901</v>
      </c>
      <c r="T682" s="12">
        <v>263293.67882761097</v>
      </c>
      <c r="U682" s="12">
        <v>37764.739446959102</v>
      </c>
      <c r="V682" s="12">
        <v>230166.11579003101</v>
      </c>
      <c r="W682" s="12">
        <v>51795.587425497797</v>
      </c>
      <c r="X682" s="12">
        <v>209130.28174713699</v>
      </c>
      <c r="Y682" s="12">
        <v>203483.918029719</v>
      </c>
      <c r="Z682" s="12">
        <v>165767.963664701</v>
      </c>
      <c r="AA682" s="12">
        <v>159633.32094584699</v>
      </c>
      <c r="AB682" s="12">
        <v>23154.646424582599</v>
      </c>
      <c r="AC682" s="12">
        <v>24743.846506019199</v>
      </c>
      <c r="AD682" s="12">
        <v>45010.606165387799</v>
      </c>
      <c r="AE682" s="12">
        <v>130912.33595841299</v>
      </c>
      <c r="AF682" s="12">
        <v>174247.261407852</v>
      </c>
      <c r="AG682" s="13">
        <v>173144.74353798499</v>
      </c>
    </row>
    <row r="683" spans="5:33" x14ac:dyDescent="0.35">
      <c r="E683" s="10" t="s">
        <v>1135</v>
      </c>
      <c r="F683" s="12" t="s">
        <v>1135</v>
      </c>
      <c r="G683" s="12" t="s">
        <v>1400</v>
      </c>
      <c r="H683" s="12" t="s">
        <v>17</v>
      </c>
      <c r="I683" s="12" t="s">
        <v>1136</v>
      </c>
      <c r="J683" s="12" t="s">
        <v>75</v>
      </c>
      <c r="K683" s="12">
        <v>734288.23587851797</v>
      </c>
      <c r="L683" s="12">
        <v>803821.63014278095</v>
      </c>
      <c r="M683" s="12">
        <v>820075.97440915299</v>
      </c>
      <c r="N683" s="12">
        <v>750860.01980874396</v>
      </c>
      <c r="O683" s="12">
        <v>776295.02286135603</v>
      </c>
      <c r="P683" s="12">
        <v>738180.48327012395</v>
      </c>
      <c r="Q683" s="12">
        <v>865529.20456607803</v>
      </c>
      <c r="R683" s="12">
        <v>891662.72492244898</v>
      </c>
      <c r="S683" s="12">
        <v>1058141.7032618499</v>
      </c>
      <c r="T683" s="12">
        <v>1058923.02641506</v>
      </c>
      <c r="U683" s="12">
        <v>1188109.80716592</v>
      </c>
      <c r="V683" s="12">
        <v>793862.82801520498</v>
      </c>
      <c r="W683" s="12">
        <v>1160275.0858297599</v>
      </c>
      <c r="X683" s="12">
        <v>795969.41836487502</v>
      </c>
      <c r="Y683" s="12">
        <v>805470.12912063696</v>
      </c>
      <c r="Z683" s="12">
        <v>874959.47419186996</v>
      </c>
      <c r="AA683" s="12">
        <v>1005596.79226132</v>
      </c>
      <c r="AB683" s="12">
        <v>870673.71712971805</v>
      </c>
      <c r="AC683" s="12">
        <v>904879.26241834904</v>
      </c>
      <c r="AD683" s="12">
        <v>845220.80716716801</v>
      </c>
      <c r="AE683" s="12">
        <v>996012.307307026</v>
      </c>
      <c r="AF683" s="12">
        <v>940632.21581311</v>
      </c>
      <c r="AG683" s="13">
        <v>1014093.84130239</v>
      </c>
    </row>
    <row r="684" spans="5:33" x14ac:dyDescent="0.35">
      <c r="E684" s="10" t="s">
        <v>1148</v>
      </c>
      <c r="F684" s="12" t="s">
        <v>1148</v>
      </c>
      <c r="G684" s="12" t="s">
        <v>1400</v>
      </c>
      <c r="H684" s="12">
        <v>90</v>
      </c>
      <c r="I684" s="12" t="s">
        <v>1149</v>
      </c>
      <c r="J684" s="12" t="s">
        <v>10</v>
      </c>
      <c r="K684" s="12">
        <v>6419271.2460399596</v>
      </c>
      <c r="L684" s="12">
        <v>5292010.5633112099</v>
      </c>
      <c r="M684" s="12">
        <v>6380581.0295343203</v>
      </c>
      <c r="N684" s="12">
        <v>6026746.4332132498</v>
      </c>
      <c r="O684" s="12">
        <v>2845988.6198109901</v>
      </c>
      <c r="P684" s="12">
        <v>2685286.9174981499</v>
      </c>
      <c r="Q684" s="12">
        <v>2594813.3773227502</v>
      </c>
      <c r="R684" s="12">
        <v>6906897.8909933297</v>
      </c>
      <c r="S684" s="12">
        <v>3635902.5691819801</v>
      </c>
      <c r="T684" s="12">
        <v>4340951.2509203302</v>
      </c>
      <c r="U684" s="12">
        <v>8568231.3825857602</v>
      </c>
      <c r="V684" s="12">
        <v>5275529.8143617501</v>
      </c>
      <c r="W684" s="12">
        <v>7917430.9267015904</v>
      </c>
      <c r="X684" s="12">
        <v>11335842.393677801</v>
      </c>
      <c r="Y684" s="12">
        <v>11074006.1645336</v>
      </c>
      <c r="Z684" s="12">
        <v>8545023.1385677196</v>
      </c>
      <c r="AA684" s="12">
        <v>13337429.5165233</v>
      </c>
      <c r="AB684" s="12">
        <v>11004783.885410599</v>
      </c>
      <c r="AC684" s="12">
        <v>9910596.1807093099</v>
      </c>
      <c r="AD684" s="12">
        <v>7094062.6225649603</v>
      </c>
      <c r="AE684" s="12">
        <v>8074302.5175920296</v>
      </c>
      <c r="AF684" s="12">
        <v>15305893.547694299</v>
      </c>
      <c r="AG684" s="13">
        <v>8085375.0166812297</v>
      </c>
    </row>
    <row r="685" spans="5:33" x14ac:dyDescent="0.35">
      <c r="E685" s="10" t="s">
        <v>1150</v>
      </c>
      <c r="F685" s="12" t="s">
        <v>1150</v>
      </c>
      <c r="G685" s="12" t="s">
        <v>1400</v>
      </c>
      <c r="H685" s="12" t="s">
        <v>17</v>
      </c>
      <c r="I685" s="12" t="s">
        <v>1151</v>
      </c>
      <c r="J685" s="12" t="s">
        <v>10</v>
      </c>
      <c r="K685" s="12">
        <v>4323951.6094025103</v>
      </c>
      <c r="L685" s="12">
        <v>3230868.0931366598</v>
      </c>
      <c r="M685" s="12">
        <v>3796582.7185043301</v>
      </c>
      <c r="N685" s="12">
        <v>3700886.0382651002</v>
      </c>
      <c r="O685" s="12">
        <v>1486034.8815623999</v>
      </c>
      <c r="P685" s="12">
        <v>1442578.3878095199</v>
      </c>
      <c r="Q685" s="12">
        <v>2112787.86657154</v>
      </c>
      <c r="R685" s="12">
        <v>6586059.0591014205</v>
      </c>
      <c r="S685" s="12">
        <v>2474100.1875760802</v>
      </c>
      <c r="T685" s="12">
        <v>5909004.6417992497</v>
      </c>
      <c r="U685" s="12">
        <v>5689236.8032298498</v>
      </c>
      <c r="V685" s="12">
        <v>4476222.7025418496</v>
      </c>
      <c r="W685" s="12">
        <v>3992510.5832489501</v>
      </c>
      <c r="X685" s="12">
        <v>8846216.4652494807</v>
      </c>
      <c r="Y685" s="12">
        <v>7397868.0721883196</v>
      </c>
      <c r="Z685" s="12">
        <v>4989053.1099891104</v>
      </c>
      <c r="AA685" s="12">
        <v>7411875.2150587197</v>
      </c>
      <c r="AB685" s="12">
        <v>9192985.9511118997</v>
      </c>
      <c r="AC685" s="12">
        <v>6054879.50468639</v>
      </c>
      <c r="AD685" s="12">
        <v>2780239.6546352101</v>
      </c>
      <c r="AE685" s="12">
        <v>4257464.0894754604</v>
      </c>
      <c r="AF685" s="12">
        <v>10200311.151727101</v>
      </c>
      <c r="AG685" s="13">
        <v>4307928.71772171</v>
      </c>
    </row>
    <row r="686" spans="5:33" x14ac:dyDescent="0.35">
      <c r="E686" s="10" t="s">
        <v>1156</v>
      </c>
      <c r="F686" s="12" t="s">
        <v>1156</v>
      </c>
      <c r="G686" s="12" t="s">
        <v>1400</v>
      </c>
      <c r="H686" s="12">
        <v>85</v>
      </c>
      <c r="I686" s="12" t="s">
        <v>1157</v>
      </c>
      <c r="J686" s="12" t="s">
        <v>659</v>
      </c>
      <c r="K686" s="12">
        <v>9264720.9676133506</v>
      </c>
      <c r="L686" s="12">
        <v>11798078.5063671</v>
      </c>
      <c r="M686" s="12">
        <v>11652069.487051001</v>
      </c>
      <c r="N686" s="12">
        <v>3340846.4333975599</v>
      </c>
      <c r="O686" s="12">
        <v>2455224.9279822898</v>
      </c>
      <c r="P686" s="12">
        <v>6420850.2860528799</v>
      </c>
      <c r="Q686" s="12">
        <v>3162922.4097071202</v>
      </c>
      <c r="R686" s="12">
        <v>2527464.1939498</v>
      </c>
      <c r="S686" s="12">
        <v>2677840.6334077199</v>
      </c>
      <c r="T686" s="12">
        <v>977994.11384054995</v>
      </c>
      <c r="U686" s="12">
        <v>2200047.4592796299</v>
      </c>
      <c r="V686" s="12">
        <v>1041913.52482271</v>
      </c>
      <c r="W686" s="12">
        <v>1397723.1189518</v>
      </c>
      <c r="X686" s="12">
        <v>2187642.9290461801</v>
      </c>
      <c r="Y686" s="12">
        <v>3069480.46042467</v>
      </c>
      <c r="Z686" s="12">
        <v>1790859.1434587799</v>
      </c>
      <c r="AA686" s="12">
        <v>2285718.3258034401</v>
      </c>
      <c r="AB686" s="12">
        <v>2667849.4764892501</v>
      </c>
      <c r="AC686" s="12">
        <v>5016238.5003888002</v>
      </c>
      <c r="AD686" s="12">
        <v>2609623.73088481</v>
      </c>
      <c r="AE686" s="12">
        <v>2879685.5194811001</v>
      </c>
      <c r="AF686" s="12">
        <v>2251563.0548595102</v>
      </c>
      <c r="AG686" s="13">
        <v>2284935.3035062901</v>
      </c>
    </row>
    <row r="687" spans="5:33" x14ac:dyDescent="0.35">
      <c r="E687" s="10" t="s">
        <v>1158</v>
      </c>
      <c r="F687" s="12" t="s">
        <v>1158</v>
      </c>
      <c r="G687" s="12" t="s">
        <v>1400</v>
      </c>
      <c r="H687" s="12">
        <v>70</v>
      </c>
      <c r="I687" s="12" t="s">
        <v>1159</v>
      </c>
      <c r="J687" s="12" t="s">
        <v>659</v>
      </c>
      <c r="K687" s="12">
        <v>10587999.0409724</v>
      </c>
      <c r="L687" s="12">
        <v>14205275.3615335</v>
      </c>
      <c r="M687" s="12">
        <v>12215034.9325641</v>
      </c>
      <c r="N687" s="12">
        <v>6322571.1165206097</v>
      </c>
      <c r="O687" s="12">
        <v>2375368.6656450201</v>
      </c>
      <c r="P687" s="12">
        <v>9670767.0283346493</v>
      </c>
      <c r="Q687" s="12">
        <v>2562504.5505594499</v>
      </c>
      <c r="R687" s="12">
        <v>2558723.9026206899</v>
      </c>
      <c r="S687" s="12">
        <v>2389932.7575161499</v>
      </c>
      <c r="T687" s="12">
        <v>2940627.6900508101</v>
      </c>
      <c r="U687" s="12">
        <v>874753.08599699906</v>
      </c>
      <c r="V687" s="12">
        <v>2588505.0014666398</v>
      </c>
      <c r="W687" s="12">
        <v>1605518.19856902</v>
      </c>
      <c r="X687" s="12">
        <v>4703066.4072708497</v>
      </c>
      <c r="Y687" s="12">
        <v>5929391.7919717599</v>
      </c>
      <c r="Z687" s="12">
        <v>3672507.3157023801</v>
      </c>
      <c r="AA687" s="12">
        <v>2114427.2633028599</v>
      </c>
      <c r="AB687" s="12">
        <v>3500692.5803354401</v>
      </c>
      <c r="AC687" s="12">
        <v>4354576.7151472596</v>
      </c>
      <c r="AD687" s="12">
        <v>4843308.2954811202</v>
      </c>
      <c r="AE687" s="12">
        <v>3817484.8396060099</v>
      </c>
      <c r="AF687" s="12">
        <v>5005308.8924036101</v>
      </c>
      <c r="AG687" s="13">
        <v>3226947.8985696002</v>
      </c>
    </row>
    <row r="688" spans="5:33" x14ac:dyDescent="0.35">
      <c r="E688" s="10" t="s">
        <v>1160</v>
      </c>
      <c r="F688" s="12" t="s">
        <v>1160</v>
      </c>
      <c r="G688" s="12" t="s">
        <v>1400</v>
      </c>
      <c r="H688" s="12">
        <v>56</v>
      </c>
      <c r="I688" s="12" t="s">
        <v>1161</v>
      </c>
      <c r="J688" s="12" t="s">
        <v>659</v>
      </c>
      <c r="K688" s="12">
        <v>4867409.7641920997</v>
      </c>
      <c r="L688" s="12">
        <v>7605687.3015103303</v>
      </c>
      <c r="M688" s="12">
        <v>7111665.0411579497</v>
      </c>
      <c r="N688" s="12">
        <v>2364835.7595310002</v>
      </c>
      <c r="O688" s="12">
        <v>1729496.9255262399</v>
      </c>
      <c r="P688" s="12">
        <v>3768244.8105571899</v>
      </c>
      <c r="Q688" s="12">
        <v>1825226.61345806</v>
      </c>
      <c r="R688" s="12">
        <v>1690302.4986588201</v>
      </c>
      <c r="S688" s="12">
        <v>1771984.4376264401</v>
      </c>
      <c r="T688" s="12">
        <v>514148.51395226002</v>
      </c>
      <c r="U688" s="12">
        <v>1178202.75480931</v>
      </c>
      <c r="V688" s="12">
        <v>604125.65281430399</v>
      </c>
      <c r="W688" s="12">
        <v>785615.01355024695</v>
      </c>
      <c r="X688" s="12">
        <v>1373877.21555947</v>
      </c>
      <c r="Y688" s="12">
        <v>1839726.80153213</v>
      </c>
      <c r="Z688" s="12">
        <v>1127885.8169622601</v>
      </c>
      <c r="AA688" s="12">
        <v>1427658.4320441701</v>
      </c>
      <c r="AB688" s="12">
        <v>1868050.92506277</v>
      </c>
      <c r="AC688" s="12">
        <v>3584650.84709829</v>
      </c>
      <c r="AD688" s="12">
        <v>2026970.3709731901</v>
      </c>
      <c r="AE688" s="12">
        <v>1598284.4742024799</v>
      </c>
      <c r="AF688" s="12">
        <v>1514677.2470531899</v>
      </c>
      <c r="AG688" s="13">
        <v>1538256.33238615</v>
      </c>
    </row>
    <row r="689" spans="5:33" x14ac:dyDescent="0.35">
      <c r="E689" s="10" t="s">
        <v>1176</v>
      </c>
      <c r="F689" s="12" t="s">
        <v>1176</v>
      </c>
      <c r="G689" s="12" t="s">
        <v>1400</v>
      </c>
      <c r="H689" s="12">
        <v>42</v>
      </c>
      <c r="I689" s="12" t="s">
        <v>1177</v>
      </c>
      <c r="J689" s="12" t="s">
        <v>49</v>
      </c>
      <c r="K689" s="12">
        <v>6054008.6586164497</v>
      </c>
      <c r="L689" s="12">
        <v>6262197.4929862302</v>
      </c>
      <c r="M689" s="12">
        <v>6050871.7652102001</v>
      </c>
      <c r="N689" s="12">
        <v>5180162.3362553902</v>
      </c>
      <c r="O689" s="12">
        <v>12129200.793477399</v>
      </c>
      <c r="P689" s="12">
        <v>9613323.6783618908</v>
      </c>
      <c r="Q689" s="12">
        <v>9154374.7208774295</v>
      </c>
      <c r="R689" s="12">
        <v>11708946.666729599</v>
      </c>
      <c r="S689" s="12">
        <v>9711346.3055110201</v>
      </c>
      <c r="T689" s="12">
        <v>7671326.6505219201</v>
      </c>
      <c r="U689" s="12">
        <v>14722069.933419</v>
      </c>
      <c r="V689" s="12">
        <v>7543745.6141131204</v>
      </c>
      <c r="W689" s="12">
        <v>6594312.7153519196</v>
      </c>
      <c r="X689" s="12">
        <v>6815884.5139967697</v>
      </c>
      <c r="Y689" s="12">
        <v>9667041.2316710707</v>
      </c>
      <c r="Z689" s="12">
        <v>9556268.8466846291</v>
      </c>
      <c r="AA689" s="12">
        <v>8423806.90524498</v>
      </c>
      <c r="AB689" s="12">
        <v>10538745.622431699</v>
      </c>
      <c r="AC689" s="12">
        <v>10997942.402187901</v>
      </c>
      <c r="AD689" s="12">
        <v>6890518.4843472196</v>
      </c>
      <c r="AE689" s="12">
        <v>10373620.650746999</v>
      </c>
      <c r="AF689" s="12">
        <v>8259716.3662875099</v>
      </c>
      <c r="AG689" s="13">
        <v>8551012.3539913706</v>
      </c>
    </row>
    <row r="690" spans="5:33" x14ac:dyDescent="0.35">
      <c r="E690" s="10" t="s">
        <v>1178</v>
      </c>
      <c r="F690" s="12" t="s">
        <v>1178</v>
      </c>
      <c r="G690" s="12" t="s">
        <v>1400</v>
      </c>
      <c r="H690" s="12">
        <v>23</v>
      </c>
      <c r="I690" s="12" t="s">
        <v>1179</v>
      </c>
      <c r="J690" s="12" t="s">
        <v>15</v>
      </c>
      <c r="K690" s="12">
        <v>503166.77803761</v>
      </c>
      <c r="L690" s="12">
        <v>482151.18372623803</v>
      </c>
      <c r="M690" s="12">
        <v>503786.77484651399</v>
      </c>
      <c r="N690" s="12">
        <v>822699.29606183397</v>
      </c>
      <c r="O690" s="12">
        <v>718312.655338048</v>
      </c>
      <c r="P690" s="12">
        <v>721488.126434698</v>
      </c>
      <c r="Q690" s="12">
        <v>562183.91355867998</v>
      </c>
      <c r="R690" s="12">
        <v>859150.58300918597</v>
      </c>
      <c r="S690" s="12">
        <v>887680.08192114602</v>
      </c>
      <c r="T690" s="12">
        <v>751573.16742849001</v>
      </c>
      <c r="U690" s="12">
        <v>799966.92686972395</v>
      </c>
      <c r="V690" s="12">
        <v>946481.43532513303</v>
      </c>
      <c r="W690" s="12">
        <v>731678.17050258</v>
      </c>
      <c r="X690" s="12">
        <v>587715.420114459</v>
      </c>
      <c r="Y690" s="12">
        <v>447357.05537378899</v>
      </c>
      <c r="Z690" s="12">
        <v>609169.913289221</v>
      </c>
      <c r="AA690" s="12">
        <v>571265.34400836297</v>
      </c>
      <c r="AB690" s="12">
        <v>921398.79908873397</v>
      </c>
      <c r="AC690" s="12">
        <v>530239.90886779001</v>
      </c>
      <c r="AD690" s="12">
        <v>979917.71355960099</v>
      </c>
      <c r="AE690" s="12">
        <v>541646.78068694798</v>
      </c>
      <c r="AF690" s="12">
        <v>846705.78321213799</v>
      </c>
      <c r="AG690" s="13">
        <v>388857.71281309199</v>
      </c>
    </row>
    <row r="691" spans="5:33" x14ac:dyDescent="0.35">
      <c r="E691" s="10" t="s">
        <v>1181</v>
      </c>
      <c r="F691" s="12" t="s">
        <v>1181</v>
      </c>
      <c r="G691" s="12" t="s">
        <v>1400</v>
      </c>
      <c r="H691" s="12">
        <v>20</v>
      </c>
      <c r="I691" s="12" t="s">
        <v>1182</v>
      </c>
      <c r="J691" s="12" t="s">
        <v>15</v>
      </c>
      <c r="K691" s="12">
        <v>4077726.62785433</v>
      </c>
      <c r="L691" s="12">
        <v>4005088.7983544199</v>
      </c>
      <c r="M691" s="12">
        <v>3625214.3217205298</v>
      </c>
      <c r="N691" s="12">
        <v>2142829.8595623998</v>
      </c>
      <c r="O691" s="12">
        <v>5683076.3153720899</v>
      </c>
      <c r="P691" s="12">
        <v>4175618.6387921702</v>
      </c>
      <c r="Q691" s="12">
        <v>6168913.0072002197</v>
      </c>
      <c r="R691" s="12">
        <v>5709118.4905563304</v>
      </c>
      <c r="S691" s="12">
        <v>5422828.7438169196</v>
      </c>
      <c r="T691" s="12">
        <v>4028453.1032831399</v>
      </c>
      <c r="U691" s="12">
        <v>4627022.4494740004</v>
      </c>
      <c r="V691" s="12">
        <v>3766445.5547017301</v>
      </c>
      <c r="W691" s="12">
        <v>3630369.7792512001</v>
      </c>
      <c r="X691" s="12">
        <v>4117705.62563685</v>
      </c>
      <c r="Y691" s="12">
        <v>7675134.5675199004</v>
      </c>
      <c r="Z691" s="12">
        <v>4208412.3309080601</v>
      </c>
      <c r="AA691" s="12">
        <v>3988317.9504902302</v>
      </c>
      <c r="AB691" s="12">
        <v>5075140.5047015604</v>
      </c>
      <c r="AC691" s="12">
        <v>4954285.3650952596</v>
      </c>
      <c r="AD691" s="12">
        <v>4903289.3565520104</v>
      </c>
      <c r="AE691" s="12">
        <v>6618288.1395287896</v>
      </c>
      <c r="AF691" s="12">
        <v>5995178.7258741604</v>
      </c>
      <c r="AG691" s="13">
        <v>4812197.71843269</v>
      </c>
    </row>
    <row r="692" spans="5:33" x14ac:dyDescent="0.35">
      <c r="E692" s="10" t="s">
        <v>1183</v>
      </c>
      <c r="F692" s="12" t="s">
        <v>1183</v>
      </c>
      <c r="G692" s="12" t="s">
        <v>1400</v>
      </c>
      <c r="H692" s="12">
        <v>20</v>
      </c>
      <c r="I692" s="12" t="s">
        <v>1184</v>
      </c>
      <c r="J692" s="12" t="s">
        <v>7</v>
      </c>
      <c r="K692" s="12">
        <v>4094150.3915924402</v>
      </c>
      <c r="L692" s="12">
        <v>4004579.3551572901</v>
      </c>
      <c r="M692" s="12">
        <v>4074365.1381697301</v>
      </c>
      <c r="N692" s="12">
        <v>2842292.49373755</v>
      </c>
      <c r="O692" s="12">
        <v>4556058.8255207501</v>
      </c>
      <c r="P692" s="12">
        <v>3965723.9247592399</v>
      </c>
      <c r="Q692" s="12">
        <v>3914621.6227856199</v>
      </c>
      <c r="R692" s="12">
        <v>4092195.8365646699</v>
      </c>
      <c r="S692" s="12">
        <v>3639859.4171450301</v>
      </c>
      <c r="T692" s="12">
        <v>3405588.4928805302</v>
      </c>
      <c r="U692" s="12">
        <v>3558994.3369588898</v>
      </c>
      <c r="V692" s="12">
        <v>2804238.0222182898</v>
      </c>
      <c r="W692" s="12">
        <v>2968671.40105025</v>
      </c>
      <c r="X692" s="12">
        <v>3990442.6751647801</v>
      </c>
      <c r="Y692" s="12">
        <v>6169130.6385781299</v>
      </c>
      <c r="Z692" s="12">
        <v>4621976.6993946796</v>
      </c>
      <c r="AA692" s="12">
        <v>3610332.5633225101</v>
      </c>
      <c r="AB692" s="12">
        <v>4153154.53901067</v>
      </c>
      <c r="AC692" s="12">
        <v>5115208.7705069901</v>
      </c>
      <c r="AD692" s="12">
        <v>4473737.0570329698</v>
      </c>
      <c r="AE692" s="12">
        <v>4517278.6372551499</v>
      </c>
      <c r="AF692" s="12">
        <v>4423733.4471062003</v>
      </c>
      <c r="AG692" s="13">
        <v>4232606.9025789704</v>
      </c>
    </row>
    <row r="693" spans="5:33" x14ac:dyDescent="0.35">
      <c r="E693" s="10" t="s">
        <v>1187</v>
      </c>
      <c r="F693" s="12" t="s">
        <v>1187</v>
      </c>
      <c r="G693" s="12" t="s">
        <v>1400</v>
      </c>
      <c r="H693" s="12">
        <v>73</v>
      </c>
      <c r="I693" s="12" t="s">
        <v>1188</v>
      </c>
      <c r="J693" s="12" t="s">
        <v>7</v>
      </c>
      <c r="K693" s="12">
        <v>5298539.1811438398</v>
      </c>
      <c r="L693" s="12">
        <v>5436875.9915655702</v>
      </c>
      <c r="M693" s="12">
        <v>5148553.7212075898</v>
      </c>
      <c r="N693" s="12">
        <v>4178137.3798867101</v>
      </c>
      <c r="O693" s="12">
        <v>4739805.9495609002</v>
      </c>
      <c r="P693" s="12">
        <v>4374119.6216746802</v>
      </c>
      <c r="Q693" s="12">
        <v>7973529.98189764</v>
      </c>
      <c r="R693" s="12">
        <v>5130929.3198877899</v>
      </c>
      <c r="S693" s="12">
        <v>4472782.3159588203</v>
      </c>
      <c r="T693" s="12">
        <v>4708723.1446792502</v>
      </c>
      <c r="U693" s="12">
        <v>9481902.4871670809</v>
      </c>
      <c r="V693" s="12">
        <v>3193992.6335192001</v>
      </c>
      <c r="W693" s="12">
        <v>5003250.13477924</v>
      </c>
      <c r="X693" s="12">
        <v>5918758.2963161999</v>
      </c>
      <c r="Y693" s="12">
        <v>6672189.9153332496</v>
      </c>
      <c r="Z693" s="12">
        <v>8278006.0290973298</v>
      </c>
      <c r="AA693" s="12">
        <v>8261108.7256838996</v>
      </c>
      <c r="AB693" s="12">
        <v>9756152.4118858501</v>
      </c>
      <c r="AC693" s="12">
        <v>8597367.1532050893</v>
      </c>
      <c r="AD693" s="12">
        <v>9360024.4858300202</v>
      </c>
      <c r="AE693" s="12">
        <v>11651209.186016999</v>
      </c>
      <c r="AF693" s="12">
        <v>8043304.2673151596</v>
      </c>
      <c r="AG693" s="13">
        <v>10761500.9853705</v>
      </c>
    </row>
    <row r="694" spans="5:33" x14ac:dyDescent="0.35">
      <c r="E694" s="10" t="s">
        <v>1189</v>
      </c>
      <c r="F694" s="12" t="s">
        <v>1189</v>
      </c>
      <c r="G694" s="12" t="s">
        <v>1400</v>
      </c>
      <c r="H694" s="12">
        <v>13</v>
      </c>
      <c r="I694" s="12" t="s">
        <v>1190</v>
      </c>
      <c r="J694" s="12" t="s">
        <v>10</v>
      </c>
      <c r="K694" s="12">
        <v>4482151.3013140298</v>
      </c>
      <c r="L694" s="12">
        <v>4432513.8678200599</v>
      </c>
      <c r="M694" s="12">
        <v>4277166.1894456102</v>
      </c>
      <c r="N694" s="12">
        <v>4189388.3527862602</v>
      </c>
      <c r="O694" s="12">
        <v>6197944.88723299</v>
      </c>
      <c r="P694" s="12">
        <v>5432807.5223411303</v>
      </c>
      <c r="Q694" s="12">
        <v>5668071.6135393297</v>
      </c>
      <c r="R694" s="12">
        <v>4495654.7825736497</v>
      </c>
      <c r="S694" s="12">
        <v>5883200.7692492995</v>
      </c>
      <c r="T694" s="12">
        <v>4365138.7290522996</v>
      </c>
      <c r="U694" s="12">
        <v>6993485.8749436</v>
      </c>
      <c r="V694" s="12">
        <v>4236639.6155101499</v>
      </c>
      <c r="W694" s="12">
        <v>4250999.9252428496</v>
      </c>
      <c r="X694" s="12">
        <v>4272872.71007198</v>
      </c>
      <c r="Y694" s="12">
        <v>4929242.2286859397</v>
      </c>
      <c r="Z694" s="12">
        <v>4637518.05333874</v>
      </c>
      <c r="AA694" s="12">
        <v>5803893.6472311597</v>
      </c>
      <c r="AB694" s="12">
        <v>5387922.11688249</v>
      </c>
      <c r="AC694" s="12">
        <v>5991482.1527188802</v>
      </c>
      <c r="AD694" s="12">
        <v>4269719.7360103903</v>
      </c>
      <c r="AE694" s="12">
        <v>4933054.6653890098</v>
      </c>
      <c r="AF694" s="12">
        <v>6094180.9960767701</v>
      </c>
      <c r="AG694" s="13">
        <v>7592403.8332056701</v>
      </c>
    </row>
    <row r="695" spans="5:33" x14ac:dyDescent="0.35">
      <c r="E695" s="10" t="s">
        <v>1195</v>
      </c>
      <c r="F695" s="12" t="s">
        <v>1195</v>
      </c>
      <c r="G695" s="12" t="s">
        <v>1400</v>
      </c>
      <c r="H695" s="12">
        <v>1</v>
      </c>
      <c r="I695" s="12" t="s">
        <v>1196</v>
      </c>
      <c r="J695" s="12" t="s">
        <v>21</v>
      </c>
      <c r="K695" s="12">
        <v>1358482.16055881</v>
      </c>
      <c r="L695" s="12">
        <v>1353463.5495026801</v>
      </c>
      <c r="M695" s="12">
        <v>1313987.29544896</v>
      </c>
      <c r="N695" s="12">
        <v>1688115.1745810299</v>
      </c>
      <c r="O695" s="12">
        <v>877969.093478236</v>
      </c>
      <c r="P695" s="12">
        <v>1128775.23366859</v>
      </c>
      <c r="Q695" s="12">
        <v>1304817.6328906601</v>
      </c>
      <c r="R695" s="12">
        <v>2218674.2889780402</v>
      </c>
      <c r="S695" s="12">
        <v>1205725.8829525199</v>
      </c>
      <c r="T695" s="12">
        <v>2549095.33137656</v>
      </c>
      <c r="U695" s="12">
        <v>1414578.3099018</v>
      </c>
      <c r="V695" s="12">
        <v>1676197.9081748</v>
      </c>
      <c r="W695" s="12">
        <v>1515902.76647943</v>
      </c>
      <c r="X695" s="12">
        <v>1907037.7014130701</v>
      </c>
      <c r="Y695" s="12">
        <v>1568381.8288974201</v>
      </c>
      <c r="Z695" s="12">
        <v>959182.02468968194</v>
      </c>
      <c r="AA695" s="12">
        <v>1457344.5856463001</v>
      </c>
      <c r="AB695" s="12">
        <v>2407511.1126101599</v>
      </c>
      <c r="AC695" s="12">
        <v>1360624.3568051299</v>
      </c>
      <c r="AD695" s="12">
        <v>2035057.5402447099</v>
      </c>
      <c r="AE695" s="12">
        <v>2042920.38659495</v>
      </c>
      <c r="AF695" s="12">
        <v>2324171.43082448</v>
      </c>
      <c r="AG695" s="13">
        <v>2991447.4451098801</v>
      </c>
    </row>
    <row r="696" spans="5:33" x14ac:dyDescent="0.35">
      <c r="E696" s="10" t="s">
        <v>1197</v>
      </c>
      <c r="F696" s="12" t="s">
        <v>1197</v>
      </c>
      <c r="G696" s="12" t="s">
        <v>1400</v>
      </c>
      <c r="H696" s="12">
        <v>51</v>
      </c>
      <c r="I696" s="12" t="s">
        <v>1198</v>
      </c>
      <c r="J696" s="12" t="s">
        <v>7</v>
      </c>
      <c r="K696" s="12">
        <v>2681685.5699404199</v>
      </c>
      <c r="L696" s="12">
        <v>2861988.9042026801</v>
      </c>
      <c r="M696" s="12">
        <v>2737433.7014990901</v>
      </c>
      <c r="N696" s="12">
        <v>3688972.0247526802</v>
      </c>
      <c r="O696" s="12">
        <v>3122973.08384834</v>
      </c>
      <c r="P696" s="12">
        <v>2426030.36204295</v>
      </c>
      <c r="Q696" s="12">
        <v>3019759.0367255998</v>
      </c>
      <c r="R696" s="12">
        <v>3541273.8029920398</v>
      </c>
      <c r="S696" s="12">
        <v>2510458.4242353402</v>
      </c>
      <c r="T696" s="12">
        <v>3723557.2693527299</v>
      </c>
      <c r="U696" s="12">
        <v>4692152.82320798</v>
      </c>
      <c r="V696" s="12">
        <v>3824814.8962348499</v>
      </c>
      <c r="W696" s="12">
        <v>3366358.1878255098</v>
      </c>
      <c r="X696" s="12">
        <v>3342407.71228607</v>
      </c>
      <c r="Y696" s="12">
        <v>3414916.3539617099</v>
      </c>
      <c r="Z696" s="12">
        <v>4007726.9048462501</v>
      </c>
      <c r="AA696" s="12">
        <v>3500742.93607966</v>
      </c>
      <c r="AB696" s="12">
        <v>4841359.6418638201</v>
      </c>
      <c r="AC696" s="12">
        <v>3665043.6342437798</v>
      </c>
      <c r="AD696" s="12">
        <v>4379677.1668341504</v>
      </c>
      <c r="AE696" s="12">
        <v>4062035.7527491502</v>
      </c>
      <c r="AF696" s="12">
        <v>4525988.3839937802</v>
      </c>
      <c r="AG696" s="13">
        <v>4023213.3479696</v>
      </c>
    </row>
    <row r="697" spans="5:33" x14ac:dyDescent="0.35">
      <c r="E697" s="10" t="s">
        <v>1203</v>
      </c>
      <c r="F697" s="12" t="s">
        <v>1203</v>
      </c>
      <c r="G697" s="12" t="s">
        <v>1400</v>
      </c>
      <c r="H697" s="12">
        <v>25</v>
      </c>
      <c r="I697" s="12" t="s">
        <v>1204</v>
      </c>
      <c r="J697" s="12" t="s">
        <v>257</v>
      </c>
      <c r="K697" s="12">
        <v>252914.59849796901</v>
      </c>
      <c r="L697" s="12">
        <v>231626.66136601401</v>
      </c>
      <c r="M697" s="12">
        <v>229135.32244807101</v>
      </c>
      <c r="N697" s="12">
        <v>174614.08026599299</v>
      </c>
      <c r="O697" s="12">
        <v>286270.05566551001</v>
      </c>
      <c r="P697" s="12">
        <v>292958.87257113698</v>
      </c>
      <c r="Q697" s="12">
        <v>311952.762074937</v>
      </c>
      <c r="R697" s="12">
        <v>276119.99552470102</v>
      </c>
      <c r="S697" s="12">
        <v>282399.41664924601</v>
      </c>
      <c r="T697" s="12">
        <v>212743.07913967501</v>
      </c>
      <c r="U697" s="12">
        <v>246226.79927783299</v>
      </c>
      <c r="V697" s="12">
        <v>194210.461624458</v>
      </c>
      <c r="W697" s="12">
        <v>233186.69891555401</v>
      </c>
      <c r="X697" s="12">
        <v>194412.47069727199</v>
      </c>
      <c r="Y697" s="12">
        <v>346156.26356913103</v>
      </c>
      <c r="Z697" s="12">
        <v>307561.87965154601</v>
      </c>
      <c r="AA697" s="12">
        <v>290045.96499115101</v>
      </c>
      <c r="AB697" s="12">
        <v>281798.12924188899</v>
      </c>
      <c r="AC697" s="12">
        <v>354330.91885242402</v>
      </c>
      <c r="AD697" s="12">
        <v>305538.29470977001</v>
      </c>
      <c r="AE697" s="12">
        <v>348060.51137906697</v>
      </c>
      <c r="AF697" s="12">
        <v>178953.206098669</v>
      </c>
      <c r="AG697" s="13">
        <v>217560.68626158001</v>
      </c>
    </row>
    <row r="698" spans="5:33" x14ac:dyDescent="0.35">
      <c r="E698" s="10" t="s">
        <v>1213</v>
      </c>
      <c r="F698" s="12" t="s">
        <v>1213</v>
      </c>
      <c r="G698" s="12" t="s">
        <v>1400</v>
      </c>
      <c r="H698" s="12">
        <v>33</v>
      </c>
      <c r="I698" s="12" t="s">
        <v>1214</v>
      </c>
      <c r="J698" s="12" t="s">
        <v>257</v>
      </c>
      <c r="K698" s="12">
        <v>182201.330639942</v>
      </c>
      <c r="L698" s="12">
        <v>181130.41530416301</v>
      </c>
      <c r="M698" s="12">
        <v>162171.921477494</v>
      </c>
      <c r="N698" s="12">
        <v>176693.95790083599</v>
      </c>
      <c r="O698" s="12">
        <v>315010.71764472401</v>
      </c>
      <c r="P698" s="12">
        <v>272156.54921692301</v>
      </c>
      <c r="Q698" s="12">
        <v>265583.61826542002</v>
      </c>
      <c r="R698" s="12">
        <v>211044.20312544299</v>
      </c>
      <c r="S698" s="12">
        <v>283336.088727806</v>
      </c>
      <c r="T698" s="12">
        <v>217536.79130048599</v>
      </c>
      <c r="U698" s="12">
        <v>232383.48299121001</v>
      </c>
      <c r="V698" s="12">
        <v>217188.50059978201</v>
      </c>
      <c r="W698" s="12">
        <v>245471.29299429999</v>
      </c>
      <c r="X698" s="12">
        <v>162269.72718888399</v>
      </c>
      <c r="Y698" s="12">
        <v>245014.16909230599</v>
      </c>
      <c r="Z698" s="12">
        <v>308255.153075432</v>
      </c>
      <c r="AA698" s="12">
        <v>299068.65263129602</v>
      </c>
      <c r="AB698" s="12">
        <v>253391.70451294401</v>
      </c>
      <c r="AC698" s="12">
        <v>285273.39005402703</v>
      </c>
      <c r="AD698" s="12">
        <v>300077.14068783098</v>
      </c>
      <c r="AE698" s="12">
        <v>280895.48616859003</v>
      </c>
      <c r="AF698" s="12">
        <v>159623.02500822701</v>
      </c>
      <c r="AG698" s="13">
        <v>203338.094225429</v>
      </c>
    </row>
    <row r="699" spans="5:33" x14ac:dyDescent="0.35">
      <c r="E699" s="10" t="s">
        <v>1217</v>
      </c>
      <c r="F699" s="12" t="s">
        <v>1217</v>
      </c>
      <c r="G699" s="12" t="s">
        <v>1400</v>
      </c>
      <c r="H699" s="12" t="s">
        <v>17</v>
      </c>
      <c r="I699" s="12" t="s">
        <v>1218</v>
      </c>
      <c r="J699" s="12" t="s">
        <v>15</v>
      </c>
      <c r="K699" s="12">
        <v>154283.656284394</v>
      </c>
      <c r="L699" s="12">
        <v>136727.850656683</v>
      </c>
      <c r="M699" s="12">
        <v>135854.23145225999</v>
      </c>
      <c r="N699" s="12">
        <v>170409.154152259</v>
      </c>
      <c r="O699" s="12">
        <v>226409.462155018</v>
      </c>
      <c r="P699" s="12">
        <v>94662.579393998894</v>
      </c>
      <c r="Q699" s="12">
        <v>29028.530345188901</v>
      </c>
      <c r="R699" s="12">
        <v>73106.458767591597</v>
      </c>
      <c r="S699" s="12">
        <v>72449.228364665105</v>
      </c>
      <c r="T699" s="12">
        <v>54792.097199133197</v>
      </c>
      <c r="U699" s="12">
        <v>166209.59438300401</v>
      </c>
      <c r="V699" s="12">
        <v>134555.29502411399</v>
      </c>
      <c r="W699" s="12">
        <v>247044.78926195201</v>
      </c>
      <c r="X699" s="12">
        <v>278626.68926095299</v>
      </c>
      <c r="Y699" s="12">
        <v>299503.98796487099</v>
      </c>
      <c r="Z699" s="12">
        <v>260919.14412955899</v>
      </c>
      <c r="AA699" s="12">
        <v>368209.26231670298</v>
      </c>
      <c r="AB699" s="12">
        <v>300962.9695834</v>
      </c>
      <c r="AC699" s="12">
        <v>287731.14736313</v>
      </c>
      <c r="AD699" s="12">
        <v>62387.7572256774</v>
      </c>
      <c r="AE699" s="12">
        <v>260087.42161501301</v>
      </c>
      <c r="AF699" s="12">
        <v>99497.751415974606</v>
      </c>
      <c r="AG699" s="13">
        <v>130364.815304951</v>
      </c>
    </row>
    <row r="700" spans="5:33" x14ac:dyDescent="0.35">
      <c r="E700" s="10" t="s">
        <v>1227</v>
      </c>
      <c r="F700" s="12" t="s">
        <v>1227</v>
      </c>
      <c r="G700" s="12" t="s">
        <v>1400</v>
      </c>
      <c r="H700" s="12">
        <v>35</v>
      </c>
      <c r="I700" s="12" t="s">
        <v>1228</v>
      </c>
      <c r="J700" s="12" t="s">
        <v>7</v>
      </c>
      <c r="K700" s="12">
        <v>193828.72454704999</v>
      </c>
      <c r="L700" s="12">
        <v>212690.278636195</v>
      </c>
      <c r="M700" s="12">
        <v>191570.19513327401</v>
      </c>
      <c r="N700" s="12">
        <v>389547.71702270902</v>
      </c>
      <c r="O700" s="12">
        <v>81505.314230088901</v>
      </c>
      <c r="P700" s="12">
        <v>189579.751183332</v>
      </c>
      <c r="Q700" s="12">
        <v>157698.95753345499</v>
      </c>
      <c r="R700" s="12">
        <v>582749.58334876201</v>
      </c>
      <c r="S700" s="12">
        <v>239627.15801476099</v>
      </c>
      <c r="T700" s="12">
        <v>335413.70773913898</v>
      </c>
      <c r="U700" s="12">
        <v>87146.566249301701</v>
      </c>
      <c r="V700" s="12">
        <v>231781.436301679</v>
      </c>
      <c r="W700" s="12">
        <v>139844.32378508599</v>
      </c>
      <c r="X700" s="12">
        <v>239631.09218992799</v>
      </c>
      <c r="Y700" s="12">
        <v>205610.372924344</v>
      </c>
      <c r="Z700" s="12">
        <v>432663.90637194301</v>
      </c>
      <c r="AA700" s="12">
        <v>106655.417963635</v>
      </c>
      <c r="AB700" s="12">
        <v>673945.94506819698</v>
      </c>
      <c r="AC700" s="12">
        <v>226281.88975217301</v>
      </c>
      <c r="AD700" s="12">
        <v>434231.94274721702</v>
      </c>
      <c r="AE700" s="12">
        <v>236034.08758833399</v>
      </c>
      <c r="AF700" s="12">
        <v>250090.92734489101</v>
      </c>
      <c r="AG700" s="13">
        <v>121141.49894049201</v>
      </c>
    </row>
    <row r="701" spans="5:33" x14ac:dyDescent="0.35">
      <c r="E701" s="10" t="s">
        <v>1229</v>
      </c>
      <c r="F701" s="12" t="s">
        <v>1229</v>
      </c>
      <c r="G701" s="12" t="s">
        <v>1400</v>
      </c>
      <c r="H701" s="12">
        <v>40</v>
      </c>
      <c r="I701" s="12" t="s">
        <v>1230</v>
      </c>
      <c r="J701" s="12" t="s">
        <v>10</v>
      </c>
      <c r="K701" s="12">
        <v>2064329412.81668</v>
      </c>
      <c r="L701" s="12">
        <v>2032805668.1647699</v>
      </c>
      <c r="M701" s="12">
        <v>2118353150.3650401</v>
      </c>
      <c r="N701" s="12">
        <v>1858226551.7776899</v>
      </c>
      <c r="O701" s="12">
        <v>1591198823.4493301</v>
      </c>
      <c r="P701" s="12">
        <v>2108268770.6631999</v>
      </c>
      <c r="Q701" s="12">
        <v>1673554947.18155</v>
      </c>
      <c r="R701" s="12">
        <v>1664457274.9484501</v>
      </c>
      <c r="S701" s="12">
        <v>1410201205.0179801</v>
      </c>
      <c r="T701" s="12">
        <v>1711847205.2899599</v>
      </c>
      <c r="U701" s="12">
        <v>1400300353.3015201</v>
      </c>
      <c r="V701" s="12">
        <v>1615268614.17379</v>
      </c>
      <c r="W701" s="12">
        <v>1479298058.3334601</v>
      </c>
      <c r="X701" s="12">
        <v>1936163526.6831901</v>
      </c>
      <c r="Y701" s="12">
        <v>2106193570.59023</v>
      </c>
      <c r="Z701" s="12">
        <v>2191541904.84832</v>
      </c>
      <c r="AA701" s="12">
        <v>1778960323.7290599</v>
      </c>
      <c r="AB701" s="12">
        <v>2204624942.5268798</v>
      </c>
      <c r="AC701" s="12">
        <v>2035505181.1689701</v>
      </c>
      <c r="AD701" s="12">
        <v>2158571718.00881</v>
      </c>
      <c r="AE701" s="12">
        <v>2102692575.0601599</v>
      </c>
      <c r="AF701" s="12">
        <v>2326415961.3145299</v>
      </c>
      <c r="AG701" s="13">
        <v>1840882482.9321799</v>
      </c>
    </row>
    <row r="702" spans="5:33" x14ac:dyDescent="0.35">
      <c r="E702" s="10" t="s">
        <v>1231</v>
      </c>
      <c r="F702" s="12" t="s">
        <v>1231</v>
      </c>
      <c r="G702" s="12" t="s">
        <v>1400</v>
      </c>
      <c r="H702" s="12">
        <v>10</v>
      </c>
      <c r="I702" s="12" t="s">
        <v>1232</v>
      </c>
      <c r="J702" s="12" t="s">
        <v>10</v>
      </c>
      <c r="K702" s="12">
        <v>1907168.0193539199</v>
      </c>
      <c r="L702" s="12">
        <v>1833202.3355050001</v>
      </c>
      <c r="M702" s="12">
        <v>2018136.9526506399</v>
      </c>
      <c r="N702" s="12">
        <v>1654748.42478441</v>
      </c>
      <c r="O702" s="12">
        <v>2180796.9078456601</v>
      </c>
      <c r="P702" s="12">
        <v>2005088.16538782</v>
      </c>
      <c r="Q702" s="12">
        <v>2416060.7985970099</v>
      </c>
      <c r="R702" s="12">
        <v>2417521.5733620701</v>
      </c>
      <c r="S702" s="12">
        <v>2990516.2838239102</v>
      </c>
      <c r="T702" s="12">
        <v>2052182.40214964</v>
      </c>
      <c r="U702" s="12">
        <v>4254919.69432618</v>
      </c>
      <c r="V702" s="12">
        <v>2313715.92013318</v>
      </c>
      <c r="W702" s="12">
        <v>2853992.9426849401</v>
      </c>
      <c r="X702" s="12">
        <v>1876326.1552457099</v>
      </c>
      <c r="Y702" s="12">
        <v>1528392.45743638</v>
      </c>
      <c r="Z702" s="12">
        <v>1729507.9947502101</v>
      </c>
      <c r="AA702" s="12">
        <v>2720710.4384505101</v>
      </c>
      <c r="AB702" s="12">
        <v>1742815.7268509101</v>
      </c>
      <c r="AC702" s="12">
        <v>1786291.4892040701</v>
      </c>
      <c r="AD702" s="12">
        <v>1390995.1643490801</v>
      </c>
      <c r="AE702" s="12">
        <v>1794787.24333263</v>
      </c>
      <c r="AF702" s="12">
        <v>1895960.36659316</v>
      </c>
      <c r="AG702" s="13">
        <v>2045965.3870588101</v>
      </c>
    </row>
    <row r="703" spans="5:33" x14ac:dyDescent="0.35">
      <c r="E703" s="10" t="s">
        <v>1239</v>
      </c>
      <c r="F703" s="12" t="s">
        <v>1239</v>
      </c>
      <c r="G703" s="12" t="s">
        <v>1400</v>
      </c>
      <c r="H703" s="12">
        <v>24</v>
      </c>
      <c r="I703" s="12" t="s">
        <v>1240</v>
      </c>
      <c r="J703" s="12" t="s">
        <v>15</v>
      </c>
      <c r="K703" s="12">
        <v>7735570.1877613598</v>
      </c>
      <c r="L703" s="12">
        <v>8199372.4357553301</v>
      </c>
      <c r="M703" s="12">
        <v>7576942.3341461997</v>
      </c>
      <c r="N703" s="12">
        <v>12745727.0352988</v>
      </c>
      <c r="O703" s="12">
        <v>15528003.1111656</v>
      </c>
      <c r="P703" s="12">
        <v>19388222.718485702</v>
      </c>
      <c r="Q703" s="12">
        <v>7013392.1773309801</v>
      </c>
      <c r="R703" s="12">
        <v>19391242.751666199</v>
      </c>
      <c r="S703" s="12">
        <v>15232845.3168725</v>
      </c>
      <c r="T703" s="12">
        <v>15434582.5725681</v>
      </c>
      <c r="U703" s="12">
        <v>4323836.1202203501</v>
      </c>
      <c r="V703" s="12">
        <v>9079872.8899520393</v>
      </c>
      <c r="W703" s="12">
        <v>3897533.1668356601</v>
      </c>
      <c r="X703" s="12">
        <v>10548226.171700999</v>
      </c>
      <c r="Y703" s="12">
        <v>5683963.1124176998</v>
      </c>
      <c r="Z703" s="12">
        <v>15154358.739298301</v>
      </c>
      <c r="AA703" s="12">
        <v>2701084.3333749701</v>
      </c>
      <c r="AB703" s="12">
        <v>15169880.2969805</v>
      </c>
      <c r="AC703" s="12">
        <v>10324727.293559499</v>
      </c>
      <c r="AD703" s="12">
        <v>14621843.331408599</v>
      </c>
      <c r="AE703" s="12">
        <v>2956840.9414842902</v>
      </c>
      <c r="AF703" s="12">
        <v>4547699.57744784</v>
      </c>
      <c r="AG703" s="13">
        <v>1294035.0767383799</v>
      </c>
    </row>
    <row r="704" spans="5:33" x14ac:dyDescent="0.35">
      <c r="E704" s="10" t="s">
        <v>1241</v>
      </c>
      <c r="F704" s="12" t="s">
        <v>1241</v>
      </c>
      <c r="G704" s="12" t="s">
        <v>1400</v>
      </c>
      <c r="H704" s="12">
        <v>12</v>
      </c>
      <c r="I704" s="12" t="s">
        <v>1242</v>
      </c>
      <c r="J704" s="12" t="s">
        <v>15</v>
      </c>
      <c r="K704" s="12">
        <v>1832433.64723454</v>
      </c>
      <c r="L704" s="12">
        <v>2002794.0243963599</v>
      </c>
      <c r="M704" s="12">
        <v>1931098.83203803</v>
      </c>
      <c r="N704" s="12">
        <v>1524758.5466819601</v>
      </c>
      <c r="O704" s="12">
        <v>3074894.30791794</v>
      </c>
      <c r="P704" s="12">
        <v>2286487.66228711</v>
      </c>
      <c r="Q704" s="12">
        <v>2555667.7254409501</v>
      </c>
      <c r="R704" s="12">
        <v>2706292.0607202402</v>
      </c>
      <c r="S704" s="12">
        <v>2347802.2270962298</v>
      </c>
      <c r="T704" s="12">
        <v>2112165.13737666</v>
      </c>
      <c r="U704" s="12">
        <v>2352149.3125828402</v>
      </c>
      <c r="V704" s="12">
        <v>1958212.4006728099</v>
      </c>
      <c r="W704" s="12">
        <v>2044514.0917378301</v>
      </c>
      <c r="X704" s="12">
        <v>2091423.8522791499</v>
      </c>
      <c r="Y704" s="12">
        <v>2978154.0464788298</v>
      </c>
      <c r="Z704" s="12">
        <v>2722920.39422683</v>
      </c>
      <c r="AA704" s="12">
        <v>2048789.1327511901</v>
      </c>
      <c r="AB704" s="12">
        <v>2235570.5417172899</v>
      </c>
      <c r="AC704" s="12">
        <v>2239111.4595153001</v>
      </c>
      <c r="AD704" s="12">
        <v>2229487.3015267202</v>
      </c>
      <c r="AE704" s="12">
        <v>2314458.9643947901</v>
      </c>
      <c r="AF704" s="12">
        <v>2794111.1176960599</v>
      </c>
      <c r="AG704" s="13">
        <v>2343247.5889570899</v>
      </c>
    </row>
    <row r="705" spans="5:33" x14ac:dyDescent="0.35">
      <c r="E705" s="10" t="s">
        <v>1245</v>
      </c>
      <c r="F705" s="12" t="s">
        <v>1245</v>
      </c>
      <c r="G705" s="12" t="s">
        <v>1400</v>
      </c>
      <c r="H705" s="12">
        <v>12</v>
      </c>
      <c r="I705" s="12" t="s">
        <v>1246</v>
      </c>
      <c r="J705" s="12" t="s">
        <v>49</v>
      </c>
      <c r="K705" s="12">
        <v>3600538.4702444901</v>
      </c>
      <c r="L705" s="12">
        <v>3433021.742879</v>
      </c>
      <c r="M705" s="12">
        <v>3515272.05949185</v>
      </c>
      <c r="N705" s="12">
        <v>3018706.0809535901</v>
      </c>
      <c r="O705" s="12">
        <v>5906118.4525700305</v>
      </c>
      <c r="P705" s="12">
        <v>5477345.8708431302</v>
      </c>
      <c r="Q705" s="12">
        <v>4574651.1620958801</v>
      </c>
      <c r="R705" s="12">
        <v>4360949.7790308697</v>
      </c>
      <c r="S705" s="12">
        <v>4080524.91871067</v>
      </c>
      <c r="T705" s="12">
        <v>3719242.99594397</v>
      </c>
      <c r="U705" s="12">
        <v>5107585.2277922602</v>
      </c>
      <c r="V705" s="12">
        <v>4045723.0293113599</v>
      </c>
      <c r="W705" s="12">
        <v>4441371.8604974402</v>
      </c>
      <c r="X705" s="12">
        <v>2859959.1822516499</v>
      </c>
      <c r="Y705" s="12">
        <v>2844037.9670926002</v>
      </c>
      <c r="Z705" s="12">
        <v>3215245.2717427099</v>
      </c>
      <c r="AA705" s="12">
        <v>3043863.8931410299</v>
      </c>
      <c r="AB705" s="12">
        <v>4113628.5918625202</v>
      </c>
      <c r="AC705" s="12">
        <v>3345141.5077634999</v>
      </c>
      <c r="AD705" s="12">
        <v>3397675.4015164799</v>
      </c>
      <c r="AE705" s="12">
        <v>4301075.2984485198</v>
      </c>
      <c r="AF705" s="12">
        <v>2734703.5061252099</v>
      </c>
      <c r="AG705" s="13">
        <v>2552983.65819069</v>
      </c>
    </row>
    <row r="706" spans="5:33" x14ac:dyDescent="0.35">
      <c r="E706" s="10" t="s">
        <v>1247</v>
      </c>
      <c r="F706" s="12" t="s">
        <v>1247</v>
      </c>
      <c r="G706" s="12" t="s">
        <v>1400</v>
      </c>
      <c r="H706" s="12">
        <v>18</v>
      </c>
      <c r="I706" s="12" t="s">
        <v>1248</v>
      </c>
      <c r="J706" s="12" t="s">
        <v>15</v>
      </c>
      <c r="K706" s="12">
        <v>414834.28719549801</v>
      </c>
      <c r="L706" s="12">
        <v>433638.10153123102</v>
      </c>
      <c r="M706" s="12">
        <v>477882.18031315901</v>
      </c>
      <c r="N706" s="12">
        <v>535404.12913418806</v>
      </c>
      <c r="O706" s="12">
        <v>863266.13913321798</v>
      </c>
      <c r="P706" s="12">
        <v>618423.23162858305</v>
      </c>
      <c r="Q706" s="12">
        <v>101835.26476346501</v>
      </c>
      <c r="R706" s="12">
        <v>233353.70098935801</v>
      </c>
      <c r="S706" s="12">
        <v>310231.79128901701</v>
      </c>
      <c r="T706" s="12">
        <v>293800.10235227202</v>
      </c>
      <c r="U706" s="12">
        <v>475357.62818617799</v>
      </c>
      <c r="V706" s="12">
        <v>624302.17622754304</v>
      </c>
      <c r="W706" s="12">
        <v>826394.12284395297</v>
      </c>
      <c r="X706" s="12">
        <v>847793.69295537903</v>
      </c>
      <c r="Y706" s="12">
        <v>648123.24734885595</v>
      </c>
      <c r="Z706" s="12">
        <v>1162526.9547007501</v>
      </c>
      <c r="AA706" s="12">
        <v>966571.74267241301</v>
      </c>
      <c r="AB706" s="12">
        <v>616212.40076698002</v>
      </c>
      <c r="AC706" s="12">
        <v>805214.81737445795</v>
      </c>
      <c r="AD706" s="12">
        <v>161296.66043217099</v>
      </c>
      <c r="AE706" s="12">
        <v>764909.39366765099</v>
      </c>
      <c r="AF706" s="12">
        <v>294242.16792750498</v>
      </c>
      <c r="AG706" s="13">
        <v>418837.44201884803</v>
      </c>
    </row>
    <row r="707" spans="5:33" x14ac:dyDescent="0.35">
      <c r="E707" s="10" t="s">
        <v>1258</v>
      </c>
      <c r="F707" s="12" t="s">
        <v>1258</v>
      </c>
      <c r="G707" s="12" t="s">
        <v>1400</v>
      </c>
      <c r="H707" s="12">
        <v>30</v>
      </c>
      <c r="I707" s="12"/>
      <c r="J707" s="12" t="s">
        <v>54</v>
      </c>
      <c r="K707" s="12">
        <v>4453691.0946447197</v>
      </c>
      <c r="L707" s="12">
        <v>3775709.9542072001</v>
      </c>
      <c r="M707" s="12">
        <v>4366154.1964559499</v>
      </c>
      <c r="N707" s="12">
        <v>4445568.6121983696</v>
      </c>
      <c r="O707" s="12">
        <v>8536300.0676240008</v>
      </c>
      <c r="P707" s="12">
        <v>10765396.231824599</v>
      </c>
      <c r="Q707" s="12">
        <v>5355462.5030828398</v>
      </c>
      <c r="R707" s="12">
        <v>4118913.9519320698</v>
      </c>
      <c r="S707" s="12">
        <v>4361014.6857802104</v>
      </c>
      <c r="T707" s="12">
        <v>2697963.9395047198</v>
      </c>
      <c r="U707" s="12">
        <v>259186.722423926</v>
      </c>
      <c r="V707" s="12">
        <v>1579215.58966933</v>
      </c>
      <c r="W707" s="12">
        <v>1458070.4887441201</v>
      </c>
      <c r="X707" s="12">
        <v>7601756.2196008004</v>
      </c>
      <c r="Y707" s="12">
        <v>13550789.744790999</v>
      </c>
      <c r="Z707" s="12">
        <v>9893699.8585784398</v>
      </c>
      <c r="AA707" s="12">
        <v>7201731.4823721005</v>
      </c>
      <c r="AB707" s="12">
        <v>3958453.3988566198</v>
      </c>
      <c r="AC707" s="12">
        <v>19710393.6093987</v>
      </c>
      <c r="AD707" s="12">
        <v>5364861.1078453604</v>
      </c>
      <c r="AE707" s="12">
        <v>5615939.2442762498</v>
      </c>
      <c r="AF707" s="12">
        <v>959813.87419330596</v>
      </c>
      <c r="AG707" s="13">
        <v>2540585.4093427602</v>
      </c>
    </row>
    <row r="708" spans="5:33" x14ac:dyDescent="0.35">
      <c r="E708" s="10" t="s">
        <v>1407</v>
      </c>
      <c r="F708" s="12" t="s">
        <v>1407</v>
      </c>
      <c r="G708" s="12" t="s">
        <v>1400</v>
      </c>
      <c r="H708" s="12">
        <v>30</v>
      </c>
      <c r="I708" s="12" t="s">
        <v>1253</v>
      </c>
      <c r="J708" s="12" t="s">
        <v>54</v>
      </c>
      <c r="K708" s="12">
        <v>9443442.7908582296</v>
      </c>
      <c r="L708" s="12">
        <v>7969197.8401875198</v>
      </c>
      <c r="M708" s="12">
        <v>9295424.3602672108</v>
      </c>
      <c r="N708" s="12">
        <v>4317848.6815326298</v>
      </c>
      <c r="O708" s="12">
        <v>10556978.989212999</v>
      </c>
      <c r="P708" s="12">
        <v>33059695.769136898</v>
      </c>
      <c r="Q708" s="12">
        <v>10345240.9900332</v>
      </c>
      <c r="R708" s="12">
        <v>8509701.5234270003</v>
      </c>
      <c r="S708" s="12">
        <v>5763611.05740197</v>
      </c>
      <c r="T708" s="12">
        <v>2476681.2126518199</v>
      </c>
      <c r="U708" s="12">
        <v>4356280.9727904703</v>
      </c>
      <c r="V708" s="12">
        <v>2445832.3877671198</v>
      </c>
      <c r="W708" s="12">
        <v>2436934.1846907302</v>
      </c>
      <c r="X708" s="12">
        <v>9996119.6892242208</v>
      </c>
      <c r="Y708" s="12">
        <v>26259538.822089501</v>
      </c>
      <c r="Z708" s="12">
        <v>22669569.359997101</v>
      </c>
      <c r="AA708" s="12">
        <v>18432820.544104099</v>
      </c>
      <c r="AB708" s="12">
        <v>7847351.4333528299</v>
      </c>
      <c r="AC708" s="12">
        <v>55120496.604971498</v>
      </c>
      <c r="AD708" s="12">
        <v>12794017.1679672</v>
      </c>
      <c r="AE708" s="12">
        <v>14954659.458215101</v>
      </c>
      <c r="AF708" s="12">
        <v>1393276.0794174001</v>
      </c>
      <c r="AG708" s="13">
        <v>3294238.0629000198</v>
      </c>
    </row>
    <row r="709" spans="5:33" x14ac:dyDescent="0.35">
      <c r="E709" s="10" t="s">
        <v>1256</v>
      </c>
      <c r="F709" s="12" t="s">
        <v>1256</v>
      </c>
      <c r="G709" s="12" t="s">
        <v>1400</v>
      </c>
      <c r="H709" s="12">
        <v>20</v>
      </c>
      <c r="I709" s="12" t="s">
        <v>1257</v>
      </c>
      <c r="J709" s="12" t="s">
        <v>54</v>
      </c>
      <c r="K709" s="12">
        <v>945267.83739420201</v>
      </c>
      <c r="L709" s="12">
        <v>866214.43598579103</v>
      </c>
      <c r="M709" s="12">
        <v>936123.86303207197</v>
      </c>
      <c r="N709" s="12">
        <v>3382057.1753121801</v>
      </c>
      <c r="O709" s="12">
        <v>1969092.70086137</v>
      </c>
      <c r="P709" s="12">
        <v>2519670.9974584398</v>
      </c>
      <c r="Q709" s="12">
        <v>1223432.3446744501</v>
      </c>
      <c r="R709" s="12">
        <v>1317725.8236277299</v>
      </c>
      <c r="S709" s="12">
        <v>1149671.50162535</v>
      </c>
      <c r="T709" s="12">
        <v>1104799.92709191</v>
      </c>
      <c r="U709" s="12">
        <v>143730.98322338599</v>
      </c>
      <c r="V709" s="12">
        <v>810777.57291206496</v>
      </c>
      <c r="W709" s="12">
        <v>217208.44786499901</v>
      </c>
      <c r="X709" s="12">
        <v>1130850.4479537699</v>
      </c>
      <c r="Y709" s="12">
        <v>1800125.98371931</v>
      </c>
      <c r="Z709" s="12">
        <v>1674919.1419144301</v>
      </c>
      <c r="AA709" s="12">
        <v>1193534.70284505</v>
      </c>
      <c r="AB709" s="12">
        <v>980542.08758544398</v>
      </c>
      <c r="AC709" s="12">
        <v>3016678.5791289899</v>
      </c>
      <c r="AD709" s="12">
        <v>771298.01038081001</v>
      </c>
      <c r="AE709" s="12">
        <v>887769.78714126197</v>
      </c>
      <c r="AF709" s="12">
        <v>407440.88532386802</v>
      </c>
      <c r="AG709" s="13">
        <v>377143.535923063</v>
      </c>
    </row>
    <row r="710" spans="5:33" x14ac:dyDescent="0.35">
      <c r="E710" s="10" t="s">
        <v>1259</v>
      </c>
      <c r="F710" s="12" t="s">
        <v>1259</v>
      </c>
      <c r="G710" s="12" t="s">
        <v>1400</v>
      </c>
      <c r="H710" s="12">
        <v>29</v>
      </c>
      <c r="I710" s="12" t="s">
        <v>1260</v>
      </c>
      <c r="J710" s="12" t="s">
        <v>10</v>
      </c>
      <c r="K710" s="12">
        <v>9565930.0845830794</v>
      </c>
      <c r="L710" s="12">
        <v>10270493.9767124</v>
      </c>
      <c r="M710" s="12">
        <v>9895522.4464251306</v>
      </c>
      <c r="N710" s="12">
        <v>8838701.1874661893</v>
      </c>
      <c r="O710" s="12">
        <v>5071279.0552808698</v>
      </c>
      <c r="P710" s="12">
        <v>9626306.7162345592</v>
      </c>
      <c r="Q710" s="12">
        <v>4222553.9733217601</v>
      </c>
      <c r="R710" s="12">
        <v>5494911.9336992903</v>
      </c>
      <c r="S710" s="12">
        <v>4008897.7759718001</v>
      </c>
      <c r="T710" s="12">
        <v>4319798.0466607399</v>
      </c>
      <c r="U710" s="12">
        <v>3054608.9918054598</v>
      </c>
      <c r="V710" s="12">
        <v>4287116.0099087097</v>
      </c>
      <c r="W710" s="12">
        <v>2949826.9288322399</v>
      </c>
      <c r="X710" s="12">
        <v>6048676.5092670703</v>
      </c>
      <c r="Y710" s="12">
        <v>6030261.9570922405</v>
      </c>
      <c r="Z710" s="12">
        <v>6499999.7623758996</v>
      </c>
      <c r="AA710" s="12">
        <v>5415584.7494672397</v>
      </c>
      <c r="AB710" s="12">
        <v>5909836.4119105302</v>
      </c>
      <c r="AC710" s="12">
        <v>25337733.612604201</v>
      </c>
      <c r="AD710" s="12">
        <v>6124376.7696006196</v>
      </c>
      <c r="AE710" s="12">
        <v>4472807.0207348103</v>
      </c>
      <c r="AF710" s="12">
        <v>6576241.5265970901</v>
      </c>
      <c r="AG710" s="13">
        <v>4600225.8852693597</v>
      </c>
    </row>
    <row r="711" spans="5:33" x14ac:dyDescent="0.35">
      <c r="E711" s="10" t="s">
        <v>1261</v>
      </c>
      <c r="F711" s="12" t="s">
        <v>1261</v>
      </c>
      <c r="G711" s="12" t="s">
        <v>1400</v>
      </c>
      <c r="H711" s="12">
        <v>30</v>
      </c>
      <c r="I711" s="12" t="s">
        <v>1262</v>
      </c>
      <c r="J711" s="12" t="s">
        <v>10</v>
      </c>
      <c r="K711" s="12">
        <v>255362.61889195201</v>
      </c>
      <c r="L711" s="12">
        <v>144958.44547663399</v>
      </c>
      <c r="M711" s="12">
        <v>240301.418929034</v>
      </c>
      <c r="N711" s="12">
        <v>232658.36251555401</v>
      </c>
      <c r="O711" s="12">
        <v>261508.53026050801</v>
      </c>
      <c r="P711" s="12">
        <v>135048.400671265</v>
      </c>
      <c r="Q711" s="12">
        <v>239630.855520457</v>
      </c>
      <c r="R711" s="12">
        <v>274345.61571550398</v>
      </c>
      <c r="S711" s="12">
        <v>219810.41757031801</v>
      </c>
      <c r="T711" s="12">
        <v>163678.56898395799</v>
      </c>
      <c r="U711" s="12">
        <v>165018.409810607</v>
      </c>
      <c r="V711" s="12">
        <v>159650.24995245901</v>
      </c>
      <c r="W711" s="12">
        <v>171026.919933489</v>
      </c>
      <c r="X711" s="12">
        <v>285247.94001050998</v>
      </c>
      <c r="Y711" s="12">
        <v>208226.99515875001</v>
      </c>
      <c r="Z711" s="12">
        <v>566611.33460463397</v>
      </c>
      <c r="AA711" s="12">
        <v>280257.50915643299</v>
      </c>
      <c r="AB711" s="12">
        <v>400656.09734312398</v>
      </c>
      <c r="AC711" s="12">
        <v>432936.448642576</v>
      </c>
      <c r="AD711" s="12">
        <v>231243.992897533</v>
      </c>
      <c r="AE711" s="12">
        <v>213698.41734992899</v>
      </c>
      <c r="AF711" s="12">
        <v>353338.68745535798</v>
      </c>
      <c r="AG711" s="13">
        <v>220789.779115799</v>
      </c>
    </row>
    <row r="712" spans="5:33" x14ac:dyDescent="0.35">
      <c r="E712" s="10" t="s">
        <v>1271</v>
      </c>
      <c r="F712" s="12" t="s">
        <v>1271</v>
      </c>
      <c r="G712" s="12" t="s">
        <v>1400</v>
      </c>
      <c r="H712" s="12">
        <v>25</v>
      </c>
      <c r="I712" s="12" t="s">
        <v>1272</v>
      </c>
      <c r="J712" s="12" t="s">
        <v>15</v>
      </c>
      <c r="K712" s="12">
        <v>29038300.0961788</v>
      </c>
      <c r="L712" s="12">
        <v>34683624.8467815</v>
      </c>
      <c r="M712" s="12">
        <v>38107069.931559898</v>
      </c>
      <c r="N712" s="12">
        <v>55343263.871140502</v>
      </c>
      <c r="O712" s="12">
        <v>47889852.321016498</v>
      </c>
      <c r="P712" s="12">
        <v>56479386.166336901</v>
      </c>
      <c r="Q712" s="12">
        <v>30395456.508603401</v>
      </c>
      <c r="R712" s="12">
        <v>19594507.828554899</v>
      </c>
      <c r="S712" s="12">
        <v>21690484.2183864</v>
      </c>
      <c r="T712" s="12">
        <v>15370930.552611001</v>
      </c>
      <c r="U712" s="12">
        <v>33342895.091452099</v>
      </c>
      <c r="V712" s="12">
        <v>20978882.039116401</v>
      </c>
      <c r="W712" s="12">
        <v>24824938.4510547</v>
      </c>
      <c r="X712" s="12">
        <v>34443707.970577702</v>
      </c>
      <c r="Y712" s="12">
        <v>28634288.410246301</v>
      </c>
      <c r="Z712" s="12">
        <v>48163121.550270699</v>
      </c>
      <c r="AA712" s="12">
        <v>55879292.712878197</v>
      </c>
      <c r="AB712" s="12">
        <v>24762027.213651899</v>
      </c>
      <c r="AC712" s="12">
        <v>51414269.453481302</v>
      </c>
      <c r="AD712" s="12">
        <v>9667695.5394428391</v>
      </c>
      <c r="AE712" s="12">
        <v>14367930.4464065</v>
      </c>
      <c r="AF712" s="12">
        <v>15199743.043088401</v>
      </c>
      <c r="AG712" s="13">
        <v>22334963.470306199</v>
      </c>
    </row>
    <row r="713" spans="5:33" x14ac:dyDescent="0.35">
      <c r="E713" s="10" t="s">
        <v>1273</v>
      </c>
      <c r="F713" s="12" t="s">
        <v>1273</v>
      </c>
      <c r="G713" s="12" t="s">
        <v>1400</v>
      </c>
      <c r="H713" s="12">
        <v>24</v>
      </c>
      <c r="I713" s="12" t="s">
        <v>1274</v>
      </c>
      <c r="J713" s="12" t="s">
        <v>10</v>
      </c>
      <c r="K713" s="12">
        <v>4458351.8590431502</v>
      </c>
      <c r="L713" s="12">
        <v>3373437.1417052099</v>
      </c>
      <c r="M713" s="12">
        <v>4571111.8044091398</v>
      </c>
      <c r="N713" s="12">
        <v>7593021.2934347</v>
      </c>
      <c r="O713" s="12">
        <v>1477971.8753855301</v>
      </c>
      <c r="P713" s="12">
        <v>3657664.7454034099</v>
      </c>
      <c r="Q713" s="12">
        <v>2884596.4411929701</v>
      </c>
      <c r="R713" s="12">
        <v>6660049.8801834099</v>
      </c>
      <c r="S713" s="12">
        <v>4323014.2106012702</v>
      </c>
      <c r="T713" s="12">
        <v>5344120.4841011502</v>
      </c>
      <c r="U713" s="12">
        <v>7116060.4809213895</v>
      </c>
      <c r="V713" s="12">
        <v>7925103.1522130203</v>
      </c>
      <c r="W713" s="12">
        <v>7399172.84980324</v>
      </c>
      <c r="X713" s="12">
        <v>8466016.1705626398</v>
      </c>
      <c r="Y713" s="12">
        <v>4940948.9388841698</v>
      </c>
      <c r="Z713" s="12">
        <v>2809705.45709525</v>
      </c>
      <c r="AA713" s="12">
        <v>6635799.4389609098</v>
      </c>
      <c r="AB713" s="12">
        <v>8565192.9064510707</v>
      </c>
      <c r="AC713" s="12">
        <v>4824622.1190646403</v>
      </c>
      <c r="AD713" s="12">
        <v>5498498.2958502797</v>
      </c>
      <c r="AE713" s="12">
        <v>5739507.9153469</v>
      </c>
      <c r="AF713" s="12">
        <v>10298732.0141836</v>
      </c>
      <c r="AG713" s="13">
        <v>4802713.3794725901</v>
      </c>
    </row>
    <row r="714" spans="5:33" x14ac:dyDescent="0.35">
      <c r="E714" s="10" t="s">
        <v>1279</v>
      </c>
      <c r="F714" s="12" t="s">
        <v>1279</v>
      </c>
      <c r="G714" s="12" t="s">
        <v>1400</v>
      </c>
      <c r="H714" s="12">
        <v>12</v>
      </c>
      <c r="I714" s="12" t="s">
        <v>1280</v>
      </c>
      <c r="J714" s="12" t="s">
        <v>42</v>
      </c>
      <c r="K714" s="12">
        <v>322566.07854918402</v>
      </c>
      <c r="L714" s="12">
        <v>304249.86907091801</v>
      </c>
      <c r="M714" s="12">
        <v>305144.61083800602</v>
      </c>
      <c r="N714" s="12">
        <v>568160.98247206502</v>
      </c>
      <c r="O714" s="12">
        <v>612410.28520556702</v>
      </c>
      <c r="P714" s="12">
        <v>476032.90426572203</v>
      </c>
      <c r="Q714" s="12">
        <v>328939.66461923101</v>
      </c>
      <c r="R714" s="12">
        <v>611038.42787063599</v>
      </c>
      <c r="S714" s="12">
        <v>521680.05762253498</v>
      </c>
      <c r="T714" s="12">
        <v>444809.39785240497</v>
      </c>
      <c r="U714" s="12">
        <v>439763.46885265398</v>
      </c>
      <c r="V714" s="12">
        <v>496364.10624966701</v>
      </c>
      <c r="W714" s="12">
        <v>412070.66004490602</v>
      </c>
      <c r="X714" s="12">
        <v>391144.25744289602</v>
      </c>
      <c r="Y714" s="12">
        <v>304484.320978829</v>
      </c>
      <c r="Z714" s="12">
        <v>450137.26004819002</v>
      </c>
      <c r="AA714" s="12">
        <v>328519.38455443899</v>
      </c>
      <c r="AB714" s="12">
        <v>690302.47528482403</v>
      </c>
      <c r="AC714" s="12">
        <v>483152.40876342502</v>
      </c>
      <c r="AD714" s="12">
        <v>576352.67299294705</v>
      </c>
      <c r="AE714" s="12">
        <v>389656.45646079502</v>
      </c>
      <c r="AF714" s="12">
        <v>474566.54142062197</v>
      </c>
      <c r="AG714" s="13">
        <v>209189.35157427099</v>
      </c>
    </row>
    <row r="715" spans="5:33" x14ac:dyDescent="0.35">
      <c r="E715" s="10" t="s">
        <v>1287</v>
      </c>
      <c r="F715" s="12" t="s">
        <v>1287</v>
      </c>
      <c r="G715" s="12" t="s">
        <v>1400</v>
      </c>
      <c r="H715" s="12">
        <v>31</v>
      </c>
      <c r="I715" s="12" t="s">
        <v>1288</v>
      </c>
      <c r="J715" s="12"/>
      <c r="K715" s="12">
        <v>2158120.4902933799</v>
      </c>
      <c r="L715" s="12">
        <v>2118661.0259684501</v>
      </c>
      <c r="M715" s="12">
        <v>2060796.4357283199</v>
      </c>
      <c r="N715" s="12">
        <v>2064980.0885958499</v>
      </c>
      <c r="O715" s="12">
        <v>2900104.13055109</v>
      </c>
      <c r="P715" s="12">
        <v>2137638.2715503001</v>
      </c>
      <c r="Q715" s="12">
        <v>4642673.0071789799</v>
      </c>
      <c r="R715" s="12">
        <v>2734688.3799513699</v>
      </c>
      <c r="S715" s="12">
        <v>2201621.9068575199</v>
      </c>
      <c r="T715" s="12">
        <v>1592313.9238782399</v>
      </c>
      <c r="U715" s="12">
        <v>2894997.9957432901</v>
      </c>
      <c r="V715" s="12">
        <v>2161590.6485811099</v>
      </c>
      <c r="W715" s="12">
        <v>1883962.6773526501</v>
      </c>
      <c r="X715" s="12">
        <v>2407168.9329392398</v>
      </c>
      <c r="Y715" s="12">
        <v>3121027.6964736301</v>
      </c>
      <c r="Z715" s="12">
        <v>2694283.3915296001</v>
      </c>
      <c r="AA715" s="12">
        <v>3828124.3448707801</v>
      </c>
      <c r="AB715" s="12">
        <v>3802806.5879345601</v>
      </c>
      <c r="AC715" s="12">
        <v>3786028.3961117999</v>
      </c>
      <c r="AD715" s="12">
        <v>2721148.5841607298</v>
      </c>
      <c r="AE715" s="12">
        <v>4133771.4769732901</v>
      </c>
      <c r="AF715" s="12">
        <v>2981572.4236060502</v>
      </c>
      <c r="AG715" s="13">
        <v>2724527.4783794102</v>
      </c>
    </row>
    <row r="716" spans="5:33" x14ac:dyDescent="0.35">
      <c r="E716" s="10" t="s">
        <v>1291</v>
      </c>
      <c r="F716" s="12" t="s">
        <v>1291</v>
      </c>
      <c r="G716" s="12" t="s">
        <v>1400</v>
      </c>
      <c r="H716" s="12">
        <v>48</v>
      </c>
      <c r="I716" s="12" t="s">
        <v>1292</v>
      </c>
      <c r="J716" s="12" t="s">
        <v>7</v>
      </c>
      <c r="K716" s="12">
        <v>707370.03675402701</v>
      </c>
      <c r="L716" s="12">
        <v>766845.41650785506</v>
      </c>
      <c r="M716" s="12">
        <v>770440.07101581001</v>
      </c>
      <c r="N716" s="12">
        <v>473303.76978024002</v>
      </c>
      <c r="O716" s="12">
        <v>439815.43238937401</v>
      </c>
      <c r="P716" s="12">
        <v>449680.283067677</v>
      </c>
      <c r="Q716" s="12">
        <v>434354.76983978198</v>
      </c>
      <c r="R716" s="12">
        <v>505181.03853693901</v>
      </c>
      <c r="S716" s="12">
        <v>484299.21856897802</v>
      </c>
      <c r="T716" s="12">
        <v>463726.91560197901</v>
      </c>
      <c r="U716" s="12">
        <v>237357.37625212601</v>
      </c>
      <c r="V716" s="12">
        <v>384256.67211379099</v>
      </c>
      <c r="W716" s="12">
        <v>526006.98952443199</v>
      </c>
      <c r="X716" s="12">
        <v>593375.18221443298</v>
      </c>
      <c r="Y716" s="12">
        <v>343636.27379235101</v>
      </c>
      <c r="Z716" s="12">
        <v>541318.12581803801</v>
      </c>
      <c r="AA716" s="12">
        <v>614355.60663433699</v>
      </c>
      <c r="AB716" s="12">
        <v>618961.65548831399</v>
      </c>
      <c r="AC716" s="12">
        <v>722055.50182531204</v>
      </c>
      <c r="AD716" s="12">
        <v>466515.559592292</v>
      </c>
      <c r="AE716" s="12">
        <v>360472.327433303</v>
      </c>
      <c r="AF716" s="12">
        <v>495126.35106129601</v>
      </c>
      <c r="AG716" s="13">
        <v>433962.74857851397</v>
      </c>
    </row>
    <row r="717" spans="5:33" x14ac:dyDescent="0.35">
      <c r="E717" s="10" t="s">
        <v>1293</v>
      </c>
      <c r="F717" s="12" t="s">
        <v>1293</v>
      </c>
      <c r="G717" s="12" t="s">
        <v>1400</v>
      </c>
      <c r="H717" s="12" t="s">
        <v>17</v>
      </c>
      <c r="I717" s="12" t="s">
        <v>1294</v>
      </c>
      <c r="J717" s="12" t="s">
        <v>10</v>
      </c>
      <c r="K717" s="12">
        <v>2724251.4312322601</v>
      </c>
      <c r="L717" s="12">
        <v>2505236.3887080299</v>
      </c>
      <c r="M717" s="12">
        <v>2624028.4023373299</v>
      </c>
      <c r="N717" s="12">
        <v>2342863.31585423</v>
      </c>
      <c r="O717" s="12">
        <v>1596319.10873279</v>
      </c>
      <c r="P717" s="12">
        <v>2520548.9033246101</v>
      </c>
      <c r="Q717" s="12">
        <v>1236609.4444786001</v>
      </c>
      <c r="R717" s="12">
        <v>1612914.4986082599</v>
      </c>
      <c r="S717" s="12">
        <v>1110360.57635295</v>
      </c>
      <c r="T717" s="12">
        <v>1190398.1274306499</v>
      </c>
      <c r="U717" s="12">
        <v>1008642.7345229801</v>
      </c>
      <c r="V717" s="12">
        <v>1471330.65736189</v>
      </c>
      <c r="W717" s="12">
        <v>847399.80417641997</v>
      </c>
      <c r="X717" s="12">
        <v>1650067.0866372001</v>
      </c>
      <c r="Y717" s="12">
        <v>1840287.94116843</v>
      </c>
      <c r="Z717" s="12">
        <v>2179147.1266602301</v>
      </c>
      <c r="AA717" s="12">
        <v>1618651.7790183299</v>
      </c>
      <c r="AB717" s="12">
        <v>2142091.6321058501</v>
      </c>
      <c r="AC717" s="12">
        <v>6811404.2572035398</v>
      </c>
      <c r="AD717" s="12">
        <v>2236560.37289696</v>
      </c>
      <c r="AE717" s="12">
        <v>1492464.4582785901</v>
      </c>
      <c r="AF717" s="12">
        <v>2066512.0440984401</v>
      </c>
      <c r="AG717" s="13">
        <v>1504861.0163336301</v>
      </c>
    </row>
    <row r="718" spans="5:33" x14ac:dyDescent="0.35">
      <c r="E718" s="10" t="s">
        <v>1295</v>
      </c>
      <c r="F718" s="12" t="s">
        <v>1295</v>
      </c>
      <c r="G718" s="12" t="s">
        <v>1400</v>
      </c>
      <c r="H718" s="12">
        <v>25</v>
      </c>
      <c r="I718" s="12" t="s">
        <v>1296</v>
      </c>
      <c r="J718" s="12" t="s">
        <v>10</v>
      </c>
      <c r="K718" s="12">
        <v>2363919.7587528899</v>
      </c>
      <c r="L718" s="12">
        <v>2376077.3474290501</v>
      </c>
      <c r="M718" s="12">
        <v>2671993.9459642</v>
      </c>
      <c r="N718" s="12">
        <v>2659852.83541216</v>
      </c>
      <c r="O718" s="12">
        <v>1970802.7208973099</v>
      </c>
      <c r="P718" s="12">
        <v>2893976.4434532602</v>
      </c>
      <c r="Q718" s="12">
        <v>2254501.7034299001</v>
      </c>
      <c r="R718" s="12">
        <v>3372669.1956058401</v>
      </c>
      <c r="S718" s="12">
        <v>3122690.0781038199</v>
      </c>
      <c r="T718" s="12">
        <v>2474635.4579255302</v>
      </c>
      <c r="U718" s="12">
        <v>2534697.5180591699</v>
      </c>
      <c r="V718" s="12">
        <v>2296646.36526669</v>
      </c>
      <c r="W718" s="12">
        <v>2442456.0176213798</v>
      </c>
      <c r="X718" s="12">
        <v>3161093.9551500301</v>
      </c>
      <c r="Y718" s="12">
        <v>3737439.96570152</v>
      </c>
      <c r="Z718" s="12">
        <v>3916006.6230434398</v>
      </c>
      <c r="AA718" s="12">
        <v>3314989.2902043201</v>
      </c>
      <c r="AB718" s="12">
        <v>3472852.1815153402</v>
      </c>
      <c r="AC718" s="12">
        <v>4836776.6271071602</v>
      </c>
      <c r="AD718" s="12">
        <v>3187022.9672487401</v>
      </c>
      <c r="AE718" s="12">
        <v>3532290.9872899498</v>
      </c>
      <c r="AF718" s="12">
        <v>2510268.5894988901</v>
      </c>
      <c r="AG718" s="13">
        <v>2027579.3809924</v>
      </c>
    </row>
    <row r="719" spans="5:33" x14ac:dyDescent="0.35">
      <c r="E719" s="10" t="s">
        <v>1307</v>
      </c>
      <c r="F719" s="12" t="s">
        <v>1307</v>
      </c>
      <c r="G719" s="12" t="s">
        <v>1400</v>
      </c>
      <c r="H719" s="12">
        <v>20</v>
      </c>
      <c r="I719" s="12" t="s">
        <v>1308</v>
      </c>
      <c r="J719" s="12" t="s">
        <v>257</v>
      </c>
      <c r="K719" s="12">
        <v>81065.070890336603</v>
      </c>
      <c r="L719" s="12">
        <v>72711.685917559502</v>
      </c>
      <c r="M719" s="12">
        <v>72541.0923601666</v>
      </c>
      <c r="N719" s="12">
        <v>121990.04695100999</v>
      </c>
      <c r="O719" s="12">
        <v>82346.666400218397</v>
      </c>
      <c r="P719" s="12">
        <v>83180.332627125594</v>
      </c>
      <c r="Q719" s="12">
        <v>98022.653676147296</v>
      </c>
      <c r="R719" s="12">
        <v>84983.888647810702</v>
      </c>
      <c r="S719" s="12">
        <v>79167.549733342807</v>
      </c>
      <c r="T719" s="12">
        <v>78742.4695077051</v>
      </c>
      <c r="U719" s="12">
        <v>55870.808409551399</v>
      </c>
      <c r="V719" s="12">
        <v>53568.909525971103</v>
      </c>
      <c r="W719" s="12">
        <v>58987.950202211003</v>
      </c>
      <c r="X719" s="12">
        <v>59343.916191446202</v>
      </c>
      <c r="Y719" s="12">
        <v>76262.760197991403</v>
      </c>
      <c r="Z719" s="12">
        <v>104883.67276170199</v>
      </c>
      <c r="AA719" s="12">
        <v>62448.328017067703</v>
      </c>
      <c r="AB719" s="12">
        <v>72173.0290801066</v>
      </c>
      <c r="AC719" s="12">
        <v>65451.758047500902</v>
      </c>
      <c r="AD719" s="12">
        <v>398255.42506161798</v>
      </c>
      <c r="AE719" s="12">
        <v>95280.654890705002</v>
      </c>
      <c r="AF719" s="12">
        <v>44388.811171576897</v>
      </c>
      <c r="AG719" s="13">
        <v>54919.377836408203</v>
      </c>
    </row>
    <row r="720" spans="5:33" x14ac:dyDescent="0.35">
      <c r="E720" s="10" t="s">
        <v>1311</v>
      </c>
      <c r="F720" s="12" t="s">
        <v>1311</v>
      </c>
      <c r="G720" s="12" t="s">
        <v>1400</v>
      </c>
      <c r="H720" s="12">
        <v>11</v>
      </c>
      <c r="I720" s="12" t="s">
        <v>1312</v>
      </c>
      <c r="J720" s="12" t="s">
        <v>10</v>
      </c>
      <c r="K720" s="12">
        <v>654613.04385804001</v>
      </c>
      <c r="L720" s="12">
        <v>584409.63606636296</v>
      </c>
      <c r="M720" s="12">
        <v>617040.79325586394</v>
      </c>
      <c r="N720" s="12">
        <v>624186.11646027199</v>
      </c>
      <c r="O720" s="12">
        <v>809848.42546378705</v>
      </c>
      <c r="P720" s="12">
        <v>589761.76020827296</v>
      </c>
      <c r="Q720" s="12">
        <v>494133.74839300697</v>
      </c>
      <c r="R720" s="12">
        <v>752526.97170148499</v>
      </c>
      <c r="S720" s="12">
        <v>640534.911647834</v>
      </c>
      <c r="T720" s="12">
        <v>557756.77363645495</v>
      </c>
      <c r="U720" s="12">
        <v>620694.42267656699</v>
      </c>
      <c r="V720" s="12">
        <v>520932.78572791599</v>
      </c>
      <c r="W720" s="12">
        <v>444161.24939837598</v>
      </c>
      <c r="X720" s="12">
        <v>670163.64297907904</v>
      </c>
      <c r="Y720" s="12">
        <v>922129.22438714094</v>
      </c>
      <c r="Z720" s="12">
        <v>786041.12872648903</v>
      </c>
      <c r="AA720" s="12">
        <v>593882.58251307101</v>
      </c>
      <c r="AB720" s="12">
        <v>668915.28059285798</v>
      </c>
      <c r="AC720" s="12">
        <v>931082.96829227696</v>
      </c>
      <c r="AD720" s="12">
        <v>664027.25508891605</v>
      </c>
      <c r="AE720" s="12">
        <v>719879.93857150106</v>
      </c>
      <c r="AF720" s="12">
        <v>720539.78498414694</v>
      </c>
      <c r="AG720" s="13">
        <v>478915.85182375601</v>
      </c>
    </row>
    <row r="721" spans="5:33" x14ac:dyDescent="0.35">
      <c r="E721" s="10" t="s">
        <v>1315</v>
      </c>
      <c r="F721" s="12" t="s">
        <v>1315</v>
      </c>
      <c r="G721" s="12" t="s">
        <v>1400</v>
      </c>
      <c r="H721" s="12">
        <v>24</v>
      </c>
      <c r="I721" s="12" t="s">
        <v>1316</v>
      </c>
      <c r="J721" s="12" t="s">
        <v>42</v>
      </c>
      <c r="K721" s="12">
        <v>3982753.3537003798</v>
      </c>
      <c r="L721" s="12">
        <v>4090849.8235057299</v>
      </c>
      <c r="M721" s="12">
        <v>3848708.3201642502</v>
      </c>
      <c r="N721" s="12">
        <v>3647613.05216457</v>
      </c>
      <c r="O721" s="12">
        <v>5141210.49695196</v>
      </c>
      <c r="P721" s="12">
        <v>3879434.1480020401</v>
      </c>
      <c r="Q721" s="12">
        <v>5535027.6864539003</v>
      </c>
      <c r="R721" s="12">
        <v>3753137.06877753</v>
      </c>
      <c r="S721" s="12">
        <v>3631848.48192664</v>
      </c>
      <c r="T721" s="12">
        <v>2859922.9412906501</v>
      </c>
      <c r="U721" s="12">
        <v>3944381.3866793001</v>
      </c>
      <c r="V721" s="12">
        <v>2308849.9021061501</v>
      </c>
      <c r="W721" s="12">
        <v>2870060.4072884899</v>
      </c>
      <c r="X721" s="12">
        <v>4663552.3286759704</v>
      </c>
      <c r="Y721" s="12">
        <v>6837404.1281337598</v>
      </c>
      <c r="Z721" s="12">
        <v>6403349.7180428104</v>
      </c>
      <c r="AA721" s="12">
        <v>7085675.93037597</v>
      </c>
      <c r="AB721" s="12">
        <v>6123947.49690466</v>
      </c>
      <c r="AC721" s="12">
        <v>7537735.6577081196</v>
      </c>
      <c r="AD721" s="12">
        <v>5984064.0641210601</v>
      </c>
      <c r="AE721" s="12">
        <v>7433242.3784819003</v>
      </c>
      <c r="AF721" s="12">
        <v>4848424.6021204302</v>
      </c>
      <c r="AG721" s="13">
        <v>5659418.7823710898</v>
      </c>
    </row>
    <row r="722" spans="5:33" x14ac:dyDescent="0.35">
      <c r="E722" s="10" t="s">
        <v>1321</v>
      </c>
      <c r="F722" s="12" t="s">
        <v>1321</v>
      </c>
      <c r="G722" s="12" t="s">
        <v>1400</v>
      </c>
      <c r="H722" s="12">
        <v>100</v>
      </c>
      <c r="I722" s="12" t="s">
        <v>1322</v>
      </c>
      <c r="J722" s="12" t="s">
        <v>42</v>
      </c>
      <c r="K722" s="12">
        <v>2490539.5378710902</v>
      </c>
      <c r="L722" s="12">
        <v>2319215.3970636702</v>
      </c>
      <c r="M722" s="12">
        <v>2692435.6610761499</v>
      </c>
      <c r="N722" s="12">
        <v>2987878.40249538</v>
      </c>
      <c r="O722" s="12">
        <v>3557452.88232094</v>
      </c>
      <c r="P722" s="12">
        <v>4792237.5722163804</v>
      </c>
      <c r="Q722" s="12">
        <v>3618448.8781591901</v>
      </c>
      <c r="R722" s="12">
        <v>5627293.7848786898</v>
      </c>
      <c r="S722" s="12">
        <v>3943238.0492235501</v>
      </c>
      <c r="T722" s="12">
        <v>2346663.5875938898</v>
      </c>
      <c r="U722" s="12">
        <v>3461676.7455055099</v>
      </c>
      <c r="V722" s="12">
        <v>2227395.3554986902</v>
      </c>
      <c r="W722" s="12">
        <v>2701080.7376847202</v>
      </c>
      <c r="X722" s="12">
        <v>3145819.81223987</v>
      </c>
      <c r="Y722" s="12">
        <v>2988912.8618476801</v>
      </c>
      <c r="Z722" s="12">
        <v>3470661.3846722399</v>
      </c>
      <c r="AA722" s="12">
        <v>3177513.5289915302</v>
      </c>
      <c r="AB722" s="12">
        <v>3817255.42270733</v>
      </c>
      <c r="AC722" s="12">
        <v>2025919.3718071801</v>
      </c>
      <c r="AD722" s="12">
        <v>4051325.1708289199</v>
      </c>
      <c r="AE722" s="12">
        <v>2964019.9077829402</v>
      </c>
      <c r="AF722" s="12">
        <v>2444096.1309460201</v>
      </c>
      <c r="AG722" s="13">
        <v>1901708.5065382901</v>
      </c>
    </row>
    <row r="723" spans="5:33" x14ac:dyDescent="0.35">
      <c r="E723" s="10" t="s">
        <v>1323</v>
      </c>
      <c r="F723" s="12" t="s">
        <v>1323</v>
      </c>
      <c r="G723" s="12" t="s">
        <v>1400</v>
      </c>
      <c r="H723" s="12" t="s">
        <v>17</v>
      </c>
      <c r="I723" s="12" t="s">
        <v>1324</v>
      </c>
      <c r="J723" s="12" t="s">
        <v>42</v>
      </c>
      <c r="K723" s="12">
        <v>126397.738654962</v>
      </c>
      <c r="L723" s="12">
        <v>109400.946549589</v>
      </c>
      <c r="M723" s="12">
        <v>104379.075117688</v>
      </c>
      <c r="N723" s="12">
        <v>164449.361212964</v>
      </c>
      <c r="O723" s="12">
        <v>368527.74408610299</v>
      </c>
      <c r="P723" s="12">
        <v>298863.40025296703</v>
      </c>
      <c r="Q723" s="12">
        <v>218697.419990425</v>
      </c>
      <c r="R723" s="12">
        <v>207468.12724943299</v>
      </c>
      <c r="S723" s="12">
        <v>289034.88210943999</v>
      </c>
      <c r="T723" s="12">
        <v>136508.35244158801</v>
      </c>
      <c r="U723" s="12">
        <v>331223.595573181</v>
      </c>
      <c r="V723" s="12">
        <v>145302.601717702</v>
      </c>
      <c r="W723" s="12">
        <v>199935.61333566901</v>
      </c>
      <c r="X723" s="12">
        <v>130566.21191067201</v>
      </c>
      <c r="Y723" s="12">
        <v>59960.001973047503</v>
      </c>
      <c r="Z723" s="12">
        <v>261106.08192551701</v>
      </c>
      <c r="AA723" s="12">
        <v>144916.071939449</v>
      </c>
      <c r="AB723" s="12">
        <v>163677.03785233901</v>
      </c>
      <c r="AC723" s="12">
        <v>122668.713005457</v>
      </c>
      <c r="AD723" s="12">
        <v>355217.15523802501</v>
      </c>
      <c r="AE723" s="12">
        <v>234669.55636843399</v>
      </c>
      <c r="AF723" s="12">
        <v>77687.425846718703</v>
      </c>
      <c r="AG723" s="13">
        <v>165088.48362543801</v>
      </c>
    </row>
    <row r="724" spans="5:33" x14ac:dyDescent="0.35">
      <c r="E724" s="10" t="s">
        <v>1325</v>
      </c>
      <c r="F724" s="12" t="s">
        <v>1325</v>
      </c>
      <c r="G724" s="12" t="s">
        <v>1400</v>
      </c>
      <c r="H724" s="12">
        <v>67</v>
      </c>
      <c r="I724" s="12" t="s">
        <v>1326</v>
      </c>
      <c r="J724" s="12" t="s">
        <v>42</v>
      </c>
      <c r="K724" s="12">
        <v>18878668.005585801</v>
      </c>
      <c r="L724" s="12">
        <v>19146069.9641257</v>
      </c>
      <c r="M724" s="12">
        <v>18971603.548851699</v>
      </c>
      <c r="N724" s="12">
        <v>16518001.2297836</v>
      </c>
      <c r="O724" s="12">
        <v>39783709.856308997</v>
      </c>
      <c r="P724" s="12">
        <v>37259502.942802802</v>
      </c>
      <c r="Q724" s="12">
        <v>15102553.351240201</v>
      </c>
      <c r="R724" s="12">
        <v>38558815.661610901</v>
      </c>
      <c r="S724" s="12">
        <v>35335030.949302897</v>
      </c>
      <c r="T724" s="12">
        <v>17412883.9813837</v>
      </c>
      <c r="U724" s="12">
        <v>14412875.6880324</v>
      </c>
      <c r="V724" s="12">
        <v>21436035.2188605</v>
      </c>
      <c r="W724" s="12">
        <v>16488095.911621399</v>
      </c>
      <c r="X724" s="12">
        <v>25230018.284713499</v>
      </c>
      <c r="Y724" s="12">
        <v>36420975.334980197</v>
      </c>
      <c r="Z724" s="12">
        <v>41971445.890395202</v>
      </c>
      <c r="AA724" s="12">
        <v>17194176.353657801</v>
      </c>
      <c r="AB724" s="12">
        <v>28177800.841379002</v>
      </c>
      <c r="AC724" s="12">
        <v>34377483.221059397</v>
      </c>
      <c r="AD724" s="12">
        <v>22363498.806670502</v>
      </c>
      <c r="AE724" s="12">
        <v>20364826.854981199</v>
      </c>
      <c r="AF724" s="12">
        <v>15293503.585359599</v>
      </c>
      <c r="AG724" s="13">
        <v>10058287.37944</v>
      </c>
    </row>
    <row r="725" spans="5:33" x14ac:dyDescent="0.35">
      <c r="E725" s="10" t="s">
        <v>1341</v>
      </c>
      <c r="F725" s="12" t="s">
        <v>1341</v>
      </c>
      <c r="G725" s="12" t="s">
        <v>1400</v>
      </c>
      <c r="H725" s="12">
        <v>14</v>
      </c>
      <c r="I725" s="12" t="s">
        <v>1342</v>
      </c>
      <c r="J725" s="12" t="s">
        <v>49</v>
      </c>
      <c r="K725" s="12">
        <v>1236370.62295975</v>
      </c>
      <c r="L725" s="12">
        <v>1018714.82596191</v>
      </c>
      <c r="M725" s="12">
        <v>1175942.81977758</v>
      </c>
      <c r="N725" s="12">
        <v>1220099.3221643399</v>
      </c>
      <c r="O725" s="12">
        <v>1402893.9510685001</v>
      </c>
      <c r="P725" s="12">
        <v>1243805.1718436</v>
      </c>
      <c r="Q725" s="12">
        <v>752765.82032414002</v>
      </c>
      <c r="R725" s="12">
        <v>1309503.42945322</v>
      </c>
      <c r="S725" s="12">
        <v>1202947.97285989</v>
      </c>
      <c r="T725" s="12">
        <v>1144234.0761497901</v>
      </c>
      <c r="U725" s="12">
        <v>1175151.4945940301</v>
      </c>
      <c r="V725" s="12">
        <v>1038777.53639159</v>
      </c>
      <c r="W725" s="12">
        <v>1002105.88088721</v>
      </c>
      <c r="X725" s="12">
        <v>1417815.0991014801</v>
      </c>
      <c r="Y725" s="12">
        <v>1829156.9335718299</v>
      </c>
      <c r="Z725" s="12">
        <v>1365731.9300796699</v>
      </c>
      <c r="AA725" s="12">
        <v>1277528.6219943401</v>
      </c>
      <c r="AB725" s="12">
        <v>1267133.7221031699</v>
      </c>
      <c r="AC725" s="12">
        <v>1164400.45914936</v>
      </c>
      <c r="AD725" s="12">
        <v>1111889.54099903</v>
      </c>
      <c r="AE725" s="12">
        <v>1491199.1974267401</v>
      </c>
      <c r="AF725" s="12">
        <v>1380308.4616443401</v>
      </c>
      <c r="AG725" s="13">
        <v>869706.41359907505</v>
      </c>
    </row>
    <row r="726" spans="5:33" ht="14.6" thickBot="1" x14ac:dyDescent="0.4">
      <c r="E726" s="14" t="s">
        <v>1343</v>
      </c>
      <c r="F726" s="16" t="s">
        <v>1343</v>
      </c>
      <c r="G726" s="16" t="s">
        <v>1400</v>
      </c>
      <c r="H726" s="16">
        <v>14</v>
      </c>
      <c r="I726" s="16"/>
      <c r="J726" s="16"/>
      <c r="K726" s="16">
        <v>1370492.8473861499</v>
      </c>
      <c r="L726" s="16">
        <v>1160781.6392299801</v>
      </c>
      <c r="M726" s="16">
        <v>1419266.1938160199</v>
      </c>
      <c r="N726" s="16">
        <v>1488403.5370591499</v>
      </c>
      <c r="O726" s="16">
        <v>2137082.6119568301</v>
      </c>
      <c r="P726" s="16">
        <v>1594837.49142888</v>
      </c>
      <c r="Q726" s="16">
        <v>1963938.7126863301</v>
      </c>
      <c r="R726" s="16">
        <v>1999687.9866363499</v>
      </c>
      <c r="S726" s="16">
        <v>2042835.30643684</v>
      </c>
      <c r="T726" s="16">
        <v>1300937.20803168</v>
      </c>
      <c r="U726" s="16">
        <v>1039310.7605920699</v>
      </c>
      <c r="V726" s="16">
        <v>2116352.5802255701</v>
      </c>
      <c r="W726" s="16">
        <v>1432639.50960636</v>
      </c>
      <c r="X726" s="16">
        <v>1410123.08733534</v>
      </c>
      <c r="Y726" s="16">
        <v>1090485.42203136</v>
      </c>
      <c r="Z726" s="16">
        <v>1592624.56188505</v>
      </c>
      <c r="AA726" s="16">
        <v>848201.57096120506</v>
      </c>
      <c r="AB726" s="16">
        <v>1203462.0784871301</v>
      </c>
      <c r="AC726" s="16">
        <v>1235554.12329419</v>
      </c>
      <c r="AD726" s="16">
        <v>1674029.60594288</v>
      </c>
      <c r="AE726" s="16">
        <v>1133502.8891366599</v>
      </c>
      <c r="AF726" s="16">
        <v>1234755.5807847001</v>
      </c>
      <c r="AG726" s="17">
        <v>1349534.65811948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C6F95-7AD1-4FEC-A694-984DFB27DB69}">
  <dimension ref="A1:L727"/>
  <sheetViews>
    <sheetView tabSelected="1" topLeftCell="D1" zoomScale="70" zoomScaleNormal="70" workbookViewId="0">
      <selection activeCell="I20" sqref="I20"/>
    </sheetView>
  </sheetViews>
  <sheetFormatPr defaultColWidth="8.85546875" defaultRowHeight="14.15" x14ac:dyDescent="0.35"/>
  <cols>
    <col min="1" max="1" width="33.85546875" customWidth="1"/>
    <col min="2" max="2" width="17.140625" customWidth="1"/>
    <col min="3" max="3" width="16.140625" customWidth="1"/>
    <col min="4" max="4" width="17.85546875" customWidth="1"/>
    <col min="5" max="5" width="14.140625" customWidth="1"/>
    <col min="6" max="6" width="21.140625" customWidth="1"/>
    <col min="7" max="7" width="28.140625" customWidth="1"/>
    <col min="8" max="8" width="21.7109375" customWidth="1"/>
    <col min="9" max="9" width="25.35546875" customWidth="1"/>
    <col min="10" max="10" width="27.35546875" customWidth="1"/>
    <col min="11" max="11" width="19.2109375" customWidth="1"/>
    <col min="12" max="12" width="28.640625" customWidth="1"/>
  </cols>
  <sheetData>
    <row r="1" spans="1:12" s="26" customFormat="1" ht="28.95" customHeight="1" x14ac:dyDescent="0.35">
      <c r="A1" s="24" t="s">
        <v>1549</v>
      </c>
      <c r="B1" s="24"/>
      <c r="C1" s="25"/>
      <c r="D1" s="4"/>
      <c r="E1" s="4"/>
      <c r="F1" s="4"/>
      <c r="G1" s="4"/>
      <c r="H1" s="4"/>
      <c r="I1" s="4"/>
      <c r="J1" s="4"/>
      <c r="K1" s="4"/>
      <c r="L1" s="4"/>
    </row>
    <row r="2" spans="1:12" s="24" customFormat="1" ht="27.65" customHeight="1" x14ac:dyDescent="0.35">
      <c r="A2" s="44" t="s">
        <v>1408</v>
      </c>
      <c r="B2" s="44" t="s">
        <v>1523</v>
      </c>
      <c r="C2" s="44" t="s">
        <v>1488</v>
      </c>
      <c r="D2" s="43" t="s">
        <v>1414</v>
      </c>
      <c r="E2" s="43"/>
      <c r="F2" s="43"/>
      <c r="G2" s="43" t="s">
        <v>1410</v>
      </c>
      <c r="H2" s="43"/>
      <c r="I2" s="43"/>
      <c r="J2" s="43" t="s">
        <v>1411</v>
      </c>
      <c r="K2" s="43"/>
      <c r="L2" s="43"/>
    </row>
    <row r="3" spans="1:12" s="28" customFormat="1" ht="31.2" customHeight="1" x14ac:dyDescent="0.35">
      <c r="A3" s="45"/>
      <c r="B3" s="45"/>
      <c r="C3" s="45"/>
      <c r="D3" s="30" t="s">
        <v>1554</v>
      </c>
      <c r="E3" s="30" t="s">
        <v>1412</v>
      </c>
      <c r="F3" s="30" t="s">
        <v>1524</v>
      </c>
      <c r="G3" s="30" t="s">
        <v>1555</v>
      </c>
      <c r="H3" s="30" t="s">
        <v>1413</v>
      </c>
      <c r="I3" s="30" t="s">
        <v>1524</v>
      </c>
      <c r="J3" s="30" t="s">
        <v>1556</v>
      </c>
      <c r="K3" s="30" t="s">
        <v>1415</v>
      </c>
      <c r="L3" s="30" t="s">
        <v>1524</v>
      </c>
    </row>
    <row r="4" spans="1:12" x14ac:dyDescent="0.35">
      <c r="A4" s="4" t="s">
        <v>19</v>
      </c>
      <c r="B4" s="4" t="s">
        <v>20</v>
      </c>
      <c r="C4" s="4" t="s">
        <v>21</v>
      </c>
      <c r="D4" s="4">
        <v>0.20357038399999999</v>
      </c>
      <c r="E4" s="4">
        <v>0.14862561599999999</v>
      </c>
      <c r="F4" s="4" t="s">
        <v>1533</v>
      </c>
      <c r="G4" s="4">
        <v>0.63288917300000003</v>
      </c>
      <c r="H4" s="4">
        <v>-6.8340948999999998E-2</v>
      </c>
      <c r="I4" s="4" t="s">
        <v>1533</v>
      </c>
      <c r="J4" s="4">
        <v>0.236603598</v>
      </c>
      <c r="K4" s="4">
        <v>0.216607515</v>
      </c>
      <c r="L4" s="4" t="s">
        <v>1533</v>
      </c>
    </row>
    <row r="5" spans="1:12" x14ac:dyDescent="0.35">
      <c r="A5" s="4" t="s">
        <v>249</v>
      </c>
      <c r="B5" s="4" t="s">
        <v>250</v>
      </c>
      <c r="C5" s="4" t="s">
        <v>42</v>
      </c>
      <c r="D5" s="4">
        <v>1.1795599999999999E-4</v>
      </c>
      <c r="E5" s="4">
        <v>-0.69072034299999996</v>
      </c>
      <c r="F5" s="4" t="s">
        <v>1534</v>
      </c>
      <c r="G5" s="4">
        <v>3.0118845000000002E-2</v>
      </c>
      <c r="H5" s="4">
        <v>-0.71484634999999996</v>
      </c>
      <c r="I5" s="4" t="s">
        <v>1534</v>
      </c>
      <c r="J5" s="4">
        <v>7.5699700000000003E-4</v>
      </c>
      <c r="K5" s="4">
        <v>-0.73371010400000003</v>
      </c>
      <c r="L5" s="4" t="s">
        <v>1534</v>
      </c>
    </row>
    <row r="6" spans="1:12" x14ac:dyDescent="0.35">
      <c r="A6" s="4" t="s">
        <v>385</v>
      </c>
      <c r="B6" s="4" t="s">
        <v>386</v>
      </c>
      <c r="C6" s="4" t="s">
        <v>42</v>
      </c>
      <c r="D6" s="4">
        <v>0.97821950899999999</v>
      </c>
      <c r="E6" s="4">
        <v>2.1916700000000001E-4</v>
      </c>
      <c r="F6" s="4" t="s">
        <v>1533</v>
      </c>
      <c r="G6" s="4">
        <v>0.71207428500000003</v>
      </c>
      <c r="H6" s="4">
        <v>6.5148719999999997E-3</v>
      </c>
      <c r="I6" s="4" t="s">
        <v>1533</v>
      </c>
      <c r="J6" s="4">
        <v>0.50082617600000001</v>
      </c>
      <c r="K6" s="4">
        <v>-9.4949190000000003E-2</v>
      </c>
      <c r="L6" s="4" t="s">
        <v>1533</v>
      </c>
    </row>
    <row r="7" spans="1:12" x14ac:dyDescent="0.35">
      <c r="A7" s="4" t="s">
        <v>1215</v>
      </c>
      <c r="B7" s="4" t="s">
        <v>1216</v>
      </c>
      <c r="C7" s="4" t="s">
        <v>21</v>
      </c>
      <c r="D7" s="4">
        <v>0.44798381799999998</v>
      </c>
      <c r="E7" s="4">
        <v>-0.186262706</v>
      </c>
      <c r="F7" s="4" t="s">
        <v>1533</v>
      </c>
      <c r="G7" s="4">
        <v>0.26937896300000003</v>
      </c>
      <c r="H7" s="4">
        <v>-1.0544100320000001</v>
      </c>
      <c r="I7" s="4" t="s">
        <v>1533</v>
      </c>
      <c r="J7" s="4">
        <v>0.48156018499999997</v>
      </c>
      <c r="K7" s="4">
        <v>-9.8781050999999995E-2</v>
      </c>
      <c r="L7" s="4" t="s">
        <v>1533</v>
      </c>
    </row>
    <row r="8" spans="1:12" x14ac:dyDescent="0.35">
      <c r="A8" s="4" t="s">
        <v>459</v>
      </c>
      <c r="B8" s="4" t="s">
        <v>460</v>
      </c>
      <c r="C8" s="4" t="s">
        <v>30</v>
      </c>
      <c r="D8" s="4">
        <v>4.5327439999999997E-2</v>
      </c>
      <c r="E8" s="4">
        <v>0.35415381000000001</v>
      </c>
      <c r="F8" s="4" t="s">
        <v>1535</v>
      </c>
      <c r="G8" s="4">
        <v>0.114873847</v>
      </c>
      <c r="H8" s="4">
        <v>0.60204656000000001</v>
      </c>
      <c r="I8" s="4" t="s">
        <v>1533</v>
      </c>
      <c r="J8" s="4">
        <v>0.22332893700000001</v>
      </c>
      <c r="K8" s="4">
        <v>0.41796972599999999</v>
      </c>
      <c r="L8" s="4" t="s">
        <v>1533</v>
      </c>
    </row>
    <row r="9" spans="1:12" x14ac:dyDescent="0.35">
      <c r="A9" s="4" t="s">
        <v>536</v>
      </c>
      <c r="B9" s="4" t="s">
        <v>537</v>
      </c>
      <c r="C9" s="4" t="s">
        <v>257</v>
      </c>
      <c r="D9" s="4">
        <v>0.51410798599999996</v>
      </c>
      <c r="E9" s="4">
        <v>-0.28519238099999999</v>
      </c>
      <c r="F9" s="4" t="s">
        <v>1533</v>
      </c>
      <c r="G9" s="4">
        <v>0.77944375399999999</v>
      </c>
      <c r="H9" s="4">
        <v>-0.23105547200000001</v>
      </c>
      <c r="I9" s="4" t="s">
        <v>1533</v>
      </c>
      <c r="J9" s="4">
        <v>0.56182634499999995</v>
      </c>
      <c r="K9" s="4">
        <v>-0.33932929000000001</v>
      </c>
      <c r="L9" s="4" t="s">
        <v>1533</v>
      </c>
    </row>
    <row r="10" spans="1:12" x14ac:dyDescent="0.35">
      <c r="A10" s="4" t="s">
        <v>1392</v>
      </c>
      <c r="B10" s="4" t="s">
        <v>888</v>
      </c>
      <c r="C10" s="4" t="s">
        <v>257</v>
      </c>
      <c r="D10" s="4">
        <v>0.46616200499999999</v>
      </c>
      <c r="E10" s="4">
        <v>-0.18080225999999999</v>
      </c>
      <c r="F10" s="4" t="s">
        <v>1533</v>
      </c>
      <c r="G10" s="4">
        <v>0.84872742899999998</v>
      </c>
      <c r="H10" s="4">
        <v>-0.32421285599999999</v>
      </c>
      <c r="I10" s="4" t="s">
        <v>1533</v>
      </c>
      <c r="J10" s="4">
        <v>0.197094725</v>
      </c>
      <c r="K10" s="4">
        <v>-0.19019949999999999</v>
      </c>
      <c r="L10" s="4" t="s">
        <v>1533</v>
      </c>
    </row>
    <row r="11" spans="1:12" x14ac:dyDescent="0.35">
      <c r="A11" s="4" t="s">
        <v>383</v>
      </c>
      <c r="B11" s="4" t="s">
        <v>384</v>
      </c>
      <c r="C11" s="4" t="s">
        <v>42</v>
      </c>
      <c r="D11" s="4">
        <v>0.53225625300000001</v>
      </c>
      <c r="E11" s="4">
        <v>-7.6722165999999994E-2</v>
      </c>
      <c r="F11" s="4" t="s">
        <v>1533</v>
      </c>
      <c r="G11" s="4">
        <v>0.65738167199999997</v>
      </c>
      <c r="H11" s="4">
        <v>-0.27262014600000001</v>
      </c>
      <c r="I11" s="4" t="s">
        <v>1533</v>
      </c>
      <c r="J11" s="4">
        <v>0.67325280499999995</v>
      </c>
      <c r="K11" s="4">
        <v>0.183713397</v>
      </c>
      <c r="L11" s="4" t="s">
        <v>1533</v>
      </c>
    </row>
    <row r="12" spans="1:12" x14ac:dyDescent="0.35">
      <c r="A12" s="4" t="s">
        <v>1207</v>
      </c>
      <c r="B12" s="4" t="s">
        <v>1208</v>
      </c>
      <c r="C12" s="4" t="s">
        <v>257</v>
      </c>
      <c r="D12" s="4">
        <v>0.44302899400000001</v>
      </c>
      <c r="E12" s="4">
        <v>-0.28314444300000002</v>
      </c>
      <c r="F12" s="4" t="s">
        <v>1533</v>
      </c>
      <c r="G12" s="4">
        <v>0.70155991200000001</v>
      </c>
      <c r="H12" s="4">
        <v>-0.32804557400000001</v>
      </c>
      <c r="I12" s="4" t="s">
        <v>1533</v>
      </c>
      <c r="J12" s="4">
        <v>0.19291961299999999</v>
      </c>
      <c r="K12" s="4">
        <v>-0.108034295</v>
      </c>
      <c r="L12" s="4" t="s">
        <v>1533</v>
      </c>
    </row>
    <row r="13" spans="1:12" x14ac:dyDescent="0.35">
      <c r="A13" s="4" t="s">
        <v>547</v>
      </c>
      <c r="B13" s="4" t="s">
        <v>548</v>
      </c>
      <c r="C13" s="4" t="s">
        <v>257</v>
      </c>
      <c r="D13" s="4">
        <v>4.4692832000000002E-2</v>
      </c>
      <c r="E13" s="4">
        <v>-0.25672628800000002</v>
      </c>
      <c r="F13" s="4" t="s">
        <v>1533</v>
      </c>
      <c r="G13" s="4">
        <v>6.3790753000000006E-2</v>
      </c>
      <c r="H13" s="4">
        <v>-0.262875264</v>
      </c>
      <c r="I13" s="4" t="s">
        <v>1533</v>
      </c>
      <c r="J13" s="4">
        <v>0.121694491</v>
      </c>
      <c r="K13" s="4">
        <v>-0.29789548599999999</v>
      </c>
      <c r="L13" s="4" t="s">
        <v>1533</v>
      </c>
    </row>
    <row r="14" spans="1:12" x14ac:dyDescent="0.35">
      <c r="A14" s="4" t="s">
        <v>1201</v>
      </c>
      <c r="B14" s="4" t="s">
        <v>1202</v>
      </c>
      <c r="C14" s="4" t="s">
        <v>257</v>
      </c>
      <c r="D14" s="4">
        <v>1.0767960000000001E-3</v>
      </c>
      <c r="E14" s="4">
        <v>-0.448394448</v>
      </c>
      <c r="F14" s="4" t="s">
        <v>1534</v>
      </c>
      <c r="G14" s="4">
        <v>1.1603660999999999E-2</v>
      </c>
      <c r="H14" s="4">
        <v>-0.36467527300000002</v>
      </c>
      <c r="I14" s="4" t="s">
        <v>1534</v>
      </c>
      <c r="J14" s="4">
        <v>4.8861865999999997E-2</v>
      </c>
      <c r="K14" s="4">
        <v>-0.46368854799999998</v>
      </c>
      <c r="L14" s="4" t="s">
        <v>1534</v>
      </c>
    </row>
    <row r="15" spans="1:12" x14ac:dyDescent="0.35">
      <c r="A15" s="4" t="s">
        <v>540</v>
      </c>
      <c r="B15" s="4" t="s">
        <v>541</v>
      </c>
      <c r="C15" s="4" t="s">
        <v>257</v>
      </c>
      <c r="D15" s="4">
        <v>0.39450845299999998</v>
      </c>
      <c r="E15" s="4">
        <v>0.62411162799999997</v>
      </c>
      <c r="F15" s="4" t="s">
        <v>1533</v>
      </c>
      <c r="G15" s="4">
        <v>0.73626181499999999</v>
      </c>
      <c r="H15" s="4">
        <v>0.94184657500000002</v>
      </c>
      <c r="I15" s="4" t="s">
        <v>1533</v>
      </c>
      <c r="J15" s="4">
        <v>0.173518744</v>
      </c>
      <c r="K15" s="4">
        <v>0.21751768299999999</v>
      </c>
      <c r="L15" s="4" t="s">
        <v>1533</v>
      </c>
    </row>
    <row r="16" spans="1:12" x14ac:dyDescent="0.35">
      <c r="A16" s="4" t="s">
        <v>737</v>
      </c>
      <c r="B16" s="4" t="s">
        <v>738</v>
      </c>
      <c r="C16" s="4" t="s">
        <v>257</v>
      </c>
      <c r="D16" s="4">
        <v>0.81094580900000002</v>
      </c>
      <c r="E16" s="4">
        <v>2.2403729999999999E-3</v>
      </c>
      <c r="F16" s="4" t="s">
        <v>1533</v>
      </c>
      <c r="G16" s="4">
        <v>0.79943544700000002</v>
      </c>
      <c r="H16" s="4">
        <v>0.41691941999999999</v>
      </c>
      <c r="I16" s="4" t="s">
        <v>1533</v>
      </c>
      <c r="J16" s="4">
        <v>0.30989750100000002</v>
      </c>
      <c r="K16" s="4">
        <v>-0.412893075</v>
      </c>
      <c r="L16" s="4" t="s">
        <v>1533</v>
      </c>
    </row>
    <row r="17" spans="1:12" x14ac:dyDescent="0.35">
      <c r="A17" s="4" t="s">
        <v>321</v>
      </c>
      <c r="B17" s="4" t="s">
        <v>322</v>
      </c>
      <c r="C17" s="4" t="s">
        <v>27</v>
      </c>
      <c r="D17" s="4">
        <v>3.9464030000000002E-3</v>
      </c>
      <c r="E17" s="4">
        <v>-0.60978758300000002</v>
      </c>
      <c r="F17" s="4" t="s">
        <v>1534</v>
      </c>
      <c r="G17" s="4">
        <v>4.7325148999999997E-2</v>
      </c>
      <c r="H17" s="4">
        <v>-0.30785396999999998</v>
      </c>
      <c r="I17" s="4" t="s">
        <v>1534</v>
      </c>
      <c r="J17" s="4">
        <v>7.3008090000000001E-3</v>
      </c>
      <c r="K17" s="4">
        <v>-0.52864999000000001</v>
      </c>
      <c r="L17" s="4" t="s">
        <v>1534</v>
      </c>
    </row>
    <row r="18" spans="1:12" x14ac:dyDescent="0.35">
      <c r="A18" s="4" t="s">
        <v>1209</v>
      </c>
      <c r="B18" s="4" t="s">
        <v>1210</v>
      </c>
      <c r="C18" s="4" t="s">
        <v>257</v>
      </c>
      <c r="D18" s="4">
        <v>0.43101909900000002</v>
      </c>
      <c r="E18" s="4">
        <v>-0.26406724100000001</v>
      </c>
      <c r="F18" s="4" t="s">
        <v>1533</v>
      </c>
      <c r="G18" s="4">
        <v>0.45482697999999999</v>
      </c>
      <c r="H18" s="4">
        <v>-0.22903852599999999</v>
      </c>
      <c r="I18" s="4" t="s">
        <v>1533</v>
      </c>
      <c r="J18" s="4">
        <v>0.77388934700000001</v>
      </c>
      <c r="K18" s="4">
        <v>-0.36301425199999998</v>
      </c>
      <c r="L18" s="4" t="s">
        <v>1533</v>
      </c>
    </row>
    <row r="19" spans="1:12" x14ac:dyDescent="0.35">
      <c r="A19" s="4" t="s">
        <v>1335</v>
      </c>
      <c r="B19" s="4" t="s">
        <v>1336</v>
      </c>
      <c r="C19" s="4" t="s">
        <v>257</v>
      </c>
      <c r="D19" s="4">
        <v>3.8921514999999997E-2</v>
      </c>
      <c r="E19" s="4">
        <v>-0.41865259799999999</v>
      </c>
      <c r="F19" s="4" t="s">
        <v>1534</v>
      </c>
      <c r="G19" s="4">
        <v>0.189890736</v>
      </c>
      <c r="H19" s="4">
        <v>-0.233678727</v>
      </c>
      <c r="I19" s="4" t="s">
        <v>1533</v>
      </c>
      <c r="J19" s="4">
        <v>3.7940902999999998E-2</v>
      </c>
      <c r="K19" s="4">
        <v>-0.479151194</v>
      </c>
      <c r="L19" s="4" t="s">
        <v>1534</v>
      </c>
    </row>
    <row r="20" spans="1:12" x14ac:dyDescent="0.35">
      <c r="A20" s="4" t="s">
        <v>1518</v>
      </c>
      <c r="B20" s="4" t="s">
        <v>1519</v>
      </c>
      <c r="C20" s="4">
        <v>0</v>
      </c>
      <c r="D20" s="4">
        <v>0.98910350199999997</v>
      </c>
      <c r="E20" s="4">
        <v>1.2819061E-2</v>
      </c>
      <c r="F20" s="4" t="s">
        <v>1533</v>
      </c>
      <c r="G20" s="4">
        <v>0.73012018400000001</v>
      </c>
      <c r="H20" s="4">
        <v>0.130814128</v>
      </c>
      <c r="I20" s="4" t="s">
        <v>1533</v>
      </c>
      <c r="J20" s="4">
        <v>0.779773736</v>
      </c>
      <c r="K20" s="4">
        <v>-0.98140342700000005</v>
      </c>
      <c r="L20" s="4" t="s">
        <v>1533</v>
      </c>
    </row>
    <row r="21" spans="1:12" x14ac:dyDescent="0.35">
      <c r="A21" s="4" t="s">
        <v>1331</v>
      </c>
      <c r="B21" s="4" t="s">
        <v>1332</v>
      </c>
      <c r="C21" s="4" t="s">
        <v>257</v>
      </c>
      <c r="D21" s="4">
        <v>0.93786967700000001</v>
      </c>
      <c r="E21" s="4">
        <v>-9.2248126999999999E-2</v>
      </c>
      <c r="F21" s="4" t="s">
        <v>1533</v>
      </c>
      <c r="G21" s="4">
        <v>0.95660188300000004</v>
      </c>
      <c r="H21" s="4">
        <v>-8.0525835000000004E-2</v>
      </c>
      <c r="I21" s="4" t="s">
        <v>1533</v>
      </c>
      <c r="J21" s="4">
        <v>0.70510770300000003</v>
      </c>
      <c r="K21" s="4">
        <v>-1.9265974000000002E-2</v>
      </c>
      <c r="L21" s="4" t="s">
        <v>1533</v>
      </c>
    </row>
    <row r="22" spans="1:12" x14ac:dyDescent="0.35">
      <c r="A22" s="4" t="s">
        <v>170</v>
      </c>
      <c r="B22" s="4" t="s">
        <v>171</v>
      </c>
      <c r="C22" s="4" t="s">
        <v>42</v>
      </c>
      <c r="D22" s="4">
        <v>1.9258803000000001E-2</v>
      </c>
      <c r="E22" s="4">
        <v>-1.5505457730000001</v>
      </c>
      <c r="F22" s="4" t="s">
        <v>1534</v>
      </c>
      <c r="G22" s="4">
        <v>8.5033195000000006E-2</v>
      </c>
      <c r="H22" s="4">
        <v>-2.0108356349999998</v>
      </c>
      <c r="I22" s="4" t="s">
        <v>1533</v>
      </c>
      <c r="J22" s="4">
        <v>0.17361828200000001</v>
      </c>
      <c r="K22" s="4">
        <v>-0.69087720500000005</v>
      </c>
      <c r="L22" s="4" t="s">
        <v>1533</v>
      </c>
    </row>
    <row r="23" spans="1:12" x14ac:dyDescent="0.35">
      <c r="A23" s="4" t="s">
        <v>439</v>
      </c>
      <c r="B23" s="4" t="s">
        <v>440</v>
      </c>
      <c r="C23" s="4" t="s">
        <v>49</v>
      </c>
      <c r="D23" s="4">
        <v>2.8404469999999999E-3</v>
      </c>
      <c r="E23" s="4">
        <v>-0.64158337899999995</v>
      </c>
      <c r="F23" s="4" t="s">
        <v>1534</v>
      </c>
      <c r="G23" s="4">
        <v>0.187656453</v>
      </c>
      <c r="H23" s="4">
        <v>-0.47351781300000001</v>
      </c>
      <c r="I23" s="4" t="s">
        <v>1533</v>
      </c>
      <c r="J23" s="4">
        <v>4.5597190000000003E-3</v>
      </c>
      <c r="K23" s="4">
        <v>-0.87522311600000002</v>
      </c>
      <c r="L23" s="4" t="s">
        <v>1534</v>
      </c>
    </row>
    <row r="24" spans="1:12" x14ac:dyDescent="0.35">
      <c r="A24" s="4" t="s">
        <v>101</v>
      </c>
      <c r="B24" s="4" t="s">
        <v>102</v>
      </c>
      <c r="C24" s="4" t="s">
        <v>15</v>
      </c>
      <c r="D24" s="4">
        <v>9.6590500999999995E-2</v>
      </c>
      <c r="E24" s="4">
        <v>-0.75658941999999996</v>
      </c>
      <c r="F24" s="4" t="s">
        <v>1533</v>
      </c>
      <c r="G24" s="4">
        <v>0.968420524</v>
      </c>
      <c r="H24" s="4">
        <v>-0.44771549100000002</v>
      </c>
      <c r="I24" s="4" t="s">
        <v>1533</v>
      </c>
      <c r="J24" s="4">
        <v>2.7892599999999998E-4</v>
      </c>
      <c r="K24" s="4">
        <v>-1.020256082</v>
      </c>
      <c r="L24" s="4" t="s">
        <v>1534</v>
      </c>
    </row>
    <row r="25" spans="1:12" x14ac:dyDescent="0.35">
      <c r="A25" s="4" t="s">
        <v>1211</v>
      </c>
      <c r="B25" s="4" t="s">
        <v>1212</v>
      </c>
      <c r="C25" s="4" t="s">
        <v>257</v>
      </c>
      <c r="D25" s="4">
        <v>0.15171569900000001</v>
      </c>
      <c r="E25" s="4">
        <v>-8.1385423999999998E-2</v>
      </c>
      <c r="F25" s="4" t="s">
        <v>1533</v>
      </c>
      <c r="G25" s="4">
        <v>0.30697565799999998</v>
      </c>
      <c r="H25" s="4">
        <v>-0.262463842</v>
      </c>
      <c r="I25" s="4" t="s">
        <v>1533</v>
      </c>
      <c r="J25" s="4">
        <v>0.386696235</v>
      </c>
      <c r="K25" s="4">
        <v>0.207386603</v>
      </c>
      <c r="L25" s="4" t="s">
        <v>1533</v>
      </c>
    </row>
    <row r="26" spans="1:12" x14ac:dyDescent="0.35">
      <c r="A26" s="4" t="s">
        <v>291</v>
      </c>
      <c r="B26" s="4" t="s">
        <v>292</v>
      </c>
      <c r="C26" s="4" t="s">
        <v>257</v>
      </c>
      <c r="D26" s="29">
        <v>3.4999999999999997E-5</v>
      </c>
      <c r="E26" s="4">
        <v>-0.47633503599999999</v>
      </c>
      <c r="F26" s="4" t="s">
        <v>1534</v>
      </c>
      <c r="G26" s="4">
        <v>2.3175740000000002E-3</v>
      </c>
      <c r="H26" s="4">
        <v>-0.40122004</v>
      </c>
      <c r="I26" s="4" t="s">
        <v>1534</v>
      </c>
      <c r="J26" s="4">
        <v>7.8523899999999997E-4</v>
      </c>
      <c r="K26" s="4">
        <v>-0.458410759</v>
      </c>
      <c r="L26" s="4" t="s">
        <v>1534</v>
      </c>
    </row>
    <row r="27" spans="1:12" x14ac:dyDescent="0.35">
      <c r="A27" s="4" t="s">
        <v>16</v>
      </c>
      <c r="B27" s="4" t="s">
        <v>18</v>
      </c>
      <c r="C27" s="4">
        <v>0</v>
      </c>
      <c r="D27" s="4">
        <v>0.55447758000000003</v>
      </c>
      <c r="E27" s="4">
        <v>0.19115364200000001</v>
      </c>
      <c r="F27" s="4" t="s">
        <v>1533</v>
      </c>
      <c r="G27" s="4">
        <v>0.13073738900000001</v>
      </c>
      <c r="H27" s="4">
        <v>-0.476169024</v>
      </c>
      <c r="I27" s="4" t="s">
        <v>1533</v>
      </c>
      <c r="J27" s="4">
        <v>6.5733316999999999E-2</v>
      </c>
      <c r="K27" s="4">
        <v>0.94025045100000004</v>
      </c>
      <c r="L27" s="4" t="s">
        <v>1533</v>
      </c>
    </row>
    <row r="28" spans="1:12" x14ac:dyDescent="0.35">
      <c r="A28" s="4" t="s">
        <v>211</v>
      </c>
      <c r="B28" s="4" t="s">
        <v>212</v>
      </c>
      <c r="C28" s="4" t="s">
        <v>30</v>
      </c>
      <c r="D28" s="4">
        <v>2.0190415999999999E-2</v>
      </c>
      <c r="E28" s="4">
        <v>0.60849186700000002</v>
      </c>
      <c r="F28" s="4" t="s">
        <v>1535</v>
      </c>
      <c r="G28" s="4">
        <v>0.19287568699999999</v>
      </c>
      <c r="H28" s="4">
        <v>0.59663299599999997</v>
      </c>
      <c r="I28" s="4" t="s">
        <v>1533</v>
      </c>
      <c r="J28" s="4">
        <v>1.5576203E-2</v>
      </c>
      <c r="K28" s="4">
        <v>0.79644417999999995</v>
      </c>
      <c r="L28" s="4" t="s">
        <v>1535</v>
      </c>
    </row>
    <row r="29" spans="1:12" x14ac:dyDescent="0.35">
      <c r="A29" s="4" t="s">
        <v>544</v>
      </c>
      <c r="B29" s="4">
        <v>0</v>
      </c>
      <c r="C29" s="4">
        <v>0</v>
      </c>
      <c r="D29" s="4">
        <v>0.747252731</v>
      </c>
      <c r="E29" s="4">
        <v>-0.155059003</v>
      </c>
      <c r="F29" s="4" t="s">
        <v>1533</v>
      </c>
      <c r="G29" s="4">
        <v>0.65009033100000002</v>
      </c>
      <c r="H29" s="4">
        <v>-0.13332411899999999</v>
      </c>
      <c r="I29" s="4" t="s">
        <v>1533</v>
      </c>
      <c r="J29" s="4">
        <v>0.41450532099999998</v>
      </c>
      <c r="K29" s="4">
        <v>-7.0495498000000004E-2</v>
      </c>
      <c r="L29" s="4" t="s">
        <v>1533</v>
      </c>
    </row>
    <row r="30" spans="1:12" x14ac:dyDescent="0.35">
      <c r="A30" s="4" t="s">
        <v>421</v>
      </c>
      <c r="B30" s="4" t="s">
        <v>422</v>
      </c>
      <c r="C30" s="4" t="s">
        <v>42</v>
      </c>
      <c r="D30" s="4">
        <v>0.66871984799999995</v>
      </c>
      <c r="E30" s="4">
        <v>-2.1160011999999999E-2</v>
      </c>
      <c r="F30" s="4" t="s">
        <v>1533</v>
      </c>
      <c r="G30" s="4">
        <v>0.250677441</v>
      </c>
      <c r="H30" s="4">
        <v>0.19174614500000001</v>
      </c>
      <c r="I30" s="4" t="s">
        <v>1533</v>
      </c>
      <c r="J30" s="4">
        <v>0.59569302700000004</v>
      </c>
      <c r="K30" s="4">
        <v>1.8703574000000001E-2</v>
      </c>
      <c r="L30" s="4" t="s">
        <v>1533</v>
      </c>
    </row>
    <row r="31" spans="1:12" x14ac:dyDescent="0.35">
      <c r="A31" s="4" t="s">
        <v>1152</v>
      </c>
      <c r="B31" s="4" t="s">
        <v>1153</v>
      </c>
      <c r="C31" s="4" t="s">
        <v>257</v>
      </c>
      <c r="D31" s="4">
        <v>0.36920466299999999</v>
      </c>
      <c r="E31" s="4">
        <v>0.130247381</v>
      </c>
      <c r="F31" s="4" t="s">
        <v>1533</v>
      </c>
      <c r="G31" s="4">
        <v>0.18958334499999999</v>
      </c>
      <c r="H31" s="4">
        <v>0.304298018</v>
      </c>
      <c r="I31" s="4" t="s">
        <v>1533</v>
      </c>
      <c r="J31" s="4">
        <v>0.80232847299999999</v>
      </c>
      <c r="K31" s="4">
        <v>8.5635270999999999E-2</v>
      </c>
      <c r="L31" s="4" t="s">
        <v>1533</v>
      </c>
    </row>
    <row r="32" spans="1:12" x14ac:dyDescent="0.35">
      <c r="A32" s="4" t="s">
        <v>909</v>
      </c>
      <c r="B32" s="4" t="s">
        <v>910</v>
      </c>
      <c r="C32" s="4" t="s">
        <v>257</v>
      </c>
      <c r="D32" s="4">
        <v>3.3634784000000001E-2</v>
      </c>
      <c r="E32" s="4">
        <v>-0.52460210399999996</v>
      </c>
      <c r="F32" s="4" t="s">
        <v>1534</v>
      </c>
      <c r="G32" s="4">
        <v>7.8209993000000005E-2</v>
      </c>
      <c r="H32" s="4">
        <v>-0.52699406199999999</v>
      </c>
      <c r="I32" s="4" t="s">
        <v>1533</v>
      </c>
      <c r="J32" s="4">
        <v>0.30106565099999999</v>
      </c>
      <c r="K32" s="4">
        <v>-0.54526400100000005</v>
      </c>
      <c r="L32" s="4" t="s">
        <v>1533</v>
      </c>
    </row>
    <row r="33" spans="1:12" x14ac:dyDescent="0.35">
      <c r="A33" s="4" t="s">
        <v>1269</v>
      </c>
      <c r="B33" s="4" t="s">
        <v>1270</v>
      </c>
      <c r="C33" s="4" t="s">
        <v>21</v>
      </c>
      <c r="D33" s="4">
        <v>0.195308647</v>
      </c>
      <c r="E33" s="4">
        <v>2.095921675</v>
      </c>
      <c r="F33" s="4" t="s">
        <v>1533</v>
      </c>
      <c r="G33" s="4">
        <v>0.157731501</v>
      </c>
      <c r="H33" s="4">
        <v>2.1357961150000002</v>
      </c>
      <c r="I33" s="4" t="s">
        <v>1533</v>
      </c>
      <c r="J33" s="4">
        <v>0.44749481899999999</v>
      </c>
      <c r="K33" s="4">
        <v>1.934043985</v>
      </c>
      <c r="L33" s="4" t="s">
        <v>1533</v>
      </c>
    </row>
    <row r="34" spans="1:12" x14ac:dyDescent="0.35">
      <c r="A34" s="4" t="s">
        <v>605</v>
      </c>
      <c r="B34" s="4" t="s">
        <v>606</v>
      </c>
      <c r="C34" s="4" t="s">
        <v>257</v>
      </c>
      <c r="D34" s="4">
        <v>1.4476529999999999E-3</v>
      </c>
      <c r="E34" s="4">
        <v>-1.943468663</v>
      </c>
      <c r="F34" s="4" t="s">
        <v>1534</v>
      </c>
      <c r="G34" s="4">
        <v>4.0625260000000003E-3</v>
      </c>
      <c r="H34" s="4">
        <v>-2.9239172240000002</v>
      </c>
      <c r="I34" s="4" t="s">
        <v>1534</v>
      </c>
      <c r="J34" s="4">
        <v>8.8897450000000003E-2</v>
      </c>
      <c r="K34" s="4">
        <v>-1.0605613979999999</v>
      </c>
      <c r="L34" s="4" t="s">
        <v>1533</v>
      </c>
    </row>
    <row r="35" spans="1:12" x14ac:dyDescent="0.35">
      <c r="A35" s="4" t="s">
        <v>975</v>
      </c>
      <c r="B35" s="4" t="s">
        <v>976</v>
      </c>
      <c r="C35" s="4" t="s">
        <v>39</v>
      </c>
      <c r="D35" s="4">
        <v>0.28647267399999998</v>
      </c>
      <c r="E35" s="4">
        <v>0.75919246399999996</v>
      </c>
      <c r="F35" s="4" t="s">
        <v>1533</v>
      </c>
      <c r="G35" s="4">
        <v>0.77410189100000004</v>
      </c>
      <c r="H35" s="4">
        <v>1.421501058</v>
      </c>
      <c r="I35" s="4" t="s">
        <v>1533</v>
      </c>
      <c r="J35" s="4">
        <v>8.7462376999999994E-2</v>
      </c>
      <c r="K35" s="4">
        <v>0.19028342400000001</v>
      </c>
      <c r="L35" s="4" t="s">
        <v>1533</v>
      </c>
    </row>
    <row r="36" spans="1:12" x14ac:dyDescent="0.35">
      <c r="A36" s="4" t="s">
        <v>907</v>
      </c>
      <c r="B36" s="4" t="s">
        <v>908</v>
      </c>
      <c r="C36" s="4" t="s">
        <v>257</v>
      </c>
      <c r="D36" s="4">
        <v>1.172684E-3</v>
      </c>
      <c r="E36" s="4">
        <v>2.448756978</v>
      </c>
      <c r="F36" s="4" t="s">
        <v>1535</v>
      </c>
      <c r="G36" s="4">
        <v>8.6907462000000005E-2</v>
      </c>
      <c r="H36" s="4">
        <v>1.049423236</v>
      </c>
      <c r="I36" s="4" t="s">
        <v>1533</v>
      </c>
      <c r="J36" s="4">
        <v>1.0311607E-2</v>
      </c>
      <c r="K36" s="4">
        <v>3.4893288130000002</v>
      </c>
      <c r="L36" s="4" t="s">
        <v>1535</v>
      </c>
    </row>
    <row r="37" spans="1:12" x14ac:dyDescent="0.35">
      <c r="A37" s="4" t="s">
        <v>186</v>
      </c>
      <c r="B37" s="4" t="s">
        <v>187</v>
      </c>
      <c r="C37" s="4" t="s">
        <v>42</v>
      </c>
      <c r="D37" s="4">
        <v>0.86217808200000001</v>
      </c>
      <c r="E37" s="4">
        <v>2.1216148000000001E-2</v>
      </c>
      <c r="F37" s="4" t="s">
        <v>1533</v>
      </c>
      <c r="G37" s="4">
        <v>0.95125906199999999</v>
      </c>
      <c r="H37" s="4">
        <v>0.14850751100000001</v>
      </c>
      <c r="I37" s="4" t="s">
        <v>1533</v>
      </c>
      <c r="J37" s="4">
        <v>0.85331574300000002</v>
      </c>
      <c r="K37" s="4">
        <v>-0.106075215</v>
      </c>
      <c r="L37" s="4" t="s">
        <v>1533</v>
      </c>
    </row>
    <row r="38" spans="1:12" x14ac:dyDescent="0.35">
      <c r="A38" s="4" t="s">
        <v>80</v>
      </c>
      <c r="B38" s="4" t="s">
        <v>81</v>
      </c>
      <c r="C38" s="4" t="s">
        <v>82</v>
      </c>
      <c r="D38" s="4">
        <v>0.34243030400000002</v>
      </c>
      <c r="E38" s="4">
        <v>-0.50037124600000005</v>
      </c>
      <c r="F38" s="4" t="s">
        <v>1533</v>
      </c>
      <c r="G38" s="4">
        <v>0.118274927</v>
      </c>
      <c r="H38" s="4">
        <v>-0.65036300599999997</v>
      </c>
      <c r="I38" s="4" t="s">
        <v>1533</v>
      </c>
      <c r="J38" s="4">
        <v>0.82010522299999999</v>
      </c>
      <c r="K38" s="4">
        <v>-0.31949971599999999</v>
      </c>
      <c r="L38" s="4" t="s">
        <v>1533</v>
      </c>
    </row>
    <row r="39" spans="1:12" x14ac:dyDescent="0.35">
      <c r="A39" s="4" t="s">
        <v>1390</v>
      </c>
      <c r="B39" s="4" t="s">
        <v>674</v>
      </c>
      <c r="C39" s="4" t="s">
        <v>257</v>
      </c>
      <c r="D39" s="4">
        <v>0.29399157799999998</v>
      </c>
      <c r="E39" s="4">
        <v>0.35496769099999997</v>
      </c>
      <c r="F39" s="4" t="s">
        <v>1533</v>
      </c>
      <c r="G39" s="4">
        <v>0.81737679799999996</v>
      </c>
      <c r="H39" s="4">
        <v>0.24782775300000001</v>
      </c>
      <c r="I39" s="4" t="s">
        <v>1533</v>
      </c>
      <c r="J39" s="4">
        <v>0.29832244499999999</v>
      </c>
      <c r="K39" s="4">
        <v>0.59717712099999998</v>
      </c>
      <c r="L39" s="4" t="s">
        <v>1533</v>
      </c>
    </row>
    <row r="40" spans="1:12" x14ac:dyDescent="0.35">
      <c r="A40" s="4" t="s">
        <v>451</v>
      </c>
      <c r="B40" s="4" t="s">
        <v>452</v>
      </c>
      <c r="C40" s="4" t="s">
        <v>42</v>
      </c>
      <c r="D40" s="4">
        <v>4.0065633000000003E-2</v>
      </c>
      <c r="E40" s="4">
        <v>0.49973641499999999</v>
      </c>
      <c r="F40" s="4" t="s">
        <v>1535</v>
      </c>
      <c r="G40" s="4">
        <v>0.117854125</v>
      </c>
      <c r="H40" s="4">
        <v>0.62358977800000004</v>
      </c>
      <c r="I40" s="4" t="s">
        <v>1533</v>
      </c>
      <c r="J40" s="4">
        <v>0.14028011300000001</v>
      </c>
      <c r="K40" s="4">
        <v>0.66422659100000003</v>
      </c>
      <c r="L40" s="4" t="s">
        <v>1533</v>
      </c>
    </row>
    <row r="41" spans="1:12" x14ac:dyDescent="0.35">
      <c r="A41" s="4" t="s">
        <v>201</v>
      </c>
      <c r="B41" s="4" t="s">
        <v>202</v>
      </c>
      <c r="C41" s="4" t="s">
        <v>42</v>
      </c>
      <c r="D41" s="4">
        <v>5.1528077999999998E-2</v>
      </c>
      <c r="E41" s="4">
        <v>-0.36445153000000002</v>
      </c>
      <c r="F41" s="4" t="s">
        <v>1533</v>
      </c>
      <c r="G41" s="4">
        <v>0.93237039899999996</v>
      </c>
      <c r="H41" s="4">
        <v>6.7389136000000002E-2</v>
      </c>
      <c r="I41" s="4" t="s">
        <v>1533</v>
      </c>
      <c r="J41" s="4">
        <v>1.6999845E-2</v>
      </c>
      <c r="K41" s="4">
        <v>-0.72356677199999997</v>
      </c>
      <c r="L41" s="4" t="s">
        <v>1534</v>
      </c>
    </row>
    <row r="42" spans="1:12" x14ac:dyDescent="0.35">
      <c r="A42" s="4" t="s">
        <v>447</v>
      </c>
      <c r="B42" s="4" t="s">
        <v>448</v>
      </c>
      <c r="C42" s="4" t="s">
        <v>49</v>
      </c>
      <c r="D42" s="4">
        <v>0.16360337799999999</v>
      </c>
      <c r="E42" s="4">
        <v>0.309536441</v>
      </c>
      <c r="F42" s="4" t="s">
        <v>1533</v>
      </c>
      <c r="G42" s="4">
        <v>2.6712439000000001E-2</v>
      </c>
      <c r="H42" s="4">
        <v>0.54418498000000004</v>
      </c>
      <c r="I42" s="4" t="s">
        <v>1535</v>
      </c>
      <c r="J42" s="4">
        <v>0.93857379500000004</v>
      </c>
      <c r="K42" s="4">
        <v>0.169954524</v>
      </c>
      <c r="L42" s="4" t="s">
        <v>1533</v>
      </c>
    </row>
    <row r="43" spans="1:12" x14ac:dyDescent="0.35">
      <c r="A43" s="4" t="s">
        <v>161</v>
      </c>
      <c r="B43" s="4" t="s">
        <v>162</v>
      </c>
      <c r="C43" s="4" t="s">
        <v>163</v>
      </c>
      <c r="D43" s="4">
        <v>1.6369537999999999E-2</v>
      </c>
      <c r="E43" s="4">
        <v>-1.003344928</v>
      </c>
      <c r="F43" s="4" t="s">
        <v>1534</v>
      </c>
      <c r="G43" s="4">
        <v>0.204715917</v>
      </c>
      <c r="H43" s="4">
        <v>-0.71446818999999995</v>
      </c>
      <c r="I43" s="4" t="s">
        <v>1533</v>
      </c>
      <c r="J43" s="4">
        <v>9.8552039999999994E-3</v>
      </c>
      <c r="K43" s="4">
        <v>-1.1841069719999999</v>
      </c>
      <c r="L43" s="4" t="s">
        <v>1534</v>
      </c>
    </row>
    <row r="44" spans="1:12" x14ac:dyDescent="0.35">
      <c r="A44" s="4" t="s">
        <v>1265</v>
      </c>
      <c r="B44" s="4" t="s">
        <v>1266</v>
      </c>
      <c r="C44" s="4" t="s">
        <v>75</v>
      </c>
      <c r="D44" s="4">
        <v>0.350583745</v>
      </c>
      <c r="E44" s="4">
        <v>-0.23183990800000001</v>
      </c>
      <c r="F44" s="4" t="s">
        <v>1533</v>
      </c>
      <c r="G44" s="4">
        <v>0.50680751199999996</v>
      </c>
      <c r="H44" s="4">
        <v>-2.225791E-3</v>
      </c>
      <c r="I44" s="4" t="s">
        <v>1533</v>
      </c>
      <c r="J44" s="4">
        <v>0.57871490699999995</v>
      </c>
      <c r="K44" s="4">
        <v>-0.38807878899999998</v>
      </c>
      <c r="L44" s="4" t="s">
        <v>1533</v>
      </c>
    </row>
    <row r="45" spans="1:12" x14ac:dyDescent="0.35">
      <c r="A45" s="4" t="s">
        <v>960</v>
      </c>
      <c r="B45" s="4" t="s">
        <v>961</v>
      </c>
      <c r="C45" s="4">
        <v>0</v>
      </c>
      <c r="D45" s="4">
        <v>0.95918322099999997</v>
      </c>
      <c r="E45" s="4">
        <v>2.3740532000000002E-2</v>
      </c>
      <c r="F45" s="4" t="s">
        <v>1533</v>
      </c>
      <c r="G45" s="4">
        <v>0.89589178800000002</v>
      </c>
      <c r="H45" s="4">
        <v>6.1983999999999997E-4</v>
      </c>
      <c r="I45" s="4" t="s">
        <v>1533</v>
      </c>
      <c r="J45" s="4">
        <v>0.98221770500000005</v>
      </c>
      <c r="K45" s="4">
        <v>-0.65504762999999999</v>
      </c>
      <c r="L45" s="4" t="s">
        <v>1533</v>
      </c>
    </row>
    <row r="46" spans="1:12" x14ac:dyDescent="0.35">
      <c r="A46" s="4" t="s">
        <v>317</v>
      </c>
      <c r="B46" s="4" t="s">
        <v>318</v>
      </c>
      <c r="C46" s="4" t="s">
        <v>316</v>
      </c>
      <c r="D46" s="4">
        <v>0.59726084899999998</v>
      </c>
      <c r="E46" s="4">
        <v>0.36985784300000002</v>
      </c>
      <c r="F46" s="4" t="s">
        <v>1533</v>
      </c>
      <c r="G46" s="4">
        <v>9.0651304000000002E-2</v>
      </c>
      <c r="H46" s="4">
        <v>0.28501733400000001</v>
      </c>
      <c r="I46" s="4" t="s">
        <v>1533</v>
      </c>
      <c r="J46" s="4">
        <v>0.58901028899999996</v>
      </c>
      <c r="K46" s="4">
        <v>6.0452161999999997E-2</v>
      </c>
      <c r="L46" s="4" t="s">
        <v>1533</v>
      </c>
    </row>
    <row r="47" spans="1:12" x14ac:dyDescent="0.35">
      <c r="A47" s="4" t="s">
        <v>281</v>
      </c>
      <c r="B47" s="4" t="s">
        <v>282</v>
      </c>
      <c r="C47" s="4" t="s">
        <v>21</v>
      </c>
      <c r="D47" s="4">
        <v>0.78157379599999999</v>
      </c>
      <c r="E47" s="4">
        <v>5.7464348999999998E-2</v>
      </c>
      <c r="F47" s="4" t="s">
        <v>1533</v>
      </c>
      <c r="G47" s="4">
        <v>0.20985959100000001</v>
      </c>
      <c r="H47" s="4">
        <v>0.14182900600000001</v>
      </c>
      <c r="I47" s="4" t="s">
        <v>1533</v>
      </c>
      <c r="J47" s="4">
        <v>0.41218682400000001</v>
      </c>
      <c r="K47" s="4">
        <v>-0.177695041</v>
      </c>
      <c r="L47" s="4" t="s">
        <v>1533</v>
      </c>
    </row>
    <row r="48" spans="1:12" x14ac:dyDescent="0.35">
      <c r="A48" s="4" t="s">
        <v>289</v>
      </c>
      <c r="B48" s="4" t="s">
        <v>290</v>
      </c>
      <c r="C48" s="4">
        <v>0</v>
      </c>
      <c r="D48" s="4">
        <v>1.4595673E-2</v>
      </c>
      <c r="E48" s="4">
        <v>-0.49947219500000001</v>
      </c>
      <c r="F48" s="4" t="s">
        <v>1534</v>
      </c>
      <c r="G48" s="4">
        <v>4.7507737000000001E-2</v>
      </c>
      <c r="H48" s="4">
        <v>-0.54634024000000003</v>
      </c>
      <c r="I48" s="4" t="s">
        <v>1534</v>
      </c>
      <c r="J48" s="4">
        <v>7.7262522E-2</v>
      </c>
      <c r="K48" s="4">
        <v>-0.36983772999999998</v>
      </c>
      <c r="L48" s="4" t="s">
        <v>1533</v>
      </c>
    </row>
    <row r="49" spans="1:12" x14ac:dyDescent="0.35">
      <c r="A49" s="4" t="s">
        <v>255</v>
      </c>
      <c r="B49" s="4" t="s">
        <v>256</v>
      </c>
      <c r="C49" s="4" t="s">
        <v>257</v>
      </c>
      <c r="D49" s="4">
        <v>0.93051593899999996</v>
      </c>
      <c r="E49" s="4">
        <v>-0.12482838</v>
      </c>
      <c r="F49" s="4" t="s">
        <v>1533</v>
      </c>
      <c r="G49" s="4">
        <v>0.44808026299999998</v>
      </c>
      <c r="H49" s="4">
        <v>0.20493318999999999</v>
      </c>
      <c r="I49" s="4" t="s">
        <v>1533</v>
      </c>
      <c r="J49" s="4">
        <v>0.29089671499999997</v>
      </c>
      <c r="K49" s="4">
        <v>7.1941336999999994E-2</v>
      </c>
      <c r="L49" s="4" t="s">
        <v>1533</v>
      </c>
    </row>
    <row r="50" spans="1:12" x14ac:dyDescent="0.35">
      <c r="A50" s="4" t="s">
        <v>331</v>
      </c>
      <c r="B50" s="4">
        <v>0</v>
      </c>
      <c r="C50" s="4" t="s">
        <v>24</v>
      </c>
      <c r="D50" s="4">
        <v>0.91113054100000002</v>
      </c>
      <c r="E50" s="4">
        <v>-0.231908801</v>
      </c>
      <c r="F50" s="4" t="s">
        <v>1533</v>
      </c>
      <c r="G50" s="4">
        <v>0.31468533900000001</v>
      </c>
      <c r="H50" s="4">
        <v>0.150083356</v>
      </c>
      <c r="I50" s="4" t="s">
        <v>1533</v>
      </c>
      <c r="J50" s="4">
        <v>0.28376681199999998</v>
      </c>
      <c r="K50" s="4">
        <v>-0.52366500999999999</v>
      </c>
      <c r="L50" s="4" t="s">
        <v>1533</v>
      </c>
    </row>
    <row r="51" spans="1:12" x14ac:dyDescent="0.35">
      <c r="A51" s="4" t="s">
        <v>1185</v>
      </c>
      <c r="B51" s="4" t="s">
        <v>1186</v>
      </c>
      <c r="C51" s="4" t="s">
        <v>27</v>
      </c>
      <c r="D51" s="4">
        <v>5.6822219999999998E-3</v>
      </c>
      <c r="E51" s="4">
        <v>0.27329376500000002</v>
      </c>
      <c r="F51" s="4" t="s">
        <v>1535</v>
      </c>
      <c r="G51" s="4">
        <v>4.2816236000000001E-2</v>
      </c>
      <c r="H51" s="4">
        <v>0.35598832600000002</v>
      </c>
      <c r="I51" s="4" t="s">
        <v>1535</v>
      </c>
      <c r="J51" s="4">
        <v>9.5220198000000006E-2</v>
      </c>
      <c r="K51" s="4">
        <v>0.19059920399999999</v>
      </c>
      <c r="L51" s="4" t="s">
        <v>1533</v>
      </c>
    </row>
    <row r="52" spans="1:12" x14ac:dyDescent="0.35">
      <c r="A52" s="4" t="s">
        <v>319</v>
      </c>
      <c r="B52" s="4" t="s">
        <v>320</v>
      </c>
      <c r="C52" s="4" t="s">
        <v>27</v>
      </c>
      <c r="D52" s="4">
        <v>0.558665619</v>
      </c>
      <c r="E52" s="4">
        <v>9.6571360999999994E-2</v>
      </c>
      <c r="F52" s="4" t="s">
        <v>1533</v>
      </c>
      <c r="G52" s="4">
        <v>0.78141363699999999</v>
      </c>
      <c r="H52" s="4">
        <v>0.67266372200000002</v>
      </c>
      <c r="I52" s="4" t="s">
        <v>1533</v>
      </c>
      <c r="J52" s="4">
        <v>0.38740949499999999</v>
      </c>
      <c r="K52" s="4">
        <v>-0.32490859100000002</v>
      </c>
      <c r="L52" s="4" t="s">
        <v>1533</v>
      </c>
    </row>
    <row r="53" spans="1:12" x14ac:dyDescent="0.35">
      <c r="A53" s="4" t="s">
        <v>1305</v>
      </c>
      <c r="B53" s="4" t="s">
        <v>1306</v>
      </c>
      <c r="C53" s="4" t="s">
        <v>257</v>
      </c>
      <c r="D53" s="4">
        <v>1.2330939999999999E-3</v>
      </c>
      <c r="E53" s="4">
        <v>0.59750499300000004</v>
      </c>
      <c r="F53" s="4" t="s">
        <v>1535</v>
      </c>
      <c r="G53" s="4">
        <v>7.0494160000000002E-3</v>
      </c>
      <c r="H53" s="4">
        <v>0.60033853999999998</v>
      </c>
      <c r="I53" s="4" t="s">
        <v>1535</v>
      </c>
      <c r="J53" s="4">
        <v>5.044738E-2</v>
      </c>
      <c r="K53" s="4">
        <v>0.290993526</v>
      </c>
      <c r="L53" s="4" t="s">
        <v>1533</v>
      </c>
    </row>
    <row r="54" spans="1:12" x14ac:dyDescent="0.35">
      <c r="A54" s="4" t="s">
        <v>271</v>
      </c>
      <c r="B54" s="4" t="s">
        <v>272</v>
      </c>
      <c r="C54" s="4" t="s">
        <v>49</v>
      </c>
      <c r="D54" s="4">
        <v>0.74457494700000004</v>
      </c>
      <c r="E54" s="4">
        <v>0.228902046</v>
      </c>
      <c r="F54" s="4" t="s">
        <v>1533</v>
      </c>
      <c r="G54" s="4">
        <v>0.87951748600000001</v>
      </c>
      <c r="H54" s="4">
        <v>0.63937677900000001</v>
      </c>
      <c r="I54" s="4" t="s">
        <v>1533</v>
      </c>
      <c r="J54" s="4">
        <v>0.58003396500000004</v>
      </c>
      <c r="K54" s="4">
        <v>-0.901946417</v>
      </c>
      <c r="L54" s="4" t="s">
        <v>1533</v>
      </c>
    </row>
    <row r="55" spans="1:12" x14ac:dyDescent="0.35">
      <c r="A55" s="4" t="s">
        <v>1333</v>
      </c>
      <c r="B55" s="4" t="s">
        <v>1334</v>
      </c>
      <c r="C55" s="4" t="s">
        <v>257</v>
      </c>
      <c r="D55" s="4">
        <v>0.116337047</v>
      </c>
      <c r="E55" s="4">
        <v>-0.45127429600000002</v>
      </c>
      <c r="F55" s="4" t="s">
        <v>1533</v>
      </c>
      <c r="G55" s="4">
        <v>6.9017756999999999E-2</v>
      </c>
      <c r="H55" s="4">
        <v>-1.4403591019999999</v>
      </c>
      <c r="I55" s="4" t="s">
        <v>1533</v>
      </c>
      <c r="J55" s="4">
        <v>0.79001742600000002</v>
      </c>
      <c r="K55" s="4">
        <v>0.13549113600000001</v>
      </c>
      <c r="L55" s="4" t="s">
        <v>1533</v>
      </c>
    </row>
    <row r="56" spans="1:12" x14ac:dyDescent="0.35">
      <c r="A56" s="4" t="s">
        <v>131</v>
      </c>
      <c r="B56" s="4" t="s">
        <v>132</v>
      </c>
      <c r="C56" s="4" t="s">
        <v>24</v>
      </c>
      <c r="D56" s="4">
        <v>0.79480853799999995</v>
      </c>
      <c r="E56" s="4">
        <v>-2.3320269000000001E-2</v>
      </c>
      <c r="F56" s="4" t="s">
        <v>1533</v>
      </c>
      <c r="G56" s="4">
        <v>0.77952705300000003</v>
      </c>
      <c r="H56" s="4">
        <v>0.162679197</v>
      </c>
      <c r="I56" s="4" t="s">
        <v>1533</v>
      </c>
      <c r="J56" s="4">
        <v>0.96064525700000003</v>
      </c>
      <c r="K56" s="4">
        <v>0.46016819799999997</v>
      </c>
      <c r="L56" s="4" t="s">
        <v>1533</v>
      </c>
    </row>
    <row r="57" spans="1:12" x14ac:dyDescent="0.35">
      <c r="A57" s="4" t="s">
        <v>993</v>
      </c>
      <c r="B57" s="4" t="s">
        <v>994</v>
      </c>
      <c r="C57" s="4" t="s">
        <v>49</v>
      </c>
      <c r="D57" s="4">
        <v>0.18196198199999999</v>
      </c>
      <c r="E57" s="4">
        <v>0.28725841200000002</v>
      </c>
      <c r="F57" s="4" t="s">
        <v>1533</v>
      </c>
      <c r="G57" s="4">
        <v>0.39081691800000001</v>
      </c>
      <c r="H57" s="4">
        <v>-0.15828671599999999</v>
      </c>
      <c r="I57" s="4" t="s">
        <v>1533</v>
      </c>
      <c r="J57" s="4">
        <v>0.200194594</v>
      </c>
      <c r="K57" s="4">
        <v>0.47268970799999999</v>
      </c>
      <c r="L57" s="4" t="s">
        <v>1533</v>
      </c>
    </row>
    <row r="58" spans="1:12" x14ac:dyDescent="0.35">
      <c r="A58" s="4" t="s">
        <v>1106</v>
      </c>
      <c r="B58" s="4" t="s">
        <v>1107</v>
      </c>
      <c r="C58" s="4" t="s">
        <v>257</v>
      </c>
      <c r="D58" s="4">
        <v>8.6358713000000004E-2</v>
      </c>
      <c r="E58" s="4">
        <v>-0.37527177</v>
      </c>
      <c r="F58" s="4" t="s">
        <v>1533</v>
      </c>
      <c r="G58" s="4">
        <v>0.67126639899999996</v>
      </c>
      <c r="H58" s="4">
        <v>-0.28135514700000003</v>
      </c>
      <c r="I58" s="4" t="s">
        <v>1533</v>
      </c>
      <c r="J58" s="4">
        <v>3.1132540000000002E-3</v>
      </c>
      <c r="K58" s="4">
        <v>-0.31237187199999999</v>
      </c>
      <c r="L58" s="4" t="s">
        <v>1534</v>
      </c>
    </row>
    <row r="59" spans="1:12" x14ac:dyDescent="0.35">
      <c r="A59" s="4" t="s">
        <v>427</v>
      </c>
      <c r="B59" s="4" t="s">
        <v>428</v>
      </c>
      <c r="C59" s="4" t="s">
        <v>42</v>
      </c>
      <c r="D59" s="4">
        <v>9.3689887999999999E-2</v>
      </c>
      <c r="E59" s="4">
        <v>-0.41826364799999999</v>
      </c>
      <c r="F59" s="4" t="s">
        <v>1533</v>
      </c>
      <c r="G59" s="4">
        <v>0.14075180700000001</v>
      </c>
      <c r="H59" s="4">
        <v>-0.45641384299999999</v>
      </c>
      <c r="I59" s="4" t="s">
        <v>1533</v>
      </c>
      <c r="J59" s="4">
        <v>0.312998569</v>
      </c>
      <c r="K59" s="4">
        <v>-7.4174778999999996E-2</v>
      </c>
      <c r="L59" s="4" t="s">
        <v>1533</v>
      </c>
    </row>
    <row r="60" spans="1:12" x14ac:dyDescent="0.35">
      <c r="A60" s="4" t="s">
        <v>860</v>
      </c>
      <c r="B60" s="4" t="s">
        <v>861</v>
      </c>
      <c r="C60" s="4" t="s">
        <v>659</v>
      </c>
      <c r="D60" s="4">
        <v>4.3122336999999997E-2</v>
      </c>
      <c r="E60" s="4">
        <v>-0.36851938299999998</v>
      </c>
      <c r="F60" s="4" t="s">
        <v>1534</v>
      </c>
      <c r="G60" s="4">
        <v>8.3437944E-2</v>
      </c>
      <c r="H60" s="4">
        <v>-0.221447633</v>
      </c>
      <c r="I60" s="4" t="s">
        <v>1533</v>
      </c>
      <c r="J60" s="4">
        <v>0.13510628799999999</v>
      </c>
      <c r="K60" s="4">
        <v>-0.43233343899999999</v>
      </c>
      <c r="L60" s="4" t="s">
        <v>1533</v>
      </c>
    </row>
    <row r="61" spans="1:12" x14ac:dyDescent="0.35">
      <c r="A61" s="4" t="s">
        <v>690</v>
      </c>
      <c r="B61" s="4" t="s">
        <v>691</v>
      </c>
      <c r="C61" s="4" t="s">
        <v>21</v>
      </c>
      <c r="D61" s="4">
        <v>0.13060914700000001</v>
      </c>
      <c r="E61" s="4">
        <v>0.27654026900000001</v>
      </c>
      <c r="F61" s="4" t="s">
        <v>1533</v>
      </c>
      <c r="G61" s="4">
        <v>0.30616898799999998</v>
      </c>
      <c r="H61" s="4">
        <v>0.33847022999999998</v>
      </c>
      <c r="I61" s="4" t="s">
        <v>1533</v>
      </c>
      <c r="J61" s="4">
        <v>0.27921765199999998</v>
      </c>
      <c r="K61" s="4">
        <v>0.30930171699999998</v>
      </c>
      <c r="L61" s="4" t="s">
        <v>1533</v>
      </c>
    </row>
    <row r="62" spans="1:12" x14ac:dyDescent="0.35">
      <c r="A62" s="4" t="s">
        <v>903</v>
      </c>
      <c r="B62" s="4" t="s">
        <v>904</v>
      </c>
      <c r="C62" s="4" t="s">
        <v>49</v>
      </c>
      <c r="D62" s="4">
        <v>0.23952548600000001</v>
      </c>
      <c r="E62" s="4">
        <v>0.19257618500000001</v>
      </c>
      <c r="F62" s="4" t="s">
        <v>1533</v>
      </c>
      <c r="G62" s="4">
        <v>0.37107702199999998</v>
      </c>
      <c r="H62" s="4">
        <v>0.40392059499999999</v>
      </c>
      <c r="I62" s="4" t="s">
        <v>1533</v>
      </c>
      <c r="J62" s="4">
        <v>0.517135122</v>
      </c>
      <c r="K62" s="4">
        <v>8.0128420000000006E-2</v>
      </c>
      <c r="L62" s="4" t="s">
        <v>1533</v>
      </c>
    </row>
    <row r="63" spans="1:12" x14ac:dyDescent="0.35">
      <c r="A63" s="4" t="s">
        <v>1251</v>
      </c>
      <c r="B63" s="4" t="s">
        <v>1252</v>
      </c>
      <c r="C63" s="4" t="s">
        <v>54</v>
      </c>
      <c r="D63" s="4">
        <v>0.13560222299999999</v>
      </c>
      <c r="E63" s="4">
        <v>0.37311956400000001</v>
      </c>
      <c r="F63" s="4" t="s">
        <v>1533</v>
      </c>
      <c r="G63" s="4">
        <v>0.52241043700000001</v>
      </c>
      <c r="H63" s="4">
        <v>0.52691548300000002</v>
      </c>
      <c r="I63" s="4" t="s">
        <v>1533</v>
      </c>
      <c r="J63" s="4">
        <v>0.21700071300000001</v>
      </c>
      <c r="K63" s="4">
        <v>0.21671215399999999</v>
      </c>
      <c r="L63" s="4" t="s">
        <v>1533</v>
      </c>
    </row>
    <row r="64" spans="1:12" x14ac:dyDescent="0.35">
      <c r="A64" s="4" t="s">
        <v>287</v>
      </c>
      <c r="B64" s="4" t="s">
        <v>288</v>
      </c>
      <c r="C64" s="4" t="s">
        <v>257</v>
      </c>
      <c r="D64" s="4">
        <v>6.7051819999999998E-2</v>
      </c>
      <c r="E64" s="4">
        <v>0.17090761900000001</v>
      </c>
      <c r="F64" s="4" t="s">
        <v>1533</v>
      </c>
      <c r="G64" s="4">
        <v>0.116050217</v>
      </c>
      <c r="H64" s="4">
        <v>0.222035449</v>
      </c>
      <c r="I64" s="4" t="s">
        <v>1533</v>
      </c>
      <c r="J64" s="4">
        <v>0.34310726499999999</v>
      </c>
      <c r="K64" s="4">
        <v>7.0154880000000003E-2</v>
      </c>
      <c r="L64" s="4" t="s">
        <v>1533</v>
      </c>
    </row>
    <row r="65" spans="1:12" x14ac:dyDescent="0.35">
      <c r="A65" s="4" t="s">
        <v>968</v>
      </c>
      <c r="B65" s="4" t="s">
        <v>969</v>
      </c>
      <c r="C65" s="4" t="s">
        <v>21</v>
      </c>
      <c r="D65" s="4">
        <v>0.62303865700000005</v>
      </c>
      <c r="E65" s="4">
        <v>-0.117488483</v>
      </c>
      <c r="F65" s="4" t="s">
        <v>1533</v>
      </c>
      <c r="G65" s="4">
        <v>0.94987457600000003</v>
      </c>
      <c r="H65" s="4">
        <v>0.24686947100000001</v>
      </c>
      <c r="I65" s="4" t="s">
        <v>1533</v>
      </c>
      <c r="J65" s="4">
        <v>0.356626416</v>
      </c>
      <c r="K65" s="4">
        <v>-0.14953402099999999</v>
      </c>
      <c r="L65" s="4" t="s">
        <v>1533</v>
      </c>
    </row>
    <row r="66" spans="1:12" x14ac:dyDescent="0.35">
      <c r="A66" s="4" t="s">
        <v>516</v>
      </c>
      <c r="B66" s="4" t="s">
        <v>517</v>
      </c>
      <c r="C66" s="4" t="s">
        <v>42</v>
      </c>
      <c r="D66" s="4">
        <v>0.615513749</v>
      </c>
      <c r="E66" s="4">
        <v>1.4119631000000001E-2</v>
      </c>
      <c r="F66" s="4" t="s">
        <v>1533</v>
      </c>
      <c r="G66" s="4">
        <v>0.98569884200000002</v>
      </c>
      <c r="H66" s="4">
        <v>-0.15539636900000001</v>
      </c>
      <c r="I66" s="4" t="s">
        <v>1533</v>
      </c>
      <c r="J66" s="4">
        <v>0.44809546099999997</v>
      </c>
      <c r="K66" s="4">
        <v>-3.6057579999999999E-2</v>
      </c>
      <c r="L66" s="4" t="s">
        <v>1533</v>
      </c>
    </row>
    <row r="67" spans="1:12" x14ac:dyDescent="0.35">
      <c r="A67" s="4" t="s">
        <v>635</v>
      </c>
      <c r="B67" s="4" t="s">
        <v>636</v>
      </c>
      <c r="C67" s="4" t="s">
        <v>39</v>
      </c>
      <c r="D67" s="4">
        <v>7.6175128999999994E-2</v>
      </c>
      <c r="E67" s="4">
        <v>-0.64857268000000001</v>
      </c>
      <c r="F67" s="4" t="s">
        <v>1533</v>
      </c>
      <c r="G67" s="4">
        <v>0.53516148500000005</v>
      </c>
      <c r="H67" s="4">
        <v>-0.28327651199999998</v>
      </c>
      <c r="I67" s="4" t="s">
        <v>1533</v>
      </c>
      <c r="J67" s="4">
        <v>4.2955549000000003E-2</v>
      </c>
      <c r="K67" s="4">
        <v>-0.94407274399999996</v>
      </c>
      <c r="L67" s="4" t="s">
        <v>1534</v>
      </c>
    </row>
    <row r="68" spans="1:12" x14ac:dyDescent="0.35">
      <c r="A68" s="4" t="s">
        <v>1254</v>
      </c>
      <c r="B68" s="4" t="s">
        <v>1255</v>
      </c>
      <c r="C68" s="4" t="s">
        <v>624</v>
      </c>
      <c r="D68" s="29">
        <v>5.84E-6</v>
      </c>
      <c r="E68" s="4">
        <v>-0.87180428700000001</v>
      </c>
      <c r="F68" s="4" t="s">
        <v>1534</v>
      </c>
      <c r="G68" s="4">
        <v>7.6193789999999999E-3</v>
      </c>
      <c r="H68" s="4">
        <v>-0.74834236899999995</v>
      </c>
      <c r="I68" s="4" t="s">
        <v>1534</v>
      </c>
      <c r="J68" s="4">
        <v>7.7729899999999996E-4</v>
      </c>
      <c r="K68" s="4">
        <v>-0.83329980100000001</v>
      </c>
      <c r="L68" s="4" t="s">
        <v>1534</v>
      </c>
    </row>
    <row r="69" spans="1:12" x14ac:dyDescent="0.35">
      <c r="A69" s="4" t="s">
        <v>60</v>
      </c>
      <c r="B69" s="4" t="s">
        <v>61</v>
      </c>
      <c r="C69" s="4">
        <v>0</v>
      </c>
      <c r="D69" s="4">
        <v>0.67299715199999999</v>
      </c>
      <c r="E69" s="4">
        <v>-0.20592464199999999</v>
      </c>
      <c r="F69" s="4" t="s">
        <v>1533</v>
      </c>
      <c r="G69" s="4">
        <v>0.90795073199999998</v>
      </c>
      <c r="H69" s="4">
        <v>0.79873681299999999</v>
      </c>
      <c r="I69" s="4" t="s">
        <v>1533</v>
      </c>
      <c r="J69" s="4">
        <v>0.63759031099999997</v>
      </c>
      <c r="K69" s="4">
        <v>-5.7051034E-2</v>
      </c>
      <c r="L69" s="4" t="s">
        <v>1533</v>
      </c>
    </row>
    <row r="70" spans="1:12" x14ac:dyDescent="0.35">
      <c r="A70" s="4" t="s">
        <v>609</v>
      </c>
      <c r="B70" s="4" t="s">
        <v>610</v>
      </c>
      <c r="C70" s="4" t="s">
        <v>257</v>
      </c>
      <c r="D70" s="4">
        <v>0.51189790499999999</v>
      </c>
      <c r="E70" s="4">
        <v>-0.36701562300000001</v>
      </c>
      <c r="F70" s="4" t="s">
        <v>1533</v>
      </c>
      <c r="G70" s="4">
        <v>0.76321810199999995</v>
      </c>
      <c r="H70" s="4">
        <v>-0.28055665200000002</v>
      </c>
      <c r="I70" s="4" t="s">
        <v>1533</v>
      </c>
      <c r="J70" s="4">
        <v>0.113235426</v>
      </c>
      <c r="K70" s="4">
        <v>-0.45352118600000002</v>
      </c>
      <c r="L70" s="4" t="s">
        <v>1533</v>
      </c>
    </row>
    <row r="71" spans="1:12" x14ac:dyDescent="0.35">
      <c r="A71" s="4" t="s">
        <v>934</v>
      </c>
      <c r="B71" s="4">
        <v>0</v>
      </c>
      <c r="C71" s="4" t="s">
        <v>49</v>
      </c>
      <c r="D71" s="4">
        <v>0.78322385400000005</v>
      </c>
      <c r="E71" s="4">
        <v>0.44313601699999999</v>
      </c>
      <c r="F71" s="4" t="s">
        <v>1533</v>
      </c>
      <c r="G71" s="4">
        <v>0.59191640499999998</v>
      </c>
      <c r="H71" s="4">
        <v>0.97685648899999999</v>
      </c>
      <c r="I71" s="4" t="s">
        <v>1533</v>
      </c>
      <c r="J71" s="4">
        <v>0.62648892700000003</v>
      </c>
      <c r="K71" s="4">
        <v>-0.77926534300000005</v>
      </c>
      <c r="L71" s="4" t="s">
        <v>1533</v>
      </c>
    </row>
    <row r="72" spans="1:12" x14ac:dyDescent="0.35">
      <c r="A72" s="4" t="s">
        <v>688</v>
      </c>
      <c r="B72" s="4" t="s">
        <v>689</v>
      </c>
      <c r="C72" s="4" t="s">
        <v>82</v>
      </c>
      <c r="D72" s="4">
        <v>0.108258065</v>
      </c>
      <c r="E72" s="4">
        <v>-4.5602109000000002E-2</v>
      </c>
      <c r="F72" s="4" t="s">
        <v>1533</v>
      </c>
      <c r="G72" s="4">
        <v>8.1446231999999993E-2</v>
      </c>
      <c r="H72" s="4">
        <v>-0.14304887799999999</v>
      </c>
      <c r="I72" s="4" t="s">
        <v>1533</v>
      </c>
      <c r="J72" s="4">
        <v>0.56055429099999998</v>
      </c>
      <c r="K72" s="4">
        <v>6.5060807999999998E-2</v>
      </c>
      <c r="L72" s="4" t="s">
        <v>1533</v>
      </c>
    </row>
    <row r="73" spans="1:12" x14ac:dyDescent="0.35">
      <c r="A73" s="4" t="s">
        <v>1144</v>
      </c>
      <c r="B73" s="4" t="s">
        <v>1145</v>
      </c>
      <c r="C73" s="4">
        <v>0</v>
      </c>
      <c r="D73" s="4">
        <v>1.4889600000000001E-4</v>
      </c>
      <c r="E73" s="4">
        <v>-0.46407352299999999</v>
      </c>
      <c r="F73" s="4" t="s">
        <v>1534</v>
      </c>
      <c r="G73" s="4">
        <v>0.105061671</v>
      </c>
      <c r="H73" s="4">
        <v>-0.18799465700000001</v>
      </c>
      <c r="I73" s="4" t="s">
        <v>1533</v>
      </c>
      <c r="J73" s="4">
        <v>1.3693700000000001E-4</v>
      </c>
      <c r="K73" s="4">
        <v>-0.62394363900000005</v>
      </c>
      <c r="L73" s="4" t="s">
        <v>1534</v>
      </c>
    </row>
    <row r="74" spans="1:12" x14ac:dyDescent="0.35">
      <c r="A74" s="4" t="s">
        <v>944</v>
      </c>
      <c r="B74" s="4" t="s">
        <v>945</v>
      </c>
      <c r="C74" s="4" t="s">
        <v>82</v>
      </c>
      <c r="D74" s="4">
        <v>0.39551926300000001</v>
      </c>
      <c r="E74" s="4">
        <v>0.32593338300000002</v>
      </c>
      <c r="F74" s="4" t="s">
        <v>1533</v>
      </c>
      <c r="G74" s="4">
        <v>0.32846781600000002</v>
      </c>
      <c r="H74" s="4">
        <v>0.69595776899999995</v>
      </c>
      <c r="I74" s="4" t="s">
        <v>1533</v>
      </c>
      <c r="J74" s="4">
        <v>0.61040855999999999</v>
      </c>
      <c r="K74" s="4">
        <v>-7.2046547000000002E-2</v>
      </c>
      <c r="L74" s="4" t="s">
        <v>1533</v>
      </c>
    </row>
    <row r="75" spans="1:12" x14ac:dyDescent="0.35">
      <c r="A75" s="4" t="s">
        <v>375</v>
      </c>
      <c r="B75" s="4" t="s">
        <v>376</v>
      </c>
      <c r="C75" s="4" t="s">
        <v>24</v>
      </c>
      <c r="D75" s="4">
        <v>2.7853750000000001E-3</v>
      </c>
      <c r="E75" s="4">
        <v>-1.047920712</v>
      </c>
      <c r="F75" s="4" t="s">
        <v>1534</v>
      </c>
      <c r="G75" s="4">
        <v>0.216968155</v>
      </c>
      <c r="H75" s="4">
        <v>-0.91762170799999998</v>
      </c>
      <c r="I75" s="4" t="s">
        <v>1533</v>
      </c>
      <c r="J75" s="4">
        <v>3.6171710000000002E-3</v>
      </c>
      <c r="K75" s="4">
        <v>-1.502810397</v>
      </c>
      <c r="L75" s="4" t="s">
        <v>1534</v>
      </c>
    </row>
    <row r="76" spans="1:12" x14ac:dyDescent="0.35">
      <c r="A76" s="4" t="s">
        <v>76</v>
      </c>
      <c r="B76" s="4" t="s">
        <v>77</v>
      </c>
      <c r="C76" s="4" t="s">
        <v>21</v>
      </c>
      <c r="D76" s="4">
        <v>0.134712779</v>
      </c>
      <c r="E76" s="4">
        <v>0.43281714999999998</v>
      </c>
      <c r="F76" s="4" t="s">
        <v>1533</v>
      </c>
      <c r="G76" s="4">
        <v>5.5735565000000001E-2</v>
      </c>
      <c r="H76" s="4">
        <v>0.490740344</v>
      </c>
      <c r="I76" s="4" t="s">
        <v>1533</v>
      </c>
      <c r="J76" s="4">
        <v>0.194659476</v>
      </c>
      <c r="K76" s="4">
        <v>0.18238833300000001</v>
      </c>
      <c r="L76" s="4" t="s">
        <v>1533</v>
      </c>
    </row>
    <row r="77" spans="1:12" x14ac:dyDescent="0.35">
      <c r="A77" s="4" t="s">
        <v>409</v>
      </c>
      <c r="B77" s="4" t="s">
        <v>410</v>
      </c>
      <c r="C77" s="4" t="s">
        <v>49</v>
      </c>
      <c r="D77" s="4">
        <v>0.43579348899999998</v>
      </c>
      <c r="E77" s="4">
        <v>-0.116120131</v>
      </c>
      <c r="F77" s="4" t="s">
        <v>1533</v>
      </c>
      <c r="G77" s="4">
        <v>0.73170078100000002</v>
      </c>
      <c r="H77" s="4">
        <v>0.13838470999999999</v>
      </c>
      <c r="I77" s="4" t="s">
        <v>1533</v>
      </c>
      <c r="J77" s="4">
        <v>0.25748359799999998</v>
      </c>
      <c r="K77" s="4">
        <v>-5.2867454000000001E-2</v>
      </c>
      <c r="L77" s="4" t="s">
        <v>1533</v>
      </c>
    </row>
    <row r="78" spans="1:12" x14ac:dyDescent="0.35">
      <c r="A78" s="4" t="s">
        <v>977</v>
      </c>
      <c r="B78" s="4" t="s">
        <v>978</v>
      </c>
      <c r="C78" s="4">
        <v>0</v>
      </c>
      <c r="D78" s="4">
        <v>7.501149E-2</v>
      </c>
      <c r="E78" s="4">
        <v>-0.25091068399999999</v>
      </c>
      <c r="F78" s="4" t="s">
        <v>1533</v>
      </c>
      <c r="G78" s="4">
        <v>0.199658899</v>
      </c>
      <c r="H78" s="4">
        <v>-0.248202493</v>
      </c>
      <c r="I78" s="4" t="s">
        <v>1533</v>
      </c>
      <c r="J78" s="4">
        <v>0.240099273</v>
      </c>
      <c r="K78" s="4">
        <v>-0.26146418700000001</v>
      </c>
      <c r="L78" s="4" t="s">
        <v>1533</v>
      </c>
    </row>
    <row r="79" spans="1:12" x14ac:dyDescent="0.35">
      <c r="A79" s="4" t="s">
        <v>1221</v>
      </c>
      <c r="B79" s="4" t="s">
        <v>1222</v>
      </c>
      <c r="C79" s="4" t="s">
        <v>21</v>
      </c>
      <c r="D79" s="4">
        <v>0.22620430499999999</v>
      </c>
      <c r="E79" s="4">
        <v>-0.26057192899999998</v>
      </c>
      <c r="F79" s="4" t="s">
        <v>1533</v>
      </c>
      <c r="G79" s="4">
        <v>0.26195656899999997</v>
      </c>
      <c r="H79" s="4">
        <v>-0.21186470199999999</v>
      </c>
      <c r="I79" s="4" t="s">
        <v>1533</v>
      </c>
      <c r="J79" s="4">
        <v>0.402982173</v>
      </c>
      <c r="K79" s="4">
        <v>-0.46901225600000002</v>
      </c>
      <c r="L79" s="4" t="s">
        <v>1533</v>
      </c>
    </row>
    <row r="80" spans="1:12" x14ac:dyDescent="0.35">
      <c r="A80" s="4" t="s">
        <v>1317</v>
      </c>
      <c r="B80" s="4" t="s">
        <v>1318</v>
      </c>
      <c r="C80" s="4" t="s">
        <v>42</v>
      </c>
      <c r="D80" s="4">
        <v>2.1277918E-2</v>
      </c>
      <c r="E80" s="4">
        <v>-0.73996361499999996</v>
      </c>
      <c r="F80" s="4" t="s">
        <v>1534</v>
      </c>
      <c r="G80" s="4">
        <v>0.41325551199999999</v>
      </c>
      <c r="H80" s="4">
        <v>-0.49066869200000002</v>
      </c>
      <c r="I80" s="4" t="s">
        <v>1533</v>
      </c>
      <c r="J80" s="4">
        <v>2.133317E-3</v>
      </c>
      <c r="K80" s="4">
        <v>-1.682703514</v>
      </c>
      <c r="L80" s="4" t="s">
        <v>1534</v>
      </c>
    </row>
    <row r="81" spans="1:12" x14ac:dyDescent="0.35">
      <c r="A81" s="4" t="s">
        <v>176</v>
      </c>
      <c r="B81" s="4" t="s">
        <v>177</v>
      </c>
      <c r="C81" s="4" t="s">
        <v>39</v>
      </c>
      <c r="D81" s="29">
        <v>2.7000000000000001E-7</v>
      </c>
      <c r="E81" s="4">
        <v>2.2819024080000001</v>
      </c>
      <c r="F81" s="4" t="s">
        <v>1535</v>
      </c>
      <c r="G81" s="4">
        <v>1.2340879999999999E-3</v>
      </c>
      <c r="H81" s="4">
        <v>1.7112993460000001</v>
      </c>
      <c r="I81" s="4" t="s">
        <v>1535</v>
      </c>
      <c r="J81" s="4">
        <v>1.7470499999999999E-4</v>
      </c>
      <c r="K81" s="4">
        <v>2.5287523209999998</v>
      </c>
      <c r="L81" s="4" t="s">
        <v>1535</v>
      </c>
    </row>
    <row r="82" spans="1:12" x14ac:dyDescent="0.35">
      <c r="A82" s="4" t="s">
        <v>979</v>
      </c>
      <c r="B82" s="4" t="s">
        <v>980</v>
      </c>
      <c r="C82" s="4" t="s">
        <v>21</v>
      </c>
      <c r="D82" s="4">
        <v>0.32245169400000001</v>
      </c>
      <c r="E82" s="4">
        <v>0.11380456</v>
      </c>
      <c r="F82" s="4" t="s">
        <v>1533</v>
      </c>
      <c r="G82" s="4">
        <v>0.269711272</v>
      </c>
      <c r="H82" s="4">
        <v>0.24149094800000001</v>
      </c>
      <c r="I82" s="4" t="s">
        <v>1533</v>
      </c>
      <c r="J82" s="4">
        <v>0.87497941700000004</v>
      </c>
      <c r="K82" s="4">
        <v>4.6877973000000003E-2</v>
      </c>
      <c r="L82" s="4" t="s">
        <v>1533</v>
      </c>
    </row>
    <row r="83" spans="1:12" x14ac:dyDescent="0.35">
      <c r="A83" s="4" t="s">
        <v>946</v>
      </c>
      <c r="B83" s="4" t="s">
        <v>947</v>
      </c>
      <c r="C83" s="4">
        <v>0</v>
      </c>
      <c r="D83" s="4">
        <v>0.259721916</v>
      </c>
      <c r="E83" s="4">
        <v>-0.65802643599999999</v>
      </c>
      <c r="F83" s="4" t="s">
        <v>1533</v>
      </c>
      <c r="G83" s="4">
        <v>0.66726476300000004</v>
      </c>
      <c r="H83" s="4">
        <v>-0.24285849000000001</v>
      </c>
      <c r="I83" s="4" t="s">
        <v>1533</v>
      </c>
      <c r="J83" s="4">
        <v>0.20479730800000001</v>
      </c>
      <c r="K83" s="4">
        <v>-0.15978464000000001</v>
      </c>
      <c r="L83" s="4" t="s">
        <v>1533</v>
      </c>
    </row>
    <row r="84" spans="1:12" x14ac:dyDescent="0.35">
      <c r="A84" s="4" t="s">
        <v>1168</v>
      </c>
      <c r="B84" s="4" t="s">
        <v>1169</v>
      </c>
      <c r="C84" s="4" t="s">
        <v>82</v>
      </c>
      <c r="D84" s="4">
        <v>2.5295498999999999E-2</v>
      </c>
      <c r="E84" s="4">
        <v>1.2128411670000001</v>
      </c>
      <c r="F84" s="4" t="s">
        <v>1535</v>
      </c>
      <c r="G84" s="4">
        <v>0.201594887</v>
      </c>
      <c r="H84" s="4">
        <v>1.131366697</v>
      </c>
      <c r="I84" s="4" t="s">
        <v>1533</v>
      </c>
      <c r="J84" s="4">
        <v>8.7955654999999994E-2</v>
      </c>
      <c r="K84" s="4">
        <v>1.294315638</v>
      </c>
      <c r="L84" s="4" t="s">
        <v>1533</v>
      </c>
    </row>
    <row r="85" spans="1:12" x14ac:dyDescent="0.35">
      <c r="A85" s="4" t="s">
        <v>349</v>
      </c>
      <c r="B85" s="4" t="s">
        <v>350</v>
      </c>
      <c r="C85" s="4" t="s">
        <v>24</v>
      </c>
      <c r="D85" s="4">
        <v>4.3232419999999997E-3</v>
      </c>
      <c r="E85" s="4">
        <v>-0.51893523100000005</v>
      </c>
      <c r="F85" s="4" t="s">
        <v>1534</v>
      </c>
      <c r="G85" s="4">
        <v>0.18809442000000001</v>
      </c>
      <c r="H85" s="4">
        <v>-0.492620789</v>
      </c>
      <c r="I85" s="4" t="s">
        <v>1533</v>
      </c>
      <c r="J85" s="4">
        <v>1.3615975000000001E-2</v>
      </c>
      <c r="K85" s="4">
        <v>-0.69987233699999996</v>
      </c>
      <c r="L85" s="4" t="s">
        <v>1534</v>
      </c>
    </row>
    <row r="86" spans="1:12" x14ac:dyDescent="0.35">
      <c r="A86" s="4" t="s">
        <v>1015</v>
      </c>
      <c r="B86" s="4" t="s">
        <v>1016</v>
      </c>
      <c r="C86" s="4">
        <v>0</v>
      </c>
      <c r="D86" s="4">
        <v>2.8688017999999999E-2</v>
      </c>
      <c r="E86" s="4">
        <v>0.66111946399999999</v>
      </c>
      <c r="F86" s="4" t="s">
        <v>1535</v>
      </c>
      <c r="G86" s="4">
        <v>0.228648093</v>
      </c>
      <c r="H86" s="4">
        <v>0.52700333099999996</v>
      </c>
      <c r="I86" s="4" t="s">
        <v>1533</v>
      </c>
      <c r="J86" s="4">
        <v>2.892583E-2</v>
      </c>
      <c r="K86" s="4">
        <v>0.97516857999999995</v>
      </c>
      <c r="L86" s="4" t="s">
        <v>1535</v>
      </c>
    </row>
    <row r="87" spans="1:12" x14ac:dyDescent="0.35">
      <c r="A87" s="4" t="s">
        <v>1162</v>
      </c>
      <c r="B87" s="4" t="s">
        <v>1163</v>
      </c>
      <c r="C87" s="4" t="s">
        <v>42</v>
      </c>
      <c r="D87" s="4">
        <v>0.58677834699999998</v>
      </c>
      <c r="E87" s="4">
        <v>-0.19618276700000001</v>
      </c>
      <c r="F87" s="4" t="s">
        <v>1533</v>
      </c>
      <c r="G87" s="4">
        <v>0.69417480399999998</v>
      </c>
      <c r="H87" s="4">
        <v>-0.26454396800000002</v>
      </c>
      <c r="I87" s="4" t="s">
        <v>1533</v>
      </c>
      <c r="J87" s="4">
        <v>0.74902472499999995</v>
      </c>
      <c r="K87" s="4">
        <v>-6.8958927000000003E-2</v>
      </c>
      <c r="L87" s="4" t="s">
        <v>1533</v>
      </c>
    </row>
    <row r="88" spans="1:12" x14ac:dyDescent="0.35">
      <c r="A88" s="4" t="s">
        <v>405</v>
      </c>
      <c r="B88" s="4" t="s">
        <v>406</v>
      </c>
      <c r="C88" s="4">
        <v>0</v>
      </c>
      <c r="D88" s="4">
        <v>0.555205265</v>
      </c>
      <c r="E88" s="4">
        <v>-0.272544336</v>
      </c>
      <c r="F88" s="4" t="s">
        <v>1533</v>
      </c>
      <c r="G88" s="4">
        <v>0.52407883200000005</v>
      </c>
      <c r="H88" s="4">
        <v>-9.8708707000000007E-2</v>
      </c>
      <c r="I88" s="4" t="s">
        <v>1533</v>
      </c>
      <c r="J88" s="4">
        <v>0.619853184</v>
      </c>
      <c r="K88" s="4">
        <v>-0.174930577</v>
      </c>
      <c r="L88" s="4" t="s">
        <v>1533</v>
      </c>
    </row>
    <row r="89" spans="1:12" x14ac:dyDescent="0.35">
      <c r="A89" s="4" t="s">
        <v>1309</v>
      </c>
      <c r="B89" s="4" t="s">
        <v>1310</v>
      </c>
      <c r="C89" s="4" t="s">
        <v>82</v>
      </c>
      <c r="D89" s="4">
        <v>0.24300221499999999</v>
      </c>
      <c r="E89" s="4">
        <v>-0.227489992</v>
      </c>
      <c r="F89" s="4" t="s">
        <v>1533</v>
      </c>
      <c r="G89" s="4">
        <v>0.184727789</v>
      </c>
      <c r="H89" s="4">
        <v>-0.51805123200000003</v>
      </c>
      <c r="I89" s="4" t="s">
        <v>1533</v>
      </c>
      <c r="J89" s="4">
        <v>0.95177220500000004</v>
      </c>
      <c r="K89" s="4">
        <v>0.147781251</v>
      </c>
      <c r="L89" s="4" t="s">
        <v>1533</v>
      </c>
    </row>
    <row r="90" spans="1:12" x14ac:dyDescent="0.35">
      <c r="A90" s="4" t="s">
        <v>1346</v>
      </c>
      <c r="B90" s="4" t="s">
        <v>1347</v>
      </c>
      <c r="C90" s="4" t="s">
        <v>27</v>
      </c>
      <c r="D90" s="4">
        <v>0.81668066299999997</v>
      </c>
      <c r="E90" s="4">
        <v>-0.257776481</v>
      </c>
      <c r="F90" s="4" t="s">
        <v>1533</v>
      </c>
      <c r="G90" s="4">
        <v>0.58766178899999999</v>
      </c>
      <c r="H90" s="4">
        <v>0.20728511699999999</v>
      </c>
      <c r="I90" s="4" t="s">
        <v>1533</v>
      </c>
      <c r="J90" s="4">
        <v>0.18587809799999999</v>
      </c>
      <c r="K90" s="4">
        <v>-0.85592556900000005</v>
      </c>
      <c r="L90" s="4" t="s">
        <v>1533</v>
      </c>
    </row>
    <row r="91" spans="1:12" x14ac:dyDescent="0.35">
      <c r="A91" s="4" t="s">
        <v>353</v>
      </c>
      <c r="B91" s="4" t="s">
        <v>354</v>
      </c>
      <c r="C91" s="4" t="s">
        <v>54</v>
      </c>
      <c r="D91" s="4">
        <v>0.153279049</v>
      </c>
      <c r="E91" s="4">
        <v>-0.30301381999999999</v>
      </c>
      <c r="F91" s="4" t="s">
        <v>1533</v>
      </c>
      <c r="G91" s="4">
        <v>7.3326382999999995E-2</v>
      </c>
      <c r="H91" s="4">
        <v>-1.7713108099999999</v>
      </c>
      <c r="I91" s="4" t="s">
        <v>1533</v>
      </c>
      <c r="J91" s="4">
        <v>0.89813363599999996</v>
      </c>
      <c r="K91" s="4">
        <v>0.22823775499999999</v>
      </c>
      <c r="L91" s="4" t="s">
        <v>1533</v>
      </c>
    </row>
    <row r="92" spans="1:12" x14ac:dyDescent="0.35">
      <c r="A92" s="4" t="s">
        <v>168</v>
      </c>
      <c r="B92" s="4" t="s">
        <v>169</v>
      </c>
      <c r="C92" s="4" t="s">
        <v>42</v>
      </c>
      <c r="D92" s="4">
        <v>1.0637720999999999E-2</v>
      </c>
      <c r="E92" s="4">
        <v>-1.679302021</v>
      </c>
      <c r="F92" s="4" t="s">
        <v>1534</v>
      </c>
      <c r="G92" s="4">
        <v>2.6230745E-2</v>
      </c>
      <c r="H92" s="4">
        <v>-1.866494568</v>
      </c>
      <c r="I92" s="4" t="s">
        <v>1534</v>
      </c>
      <c r="J92" s="4">
        <v>0.185688505</v>
      </c>
      <c r="K92" s="4">
        <v>-0.26735743000000001</v>
      </c>
      <c r="L92" s="4" t="s">
        <v>1533</v>
      </c>
    </row>
    <row r="93" spans="1:12" x14ac:dyDescent="0.35">
      <c r="A93" s="4" t="s">
        <v>238</v>
      </c>
      <c r="B93" s="4">
        <v>0</v>
      </c>
      <c r="C93" s="4" t="s">
        <v>24</v>
      </c>
      <c r="D93" s="4">
        <v>0.707403263</v>
      </c>
      <c r="E93" s="4">
        <v>0.26275308000000003</v>
      </c>
      <c r="F93" s="4" t="s">
        <v>1533</v>
      </c>
      <c r="G93" s="4">
        <v>0.30635765700000001</v>
      </c>
      <c r="H93" s="4">
        <v>-0.56180757699999995</v>
      </c>
      <c r="I93" s="4" t="s">
        <v>1533</v>
      </c>
      <c r="J93" s="4">
        <v>0.45400807599999998</v>
      </c>
      <c r="K93" s="4">
        <v>0.34843401699999998</v>
      </c>
      <c r="L93" s="4" t="s">
        <v>1533</v>
      </c>
    </row>
    <row r="94" spans="1:12" x14ac:dyDescent="0.35">
      <c r="A94" s="4" t="s">
        <v>11</v>
      </c>
      <c r="B94" s="4" t="s">
        <v>12</v>
      </c>
      <c r="C94" s="4" t="s">
        <v>7</v>
      </c>
      <c r="D94" s="4">
        <v>0.98353310599999999</v>
      </c>
      <c r="E94" s="4">
        <v>-3.075584E-2</v>
      </c>
      <c r="F94" s="4" t="s">
        <v>1533</v>
      </c>
      <c r="G94" s="4">
        <v>0.53020878900000001</v>
      </c>
      <c r="H94" s="4">
        <v>-9.1851121999999993E-2</v>
      </c>
      <c r="I94" s="4" t="s">
        <v>1533</v>
      </c>
      <c r="J94" s="4">
        <v>0.79868859199999998</v>
      </c>
      <c r="K94" s="4">
        <v>0.39886550199999998</v>
      </c>
      <c r="L94" s="4" t="s">
        <v>1533</v>
      </c>
    </row>
    <row r="95" spans="1:12" x14ac:dyDescent="0.35">
      <c r="A95" s="4" t="s">
        <v>1375</v>
      </c>
      <c r="B95" s="4">
        <v>0</v>
      </c>
      <c r="C95" s="4" t="s">
        <v>49</v>
      </c>
      <c r="D95" s="4">
        <v>0.19979683300000001</v>
      </c>
      <c r="E95" s="4">
        <v>0.27447347900000002</v>
      </c>
      <c r="F95" s="4" t="s">
        <v>1533</v>
      </c>
      <c r="G95" s="4">
        <v>0.20272312000000001</v>
      </c>
      <c r="H95" s="4">
        <v>0.13008029500000001</v>
      </c>
      <c r="I95" s="4" t="s">
        <v>1533</v>
      </c>
      <c r="J95" s="4">
        <v>0.57325964399999996</v>
      </c>
      <c r="K95" s="4">
        <v>0.14317086000000001</v>
      </c>
      <c r="L95" s="4" t="s">
        <v>1533</v>
      </c>
    </row>
    <row r="96" spans="1:12" x14ac:dyDescent="0.35">
      <c r="A96" s="4" t="s">
        <v>1154</v>
      </c>
      <c r="B96" s="4" t="s">
        <v>1155</v>
      </c>
      <c r="C96" s="4" t="s">
        <v>734</v>
      </c>
      <c r="D96" s="4">
        <v>0.51482933099999995</v>
      </c>
      <c r="E96" s="4">
        <v>0.32361205399999998</v>
      </c>
      <c r="F96" s="4" t="s">
        <v>1533</v>
      </c>
      <c r="G96" s="4">
        <v>0.73324066399999999</v>
      </c>
      <c r="H96" s="4">
        <v>-0.10161313199999999</v>
      </c>
      <c r="I96" s="4" t="s">
        <v>1533</v>
      </c>
      <c r="J96" s="4">
        <v>0.24736979200000001</v>
      </c>
      <c r="K96" s="4">
        <v>0.176157758</v>
      </c>
      <c r="L96" s="4" t="s">
        <v>1533</v>
      </c>
    </row>
    <row r="97" spans="1:12" x14ac:dyDescent="0.35">
      <c r="A97" s="4" t="s">
        <v>981</v>
      </c>
      <c r="B97" s="4" t="s">
        <v>982</v>
      </c>
      <c r="C97" s="4" t="s">
        <v>21</v>
      </c>
      <c r="D97" s="4">
        <v>0.96836693600000001</v>
      </c>
      <c r="E97" s="4">
        <v>-0.20642176500000001</v>
      </c>
      <c r="F97" s="4" t="s">
        <v>1533</v>
      </c>
      <c r="G97" s="4">
        <v>0.85844938599999998</v>
      </c>
      <c r="H97" s="4">
        <v>0.32973471399999998</v>
      </c>
      <c r="I97" s="4" t="s">
        <v>1533</v>
      </c>
      <c r="J97" s="4">
        <v>0.85592518699999998</v>
      </c>
      <c r="K97" s="4">
        <v>0.24625724800000001</v>
      </c>
      <c r="L97" s="4" t="s">
        <v>1533</v>
      </c>
    </row>
    <row r="98" spans="1:12" x14ac:dyDescent="0.35">
      <c r="A98" s="4" t="s">
        <v>1170</v>
      </c>
      <c r="B98" s="4" t="s">
        <v>1171</v>
      </c>
      <c r="C98" s="4" t="s">
        <v>27</v>
      </c>
      <c r="D98" s="4">
        <v>0.91883200099999995</v>
      </c>
      <c r="E98" s="4">
        <v>-8.1583374E-2</v>
      </c>
      <c r="F98" s="4" t="s">
        <v>1533</v>
      </c>
      <c r="G98" s="4">
        <v>0.87663670000000005</v>
      </c>
      <c r="H98" s="4">
        <v>-0.135179577</v>
      </c>
      <c r="I98" s="4" t="s">
        <v>1533</v>
      </c>
      <c r="J98" s="4">
        <v>0.92175574500000002</v>
      </c>
      <c r="K98" s="4">
        <v>-0.27280663199999999</v>
      </c>
      <c r="L98" s="4" t="s">
        <v>1533</v>
      </c>
    </row>
    <row r="99" spans="1:12" x14ac:dyDescent="0.35">
      <c r="A99" s="4" t="s">
        <v>631</v>
      </c>
      <c r="B99" s="4" t="s">
        <v>632</v>
      </c>
      <c r="C99" s="4" t="s">
        <v>15</v>
      </c>
      <c r="D99" s="4">
        <v>8.3327690999999995E-2</v>
      </c>
      <c r="E99" s="4">
        <v>-0.19563349799999999</v>
      </c>
      <c r="F99" s="4" t="s">
        <v>1533</v>
      </c>
      <c r="G99" s="4">
        <v>0.14448224100000001</v>
      </c>
      <c r="H99" s="4">
        <v>-0.297235631</v>
      </c>
      <c r="I99" s="4" t="s">
        <v>1533</v>
      </c>
      <c r="J99" s="4">
        <v>6.5391755999999995E-2</v>
      </c>
      <c r="K99" s="4">
        <v>-0.56117775800000003</v>
      </c>
      <c r="L99" s="4" t="s">
        <v>1533</v>
      </c>
    </row>
    <row r="100" spans="1:12" x14ac:dyDescent="0.35">
      <c r="A100" s="4" t="s">
        <v>299</v>
      </c>
      <c r="B100" s="4" t="s">
        <v>300</v>
      </c>
      <c r="C100" s="4" t="s">
        <v>49</v>
      </c>
      <c r="D100" s="4">
        <v>0.67196991800000005</v>
      </c>
      <c r="E100" s="4">
        <v>-1.8397444999999998E-2</v>
      </c>
      <c r="F100" s="4" t="s">
        <v>1533</v>
      </c>
      <c r="G100" s="4">
        <v>0.92345034699999995</v>
      </c>
      <c r="H100" s="4">
        <v>-0.13690265500000001</v>
      </c>
      <c r="I100" s="4" t="s">
        <v>1533</v>
      </c>
      <c r="J100" s="4">
        <v>0.53789333399999995</v>
      </c>
      <c r="K100" s="4">
        <v>6.1233873000000001E-2</v>
      </c>
      <c r="L100" s="4" t="s">
        <v>1533</v>
      </c>
    </row>
    <row r="101" spans="1:12" x14ac:dyDescent="0.35">
      <c r="A101" s="4" t="s">
        <v>1044</v>
      </c>
      <c r="B101" s="4" t="s">
        <v>1045</v>
      </c>
      <c r="C101" s="4" t="s">
        <v>30</v>
      </c>
      <c r="D101" s="4">
        <v>8.5635611E-2</v>
      </c>
      <c r="E101" s="4">
        <v>0.23014216200000001</v>
      </c>
      <c r="F101" s="4" t="s">
        <v>1533</v>
      </c>
      <c r="G101" s="4">
        <v>0.33494845899999998</v>
      </c>
      <c r="H101" s="4">
        <v>0.13684443600000001</v>
      </c>
      <c r="I101" s="4" t="s">
        <v>1533</v>
      </c>
      <c r="J101" s="4">
        <v>0.15343047700000001</v>
      </c>
      <c r="K101" s="4">
        <v>0.267673359</v>
      </c>
      <c r="L101" s="4" t="s">
        <v>1533</v>
      </c>
    </row>
    <row r="102" spans="1:12" x14ac:dyDescent="0.35">
      <c r="A102" s="4" t="s">
        <v>184</v>
      </c>
      <c r="B102" s="4" t="s">
        <v>185</v>
      </c>
      <c r="C102" s="4" t="s">
        <v>39</v>
      </c>
      <c r="D102" s="4">
        <v>7.9471885000000006E-2</v>
      </c>
      <c r="E102" s="4">
        <v>0.73600982400000003</v>
      </c>
      <c r="F102" s="4" t="s">
        <v>1533</v>
      </c>
      <c r="G102" s="4">
        <v>0.24271220700000001</v>
      </c>
      <c r="H102" s="4">
        <v>0.72889293899999996</v>
      </c>
      <c r="I102" s="4" t="s">
        <v>1533</v>
      </c>
      <c r="J102" s="4">
        <v>0.23527584400000001</v>
      </c>
      <c r="K102" s="4">
        <v>0.13226274800000001</v>
      </c>
      <c r="L102" s="4" t="s">
        <v>1533</v>
      </c>
    </row>
    <row r="103" spans="1:12" x14ac:dyDescent="0.35">
      <c r="A103" s="4" t="s">
        <v>116</v>
      </c>
      <c r="B103" s="4" t="s">
        <v>117</v>
      </c>
      <c r="C103" s="4" t="s">
        <v>24</v>
      </c>
      <c r="D103" s="4">
        <v>0.101314496</v>
      </c>
      <c r="E103" s="4">
        <v>-0.39165086599999999</v>
      </c>
      <c r="F103" s="4" t="s">
        <v>1533</v>
      </c>
      <c r="G103" s="4">
        <v>0.71239745899999996</v>
      </c>
      <c r="H103" s="4">
        <v>-0.58576221299999998</v>
      </c>
      <c r="I103" s="4" t="s">
        <v>1533</v>
      </c>
      <c r="J103" s="4">
        <v>7.4576147999999995E-2</v>
      </c>
      <c r="K103" s="4">
        <v>-0.68435961700000003</v>
      </c>
      <c r="L103" s="4" t="s">
        <v>1533</v>
      </c>
    </row>
    <row r="104" spans="1:12" x14ac:dyDescent="0.35">
      <c r="A104" s="4" t="s">
        <v>180</v>
      </c>
      <c r="B104" s="4" t="s">
        <v>181</v>
      </c>
      <c r="C104" s="4" t="s">
        <v>39</v>
      </c>
      <c r="D104" s="4">
        <v>0.142330869</v>
      </c>
      <c r="E104" s="4">
        <v>0.142038781</v>
      </c>
      <c r="F104" s="4" t="s">
        <v>1533</v>
      </c>
      <c r="G104" s="4">
        <v>0.35847329</v>
      </c>
      <c r="H104" s="4">
        <v>8.1142309999999995E-3</v>
      </c>
      <c r="I104" s="4" t="s">
        <v>1533</v>
      </c>
      <c r="J104" s="4">
        <v>0.24638088999999999</v>
      </c>
      <c r="K104" s="4">
        <v>0.13819494299999999</v>
      </c>
      <c r="L104" s="4" t="s">
        <v>1533</v>
      </c>
    </row>
    <row r="105" spans="1:12" x14ac:dyDescent="0.35">
      <c r="A105" s="4" t="s">
        <v>1243</v>
      </c>
      <c r="B105" s="4" t="s">
        <v>1244</v>
      </c>
      <c r="C105" s="4" t="s">
        <v>24</v>
      </c>
      <c r="D105" s="4">
        <v>0.71112995800000001</v>
      </c>
      <c r="E105" s="4">
        <v>-0.33059891000000002</v>
      </c>
      <c r="F105" s="4" t="s">
        <v>1533</v>
      </c>
      <c r="G105" s="4">
        <v>8.9366635E-2</v>
      </c>
      <c r="H105" s="4">
        <v>-0.40640912800000001</v>
      </c>
      <c r="I105" s="4" t="s">
        <v>1533</v>
      </c>
      <c r="J105" s="4">
        <v>0.70184515000000003</v>
      </c>
      <c r="K105" s="4">
        <v>0.51538260000000002</v>
      </c>
      <c r="L105" s="4" t="s">
        <v>1533</v>
      </c>
    </row>
    <row r="106" spans="1:12" x14ac:dyDescent="0.35">
      <c r="A106" s="4" t="s">
        <v>956</v>
      </c>
      <c r="B106" s="4" t="s">
        <v>957</v>
      </c>
      <c r="C106" s="4" t="s">
        <v>21</v>
      </c>
      <c r="D106" s="4">
        <v>0.31378942799999998</v>
      </c>
      <c r="E106" s="4">
        <v>0.10819606800000001</v>
      </c>
      <c r="F106" s="4" t="s">
        <v>1533</v>
      </c>
      <c r="G106" s="4">
        <v>3.7825167E-2</v>
      </c>
      <c r="H106" s="4">
        <v>0.14370632999999999</v>
      </c>
      <c r="I106" s="4" t="s">
        <v>1533</v>
      </c>
      <c r="J106" s="4">
        <v>0.64154556399999996</v>
      </c>
      <c r="K106" s="4">
        <v>0.22031915199999999</v>
      </c>
      <c r="L106" s="4" t="s">
        <v>1533</v>
      </c>
    </row>
    <row r="107" spans="1:12" x14ac:dyDescent="0.35">
      <c r="A107" s="4" t="s">
        <v>1139</v>
      </c>
      <c r="B107" s="4" t="s">
        <v>1140</v>
      </c>
      <c r="C107" s="4" t="s">
        <v>257</v>
      </c>
      <c r="D107" s="4">
        <v>0.53963136</v>
      </c>
      <c r="E107" s="4">
        <v>3.8496066000000002E-2</v>
      </c>
      <c r="F107" s="4" t="s">
        <v>1533</v>
      </c>
      <c r="G107" s="4">
        <v>0.453574908</v>
      </c>
      <c r="H107" s="4">
        <v>2.0473808999999999E-2</v>
      </c>
      <c r="I107" s="4" t="s">
        <v>1533</v>
      </c>
      <c r="J107" s="4">
        <v>0.99347973999999994</v>
      </c>
      <c r="K107" s="4">
        <v>2.2175449999999999E-2</v>
      </c>
      <c r="L107" s="4" t="s">
        <v>1533</v>
      </c>
    </row>
    <row r="108" spans="1:12" x14ac:dyDescent="0.35">
      <c r="A108" s="4" t="s">
        <v>251</v>
      </c>
      <c r="B108" s="4" t="s">
        <v>252</v>
      </c>
      <c r="C108" s="4" t="s">
        <v>42</v>
      </c>
      <c r="D108" s="4">
        <v>0.16074359599999999</v>
      </c>
      <c r="E108" s="4">
        <v>-0.28586433300000003</v>
      </c>
      <c r="F108" s="4" t="s">
        <v>1533</v>
      </c>
      <c r="G108" s="4">
        <v>0.55480443899999998</v>
      </c>
      <c r="H108" s="4">
        <v>-0.18321696500000001</v>
      </c>
      <c r="I108" s="4" t="s">
        <v>1533</v>
      </c>
      <c r="J108" s="4">
        <v>0.16201984899999999</v>
      </c>
      <c r="K108" s="4">
        <v>-0.38851170000000002</v>
      </c>
      <c r="L108" s="4" t="s">
        <v>1533</v>
      </c>
    </row>
    <row r="109" spans="1:12" x14ac:dyDescent="0.35">
      <c r="A109" s="4" t="s">
        <v>1348</v>
      </c>
      <c r="B109" s="4" t="s">
        <v>1349</v>
      </c>
      <c r="C109" s="4" t="s">
        <v>75</v>
      </c>
      <c r="D109" s="4">
        <v>9.3733028999999995E-2</v>
      </c>
      <c r="E109" s="4">
        <v>0.56363039400000003</v>
      </c>
      <c r="F109" s="4" t="s">
        <v>1533</v>
      </c>
      <c r="G109" s="4">
        <v>0.13636690500000001</v>
      </c>
      <c r="H109" s="4">
        <v>0.78524476499999996</v>
      </c>
      <c r="I109" s="4" t="s">
        <v>1533</v>
      </c>
      <c r="J109" s="4">
        <v>0.33959209099999998</v>
      </c>
      <c r="K109" s="4">
        <v>0.46720083000000001</v>
      </c>
      <c r="L109" s="4" t="s">
        <v>1533</v>
      </c>
    </row>
    <row r="110" spans="1:12" x14ac:dyDescent="0.35">
      <c r="A110" s="4" t="s">
        <v>696</v>
      </c>
      <c r="B110" s="4" t="s">
        <v>697</v>
      </c>
      <c r="C110" s="4" t="s">
        <v>30</v>
      </c>
      <c r="D110" s="4">
        <v>0.116987496</v>
      </c>
      <c r="E110" s="4">
        <v>0.42097063800000001</v>
      </c>
      <c r="F110" s="4" t="s">
        <v>1533</v>
      </c>
      <c r="G110" s="4">
        <v>0.227492575</v>
      </c>
      <c r="H110" s="4">
        <v>0.47935840299999999</v>
      </c>
      <c r="I110" s="4" t="s">
        <v>1533</v>
      </c>
      <c r="J110" s="4">
        <v>0.228813831</v>
      </c>
      <c r="K110" s="4">
        <v>0.54853106100000004</v>
      </c>
      <c r="L110" s="4" t="s">
        <v>1533</v>
      </c>
    </row>
    <row r="111" spans="1:12" x14ac:dyDescent="0.35">
      <c r="A111" s="4" t="s">
        <v>1199</v>
      </c>
      <c r="B111" s="4" t="s">
        <v>1200</v>
      </c>
      <c r="C111" s="4" t="s">
        <v>257</v>
      </c>
      <c r="D111" s="4">
        <v>0.55372159300000001</v>
      </c>
      <c r="E111" s="4">
        <v>1.3054488E-2</v>
      </c>
      <c r="F111" s="4" t="s">
        <v>1533</v>
      </c>
      <c r="G111" s="4">
        <v>0.35386282699999999</v>
      </c>
      <c r="H111" s="4">
        <v>-8.9725135999999997E-2</v>
      </c>
      <c r="I111" s="4" t="s">
        <v>1533</v>
      </c>
      <c r="J111" s="4">
        <v>0.89771246100000002</v>
      </c>
      <c r="K111" s="4">
        <v>0.15232074000000001</v>
      </c>
      <c r="L111" s="4" t="s">
        <v>1533</v>
      </c>
    </row>
    <row r="112" spans="1:12" x14ac:dyDescent="0.35">
      <c r="A112" s="4" t="s">
        <v>103</v>
      </c>
      <c r="B112" s="4" t="s">
        <v>104</v>
      </c>
      <c r="C112" s="4" t="s">
        <v>24</v>
      </c>
      <c r="D112" s="29">
        <v>4.9700000000000002E-5</v>
      </c>
      <c r="E112" s="4">
        <v>-1.2549569780000001</v>
      </c>
      <c r="F112" s="4" t="s">
        <v>1534</v>
      </c>
      <c r="G112" s="4">
        <v>2.5428843E-2</v>
      </c>
      <c r="H112" s="4">
        <v>-1.022585364</v>
      </c>
      <c r="I112" s="4" t="s">
        <v>1534</v>
      </c>
      <c r="J112" s="4">
        <v>1.2009670000000001E-3</v>
      </c>
      <c r="K112" s="4">
        <v>-1.655589405</v>
      </c>
      <c r="L112" s="4" t="s">
        <v>1534</v>
      </c>
    </row>
    <row r="113" spans="1:12" x14ac:dyDescent="0.35">
      <c r="A113" s="4" t="s">
        <v>25</v>
      </c>
      <c r="B113" s="4" t="s">
        <v>26</v>
      </c>
      <c r="C113" s="4" t="s">
        <v>27</v>
      </c>
      <c r="D113" s="4">
        <v>0.61012023999999998</v>
      </c>
      <c r="E113" s="4">
        <v>0.102369191</v>
      </c>
      <c r="F113" s="4" t="s">
        <v>1533</v>
      </c>
      <c r="G113" s="4">
        <v>0.83341684500000002</v>
      </c>
      <c r="H113" s="4">
        <v>9.1477249999999996E-2</v>
      </c>
      <c r="I113" s="4" t="s">
        <v>1533</v>
      </c>
      <c r="J113" s="4">
        <v>0.418128677</v>
      </c>
      <c r="K113" s="4">
        <v>0.12642972199999999</v>
      </c>
      <c r="L113" s="4" t="s">
        <v>1533</v>
      </c>
    </row>
    <row r="114" spans="1:12" x14ac:dyDescent="0.35">
      <c r="A114" s="4" t="s">
        <v>591</v>
      </c>
      <c r="B114" s="4" t="s">
        <v>592</v>
      </c>
      <c r="C114" s="4">
        <v>0</v>
      </c>
      <c r="D114" s="4">
        <v>7.1464356000000007E-2</v>
      </c>
      <c r="E114" s="4">
        <v>0.58034061699999995</v>
      </c>
      <c r="F114" s="4" t="s">
        <v>1533</v>
      </c>
      <c r="G114" s="4">
        <v>0.252217417</v>
      </c>
      <c r="H114" s="4">
        <v>0.61863456999999999</v>
      </c>
      <c r="I114" s="4" t="s">
        <v>1533</v>
      </c>
      <c r="J114" s="4">
        <v>0.110717198</v>
      </c>
      <c r="K114" s="4">
        <v>0.64774149299999995</v>
      </c>
      <c r="L114" s="4" t="s">
        <v>1533</v>
      </c>
    </row>
    <row r="115" spans="1:12" x14ac:dyDescent="0.35">
      <c r="A115" s="4" t="s">
        <v>534</v>
      </c>
      <c r="B115" s="4" t="s">
        <v>535</v>
      </c>
      <c r="C115" s="4" t="s">
        <v>257</v>
      </c>
      <c r="D115" s="4">
        <v>0.26331353400000002</v>
      </c>
      <c r="E115" s="4">
        <v>0.107595178</v>
      </c>
      <c r="F115" s="4" t="s">
        <v>1533</v>
      </c>
      <c r="G115" s="4">
        <v>0.70703624700000001</v>
      </c>
      <c r="H115" s="4">
        <v>8.6995899000000002E-2</v>
      </c>
      <c r="I115" s="4" t="s">
        <v>1533</v>
      </c>
      <c r="J115" s="4">
        <v>0.261198975</v>
      </c>
      <c r="K115" s="4">
        <v>9.4744173000000001E-2</v>
      </c>
      <c r="L115" s="4" t="s">
        <v>1533</v>
      </c>
    </row>
    <row r="116" spans="1:12" x14ac:dyDescent="0.35">
      <c r="A116" s="4" t="s">
        <v>1233</v>
      </c>
      <c r="B116" s="4" t="s">
        <v>1234</v>
      </c>
      <c r="C116" s="4" t="s">
        <v>24</v>
      </c>
      <c r="D116" s="4">
        <v>0.247887406</v>
      </c>
      <c r="E116" s="4">
        <v>-0.67788829399999995</v>
      </c>
      <c r="F116" s="4" t="s">
        <v>1533</v>
      </c>
      <c r="G116" s="4">
        <v>0.95771845200000005</v>
      </c>
      <c r="H116" s="4">
        <v>-0.29936760800000001</v>
      </c>
      <c r="I116" s="4" t="s">
        <v>1533</v>
      </c>
      <c r="J116" s="4">
        <v>9.1053771000000006E-2</v>
      </c>
      <c r="K116" s="4">
        <v>-1.1513002050000001</v>
      </c>
      <c r="L116" s="4" t="s">
        <v>1533</v>
      </c>
    </row>
    <row r="117" spans="1:12" x14ac:dyDescent="0.35">
      <c r="A117" s="4" t="s">
        <v>1344</v>
      </c>
      <c r="B117" s="4" t="s">
        <v>1345</v>
      </c>
      <c r="C117" s="4" t="s">
        <v>257</v>
      </c>
      <c r="D117" s="29">
        <v>1.43E-5</v>
      </c>
      <c r="E117" s="4">
        <v>-1.73871631</v>
      </c>
      <c r="F117" s="4" t="s">
        <v>1534</v>
      </c>
      <c r="G117" s="4">
        <v>8.5359800000000001E-4</v>
      </c>
      <c r="H117" s="4">
        <v>-1.602817318</v>
      </c>
      <c r="I117" s="4" t="s">
        <v>1534</v>
      </c>
      <c r="J117" s="4">
        <v>4.193146E-3</v>
      </c>
      <c r="K117" s="4">
        <v>-2.1464221659999998</v>
      </c>
      <c r="L117" s="4" t="s">
        <v>1534</v>
      </c>
    </row>
    <row r="118" spans="1:12" x14ac:dyDescent="0.35">
      <c r="A118" s="4" t="s">
        <v>528</v>
      </c>
      <c r="B118" s="4" t="s">
        <v>529</v>
      </c>
      <c r="C118" s="4" t="s">
        <v>257</v>
      </c>
      <c r="D118" s="4">
        <v>0.819963369</v>
      </c>
      <c r="E118" s="4">
        <v>-6.1758238999999999E-2</v>
      </c>
      <c r="F118" s="4" t="s">
        <v>1533</v>
      </c>
      <c r="G118" s="4">
        <v>0.65298853300000004</v>
      </c>
      <c r="H118" s="4">
        <v>0.130846348</v>
      </c>
      <c r="I118" s="4" t="s">
        <v>1533</v>
      </c>
      <c r="J118" s="4">
        <v>0.63607008700000001</v>
      </c>
      <c r="K118" s="4">
        <v>0.62485402800000001</v>
      </c>
      <c r="L118" s="4" t="s">
        <v>1533</v>
      </c>
    </row>
    <row r="119" spans="1:12" x14ac:dyDescent="0.35">
      <c r="A119" s="4" t="s">
        <v>962</v>
      </c>
      <c r="B119" s="4" t="s">
        <v>963</v>
      </c>
      <c r="C119" s="4">
        <v>0</v>
      </c>
      <c r="D119" s="29">
        <v>6.0399999999999998E-5</v>
      </c>
      <c r="E119" s="4">
        <v>1.711853211</v>
      </c>
      <c r="F119" s="4" t="s">
        <v>1535</v>
      </c>
      <c r="G119" s="4">
        <v>3.4215276000000003E-2</v>
      </c>
      <c r="H119" s="4">
        <v>1.2660461190000001</v>
      </c>
      <c r="I119" s="4" t="s">
        <v>1535</v>
      </c>
      <c r="J119" s="4">
        <v>6.5460500000000005E-4</v>
      </c>
      <c r="K119" s="4">
        <v>1.9934295280000001</v>
      </c>
      <c r="L119" s="4" t="s">
        <v>1535</v>
      </c>
    </row>
    <row r="120" spans="1:12" x14ac:dyDescent="0.35">
      <c r="A120" s="4" t="s">
        <v>1235</v>
      </c>
      <c r="B120" s="4" t="s">
        <v>1236</v>
      </c>
      <c r="C120" s="4">
        <v>0</v>
      </c>
      <c r="D120" s="4">
        <v>6.0063749E-2</v>
      </c>
      <c r="E120" s="4">
        <v>-0.60193041800000002</v>
      </c>
      <c r="F120" s="4" t="s">
        <v>1533</v>
      </c>
      <c r="G120" s="4">
        <v>0.113337665</v>
      </c>
      <c r="H120" s="4">
        <v>-0.47370966199999998</v>
      </c>
      <c r="I120" s="4" t="s">
        <v>1533</v>
      </c>
      <c r="J120" s="4">
        <v>0.40966639599999999</v>
      </c>
      <c r="K120" s="4">
        <v>-0.50144627900000005</v>
      </c>
      <c r="L120" s="4" t="s">
        <v>1533</v>
      </c>
    </row>
    <row r="121" spans="1:12" x14ac:dyDescent="0.35">
      <c r="A121" s="4" t="s">
        <v>232</v>
      </c>
      <c r="B121" s="4" t="s">
        <v>233</v>
      </c>
      <c r="C121" s="4" t="s">
        <v>24</v>
      </c>
      <c r="D121" s="4">
        <v>4.8063990000000001E-2</v>
      </c>
      <c r="E121" s="4">
        <v>-0.62908213899999998</v>
      </c>
      <c r="F121" s="4" t="s">
        <v>1534</v>
      </c>
      <c r="G121" s="4">
        <v>0.42916269099999999</v>
      </c>
      <c r="H121" s="4">
        <v>-0.47623190399999998</v>
      </c>
      <c r="I121" s="4" t="s">
        <v>1533</v>
      </c>
      <c r="J121" s="4">
        <v>6.6776377999999997E-2</v>
      </c>
      <c r="K121" s="4">
        <v>-1.1222265220000001</v>
      </c>
      <c r="L121" s="4" t="s">
        <v>1533</v>
      </c>
    </row>
    <row r="122" spans="1:12" x14ac:dyDescent="0.35">
      <c r="A122" s="4" t="s">
        <v>164</v>
      </c>
      <c r="B122" s="4" t="s">
        <v>165</v>
      </c>
      <c r="C122" s="4">
        <v>0</v>
      </c>
      <c r="D122" s="4">
        <v>2.7177109999999998E-3</v>
      </c>
      <c r="E122" s="4">
        <v>0.56955695900000003</v>
      </c>
      <c r="F122" s="4" t="s">
        <v>1535</v>
      </c>
      <c r="G122" s="4">
        <v>7.3262724000000001E-2</v>
      </c>
      <c r="H122" s="4">
        <v>0.71457140200000002</v>
      </c>
      <c r="I122" s="4" t="s">
        <v>1533</v>
      </c>
      <c r="J122" s="4">
        <v>1.3349714E-2</v>
      </c>
      <c r="K122" s="4">
        <v>0.73502661999999996</v>
      </c>
      <c r="L122" s="4" t="s">
        <v>1535</v>
      </c>
    </row>
    <row r="123" spans="1:12" x14ac:dyDescent="0.35">
      <c r="A123" s="4" t="s">
        <v>1172</v>
      </c>
      <c r="B123" s="4" t="s">
        <v>1173</v>
      </c>
      <c r="C123" s="4">
        <v>0</v>
      </c>
      <c r="D123" s="4">
        <v>6.8800293999999998E-2</v>
      </c>
      <c r="E123" s="4">
        <v>0.20490381599999999</v>
      </c>
      <c r="F123" s="4" t="s">
        <v>1533</v>
      </c>
      <c r="G123" s="4">
        <v>0.420522642</v>
      </c>
      <c r="H123" s="4">
        <v>0.182294293</v>
      </c>
      <c r="I123" s="4" t="s">
        <v>1533</v>
      </c>
      <c r="J123" s="4">
        <v>4.4541600000000001E-2</v>
      </c>
      <c r="K123" s="4">
        <v>0.209369894</v>
      </c>
      <c r="L123" s="4" t="s">
        <v>1533</v>
      </c>
    </row>
    <row r="124" spans="1:12" x14ac:dyDescent="0.35">
      <c r="A124" s="4" t="s">
        <v>1277</v>
      </c>
      <c r="B124" s="4" t="s">
        <v>1278</v>
      </c>
      <c r="C124" s="4" t="s">
        <v>257</v>
      </c>
      <c r="D124" s="4">
        <v>1.9491500000000001E-4</v>
      </c>
      <c r="E124" s="4">
        <v>-2.0593858819999999</v>
      </c>
      <c r="F124" s="4" t="s">
        <v>1534</v>
      </c>
      <c r="G124" s="4">
        <v>1.9930659999999999E-3</v>
      </c>
      <c r="H124" s="4">
        <v>-2.1779759859999999</v>
      </c>
      <c r="I124" s="4" t="s">
        <v>1534</v>
      </c>
      <c r="J124" s="4">
        <v>1.4567665E-2</v>
      </c>
      <c r="K124" s="4">
        <v>-1.4031721580000001</v>
      </c>
      <c r="L124" s="4" t="s">
        <v>1534</v>
      </c>
    </row>
    <row r="125" spans="1:12" x14ac:dyDescent="0.35">
      <c r="A125" s="4" t="s">
        <v>403</v>
      </c>
      <c r="B125" s="4" t="s">
        <v>404</v>
      </c>
      <c r="C125" s="4" t="s">
        <v>7</v>
      </c>
      <c r="D125" s="4">
        <v>0.104238557</v>
      </c>
      <c r="E125" s="4">
        <v>-0.61815841000000005</v>
      </c>
      <c r="F125" s="4" t="s">
        <v>1533</v>
      </c>
      <c r="G125" s="4">
        <v>0.117431997</v>
      </c>
      <c r="H125" s="4">
        <v>-0.73603049300000001</v>
      </c>
      <c r="I125" s="4" t="s">
        <v>1533</v>
      </c>
      <c r="J125" s="4">
        <v>0.416021845</v>
      </c>
      <c r="K125" s="4">
        <v>-0.80767123299999999</v>
      </c>
      <c r="L125" s="4" t="s">
        <v>1533</v>
      </c>
    </row>
    <row r="126" spans="1:12" x14ac:dyDescent="0.35">
      <c r="A126" s="4" t="s">
        <v>330</v>
      </c>
      <c r="B126" s="4">
        <v>0</v>
      </c>
      <c r="C126" s="4" t="s">
        <v>24</v>
      </c>
      <c r="D126" s="4">
        <v>0.225100669</v>
      </c>
      <c r="E126" s="4">
        <v>0.35207455100000001</v>
      </c>
      <c r="F126" s="4" t="s">
        <v>1533</v>
      </c>
      <c r="G126" s="4">
        <v>0.163020054</v>
      </c>
      <c r="H126" s="4">
        <v>0.74997865799999996</v>
      </c>
      <c r="I126" s="4" t="s">
        <v>1533</v>
      </c>
      <c r="J126" s="4">
        <v>0.92744715899999997</v>
      </c>
      <c r="K126" s="4">
        <v>-3.9282806000000003E-2</v>
      </c>
      <c r="L126" s="4" t="s">
        <v>1533</v>
      </c>
    </row>
    <row r="127" spans="1:12" x14ac:dyDescent="0.35">
      <c r="A127" s="4" t="s">
        <v>538</v>
      </c>
      <c r="B127" s="4" t="s">
        <v>539</v>
      </c>
      <c r="C127" s="4" t="s">
        <v>257</v>
      </c>
      <c r="D127" s="4">
        <v>0.66795174400000001</v>
      </c>
      <c r="E127" s="4">
        <v>6.4314527999999996E-2</v>
      </c>
      <c r="F127" s="4" t="s">
        <v>1533</v>
      </c>
      <c r="G127" s="4">
        <v>0.51492354399999996</v>
      </c>
      <c r="H127" s="4">
        <v>0.21949168199999999</v>
      </c>
      <c r="I127" s="4" t="s">
        <v>1533</v>
      </c>
      <c r="J127" s="4">
        <v>0.42143888600000001</v>
      </c>
      <c r="K127" s="4">
        <v>-0.13420300399999999</v>
      </c>
      <c r="L127" s="4" t="s">
        <v>1533</v>
      </c>
    </row>
    <row r="128" spans="1:12" x14ac:dyDescent="0.35">
      <c r="A128" s="4" t="s">
        <v>301</v>
      </c>
      <c r="B128" s="4" t="s">
        <v>302</v>
      </c>
      <c r="C128" s="4" t="s">
        <v>49</v>
      </c>
      <c r="D128" s="4">
        <v>0.226256231</v>
      </c>
      <c r="E128" s="4">
        <v>-0.43076616200000001</v>
      </c>
      <c r="F128" s="4" t="s">
        <v>1533</v>
      </c>
      <c r="G128" s="4">
        <v>0.18417978199999999</v>
      </c>
      <c r="H128" s="4">
        <v>-0.20789627899999999</v>
      </c>
      <c r="I128" s="4" t="s">
        <v>1533</v>
      </c>
      <c r="J128" s="4">
        <v>0.42663632800000001</v>
      </c>
      <c r="K128" s="4">
        <v>-0.114828736</v>
      </c>
      <c r="L128" s="4" t="s">
        <v>1533</v>
      </c>
    </row>
    <row r="129" spans="1:12" x14ac:dyDescent="0.35">
      <c r="A129" s="4" t="s">
        <v>413</v>
      </c>
      <c r="B129" s="4" t="s">
        <v>414</v>
      </c>
      <c r="C129" s="4" t="s">
        <v>24</v>
      </c>
      <c r="D129" s="4">
        <v>2.6589029999999998E-3</v>
      </c>
      <c r="E129" s="4">
        <v>-1.2750466229999999</v>
      </c>
      <c r="F129" s="4" t="s">
        <v>1534</v>
      </c>
      <c r="G129" s="4">
        <v>0.100817937</v>
      </c>
      <c r="H129" s="4">
        <v>-1.1962702140000001</v>
      </c>
      <c r="I129" s="4" t="s">
        <v>1533</v>
      </c>
      <c r="J129" s="4">
        <v>2.0084662999999999E-2</v>
      </c>
      <c r="K129" s="4">
        <v>-1.353823032</v>
      </c>
      <c r="L129" s="4" t="s">
        <v>1534</v>
      </c>
    </row>
    <row r="130" spans="1:12" x14ac:dyDescent="0.35">
      <c r="A130" s="4" t="s">
        <v>47</v>
      </c>
      <c r="B130" s="4" t="s">
        <v>48</v>
      </c>
      <c r="C130" s="4" t="s">
        <v>49</v>
      </c>
      <c r="D130" s="4">
        <v>2.5080440000000001E-3</v>
      </c>
      <c r="E130" s="4">
        <v>0.58795609400000004</v>
      </c>
      <c r="F130" s="4" t="s">
        <v>1535</v>
      </c>
      <c r="G130" s="4">
        <v>8.2510073000000003E-2</v>
      </c>
      <c r="H130" s="4">
        <v>0.257212263</v>
      </c>
      <c r="I130" s="4" t="s">
        <v>1533</v>
      </c>
      <c r="J130" s="4">
        <v>2.507975E-3</v>
      </c>
      <c r="K130" s="4">
        <v>0.67165602000000002</v>
      </c>
      <c r="L130" s="4" t="s">
        <v>1535</v>
      </c>
    </row>
    <row r="131" spans="1:12" x14ac:dyDescent="0.35">
      <c r="A131" s="4" t="s">
        <v>143</v>
      </c>
      <c r="B131" s="4" t="s">
        <v>144</v>
      </c>
      <c r="C131" s="4" t="s">
        <v>15</v>
      </c>
      <c r="D131" s="4">
        <v>1.8714017999999999E-2</v>
      </c>
      <c r="E131" s="4">
        <v>-0.81944562700000001</v>
      </c>
      <c r="F131" s="4" t="s">
        <v>1534</v>
      </c>
      <c r="G131" s="4">
        <v>0.47073856600000002</v>
      </c>
      <c r="H131" s="4">
        <v>-0.366671152</v>
      </c>
      <c r="I131" s="4" t="s">
        <v>1533</v>
      </c>
      <c r="J131" s="4">
        <v>8.1928639999999994E-3</v>
      </c>
      <c r="K131" s="4">
        <v>-1.1825093879999999</v>
      </c>
      <c r="L131" s="4" t="s">
        <v>1534</v>
      </c>
    </row>
    <row r="132" spans="1:12" x14ac:dyDescent="0.35">
      <c r="A132" s="4" t="s">
        <v>796</v>
      </c>
      <c r="B132" s="4" t="s">
        <v>797</v>
      </c>
      <c r="C132" s="4" t="s">
        <v>659</v>
      </c>
      <c r="D132" s="4">
        <v>0.13513714800000001</v>
      </c>
      <c r="E132" s="4">
        <v>-0.63213485700000005</v>
      </c>
      <c r="F132" s="4" t="s">
        <v>1533</v>
      </c>
      <c r="G132" s="4">
        <v>0.368918364</v>
      </c>
      <c r="H132" s="4">
        <v>-0.53262741400000002</v>
      </c>
      <c r="I132" s="4" t="s">
        <v>1533</v>
      </c>
      <c r="J132" s="4">
        <v>0.228656154</v>
      </c>
      <c r="K132" s="4">
        <v>-3.5815575000000002E-2</v>
      </c>
      <c r="L132" s="4" t="s">
        <v>1533</v>
      </c>
    </row>
    <row r="133" spans="1:12" x14ac:dyDescent="0.35">
      <c r="A133" s="4" t="s">
        <v>1046</v>
      </c>
      <c r="B133" s="4" t="s">
        <v>1047</v>
      </c>
      <c r="C133" s="4" t="s">
        <v>21</v>
      </c>
      <c r="D133" s="4">
        <v>0.116317508</v>
      </c>
      <c r="E133" s="4">
        <v>0.60415532599999999</v>
      </c>
      <c r="F133" s="4" t="s">
        <v>1533</v>
      </c>
      <c r="G133" s="4">
        <v>0.115483059</v>
      </c>
      <c r="H133" s="4">
        <v>0.986335984</v>
      </c>
      <c r="I133" s="4" t="s">
        <v>1533</v>
      </c>
      <c r="J133" s="4">
        <v>0.71784798000000005</v>
      </c>
      <c r="K133" s="4">
        <v>0.395016335</v>
      </c>
      <c r="L133" s="4" t="s">
        <v>1533</v>
      </c>
    </row>
    <row r="134" spans="1:12" x14ac:dyDescent="0.35">
      <c r="A134" s="4" t="s">
        <v>1038</v>
      </c>
      <c r="B134" s="4" t="s">
        <v>1039</v>
      </c>
      <c r="C134" s="4" t="s">
        <v>30</v>
      </c>
      <c r="D134" s="4">
        <v>0.89272617700000001</v>
      </c>
      <c r="E134" s="4">
        <v>-0.19976556300000001</v>
      </c>
      <c r="F134" s="4" t="s">
        <v>1533</v>
      </c>
      <c r="G134" s="4">
        <v>0.26148083500000002</v>
      </c>
      <c r="H134" s="4">
        <v>-0.536615866</v>
      </c>
      <c r="I134" s="4" t="s">
        <v>1533</v>
      </c>
      <c r="J134" s="4">
        <v>0.365916982</v>
      </c>
      <c r="K134" s="4">
        <v>0.114958425</v>
      </c>
      <c r="L134" s="4" t="s">
        <v>1533</v>
      </c>
    </row>
    <row r="135" spans="1:12" x14ac:dyDescent="0.35">
      <c r="A135" s="4" t="s">
        <v>1285</v>
      </c>
      <c r="B135" s="4" t="s">
        <v>1286</v>
      </c>
      <c r="C135" s="4" t="s">
        <v>24</v>
      </c>
      <c r="D135" s="4">
        <v>1.1528013E-2</v>
      </c>
      <c r="E135" s="4">
        <v>-0.67729866500000002</v>
      </c>
      <c r="F135" s="4" t="s">
        <v>1534</v>
      </c>
      <c r="G135" s="4">
        <v>0.152872797</v>
      </c>
      <c r="H135" s="4">
        <v>-0.75865318199999998</v>
      </c>
      <c r="I135" s="4" t="s">
        <v>1533</v>
      </c>
      <c r="J135" s="4">
        <v>4.4522796000000003E-2</v>
      </c>
      <c r="K135" s="4">
        <v>-1.0996123710000001</v>
      </c>
      <c r="L135" s="4" t="s">
        <v>1534</v>
      </c>
    </row>
    <row r="136" spans="1:12" x14ac:dyDescent="0.35">
      <c r="A136" s="4" t="s">
        <v>889</v>
      </c>
      <c r="B136" s="4" t="s">
        <v>890</v>
      </c>
      <c r="C136" s="4" t="s">
        <v>257</v>
      </c>
      <c r="D136" s="4">
        <v>5.4698000000000004E-3</v>
      </c>
      <c r="E136" s="4">
        <v>-0.274355442</v>
      </c>
      <c r="F136" s="4" t="s">
        <v>1534</v>
      </c>
      <c r="G136" s="4">
        <v>6.9618152000000003E-2</v>
      </c>
      <c r="H136" s="4">
        <v>-0.49876464599999998</v>
      </c>
      <c r="I136" s="4" t="s">
        <v>1533</v>
      </c>
      <c r="J136" s="4">
        <v>2.3890781E-2</v>
      </c>
      <c r="K136" s="4">
        <v>-0.41358041000000001</v>
      </c>
      <c r="L136" s="4" t="s">
        <v>1534</v>
      </c>
    </row>
    <row r="137" spans="1:12" x14ac:dyDescent="0.35">
      <c r="A137" s="4" t="s">
        <v>1319</v>
      </c>
      <c r="B137" s="4" t="s">
        <v>1320</v>
      </c>
      <c r="C137" s="4" t="s">
        <v>42</v>
      </c>
      <c r="D137" s="4">
        <v>6.9421960000000003E-3</v>
      </c>
      <c r="E137" s="4">
        <v>-0.65566285000000002</v>
      </c>
      <c r="F137" s="4" t="s">
        <v>1534</v>
      </c>
      <c r="G137" s="4">
        <v>0.54985378100000004</v>
      </c>
      <c r="H137" s="4">
        <v>-2.5311162000000002E-2</v>
      </c>
      <c r="I137" s="4" t="s">
        <v>1533</v>
      </c>
      <c r="J137" s="29">
        <v>3.1099999999999997E-5</v>
      </c>
      <c r="K137" s="4">
        <v>-0.81762719900000003</v>
      </c>
      <c r="L137" s="4" t="s">
        <v>1534</v>
      </c>
    </row>
    <row r="138" spans="1:12" x14ac:dyDescent="0.35">
      <c r="A138" s="4" t="s">
        <v>344</v>
      </c>
      <c r="B138" s="4" t="s">
        <v>345</v>
      </c>
      <c r="C138" s="4" t="s">
        <v>346</v>
      </c>
      <c r="D138" s="4">
        <v>0.131125719</v>
      </c>
      <c r="E138" s="4">
        <v>0.55046023700000002</v>
      </c>
      <c r="F138" s="4" t="s">
        <v>1533</v>
      </c>
      <c r="G138" s="4">
        <v>0.71361168699999999</v>
      </c>
      <c r="H138" s="4">
        <v>0.56509490100000004</v>
      </c>
      <c r="I138" s="4" t="s">
        <v>1533</v>
      </c>
      <c r="J138" s="4">
        <v>2.8302895000000002E-2</v>
      </c>
      <c r="K138" s="4">
        <v>0.23009243800000001</v>
      </c>
      <c r="L138" s="4" t="s">
        <v>1533</v>
      </c>
    </row>
    <row r="139" spans="1:12" x14ac:dyDescent="0.35">
      <c r="A139" s="4" t="s">
        <v>1339</v>
      </c>
      <c r="B139" s="4" t="s">
        <v>1340</v>
      </c>
      <c r="C139" s="4" t="s">
        <v>257</v>
      </c>
      <c r="D139" s="4">
        <v>0.226899618</v>
      </c>
      <c r="E139" s="4">
        <v>-0.176619147</v>
      </c>
      <c r="F139" s="4" t="s">
        <v>1533</v>
      </c>
      <c r="G139" s="4">
        <v>0.35945333899999998</v>
      </c>
      <c r="H139" s="4">
        <v>0.15768014699999999</v>
      </c>
      <c r="I139" s="4" t="s">
        <v>1533</v>
      </c>
      <c r="J139" s="4">
        <v>0.17070139000000001</v>
      </c>
      <c r="K139" s="4">
        <v>-0.90647571400000004</v>
      </c>
      <c r="L139" s="4" t="s">
        <v>1533</v>
      </c>
    </row>
    <row r="140" spans="1:12" x14ac:dyDescent="0.35">
      <c r="A140" s="4" t="s">
        <v>1275</v>
      </c>
      <c r="B140" s="4" t="s">
        <v>1276</v>
      </c>
      <c r="C140" s="4" t="s">
        <v>257</v>
      </c>
      <c r="D140" s="4">
        <v>0.64910542900000001</v>
      </c>
      <c r="E140" s="4">
        <v>-2.2289873000000002E-2</v>
      </c>
      <c r="F140" s="4" t="s">
        <v>1533</v>
      </c>
      <c r="G140" s="4">
        <v>0.51524050200000004</v>
      </c>
      <c r="H140" s="4">
        <v>-0.14184949499999999</v>
      </c>
      <c r="I140" s="4" t="s">
        <v>1533</v>
      </c>
      <c r="J140" s="4">
        <v>0.939507062</v>
      </c>
      <c r="K140" s="4">
        <v>-0.17247056899999999</v>
      </c>
      <c r="L140" s="4" t="s">
        <v>1533</v>
      </c>
    </row>
    <row r="141" spans="1:12" x14ac:dyDescent="0.35">
      <c r="A141" s="4" t="s">
        <v>58</v>
      </c>
      <c r="B141" s="4" t="s">
        <v>59</v>
      </c>
      <c r="C141" s="4" t="s">
        <v>24</v>
      </c>
      <c r="D141" s="4">
        <v>0.50831434099999995</v>
      </c>
      <c r="E141" s="4">
        <v>-3.9015066000000001E-2</v>
      </c>
      <c r="F141" s="4" t="s">
        <v>1533</v>
      </c>
      <c r="G141" s="4">
        <v>0.13894488899999999</v>
      </c>
      <c r="H141" s="4">
        <v>-0.17418709199999999</v>
      </c>
      <c r="I141" s="4" t="s">
        <v>1533</v>
      </c>
      <c r="J141" s="4">
        <v>0.86962442200000001</v>
      </c>
      <c r="K141" s="4">
        <v>0.126250315</v>
      </c>
      <c r="L141" s="4" t="s">
        <v>1533</v>
      </c>
    </row>
    <row r="142" spans="1:12" x14ac:dyDescent="0.35">
      <c r="A142" s="4" t="s">
        <v>469</v>
      </c>
      <c r="B142" s="4" t="s">
        <v>470</v>
      </c>
      <c r="C142" s="4">
        <v>0</v>
      </c>
      <c r="D142" s="4">
        <v>5.9535908999999998E-2</v>
      </c>
      <c r="E142" s="4">
        <v>0.31044448099999999</v>
      </c>
      <c r="F142" s="4" t="s">
        <v>1533</v>
      </c>
      <c r="G142" s="4">
        <v>0.189561958</v>
      </c>
      <c r="H142" s="4">
        <v>0.181161198</v>
      </c>
      <c r="I142" s="4" t="s">
        <v>1533</v>
      </c>
      <c r="J142" s="4">
        <v>0.18214745800000001</v>
      </c>
      <c r="K142" s="4">
        <v>0.239104067</v>
      </c>
      <c r="L142" s="4" t="s">
        <v>1533</v>
      </c>
    </row>
    <row r="143" spans="1:12" x14ac:dyDescent="0.35">
      <c r="A143" s="4" t="s">
        <v>524</v>
      </c>
      <c r="B143" s="4" t="s">
        <v>525</v>
      </c>
      <c r="C143" s="4" t="s">
        <v>49</v>
      </c>
      <c r="D143" s="4">
        <v>0.261441953</v>
      </c>
      <c r="E143" s="4">
        <v>-0.225497375</v>
      </c>
      <c r="F143" s="4" t="s">
        <v>1533</v>
      </c>
      <c r="G143" s="4">
        <v>0.35159119100000003</v>
      </c>
      <c r="H143" s="4">
        <v>-0.19285512299999999</v>
      </c>
      <c r="I143" s="4" t="s">
        <v>1533</v>
      </c>
      <c r="J143" s="4">
        <v>0.496763752</v>
      </c>
      <c r="K143" s="4">
        <v>-0.134011925</v>
      </c>
      <c r="L143" s="4" t="s">
        <v>1533</v>
      </c>
    </row>
    <row r="144" spans="1:12" x14ac:dyDescent="0.35">
      <c r="A144" s="4" t="s">
        <v>1397</v>
      </c>
      <c r="B144" s="4" t="s">
        <v>1013</v>
      </c>
      <c r="C144" s="4" t="s">
        <v>1014</v>
      </c>
      <c r="D144" s="4">
        <v>0.173379001</v>
      </c>
      <c r="E144" s="4">
        <v>0.27163620500000002</v>
      </c>
      <c r="F144" s="4" t="s">
        <v>1533</v>
      </c>
      <c r="G144" s="4">
        <v>0.97601379300000002</v>
      </c>
      <c r="H144" s="4">
        <v>0.291113232</v>
      </c>
      <c r="I144" s="4" t="s">
        <v>1533</v>
      </c>
      <c r="J144" s="4">
        <v>8.3671924999999994E-2</v>
      </c>
      <c r="K144" s="4">
        <v>0.37902378199999998</v>
      </c>
      <c r="L144" s="4" t="s">
        <v>1533</v>
      </c>
    </row>
    <row r="145" spans="1:12" x14ac:dyDescent="0.35">
      <c r="A145" s="4" t="s">
        <v>573</v>
      </c>
      <c r="B145" s="4" t="s">
        <v>574</v>
      </c>
      <c r="C145" s="4" t="s">
        <v>257</v>
      </c>
      <c r="D145" s="4">
        <v>0.75935203799999995</v>
      </c>
      <c r="E145" s="4">
        <v>0.14422083199999999</v>
      </c>
      <c r="F145" s="4" t="s">
        <v>1533</v>
      </c>
      <c r="G145" s="4">
        <v>0.628284077</v>
      </c>
      <c r="H145" s="4">
        <v>0.470305319</v>
      </c>
      <c r="I145" s="4" t="s">
        <v>1533</v>
      </c>
      <c r="J145" s="4">
        <v>0.86590398800000001</v>
      </c>
      <c r="K145" s="4">
        <v>-0.13306311000000001</v>
      </c>
      <c r="L145" s="4" t="s">
        <v>1533</v>
      </c>
    </row>
    <row r="146" spans="1:12" x14ac:dyDescent="0.35">
      <c r="A146" s="4" t="s">
        <v>172</v>
      </c>
      <c r="B146" s="4" t="s">
        <v>173</v>
      </c>
      <c r="C146" s="4" t="s">
        <v>30</v>
      </c>
      <c r="D146" s="4">
        <v>3.2840319E-2</v>
      </c>
      <c r="E146" s="4">
        <v>-0.36160963000000002</v>
      </c>
      <c r="F146" s="4" t="s">
        <v>1534</v>
      </c>
      <c r="G146" s="4">
        <v>0.18835776900000001</v>
      </c>
      <c r="H146" s="4">
        <v>-0.269914402</v>
      </c>
      <c r="I146" s="4" t="s">
        <v>1533</v>
      </c>
      <c r="J146" s="4">
        <v>0.124064049</v>
      </c>
      <c r="K146" s="4">
        <v>-0.47230607400000002</v>
      </c>
      <c r="L146" s="4" t="s">
        <v>1533</v>
      </c>
    </row>
    <row r="147" spans="1:12" x14ac:dyDescent="0.35">
      <c r="A147" s="4" t="s">
        <v>619</v>
      </c>
      <c r="B147" s="4">
        <v>0</v>
      </c>
      <c r="C147" s="4">
        <v>0</v>
      </c>
      <c r="D147" s="4">
        <v>6.5400278000000006E-2</v>
      </c>
      <c r="E147" s="4">
        <v>-0.21318229299999999</v>
      </c>
      <c r="F147" s="4" t="s">
        <v>1533</v>
      </c>
      <c r="G147" s="4">
        <v>0.45683813000000001</v>
      </c>
      <c r="H147" s="4">
        <v>5.8457052000000002E-2</v>
      </c>
      <c r="I147" s="4" t="s">
        <v>1533</v>
      </c>
      <c r="J147" s="4">
        <v>7.6391551000000002E-2</v>
      </c>
      <c r="K147" s="4">
        <v>-0.41568127500000002</v>
      </c>
      <c r="L147" s="4" t="s">
        <v>1533</v>
      </c>
    </row>
    <row r="148" spans="1:12" x14ac:dyDescent="0.35">
      <c r="A148" s="4" t="s">
        <v>1193</v>
      </c>
      <c r="B148" s="4" t="s">
        <v>1194</v>
      </c>
      <c r="C148" s="4" t="s">
        <v>21</v>
      </c>
      <c r="D148" s="4">
        <v>0.79409447399999999</v>
      </c>
      <c r="E148" s="4">
        <v>0.23266561599999999</v>
      </c>
      <c r="F148" s="4" t="s">
        <v>1533</v>
      </c>
      <c r="G148" s="4">
        <v>0.85936358899999998</v>
      </c>
      <c r="H148" s="4">
        <v>0.249866687</v>
      </c>
      <c r="I148" s="4" t="s">
        <v>1533</v>
      </c>
      <c r="J148" s="4">
        <v>0.64361107399999995</v>
      </c>
      <c r="K148" s="4">
        <v>0.23929199100000001</v>
      </c>
      <c r="L148" s="4" t="s">
        <v>1533</v>
      </c>
    </row>
    <row r="149" spans="1:12" x14ac:dyDescent="0.35">
      <c r="A149" s="4" t="s">
        <v>1118</v>
      </c>
      <c r="B149" s="4" t="s">
        <v>1119</v>
      </c>
      <c r="C149" s="4" t="s">
        <v>346</v>
      </c>
      <c r="D149" s="4">
        <v>5.6360700000000004E-4</v>
      </c>
      <c r="E149" s="4">
        <v>1.3559028449999999</v>
      </c>
      <c r="F149" s="4" t="s">
        <v>1535</v>
      </c>
      <c r="G149" s="4">
        <v>4.2084051999999997E-2</v>
      </c>
      <c r="H149" s="4">
        <v>0.65594833799999996</v>
      </c>
      <c r="I149" s="4" t="s">
        <v>1535</v>
      </c>
      <c r="J149" s="4">
        <v>6.6195860000000002E-3</v>
      </c>
      <c r="K149" s="4">
        <v>1.501121696</v>
      </c>
      <c r="L149" s="4" t="s">
        <v>1535</v>
      </c>
    </row>
    <row r="150" spans="1:12" x14ac:dyDescent="0.35">
      <c r="A150" s="4" t="s">
        <v>911</v>
      </c>
      <c r="B150" s="4" t="s">
        <v>912</v>
      </c>
      <c r="C150" s="4" t="s">
        <v>15</v>
      </c>
      <c r="D150" s="4">
        <v>4.7820375999999998E-2</v>
      </c>
      <c r="E150" s="4">
        <v>-0.213668354</v>
      </c>
      <c r="F150" s="4" t="s">
        <v>1533</v>
      </c>
      <c r="G150" s="4">
        <v>0.24433159099999999</v>
      </c>
      <c r="H150" s="4">
        <v>-0.135870297</v>
      </c>
      <c r="I150" s="4" t="s">
        <v>1533</v>
      </c>
      <c r="J150" s="4">
        <v>7.4804799000000005E-2</v>
      </c>
      <c r="K150" s="4">
        <v>-0.18398757900000001</v>
      </c>
      <c r="L150" s="4" t="s">
        <v>1533</v>
      </c>
    </row>
    <row r="151" spans="1:12" x14ac:dyDescent="0.35">
      <c r="A151" s="4" t="s">
        <v>1281</v>
      </c>
      <c r="B151" s="4" t="s">
        <v>1282</v>
      </c>
      <c r="C151" s="4" t="s">
        <v>15</v>
      </c>
      <c r="D151" s="4">
        <v>3.3310168000000001E-2</v>
      </c>
      <c r="E151" s="4">
        <v>-1.0088163080000001</v>
      </c>
      <c r="F151" s="4" t="s">
        <v>1534</v>
      </c>
      <c r="G151" s="4">
        <v>5.2876477999999998E-2</v>
      </c>
      <c r="H151" s="4">
        <v>-1.65324399</v>
      </c>
      <c r="I151" s="4" t="s">
        <v>1533</v>
      </c>
      <c r="J151" s="4">
        <v>0.36668756600000002</v>
      </c>
      <c r="K151" s="4">
        <v>-2.8435711999999998E-2</v>
      </c>
      <c r="L151" s="4" t="s">
        <v>1533</v>
      </c>
    </row>
    <row r="152" spans="1:12" x14ac:dyDescent="0.35">
      <c r="A152" s="4" t="s">
        <v>1137</v>
      </c>
      <c r="B152" s="4" t="s">
        <v>1138</v>
      </c>
      <c r="C152" s="4" t="s">
        <v>21</v>
      </c>
      <c r="D152" s="4">
        <v>9.19661E-4</v>
      </c>
      <c r="E152" s="4">
        <v>-0.56134076899999996</v>
      </c>
      <c r="F152" s="4" t="s">
        <v>1534</v>
      </c>
      <c r="G152" s="4">
        <v>0.10382330300000001</v>
      </c>
      <c r="H152" s="4">
        <v>-0.45699397400000003</v>
      </c>
      <c r="I152" s="4" t="s">
        <v>1533</v>
      </c>
      <c r="J152" s="4">
        <v>5.6313470000000001E-3</v>
      </c>
      <c r="K152" s="4">
        <v>-0.84802487599999998</v>
      </c>
      <c r="L152" s="4" t="s">
        <v>1534</v>
      </c>
    </row>
    <row r="153" spans="1:12" x14ac:dyDescent="0.35">
      <c r="A153" s="4" t="s">
        <v>417</v>
      </c>
      <c r="B153" s="4" t="s">
        <v>418</v>
      </c>
      <c r="C153" s="4" t="s">
        <v>10</v>
      </c>
      <c r="D153" s="4">
        <v>0.90647442099999997</v>
      </c>
      <c r="E153" s="4">
        <v>0.238501832</v>
      </c>
      <c r="F153" s="4" t="s">
        <v>1533</v>
      </c>
      <c r="G153" s="4">
        <v>0.88574396899999996</v>
      </c>
      <c r="H153" s="4">
        <v>0.15642925399999999</v>
      </c>
      <c r="I153" s="4" t="s">
        <v>1533</v>
      </c>
      <c r="J153" s="4">
        <v>0.68635379399999996</v>
      </c>
      <c r="K153" s="4">
        <v>-9.9009412000000005E-2</v>
      </c>
      <c r="L153" s="4" t="s">
        <v>1533</v>
      </c>
    </row>
    <row r="154" spans="1:12" x14ac:dyDescent="0.35">
      <c r="A154" s="4" t="s">
        <v>1166</v>
      </c>
      <c r="B154" s="4" t="s">
        <v>1167</v>
      </c>
      <c r="C154" s="4" t="s">
        <v>27</v>
      </c>
      <c r="D154" s="4">
        <v>0.66400744199999995</v>
      </c>
      <c r="E154" s="4">
        <v>-0.21628334099999999</v>
      </c>
      <c r="F154" s="4" t="s">
        <v>1533</v>
      </c>
      <c r="G154" s="4">
        <v>6.5362830999999996E-2</v>
      </c>
      <c r="H154" s="4">
        <v>-0.24794202500000001</v>
      </c>
      <c r="I154" s="4" t="s">
        <v>1533</v>
      </c>
      <c r="J154" s="4">
        <v>0.91377408800000004</v>
      </c>
      <c r="K154" s="4">
        <v>-7.5351018000000006E-2</v>
      </c>
      <c r="L154" s="4" t="s">
        <v>1533</v>
      </c>
    </row>
    <row r="155" spans="1:12" x14ac:dyDescent="0.35">
      <c r="A155" s="4" t="s">
        <v>599</v>
      </c>
      <c r="B155" s="4" t="s">
        <v>600</v>
      </c>
      <c r="C155" s="4">
        <v>0</v>
      </c>
      <c r="D155" s="4">
        <v>0.178896904</v>
      </c>
      <c r="E155" s="4">
        <v>0.27315122600000002</v>
      </c>
      <c r="F155" s="4" t="s">
        <v>1533</v>
      </c>
      <c r="G155" s="4">
        <v>0.338451012</v>
      </c>
      <c r="H155" s="4">
        <v>0.48345443999999999</v>
      </c>
      <c r="I155" s="4" t="s">
        <v>1533</v>
      </c>
      <c r="J155" s="4">
        <v>0.31323487300000002</v>
      </c>
      <c r="K155" s="4">
        <v>6.2848011999999995E-2</v>
      </c>
      <c r="L155" s="4" t="s">
        <v>1533</v>
      </c>
    </row>
    <row r="156" spans="1:12" x14ac:dyDescent="0.35">
      <c r="A156" s="4" t="s">
        <v>670</v>
      </c>
      <c r="B156" s="4" t="s">
        <v>671</v>
      </c>
      <c r="C156" s="4" t="s">
        <v>21</v>
      </c>
      <c r="D156" s="4">
        <v>0.41881990299999999</v>
      </c>
      <c r="E156" s="4">
        <v>0.20905080100000001</v>
      </c>
      <c r="F156" s="4" t="s">
        <v>1533</v>
      </c>
      <c r="G156" s="4">
        <v>0.89242911700000005</v>
      </c>
      <c r="H156" s="4">
        <v>-1.8588575E-2</v>
      </c>
      <c r="I156" s="4" t="s">
        <v>1533</v>
      </c>
      <c r="J156" s="4">
        <v>0.39616136899999999</v>
      </c>
      <c r="K156" s="4">
        <v>0.54702183999999998</v>
      </c>
      <c r="L156" s="4" t="s">
        <v>1533</v>
      </c>
    </row>
    <row r="157" spans="1:12" x14ac:dyDescent="0.35">
      <c r="A157" s="4" t="s">
        <v>310</v>
      </c>
      <c r="B157" s="4" t="s">
        <v>311</v>
      </c>
      <c r="C157" s="4" t="s">
        <v>42</v>
      </c>
      <c r="D157" s="4">
        <v>0.67571817599999995</v>
      </c>
      <c r="E157" s="4">
        <v>-0.13040785499999999</v>
      </c>
      <c r="F157" s="4" t="s">
        <v>1533</v>
      </c>
      <c r="G157" s="4">
        <v>0.94122624399999999</v>
      </c>
      <c r="H157" s="4">
        <v>0.40684047499999998</v>
      </c>
      <c r="I157" s="4" t="s">
        <v>1533</v>
      </c>
      <c r="J157" s="4">
        <v>0.481054763</v>
      </c>
      <c r="K157" s="4">
        <v>-0.66765618400000004</v>
      </c>
      <c r="L157" s="4" t="s">
        <v>1533</v>
      </c>
    </row>
    <row r="158" spans="1:12" x14ac:dyDescent="0.35">
      <c r="A158" s="4" t="s">
        <v>1225</v>
      </c>
      <c r="B158" s="4" t="s">
        <v>1226</v>
      </c>
      <c r="C158" s="4" t="s">
        <v>346</v>
      </c>
      <c r="D158" s="4">
        <v>3.2948400000000001E-4</v>
      </c>
      <c r="E158" s="4">
        <v>1.08054066</v>
      </c>
      <c r="F158" s="4" t="s">
        <v>1535</v>
      </c>
      <c r="G158" s="4">
        <v>2.1978032000000002E-2</v>
      </c>
      <c r="H158" s="4">
        <v>0.57400053900000003</v>
      </c>
      <c r="I158" s="4" t="s">
        <v>1535</v>
      </c>
      <c r="J158" s="4">
        <v>1.2753748000000001E-2</v>
      </c>
      <c r="K158" s="4">
        <v>1.2509891390000001</v>
      </c>
      <c r="L158" s="4" t="s">
        <v>1535</v>
      </c>
    </row>
    <row r="159" spans="1:12" x14ac:dyDescent="0.35">
      <c r="A159" s="4" t="s">
        <v>1516</v>
      </c>
      <c r="B159" s="4" t="s">
        <v>1517</v>
      </c>
      <c r="C159" s="4" t="s">
        <v>346</v>
      </c>
      <c r="D159" s="4">
        <v>3.3495505000000002E-2</v>
      </c>
      <c r="E159" s="4">
        <v>-5.2823622090000004</v>
      </c>
      <c r="F159" s="4" t="s">
        <v>1534</v>
      </c>
      <c r="G159" s="4">
        <v>0.14317779899999999</v>
      </c>
      <c r="H159" s="4">
        <v>-5.199015556</v>
      </c>
      <c r="I159" s="4" t="s">
        <v>1533</v>
      </c>
      <c r="J159" s="4">
        <v>0.20090972300000001</v>
      </c>
      <c r="K159" s="4">
        <v>-5.6406624790000004</v>
      </c>
      <c r="L159" s="4" t="s">
        <v>1533</v>
      </c>
    </row>
    <row r="160" spans="1:12" x14ac:dyDescent="0.35">
      <c r="A160" s="4" t="s">
        <v>217</v>
      </c>
      <c r="B160" s="4" t="s">
        <v>218</v>
      </c>
      <c r="C160" s="4" t="s">
        <v>24</v>
      </c>
      <c r="D160" s="4">
        <v>1.4561042999999999E-2</v>
      </c>
      <c r="E160" s="4">
        <v>-0.550330612</v>
      </c>
      <c r="F160" s="4" t="s">
        <v>1534</v>
      </c>
      <c r="G160" s="4">
        <v>0.13275852799999999</v>
      </c>
      <c r="H160" s="4">
        <v>-0.76851133900000002</v>
      </c>
      <c r="I160" s="4" t="s">
        <v>1533</v>
      </c>
      <c r="J160" s="4">
        <v>6.0438879000000001E-2</v>
      </c>
      <c r="K160" s="4">
        <v>-0.76248976499999999</v>
      </c>
      <c r="L160" s="4" t="s">
        <v>1533</v>
      </c>
    </row>
    <row r="161" spans="1:12" x14ac:dyDescent="0.35">
      <c r="A161" s="4" t="s">
        <v>107</v>
      </c>
      <c r="B161" s="4" t="s">
        <v>108</v>
      </c>
      <c r="C161" s="4" t="s">
        <v>21</v>
      </c>
      <c r="D161" s="29">
        <v>8.1100000000000003E-6</v>
      </c>
      <c r="E161" s="4">
        <v>-1.4064076670000001</v>
      </c>
      <c r="F161" s="4" t="s">
        <v>1534</v>
      </c>
      <c r="G161" s="4">
        <v>6.6955900000000004E-3</v>
      </c>
      <c r="H161" s="4">
        <v>-1.248419081</v>
      </c>
      <c r="I161" s="4" t="s">
        <v>1534</v>
      </c>
      <c r="J161" s="4">
        <v>1.4994749999999999E-3</v>
      </c>
      <c r="K161" s="4">
        <v>-1.567348765</v>
      </c>
      <c r="L161" s="4" t="s">
        <v>1534</v>
      </c>
    </row>
    <row r="162" spans="1:12" x14ac:dyDescent="0.35">
      <c r="A162" s="4" t="s">
        <v>449</v>
      </c>
      <c r="B162" s="4" t="s">
        <v>450</v>
      </c>
      <c r="C162" s="4" t="s">
        <v>82</v>
      </c>
      <c r="D162" s="4">
        <v>9.2779157000000001E-2</v>
      </c>
      <c r="E162" s="4">
        <v>0.39509306399999999</v>
      </c>
      <c r="F162" s="4" t="s">
        <v>1533</v>
      </c>
      <c r="G162" s="4">
        <v>0.409901389</v>
      </c>
      <c r="H162" s="4">
        <v>0.29239048499999998</v>
      </c>
      <c r="I162" s="4" t="s">
        <v>1533</v>
      </c>
      <c r="J162" s="4">
        <v>0.11013192400000001</v>
      </c>
      <c r="K162" s="4">
        <v>0.48289379500000001</v>
      </c>
      <c r="L162" s="4" t="s">
        <v>1533</v>
      </c>
    </row>
    <row r="163" spans="1:12" x14ac:dyDescent="0.35">
      <c r="A163" s="4" t="s">
        <v>1384</v>
      </c>
      <c r="B163" s="4" t="s">
        <v>679</v>
      </c>
      <c r="C163" s="4" t="s">
        <v>257</v>
      </c>
      <c r="D163" s="4">
        <v>0.581117942</v>
      </c>
      <c r="E163" s="4">
        <v>7.8093670000000002E-3</v>
      </c>
      <c r="F163" s="4" t="s">
        <v>1533</v>
      </c>
      <c r="G163" s="4">
        <v>0.42386321599999999</v>
      </c>
      <c r="H163" s="4">
        <v>-9.7976415999999997E-2</v>
      </c>
      <c r="I163" s="4" t="s">
        <v>1533</v>
      </c>
      <c r="J163" s="4">
        <v>0.87134246800000004</v>
      </c>
      <c r="K163" s="4">
        <v>5.233756E-3</v>
      </c>
      <c r="L163" s="4" t="s">
        <v>1533</v>
      </c>
    </row>
    <row r="164" spans="1:12" x14ac:dyDescent="0.35">
      <c r="A164" s="4" t="s">
        <v>393</v>
      </c>
      <c r="B164" s="4" t="s">
        <v>394</v>
      </c>
      <c r="C164" s="4" t="s">
        <v>42</v>
      </c>
      <c r="D164" s="4">
        <v>0.492045173</v>
      </c>
      <c r="E164" s="4">
        <v>0.30315439199999999</v>
      </c>
      <c r="F164" s="4" t="s">
        <v>1533</v>
      </c>
      <c r="G164" s="4">
        <v>0.55878520600000003</v>
      </c>
      <c r="H164" s="4">
        <v>0.29129997800000001</v>
      </c>
      <c r="I164" s="4" t="s">
        <v>1533</v>
      </c>
      <c r="J164" s="4">
        <v>0.76308501900000003</v>
      </c>
      <c r="K164" s="4">
        <v>0.335276189</v>
      </c>
      <c r="L164" s="4" t="s">
        <v>1533</v>
      </c>
    </row>
    <row r="165" spans="1:12" x14ac:dyDescent="0.35">
      <c r="A165" s="4" t="s">
        <v>781</v>
      </c>
      <c r="B165" s="4" t="s">
        <v>782</v>
      </c>
      <c r="C165" s="4" t="s">
        <v>659</v>
      </c>
      <c r="D165" s="4">
        <v>0.20252972999999999</v>
      </c>
      <c r="E165" s="4">
        <v>-0.16528839300000001</v>
      </c>
      <c r="F165" s="4" t="s">
        <v>1533</v>
      </c>
      <c r="G165" s="4">
        <v>5.4096739999999997E-3</v>
      </c>
      <c r="H165" s="4">
        <v>-0.59589117999999996</v>
      </c>
      <c r="I165" s="4" t="s">
        <v>1534</v>
      </c>
      <c r="J165" s="4">
        <v>0.75062347399999996</v>
      </c>
      <c r="K165" s="4">
        <v>0.193281492</v>
      </c>
      <c r="L165" s="4" t="s">
        <v>1533</v>
      </c>
    </row>
    <row r="166" spans="1:12" x14ac:dyDescent="0.35">
      <c r="A166" s="4" t="s">
        <v>178</v>
      </c>
      <c r="B166" s="4" t="s">
        <v>179</v>
      </c>
      <c r="C166" s="4" t="s">
        <v>21</v>
      </c>
      <c r="D166" s="4">
        <v>7.3336860000000004E-2</v>
      </c>
      <c r="E166" s="4">
        <v>-1.067016588</v>
      </c>
      <c r="F166" s="4" t="s">
        <v>1533</v>
      </c>
      <c r="G166" s="4">
        <v>0.54094811799999998</v>
      </c>
      <c r="H166" s="4">
        <v>-0.195366919</v>
      </c>
      <c r="I166" s="4" t="s">
        <v>1533</v>
      </c>
      <c r="J166" s="4">
        <v>1.6479048E-2</v>
      </c>
      <c r="K166" s="4">
        <v>-1.163781331</v>
      </c>
      <c r="L166" s="4" t="s">
        <v>1534</v>
      </c>
    </row>
    <row r="167" spans="1:12" x14ac:dyDescent="0.35">
      <c r="A167" s="4" t="s">
        <v>983</v>
      </c>
      <c r="B167" s="4" t="s">
        <v>984</v>
      </c>
      <c r="C167" s="4" t="s">
        <v>21</v>
      </c>
      <c r="D167" s="4">
        <v>0.97473986599999995</v>
      </c>
      <c r="E167" s="4">
        <v>0.102464368</v>
      </c>
      <c r="F167" s="4" t="s">
        <v>1533</v>
      </c>
      <c r="G167" s="4">
        <v>1.482849E-2</v>
      </c>
      <c r="H167" s="4">
        <v>0.70676332200000003</v>
      </c>
      <c r="I167" s="4" t="s">
        <v>1535</v>
      </c>
      <c r="J167" s="4">
        <v>0.11426457600000001</v>
      </c>
      <c r="K167" s="4">
        <v>-0.44502299299999998</v>
      </c>
      <c r="L167" s="4" t="s">
        <v>1533</v>
      </c>
    </row>
    <row r="168" spans="1:12" x14ac:dyDescent="0.35">
      <c r="A168" s="4" t="s">
        <v>1388</v>
      </c>
      <c r="B168" s="4" t="s">
        <v>630</v>
      </c>
      <c r="C168" s="4" t="s">
        <v>257</v>
      </c>
      <c r="D168" s="4">
        <v>0.90814105300000003</v>
      </c>
      <c r="E168" s="4">
        <v>-2.7985237E-2</v>
      </c>
      <c r="F168" s="4" t="s">
        <v>1533</v>
      </c>
      <c r="G168" s="4">
        <v>0.60220801499999999</v>
      </c>
      <c r="H168" s="4">
        <v>4.2362649000000002E-2</v>
      </c>
      <c r="I168" s="4" t="s">
        <v>1533</v>
      </c>
      <c r="J168" s="4">
        <v>0.66699092000000004</v>
      </c>
      <c r="K168" s="4">
        <v>-3.7688172999999998E-2</v>
      </c>
      <c r="L168" s="4" t="s">
        <v>1533</v>
      </c>
    </row>
    <row r="169" spans="1:12" x14ac:dyDescent="0.35">
      <c r="A169" s="4" t="s">
        <v>999</v>
      </c>
      <c r="B169" s="4" t="s">
        <v>1000</v>
      </c>
      <c r="C169" s="4" t="s">
        <v>49</v>
      </c>
      <c r="D169" s="4">
        <v>0.73646033</v>
      </c>
      <c r="E169" s="4">
        <v>9.2431119999999995E-3</v>
      </c>
      <c r="F169" s="4" t="s">
        <v>1533</v>
      </c>
      <c r="G169" s="4">
        <v>0.65883355799999999</v>
      </c>
      <c r="H169" s="4">
        <v>-1.0857293E-2</v>
      </c>
      <c r="I169" s="4" t="s">
        <v>1533</v>
      </c>
      <c r="J169" s="4">
        <v>0.91605688799999996</v>
      </c>
      <c r="K169" s="4">
        <v>5.9633340999999999E-2</v>
      </c>
      <c r="L169" s="4" t="s">
        <v>1533</v>
      </c>
    </row>
    <row r="170" spans="1:12" x14ac:dyDescent="0.35">
      <c r="A170" s="4" t="s">
        <v>1191</v>
      </c>
      <c r="B170" s="4" t="s">
        <v>1192</v>
      </c>
      <c r="C170" s="4" t="s">
        <v>21</v>
      </c>
      <c r="D170" s="4">
        <v>2.5857150999999998E-2</v>
      </c>
      <c r="E170" s="4">
        <v>-0.58264623299999996</v>
      </c>
      <c r="F170" s="4" t="s">
        <v>1534</v>
      </c>
      <c r="G170" s="4">
        <v>0.116084535</v>
      </c>
      <c r="H170" s="4">
        <v>-0.54794051099999996</v>
      </c>
      <c r="I170" s="4" t="s">
        <v>1533</v>
      </c>
      <c r="J170" s="4">
        <v>0.155488353</v>
      </c>
      <c r="K170" s="4">
        <v>-0.82883373999999999</v>
      </c>
      <c r="L170" s="4" t="s">
        <v>1533</v>
      </c>
    </row>
    <row r="171" spans="1:12" x14ac:dyDescent="0.35">
      <c r="A171" s="4" t="s">
        <v>199</v>
      </c>
      <c r="B171" s="4" t="s">
        <v>200</v>
      </c>
      <c r="C171" s="4" t="s">
        <v>42</v>
      </c>
      <c r="D171" s="4">
        <v>3.3415871E-2</v>
      </c>
      <c r="E171" s="4">
        <v>-0.38237877799999997</v>
      </c>
      <c r="F171" s="4" t="s">
        <v>1534</v>
      </c>
      <c r="G171" s="4">
        <v>0.47023976699999998</v>
      </c>
      <c r="H171" s="4">
        <v>-7.4685804999999994E-2</v>
      </c>
      <c r="I171" s="4" t="s">
        <v>1533</v>
      </c>
      <c r="J171" s="4">
        <v>4.9071062999999998E-2</v>
      </c>
      <c r="K171" s="4">
        <v>-0.45850678299999997</v>
      </c>
      <c r="L171" s="4" t="s">
        <v>1534</v>
      </c>
    </row>
    <row r="172" spans="1:12" x14ac:dyDescent="0.35">
      <c r="A172" s="4" t="s">
        <v>157</v>
      </c>
      <c r="B172" s="4">
        <v>0</v>
      </c>
      <c r="C172" s="4" t="s">
        <v>21</v>
      </c>
      <c r="D172" s="4">
        <v>1.2002270000000001E-2</v>
      </c>
      <c r="E172" s="4">
        <v>0.35511820700000002</v>
      </c>
      <c r="F172" s="4" t="s">
        <v>1535</v>
      </c>
      <c r="G172" s="4">
        <v>8.3336372000000006E-2</v>
      </c>
      <c r="H172" s="4">
        <v>0.44596262399999997</v>
      </c>
      <c r="I172" s="4" t="s">
        <v>1533</v>
      </c>
      <c r="J172" s="4">
        <v>0.11751985400000001</v>
      </c>
      <c r="K172" s="4">
        <v>0.21723846399999999</v>
      </c>
      <c r="L172" s="4" t="s">
        <v>1533</v>
      </c>
    </row>
    <row r="173" spans="1:12" x14ac:dyDescent="0.35">
      <c r="A173" s="4" t="s">
        <v>932</v>
      </c>
      <c r="B173" s="4">
        <v>0</v>
      </c>
      <c r="C173" s="4" t="s">
        <v>933</v>
      </c>
      <c r="D173" s="29">
        <v>4.57E-5</v>
      </c>
      <c r="E173" s="4">
        <v>2.1462885420000002</v>
      </c>
      <c r="F173" s="4" t="s">
        <v>1535</v>
      </c>
      <c r="G173" s="4">
        <v>7.2248700000000004E-3</v>
      </c>
      <c r="H173" s="4">
        <v>1.2851587790000001</v>
      </c>
      <c r="I173" s="4" t="s">
        <v>1535</v>
      </c>
      <c r="J173" s="4">
        <v>7.4696160000000001E-3</v>
      </c>
      <c r="K173" s="4">
        <v>2.4285958459999999</v>
      </c>
      <c r="L173" s="4" t="s">
        <v>1535</v>
      </c>
    </row>
    <row r="174" spans="1:12" x14ac:dyDescent="0.35">
      <c r="A174" s="4" t="s">
        <v>941</v>
      </c>
      <c r="B174" s="4">
        <v>0</v>
      </c>
      <c r="C174" s="4" t="s">
        <v>49</v>
      </c>
      <c r="D174" s="4">
        <v>3.3998708000000002E-2</v>
      </c>
      <c r="E174" s="4">
        <v>-0.16304699</v>
      </c>
      <c r="F174" s="4" t="s">
        <v>1533</v>
      </c>
      <c r="G174" s="4">
        <v>8.8367619999999994E-2</v>
      </c>
      <c r="H174" s="4">
        <v>-0.16625795400000001</v>
      </c>
      <c r="I174" s="4" t="s">
        <v>1533</v>
      </c>
      <c r="J174" s="4">
        <v>0.16322655599999999</v>
      </c>
      <c r="K174" s="4">
        <v>-0.155269776</v>
      </c>
      <c r="L174" s="4" t="s">
        <v>1533</v>
      </c>
    </row>
    <row r="175" spans="1:12" x14ac:dyDescent="0.35">
      <c r="A175" s="4" t="s">
        <v>611</v>
      </c>
      <c r="B175" s="4" t="s">
        <v>612</v>
      </c>
      <c r="C175" s="4" t="s">
        <v>21</v>
      </c>
      <c r="D175" s="4">
        <v>0.38140935199999998</v>
      </c>
      <c r="E175" s="4">
        <v>0.22866560999999999</v>
      </c>
      <c r="F175" s="4" t="s">
        <v>1533</v>
      </c>
      <c r="G175" s="4">
        <v>0.94538503299999999</v>
      </c>
      <c r="H175" s="4">
        <v>0.21215867499999999</v>
      </c>
      <c r="I175" s="4" t="s">
        <v>1533</v>
      </c>
      <c r="J175" s="4">
        <v>0.21578902799999999</v>
      </c>
      <c r="K175" s="4">
        <v>0.34243900599999999</v>
      </c>
      <c r="L175" s="4" t="s">
        <v>1533</v>
      </c>
    </row>
    <row r="176" spans="1:12" x14ac:dyDescent="0.35">
      <c r="A176" s="4" t="s">
        <v>312</v>
      </c>
      <c r="B176" s="4" t="s">
        <v>313</v>
      </c>
      <c r="C176" s="4" t="s">
        <v>21</v>
      </c>
      <c r="D176" s="4">
        <v>2.4866480000000002E-3</v>
      </c>
      <c r="E176" s="4">
        <v>-2.9361143169999999</v>
      </c>
      <c r="F176" s="4" t="s">
        <v>1534</v>
      </c>
      <c r="G176" s="4">
        <v>4.5160260000000002E-3</v>
      </c>
      <c r="H176" s="4">
        <v>-1.39572644</v>
      </c>
      <c r="I176" s="4" t="s">
        <v>1534</v>
      </c>
      <c r="J176" s="4">
        <v>9.3535609999999998E-3</v>
      </c>
      <c r="K176" s="4">
        <v>-3.063597203</v>
      </c>
      <c r="L176" s="4" t="s">
        <v>1534</v>
      </c>
    </row>
    <row r="177" spans="1:12" x14ac:dyDescent="0.35">
      <c r="A177" s="4" t="s">
        <v>342</v>
      </c>
      <c r="B177" s="4" t="s">
        <v>343</v>
      </c>
      <c r="C177" s="4" t="s">
        <v>42</v>
      </c>
      <c r="D177" s="4">
        <v>2.0034599999999999E-3</v>
      </c>
      <c r="E177" s="4">
        <v>-0.31594330300000001</v>
      </c>
      <c r="F177" s="4" t="s">
        <v>1534</v>
      </c>
      <c r="G177" s="4">
        <v>9.0113015000000005E-2</v>
      </c>
      <c r="H177" s="4">
        <v>-9.2881966999999996E-2</v>
      </c>
      <c r="I177" s="4" t="s">
        <v>1533</v>
      </c>
      <c r="J177" s="4">
        <v>1.6494337000000001E-2</v>
      </c>
      <c r="K177" s="4">
        <v>-0.44371347700000002</v>
      </c>
      <c r="L177" s="4" t="s">
        <v>1534</v>
      </c>
    </row>
    <row r="178" spans="1:12" x14ac:dyDescent="0.35">
      <c r="A178" s="4" t="s">
        <v>236</v>
      </c>
      <c r="B178" s="4">
        <v>0</v>
      </c>
      <c r="C178" s="4" t="s">
        <v>24</v>
      </c>
      <c r="D178" s="29">
        <v>4.4100000000000001E-5</v>
      </c>
      <c r="E178" s="4">
        <v>-1.0180488459999999</v>
      </c>
      <c r="F178" s="4" t="s">
        <v>1534</v>
      </c>
      <c r="G178" s="4">
        <v>9.0625529999999992E-3</v>
      </c>
      <c r="H178" s="4">
        <v>-0.95549580199999995</v>
      </c>
      <c r="I178" s="4" t="s">
        <v>1534</v>
      </c>
      <c r="J178" s="4">
        <v>1.0888650000000001E-3</v>
      </c>
      <c r="K178" s="4">
        <v>-1.0278703090000001</v>
      </c>
      <c r="L178" s="4" t="s">
        <v>1534</v>
      </c>
    </row>
    <row r="179" spans="1:12" x14ac:dyDescent="0.35">
      <c r="A179" s="4" t="s">
        <v>13</v>
      </c>
      <c r="B179" s="4" t="s">
        <v>14</v>
      </c>
      <c r="C179" s="4" t="s">
        <v>15</v>
      </c>
      <c r="D179" s="4">
        <v>2.905173E-3</v>
      </c>
      <c r="E179" s="4">
        <v>-0.78274831899999997</v>
      </c>
      <c r="F179" s="4" t="s">
        <v>1534</v>
      </c>
      <c r="G179" s="4">
        <v>5.2848299999999999E-3</v>
      </c>
      <c r="H179" s="4">
        <v>-0.90062918999999997</v>
      </c>
      <c r="I179" s="4" t="s">
        <v>1534</v>
      </c>
      <c r="J179" s="4">
        <v>8.5423974999999999E-2</v>
      </c>
      <c r="K179" s="4">
        <v>-0.70317001800000001</v>
      </c>
      <c r="L179" s="4" t="s">
        <v>1533</v>
      </c>
    </row>
    <row r="180" spans="1:12" x14ac:dyDescent="0.35">
      <c r="A180" s="4" t="s">
        <v>220</v>
      </c>
      <c r="B180" s="4" t="s">
        <v>221</v>
      </c>
      <c r="C180" s="4" t="s">
        <v>24</v>
      </c>
      <c r="D180" s="4">
        <v>2.4457097000000001E-2</v>
      </c>
      <c r="E180" s="4">
        <v>-0.39170881000000002</v>
      </c>
      <c r="F180" s="4" t="s">
        <v>1534</v>
      </c>
      <c r="G180" s="4">
        <v>0.18032515800000001</v>
      </c>
      <c r="H180" s="4">
        <v>-0.27828809599999998</v>
      </c>
      <c r="I180" s="4" t="s">
        <v>1533</v>
      </c>
      <c r="J180" s="4">
        <v>8.3361821000000003E-2</v>
      </c>
      <c r="K180" s="4">
        <v>-0.429378286</v>
      </c>
      <c r="L180" s="4" t="s">
        <v>1533</v>
      </c>
    </row>
    <row r="181" spans="1:12" x14ac:dyDescent="0.35">
      <c r="A181" s="4" t="s">
        <v>314</v>
      </c>
      <c r="B181" s="4" t="s">
        <v>315</v>
      </c>
      <c r="C181" s="4" t="s">
        <v>316</v>
      </c>
      <c r="D181" s="4">
        <v>0.82640360700000004</v>
      </c>
      <c r="E181" s="4">
        <v>0.17524283600000001</v>
      </c>
      <c r="F181" s="4" t="s">
        <v>1533</v>
      </c>
      <c r="G181" s="4">
        <v>0.92941968100000005</v>
      </c>
      <c r="H181" s="4">
        <v>-0.427829497</v>
      </c>
      <c r="I181" s="4" t="s">
        <v>1533</v>
      </c>
      <c r="J181" s="4">
        <v>0.68909151300000004</v>
      </c>
      <c r="K181" s="4">
        <v>0.53612489299999999</v>
      </c>
      <c r="L181" s="4" t="s">
        <v>1533</v>
      </c>
    </row>
    <row r="182" spans="1:12" x14ac:dyDescent="0.35">
      <c r="A182" s="4" t="s">
        <v>801</v>
      </c>
      <c r="B182" s="4">
        <v>0</v>
      </c>
      <c r="C182" s="4" t="s">
        <v>659</v>
      </c>
      <c r="D182" s="4">
        <v>7.0489773000000006E-2</v>
      </c>
      <c r="E182" s="4">
        <v>-0.38554150599999998</v>
      </c>
      <c r="F182" s="4" t="s">
        <v>1533</v>
      </c>
      <c r="G182" s="4">
        <v>0.38489012500000003</v>
      </c>
      <c r="H182" s="4">
        <v>-0.230322944</v>
      </c>
      <c r="I182" s="4" t="s">
        <v>1533</v>
      </c>
      <c r="J182" s="4">
        <v>8.6055876000000003E-2</v>
      </c>
      <c r="K182" s="4">
        <v>-0.56939182499999996</v>
      </c>
      <c r="L182" s="4" t="s">
        <v>1533</v>
      </c>
    </row>
    <row r="183" spans="1:12" x14ac:dyDescent="0.35">
      <c r="A183" s="4" t="s">
        <v>5</v>
      </c>
      <c r="B183" s="4" t="s">
        <v>6</v>
      </c>
      <c r="C183" s="4" t="s">
        <v>7</v>
      </c>
      <c r="D183" s="4">
        <v>6.2294100000000003E-3</v>
      </c>
      <c r="E183" s="4">
        <v>0.58559039999999996</v>
      </c>
      <c r="F183" s="4" t="s">
        <v>1535</v>
      </c>
      <c r="G183" s="4">
        <v>2.2749746000000001E-2</v>
      </c>
      <c r="H183" s="4">
        <v>0.87694097400000004</v>
      </c>
      <c r="I183" s="4" t="s">
        <v>1535</v>
      </c>
      <c r="J183" s="4">
        <v>2.9364139000000001E-2</v>
      </c>
      <c r="K183" s="4">
        <v>0.86433909799999997</v>
      </c>
      <c r="L183" s="4" t="s">
        <v>1535</v>
      </c>
    </row>
    <row r="184" spans="1:12" x14ac:dyDescent="0.35">
      <c r="A184" s="4" t="s">
        <v>37</v>
      </c>
      <c r="B184" s="4" t="s">
        <v>38</v>
      </c>
      <c r="C184" s="4" t="s">
        <v>39</v>
      </c>
      <c r="D184" s="4">
        <v>0.54647320099999996</v>
      </c>
      <c r="E184" s="4">
        <v>0.18880690899999999</v>
      </c>
      <c r="F184" s="4" t="s">
        <v>1533</v>
      </c>
      <c r="G184" s="4">
        <v>0.948270999</v>
      </c>
      <c r="H184" s="4">
        <v>-1.0054580000000001E-3</v>
      </c>
      <c r="I184" s="4" t="s">
        <v>1533</v>
      </c>
      <c r="J184" s="4">
        <v>0.43783148100000002</v>
      </c>
      <c r="K184" s="4">
        <v>0.22151269400000001</v>
      </c>
      <c r="L184" s="4" t="s">
        <v>1533</v>
      </c>
    </row>
    <row r="185" spans="1:12" x14ac:dyDescent="0.35">
      <c r="A185" s="4" t="s">
        <v>913</v>
      </c>
      <c r="B185" s="4" t="s">
        <v>914</v>
      </c>
      <c r="C185" s="4" t="s">
        <v>915</v>
      </c>
      <c r="D185" s="4">
        <v>6.4565829000000005E-2</v>
      </c>
      <c r="E185" s="4">
        <v>-0.26348697300000001</v>
      </c>
      <c r="F185" s="4" t="s">
        <v>1533</v>
      </c>
      <c r="G185" s="4">
        <v>0.56620440800000005</v>
      </c>
      <c r="H185" s="4">
        <v>-0.18339789200000001</v>
      </c>
      <c r="I185" s="4" t="s">
        <v>1533</v>
      </c>
      <c r="J185" s="4">
        <v>9.0063390000000004E-3</v>
      </c>
      <c r="K185" s="4">
        <v>-0.303777819</v>
      </c>
      <c r="L185" s="4" t="s">
        <v>1534</v>
      </c>
    </row>
    <row r="186" spans="1:12" x14ac:dyDescent="0.35">
      <c r="A186" s="4" t="s">
        <v>918</v>
      </c>
      <c r="B186" s="4" t="s">
        <v>919</v>
      </c>
      <c r="C186" s="4" t="s">
        <v>915</v>
      </c>
      <c r="D186" s="4">
        <v>0.46591307300000001</v>
      </c>
      <c r="E186" s="4">
        <v>-0.30126895799999998</v>
      </c>
      <c r="F186" s="4" t="s">
        <v>1533</v>
      </c>
      <c r="G186" s="4">
        <v>0.88605864599999995</v>
      </c>
      <c r="H186" s="4">
        <v>-0.11239410800000001</v>
      </c>
      <c r="I186" s="4" t="s">
        <v>1533</v>
      </c>
      <c r="J186" s="4">
        <v>4.9690511E-2</v>
      </c>
      <c r="K186" s="4">
        <v>-0.38051795300000002</v>
      </c>
      <c r="L186" s="4" t="s">
        <v>1534</v>
      </c>
    </row>
    <row r="187" spans="1:12" x14ac:dyDescent="0.35">
      <c r="A187" s="4" t="s">
        <v>561</v>
      </c>
      <c r="B187" s="4" t="s">
        <v>562</v>
      </c>
      <c r="C187" s="4" t="s">
        <v>15</v>
      </c>
      <c r="D187" s="4">
        <v>1.5760105E-2</v>
      </c>
      <c r="E187" s="4">
        <v>0.20193366099999999</v>
      </c>
      <c r="F187" s="4" t="s">
        <v>1533</v>
      </c>
      <c r="G187" s="4">
        <v>1.2799616999999999E-2</v>
      </c>
      <c r="H187" s="4">
        <v>0.15691873000000001</v>
      </c>
      <c r="I187" s="4" t="s">
        <v>1533</v>
      </c>
      <c r="J187" s="4">
        <v>2.2094437000000001E-2</v>
      </c>
      <c r="K187" s="4">
        <v>0.21039057799999999</v>
      </c>
      <c r="L187" s="4" t="s">
        <v>1533</v>
      </c>
    </row>
    <row r="188" spans="1:12" x14ac:dyDescent="0.35">
      <c r="A188" s="4" t="s">
        <v>617</v>
      </c>
      <c r="B188" s="4" t="s">
        <v>618</v>
      </c>
      <c r="C188" s="4" t="s">
        <v>24</v>
      </c>
      <c r="D188" s="4">
        <v>4.9634699999999996E-4</v>
      </c>
      <c r="E188" s="4">
        <v>-0.38130003200000001</v>
      </c>
      <c r="F188" s="4" t="s">
        <v>1534</v>
      </c>
      <c r="G188" s="4">
        <v>9.5285188000000007E-2</v>
      </c>
      <c r="H188" s="4">
        <v>-0.23591978799999999</v>
      </c>
      <c r="I188" s="4" t="s">
        <v>1533</v>
      </c>
      <c r="J188" s="4">
        <v>4.0800199999999997E-4</v>
      </c>
      <c r="K188" s="4">
        <v>-0.41630155299999999</v>
      </c>
      <c r="L188" s="4" t="s">
        <v>1534</v>
      </c>
    </row>
    <row r="189" spans="1:12" x14ac:dyDescent="0.35">
      <c r="A189" s="4" t="s">
        <v>237</v>
      </c>
      <c r="B189" s="4">
        <v>0</v>
      </c>
      <c r="C189" s="4" t="s">
        <v>24</v>
      </c>
      <c r="D189" s="4">
        <v>5.8781199999999995E-4</v>
      </c>
      <c r="E189" s="4">
        <v>-0.82224249199999999</v>
      </c>
      <c r="F189" s="4" t="s">
        <v>1534</v>
      </c>
      <c r="G189" s="4">
        <v>0.10270760700000001</v>
      </c>
      <c r="H189" s="4">
        <v>-0.64295611200000002</v>
      </c>
      <c r="I189" s="4" t="s">
        <v>1533</v>
      </c>
      <c r="J189" s="4">
        <v>2.2756040000000001E-3</v>
      </c>
      <c r="K189" s="4">
        <v>-1.136867209</v>
      </c>
      <c r="L189" s="4" t="s">
        <v>1534</v>
      </c>
    </row>
    <row r="190" spans="1:12" x14ac:dyDescent="0.35">
      <c r="A190" s="4" t="s">
        <v>627</v>
      </c>
      <c r="B190" s="4" t="s">
        <v>628</v>
      </c>
      <c r="C190" s="4" t="s">
        <v>257</v>
      </c>
      <c r="D190" s="4">
        <v>0.30938322600000001</v>
      </c>
      <c r="E190" s="4">
        <v>-0.14519388899999999</v>
      </c>
      <c r="F190" s="4" t="s">
        <v>1533</v>
      </c>
      <c r="G190" s="4">
        <v>0.964016804</v>
      </c>
      <c r="H190" s="4">
        <v>-6.1189464999999998E-2</v>
      </c>
      <c r="I190" s="4" t="s">
        <v>1533</v>
      </c>
      <c r="J190" s="4">
        <v>1.6788333999999999E-2</v>
      </c>
      <c r="K190" s="4">
        <v>-0.22504599</v>
      </c>
      <c r="L190" s="4" t="s">
        <v>1533</v>
      </c>
    </row>
    <row r="191" spans="1:12" x14ac:dyDescent="0.35">
      <c r="A191" s="4" t="s">
        <v>411</v>
      </c>
      <c r="B191" s="4" t="s">
        <v>412</v>
      </c>
      <c r="C191" s="4" t="s">
        <v>24</v>
      </c>
      <c r="D191" s="4">
        <v>1.4058317000000001E-2</v>
      </c>
      <c r="E191" s="4">
        <v>-1.3154429409999999</v>
      </c>
      <c r="F191" s="4" t="s">
        <v>1534</v>
      </c>
      <c r="G191" s="4">
        <v>0.321826467</v>
      </c>
      <c r="H191" s="4">
        <v>-0.99583289900000005</v>
      </c>
      <c r="I191" s="4" t="s">
        <v>1533</v>
      </c>
      <c r="J191" s="4">
        <v>2.2553573E-2</v>
      </c>
      <c r="K191" s="4">
        <v>-1.781550771</v>
      </c>
      <c r="L191" s="4" t="s">
        <v>1534</v>
      </c>
    </row>
    <row r="192" spans="1:12" x14ac:dyDescent="0.35">
      <c r="A192" s="4" t="s">
        <v>437</v>
      </c>
      <c r="B192" s="4" t="s">
        <v>438</v>
      </c>
      <c r="C192" s="4" t="s">
        <v>82</v>
      </c>
      <c r="D192" s="4">
        <v>0.18403207399999999</v>
      </c>
      <c r="E192" s="4">
        <v>0.26671963399999998</v>
      </c>
      <c r="F192" s="4" t="s">
        <v>1533</v>
      </c>
      <c r="G192" s="4">
        <v>1.6373512999999999E-2</v>
      </c>
      <c r="H192" s="4">
        <v>0.35630598499999999</v>
      </c>
      <c r="I192" s="4" t="s">
        <v>1535</v>
      </c>
      <c r="J192" s="4">
        <v>0.95343118299999996</v>
      </c>
      <c r="K192" s="4">
        <v>0.19987487000000001</v>
      </c>
      <c r="L192" s="4" t="s">
        <v>1533</v>
      </c>
    </row>
    <row r="193" spans="1:12" x14ac:dyDescent="0.35">
      <c r="A193" s="4" t="s">
        <v>1377</v>
      </c>
      <c r="B193" s="4" t="s">
        <v>258</v>
      </c>
      <c r="C193" s="4" t="s">
        <v>257</v>
      </c>
      <c r="D193" s="4">
        <v>0.747857887</v>
      </c>
      <c r="E193" s="4">
        <v>-7.7739482999999998E-2</v>
      </c>
      <c r="F193" s="4" t="s">
        <v>1533</v>
      </c>
      <c r="G193" s="4">
        <v>0.27923916900000001</v>
      </c>
      <c r="H193" s="4">
        <v>0.121412228</v>
      </c>
      <c r="I193" s="4" t="s">
        <v>1533</v>
      </c>
      <c r="J193" s="4">
        <v>0.42942875600000002</v>
      </c>
      <c r="K193" s="4">
        <v>-0.239559786</v>
      </c>
      <c r="L193" s="4" t="s">
        <v>1533</v>
      </c>
    </row>
    <row r="194" spans="1:12" x14ac:dyDescent="0.35">
      <c r="A194" s="4" t="s">
        <v>928</v>
      </c>
      <c r="B194" s="4" t="s">
        <v>929</v>
      </c>
      <c r="C194" s="4" t="s">
        <v>49</v>
      </c>
      <c r="D194" s="4">
        <v>0.38625267099999999</v>
      </c>
      <c r="E194" s="4">
        <v>0.124434603</v>
      </c>
      <c r="F194" s="4" t="s">
        <v>1533</v>
      </c>
      <c r="G194" s="4">
        <v>1.3856031E-2</v>
      </c>
      <c r="H194" s="4">
        <v>0.131283808</v>
      </c>
      <c r="I194" s="4" t="s">
        <v>1533</v>
      </c>
      <c r="J194" s="4">
        <v>0.65253104699999998</v>
      </c>
      <c r="K194" s="4">
        <v>4.0959919999999997E-3</v>
      </c>
      <c r="L194" s="4" t="s">
        <v>1533</v>
      </c>
    </row>
    <row r="195" spans="1:12" x14ac:dyDescent="0.35">
      <c r="A195" s="4" t="s">
        <v>1164</v>
      </c>
      <c r="B195" s="4" t="s">
        <v>1165</v>
      </c>
      <c r="C195" s="4" t="s">
        <v>82</v>
      </c>
      <c r="D195" s="4">
        <v>0.94580223900000004</v>
      </c>
      <c r="E195" s="4">
        <v>0.128578215</v>
      </c>
      <c r="F195" s="4" t="s">
        <v>1533</v>
      </c>
      <c r="G195" s="4">
        <v>0.98048177700000005</v>
      </c>
      <c r="H195" s="4">
        <v>-0.15284186599999999</v>
      </c>
      <c r="I195" s="4" t="s">
        <v>1533</v>
      </c>
      <c r="J195" s="4">
        <v>0.93768165400000003</v>
      </c>
      <c r="K195" s="4">
        <v>-0.83754067899999995</v>
      </c>
      <c r="L195" s="4" t="s">
        <v>1533</v>
      </c>
    </row>
    <row r="196" spans="1:12" x14ac:dyDescent="0.35">
      <c r="A196" s="4" t="s">
        <v>329</v>
      </c>
      <c r="B196" s="4">
        <v>0</v>
      </c>
      <c r="C196" s="4" t="s">
        <v>24</v>
      </c>
      <c r="D196" s="4">
        <v>0.88818154900000001</v>
      </c>
      <c r="E196" s="4">
        <v>-0.18924549600000001</v>
      </c>
      <c r="F196" s="4" t="s">
        <v>1533</v>
      </c>
      <c r="G196" s="4">
        <v>0.38492314100000002</v>
      </c>
      <c r="H196" s="4">
        <v>-0.142545325</v>
      </c>
      <c r="I196" s="4" t="s">
        <v>1533</v>
      </c>
      <c r="J196" s="4">
        <v>0.29618125499999998</v>
      </c>
      <c r="K196" s="4">
        <v>-0.74973596600000003</v>
      </c>
      <c r="L196" s="4" t="s">
        <v>1533</v>
      </c>
    </row>
    <row r="197" spans="1:12" x14ac:dyDescent="0.35">
      <c r="A197" s="4" t="s">
        <v>174</v>
      </c>
      <c r="B197" s="4" t="s">
        <v>175</v>
      </c>
      <c r="C197" s="4" t="s">
        <v>39</v>
      </c>
      <c r="D197" s="4">
        <v>0.31026818299999998</v>
      </c>
      <c r="E197" s="4">
        <v>-0.20324381899999999</v>
      </c>
      <c r="F197" s="4" t="s">
        <v>1533</v>
      </c>
      <c r="G197" s="4">
        <v>0.22421561200000001</v>
      </c>
      <c r="H197" s="4">
        <v>0.47043162300000002</v>
      </c>
      <c r="I197" s="4" t="s">
        <v>1533</v>
      </c>
      <c r="J197" s="4">
        <v>7.2142990000000004E-3</v>
      </c>
      <c r="K197" s="4">
        <v>-0.94899803299999996</v>
      </c>
      <c r="L197" s="4" t="s">
        <v>1534</v>
      </c>
    </row>
    <row r="198" spans="1:12" x14ac:dyDescent="0.35">
      <c r="A198" s="4" t="s">
        <v>219</v>
      </c>
      <c r="B198" s="4">
        <v>0</v>
      </c>
      <c r="C198" s="4" t="s">
        <v>24</v>
      </c>
      <c r="D198" s="4">
        <v>2.8624900000000001E-3</v>
      </c>
      <c r="E198" s="4">
        <v>-0.70972657100000003</v>
      </c>
      <c r="F198" s="4" t="s">
        <v>1534</v>
      </c>
      <c r="G198" s="4">
        <v>2.2647684000000001E-2</v>
      </c>
      <c r="H198" s="4">
        <v>-0.94630806899999997</v>
      </c>
      <c r="I198" s="4" t="s">
        <v>1534</v>
      </c>
      <c r="J198" s="4">
        <v>9.6539370999999999E-2</v>
      </c>
      <c r="K198" s="4">
        <v>-0.58710368800000001</v>
      </c>
      <c r="L198" s="4" t="s">
        <v>1533</v>
      </c>
    </row>
    <row r="199" spans="1:12" x14ac:dyDescent="0.35">
      <c r="A199" s="4" t="s">
        <v>1022</v>
      </c>
      <c r="B199" s="4" t="s">
        <v>1023</v>
      </c>
      <c r="C199" s="4" t="s">
        <v>30</v>
      </c>
      <c r="D199" s="4">
        <v>0.66644927200000004</v>
      </c>
      <c r="E199" s="4">
        <v>-3.6739224000000001E-2</v>
      </c>
      <c r="F199" s="4" t="s">
        <v>1533</v>
      </c>
      <c r="G199" s="4">
        <v>0.28416610799999997</v>
      </c>
      <c r="H199" s="4">
        <v>-0.17442977200000001</v>
      </c>
      <c r="I199" s="4" t="s">
        <v>1533</v>
      </c>
      <c r="J199" s="4">
        <v>0.82768496700000005</v>
      </c>
      <c r="K199" s="4">
        <v>0.17907415199999999</v>
      </c>
      <c r="L199" s="4" t="s">
        <v>1533</v>
      </c>
    </row>
    <row r="200" spans="1:12" x14ac:dyDescent="0.35">
      <c r="A200" s="4" t="s">
        <v>595</v>
      </c>
      <c r="B200" s="4" t="s">
        <v>596</v>
      </c>
      <c r="C200" s="4" t="s">
        <v>24</v>
      </c>
      <c r="D200" s="4">
        <v>1.6175213000000001E-2</v>
      </c>
      <c r="E200" s="4">
        <v>-0.79151210999999999</v>
      </c>
      <c r="F200" s="4" t="s">
        <v>1534</v>
      </c>
      <c r="G200" s="4">
        <v>1.3206013000000001E-2</v>
      </c>
      <c r="H200" s="4">
        <v>-0.71126485699999997</v>
      </c>
      <c r="I200" s="4" t="s">
        <v>1534</v>
      </c>
      <c r="J200" s="4">
        <v>0.14630854400000001</v>
      </c>
      <c r="K200" s="4">
        <v>-1.059252742</v>
      </c>
      <c r="L200" s="4" t="s">
        <v>1533</v>
      </c>
    </row>
    <row r="201" spans="1:12" x14ac:dyDescent="0.35">
      <c r="A201" s="4" t="s">
        <v>156</v>
      </c>
      <c r="B201" s="4">
        <v>0</v>
      </c>
      <c r="C201" s="4" t="s">
        <v>39</v>
      </c>
      <c r="D201" s="4">
        <v>3.224523E-3</v>
      </c>
      <c r="E201" s="4">
        <v>1.3231702489999999</v>
      </c>
      <c r="F201" s="4" t="s">
        <v>1535</v>
      </c>
      <c r="G201" s="4">
        <v>5.2078258000000002E-2</v>
      </c>
      <c r="H201" s="4">
        <v>1.7557617889999999</v>
      </c>
      <c r="I201" s="4" t="s">
        <v>1533</v>
      </c>
      <c r="J201" s="4">
        <v>4.9729810999999999E-2</v>
      </c>
      <c r="K201" s="4">
        <v>1.174837256</v>
      </c>
      <c r="L201" s="4" t="s">
        <v>1535</v>
      </c>
    </row>
    <row r="202" spans="1:12" x14ac:dyDescent="0.35">
      <c r="A202" s="4" t="s">
        <v>112</v>
      </c>
      <c r="B202" s="4" t="s">
        <v>113</v>
      </c>
      <c r="C202" s="4" t="s">
        <v>24</v>
      </c>
      <c r="D202" s="4">
        <v>9.3957600000000002E-4</v>
      </c>
      <c r="E202" s="4">
        <v>-0.75777945800000002</v>
      </c>
      <c r="F202" s="4" t="s">
        <v>1534</v>
      </c>
      <c r="G202" s="4">
        <v>6.0503731999999998E-2</v>
      </c>
      <c r="H202" s="4">
        <v>-0.72534642999999999</v>
      </c>
      <c r="I202" s="4" t="s">
        <v>1533</v>
      </c>
      <c r="J202" s="4">
        <v>8.7852550000000005E-3</v>
      </c>
      <c r="K202" s="4">
        <v>-1.0608746680000001</v>
      </c>
      <c r="L202" s="4" t="s">
        <v>1534</v>
      </c>
    </row>
    <row r="203" spans="1:12" x14ac:dyDescent="0.35">
      <c r="A203" s="4" t="s">
        <v>702</v>
      </c>
      <c r="B203" s="4" t="s">
        <v>703</v>
      </c>
      <c r="C203" s="4" t="s">
        <v>21</v>
      </c>
      <c r="D203" s="29">
        <v>2.0100000000000001E-7</v>
      </c>
      <c r="E203" s="4">
        <v>2.2165930230000002</v>
      </c>
      <c r="F203" s="4" t="s">
        <v>1535</v>
      </c>
      <c r="G203" s="4">
        <v>1.051211E-3</v>
      </c>
      <c r="H203" s="4">
        <v>1.699861021</v>
      </c>
      <c r="I203" s="4" t="s">
        <v>1535</v>
      </c>
      <c r="J203" s="4">
        <v>1.5859199999999999E-4</v>
      </c>
      <c r="K203" s="4">
        <v>2.5103924160000002</v>
      </c>
      <c r="L203" s="4" t="s">
        <v>1535</v>
      </c>
    </row>
    <row r="204" spans="1:12" x14ac:dyDescent="0.35">
      <c r="A204" s="4" t="s">
        <v>197</v>
      </c>
      <c r="B204" s="4" t="s">
        <v>198</v>
      </c>
      <c r="C204" s="4" t="s">
        <v>42</v>
      </c>
      <c r="D204" s="4">
        <v>0.21219995</v>
      </c>
      <c r="E204" s="4">
        <v>-0.16131034899999999</v>
      </c>
      <c r="F204" s="4" t="s">
        <v>1533</v>
      </c>
      <c r="G204" s="4">
        <v>0.60995870399999996</v>
      </c>
      <c r="H204" s="4">
        <v>-0.16186188900000001</v>
      </c>
      <c r="I204" s="4" t="s">
        <v>1533</v>
      </c>
      <c r="J204" s="4">
        <v>0.24559616300000001</v>
      </c>
      <c r="K204" s="4">
        <v>-0.160758809</v>
      </c>
      <c r="L204" s="4" t="s">
        <v>1533</v>
      </c>
    </row>
    <row r="205" spans="1:12" x14ac:dyDescent="0.35">
      <c r="A205" s="4" t="s">
        <v>530</v>
      </c>
      <c r="B205" s="4" t="s">
        <v>531</v>
      </c>
      <c r="C205" s="4" t="s">
        <v>24</v>
      </c>
      <c r="D205" s="4">
        <v>1.1245949999999999E-3</v>
      </c>
      <c r="E205" s="4">
        <v>-0.79701617899999999</v>
      </c>
      <c r="F205" s="4" t="s">
        <v>1534</v>
      </c>
      <c r="G205" s="4">
        <v>9.9618928999999995E-2</v>
      </c>
      <c r="H205" s="4">
        <v>-0.95061915600000002</v>
      </c>
      <c r="I205" s="4" t="s">
        <v>1533</v>
      </c>
      <c r="J205" s="4">
        <v>3.6410449999999999E-3</v>
      </c>
      <c r="K205" s="4">
        <v>-1.36253976</v>
      </c>
      <c r="L205" s="4" t="s">
        <v>1534</v>
      </c>
    </row>
    <row r="206" spans="1:12" x14ac:dyDescent="0.35">
      <c r="A206" s="4" t="s">
        <v>205</v>
      </c>
      <c r="B206" s="4" t="s">
        <v>206</v>
      </c>
      <c r="C206" s="4">
        <v>0</v>
      </c>
      <c r="D206" s="4">
        <v>9.0424052000000005E-2</v>
      </c>
      <c r="E206" s="4">
        <v>-0.364474511</v>
      </c>
      <c r="F206" s="4" t="s">
        <v>1533</v>
      </c>
      <c r="G206" s="4">
        <v>0.65064203300000001</v>
      </c>
      <c r="H206" s="4">
        <v>-0.317677347</v>
      </c>
      <c r="I206" s="4" t="s">
        <v>1533</v>
      </c>
      <c r="J206" s="4">
        <v>6.2777298999999995E-2</v>
      </c>
      <c r="K206" s="4">
        <v>-0.41285403999999998</v>
      </c>
      <c r="L206" s="4" t="s">
        <v>1533</v>
      </c>
    </row>
    <row r="207" spans="1:12" x14ac:dyDescent="0.35">
      <c r="A207" s="4" t="s">
        <v>1028</v>
      </c>
      <c r="B207" s="4" t="s">
        <v>1029</v>
      </c>
      <c r="C207" s="4" t="s">
        <v>21</v>
      </c>
      <c r="D207" s="4">
        <v>8.0971735000000003E-2</v>
      </c>
      <c r="E207" s="4">
        <v>-0.70396828499999997</v>
      </c>
      <c r="F207" s="4" t="s">
        <v>1533</v>
      </c>
      <c r="G207" s="4">
        <v>8.2952702000000003E-2</v>
      </c>
      <c r="H207" s="4">
        <v>-0.205399254</v>
      </c>
      <c r="I207" s="4" t="s">
        <v>1533</v>
      </c>
      <c r="J207" s="4">
        <v>0.227212092</v>
      </c>
      <c r="K207" s="4">
        <v>-0.71497718600000004</v>
      </c>
      <c r="L207" s="4" t="s">
        <v>1533</v>
      </c>
    </row>
    <row r="208" spans="1:12" x14ac:dyDescent="0.35">
      <c r="A208" s="4" t="s">
        <v>579</v>
      </c>
      <c r="B208" s="4" t="s">
        <v>580</v>
      </c>
      <c r="C208" s="4" t="s">
        <v>42</v>
      </c>
      <c r="D208" s="4">
        <v>0.44480229100000002</v>
      </c>
      <c r="E208" s="4">
        <v>-0.36533227299999999</v>
      </c>
      <c r="F208" s="4" t="s">
        <v>1533</v>
      </c>
      <c r="G208" s="4">
        <v>0.86285071599999996</v>
      </c>
      <c r="H208" s="4">
        <v>-0.39661993000000001</v>
      </c>
      <c r="I208" s="4" t="s">
        <v>1533</v>
      </c>
      <c r="J208" s="4">
        <v>0.33476451899999998</v>
      </c>
      <c r="K208" s="4">
        <v>-0.48995873099999998</v>
      </c>
      <c r="L208" s="4" t="s">
        <v>1533</v>
      </c>
    </row>
    <row r="209" spans="1:12" x14ac:dyDescent="0.35">
      <c r="A209" s="4" t="s">
        <v>790</v>
      </c>
      <c r="B209" s="4" t="s">
        <v>791</v>
      </c>
      <c r="C209" s="4" t="s">
        <v>659</v>
      </c>
      <c r="D209" s="4">
        <v>0.22846239800000001</v>
      </c>
      <c r="E209" s="4">
        <v>-0.178016269</v>
      </c>
      <c r="F209" s="4" t="s">
        <v>1533</v>
      </c>
      <c r="G209" s="4">
        <v>5.9897042999999997E-2</v>
      </c>
      <c r="H209" s="4">
        <v>-0.164628359</v>
      </c>
      <c r="I209" s="4" t="s">
        <v>1533</v>
      </c>
      <c r="J209" s="4">
        <v>0.978680357</v>
      </c>
      <c r="K209" s="4">
        <v>-0.14673059299999999</v>
      </c>
      <c r="L209" s="4" t="s">
        <v>1533</v>
      </c>
    </row>
    <row r="210" spans="1:12" x14ac:dyDescent="0.35">
      <c r="A210" s="4" t="s">
        <v>222</v>
      </c>
      <c r="B210" s="4" t="s">
        <v>223</v>
      </c>
      <c r="C210" s="4" t="s">
        <v>24</v>
      </c>
      <c r="D210" s="4">
        <v>2.1243730000000001E-3</v>
      </c>
      <c r="E210" s="4">
        <v>-0.74021184299999998</v>
      </c>
      <c r="F210" s="4" t="s">
        <v>1534</v>
      </c>
      <c r="G210" s="4">
        <v>1.1631064E-2</v>
      </c>
      <c r="H210" s="4">
        <v>-0.93063985900000001</v>
      </c>
      <c r="I210" s="4" t="s">
        <v>1534</v>
      </c>
      <c r="J210" s="4">
        <v>0.11190272599999999</v>
      </c>
      <c r="K210" s="4">
        <v>-0.52249206199999998</v>
      </c>
      <c r="L210" s="4" t="s">
        <v>1533</v>
      </c>
    </row>
    <row r="211" spans="1:12" x14ac:dyDescent="0.35">
      <c r="A211" s="4" t="s">
        <v>916</v>
      </c>
      <c r="B211" s="4" t="s">
        <v>917</v>
      </c>
      <c r="C211" s="4" t="s">
        <v>915</v>
      </c>
      <c r="D211" s="4">
        <v>0.52811010199999997</v>
      </c>
      <c r="E211" s="4">
        <v>-0.48421956500000002</v>
      </c>
      <c r="F211" s="4" t="s">
        <v>1533</v>
      </c>
      <c r="G211" s="4">
        <v>0.73296296599999999</v>
      </c>
      <c r="H211" s="4">
        <v>0.25197573200000001</v>
      </c>
      <c r="I211" s="4" t="s">
        <v>1533</v>
      </c>
      <c r="J211" s="4">
        <v>0.1034414</v>
      </c>
      <c r="K211" s="4">
        <v>-1.0784602679999999</v>
      </c>
      <c r="L211" s="4" t="s">
        <v>1533</v>
      </c>
    </row>
    <row r="212" spans="1:12" x14ac:dyDescent="0.35">
      <c r="A212" s="4" t="s">
        <v>359</v>
      </c>
      <c r="B212" s="4" t="s">
        <v>360</v>
      </c>
      <c r="C212" s="4" t="s">
        <v>75</v>
      </c>
      <c r="D212" s="4">
        <v>0.72386758100000004</v>
      </c>
      <c r="E212" s="4">
        <v>6.7076194000000006E-2</v>
      </c>
      <c r="F212" s="4" t="s">
        <v>1533</v>
      </c>
      <c r="G212" s="4">
        <v>0.97371095100000005</v>
      </c>
      <c r="H212" s="4">
        <v>0.44068818100000001</v>
      </c>
      <c r="I212" s="4" t="s">
        <v>1533</v>
      </c>
      <c r="J212" s="4">
        <v>0.54449401799999997</v>
      </c>
      <c r="K212" s="4">
        <v>1.5059325E-2</v>
      </c>
      <c r="L212" s="4" t="s">
        <v>1533</v>
      </c>
    </row>
    <row r="213" spans="1:12" x14ac:dyDescent="0.35">
      <c r="A213" s="4" t="s">
        <v>930</v>
      </c>
      <c r="B213" s="4" t="s">
        <v>931</v>
      </c>
      <c r="C213" s="4" t="s">
        <v>82</v>
      </c>
      <c r="D213" s="4">
        <v>0.60499482199999999</v>
      </c>
      <c r="E213" s="4">
        <v>9.7026509999999996E-2</v>
      </c>
      <c r="F213" s="4" t="s">
        <v>1533</v>
      </c>
      <c r="G213" s="4">
        <v>0.40231926800000001</v>
      </c>
      <c r="H213" s="4">
        <v>3.6630768000000001E-2</v>
      </c>
      <c r="I213" s="4" t="s">
        <v>1533</v>
      </c>
      <c r="J213" s="4">
        <v>0.96726272099999999</v>
      </c>
      <c r="K213" s="4">
        <v>0.15790942399999999</v>
      </c>
      <c r="L213" s="4" t="s">
        <v>1533</v>
      </c>
    </row>
    <row r="214" spans="1:12" x14ac:dyDescent="0.35">
      <c r="A214" s="4" t="s">
        <v>234</v>
      </c>
      <c r="B214" s="4">
        <v>0</v>
      </c>
      <c r="C214" s="4" t="s">
        <v>24</v>
      </c>
      <c r="D214" s="4">
        <v>1.0510109999999999E-3</v>
      </c>
      <c r="E214" s="4">
        <v>-0.60394123499999997</v>
      </c>
      <c r="F214" s="4" t="s">
        <v>1534</v>
      </c>
      <c r="G214" s="4">
        <v>2.3082234E-2</v>
      </c>
      <c r="H214" s="4">
        <v>-0.62442501100000003</v>
      </c>
      <c r="I214" s="4" t="s">
        <v>1534</v>
      </c>
      <c r="J214" s="4">
        <v>4.1885272000000001E-2</v>
      </c>
      <c r="K214" s="4">
        <v>-0.58345745800000004</v>
      </c>
      <c r="L214" s="4" t="s">
        <v>1534</v>
      </c>
    </row>
    <row r="215" spans="1:12" x14ac:dyDescent="0.35">
      <c r="A215" s="4" t="s">
        <v>710</v>
      </c>
      <c r="B215" s="4" t="s">
        <v>711</v>
      </c>
      <c r="C215" s="4" t="s">
        <v>24</v>
      </c>
      <c r="D215" s="29">
        <v>2.5700000000000001E-5</v>
      </c>
      <c r="E215" s="4">
        <v>-1.570374833</v>
      </c>
      <c r="F215" s="4" t="s">
        <v>1534</v>
      </c>
      <c r="G215" s="4">
        <v>7.4349680000000001E-3</v>
      </c>
      <c r="H215" s="4">
        <v>-1.0756198239999999</v>
      </c>
      <c r="I215" s="4" t="s">
        <v>1534</v>
      </c>
      <c r="J215" s="4">
        <v>2.0041339999999999E-3</v>
      </c>
      <c r="K215" s="4">
        <v>-2.1085964000000001</v>
      </c>
      <c r="L215" s="4" t="s">
        <v>1534</v>
      </c>
    </row>
    <row r="216" spans="1:12" x14ac:dyDescent="0.35">
      <c r="A216" s="4" t="s">
        <v>124</v>
      </c>
      <c r="B216" s="4" t="s">
        <v>125</v>
      </c>
      <c r="C216" s="4" t="s">
        <v>24</v>
      </c>
      <c r="D216" s="4">
        <v>2.9026059999999998E-3</v>
      </c>
      <c r="E216" s="4">
        <v>-0.47175951999999999</v>
      </c>
      <c r="F216" s="4" t="s">
        <v>1534</v>
      </c>
      <c r="G216" s="4">
        <v>7.8139949E-2</v>
      </c>
      <c r="H216" s="4">
        <v>-0.39576834500000002</v>
      </c>
      <c r="I216" s="4" t="s">
        <v>1533</v>
      </c>
      <c r="J216" s="4">
        <v>2.6764664000000001E-2</v>
      </c>
      <c r="K216" s="4">
        <v>-0.47381698999999999</v>
      </c>
      <c r="L216" s="4" t="s">
        <v>1534</v>
      </c>
    </row>
    <row r="217" spans="1:12" x14ac:dyDescent="0.35">
      <c r="A217" s="4" t="s">
        <v>399</v>
      </c>
      <c r="B217" s="4" t="s">
        <v>400</v>
      </c>
      <c r="C217" s="4" t="s">
        <v>42</v>
      </c>
      <c r="D217" s="4">
        <v>0.26128895400000002</v>
      </c>
      <c r="E217" s="4">
        <v>-0.202909229</v>
      </c>
      <c r="F217" s="4" t="s">
        <v>1533</v>
      </c>
      <c r="G217" s="4">
        <v>0.429925475</v>
      </c>
      <c r="H217" s="4">
        <v>-0.183218988</v>
      </c>
      <c r="I217" s="4" t="s">
        <v>1533</v>
      </c>
      <c r="J217" s="4">
        <v>0.47259079100000001</v>
      </c>
      <c r="K217" s="4">
        <v>-8.9502741999999996E-2</v>
      </c>
      <c r="L217" s="4" t="s">
        <v>1533</v>
      </c>
    </row>
    <row r="218" spans="1:12" x14ac:dyDescent="0.35">
      <c r="A218" s="4" t="s">
        <v>401</v>
      </c>
      <c r="B218" s="4" t="s">
        <v>402</v>
      </c>
      <c r="C218" s="4" t="s">
        <v>42</v>
      </c>
      <c r="D218" s="4">
        <v>0.168461157</v>
      </c>
      <c r="E218" s="4">
        <v>0.102543499</v>
      </c>
      <c r="F218" s="4" t="s">
        <v>1533</v>
      </c>
      <c r="G218" s="4">
        <v>0.57238114600000001</v>
      </c>
      <c r="H218" s="4">
        <v>0.23219152600000001</v>
      </c>
      <c r="I218" s="4" t="s">
        <v>1533</v>
      </c>
      <c r="J218" s="4">
        <v>0.184677233</v>
      </c>
      <c r="K218" s="4">
        <v>0.25652954500000003</v>
      </c>
      <c r="L218" s="4" t="s">
        <v>1533</v>
      </c>
    </row>
    <row r="219" spans="1:12" x14ac:dyDescent="0.35">
      <c r="A219" s="4" t="s">
        <v>1267</v>
      </c>
      <c r="B219" s="4" t="s">
        <v>1268</v>
      </c>
      <c r="C219" s="4" t="s">
        <v>27</v>
      </c>
      <c r="D219" s="4">
        <v>1.7662929999999999E-3</v>
      </c>
      <c r="E219" s="4">
        <v>0.56610055500000001</v>
      </c>
      <c r="F219" s="4" t="s">
        <v>1535</v>
      </c>
      <c r="G219" s="4">
        <v>3.8444450999999998E-2</v>
      </c>
      <c r="H219" s="4">
        <v>0.68053807099999997</v>
      </c>
      <c r="I219" s="4" t="s">
        <v>1535</v>
      </c>
      <c r="J219" s="4">
        <v>1.4619237E-2</v>
      </c>
      <c r="K219" s="4">
        <v>0.67032371499999999</v>
      </c>
      <c r="L219" s="4" t="s">
        <v>1535</v>
      </c>
    </row>
    <row r="220" spans="1:12" x14ac:dyDescent="0.35">
      <c r="A220" s="4" t="s">
        <v>787</v>
      </c>
      <c r="B220" s="4">
        <v>0</v>
      </c>
      <c r="C220" s="4" t="s">
        <v>659</v>
      </c>
      <c r="D220" s="4">
        <v>0.85718716299999997</v>
      </c>
      <c r="E220" s="4">
        <v>-9.8791568999999996E-2</v>
      </c>
      <c r="F220" s="4" t="s">
        <v>1533</v>
      </c>
      <c r="G220" s="4">
        <v>0.60119818599999997</v>
      </c>
      <c r="H220" s="4">
        <v>1.0920634E-2</v>
      </c>
      <c r="I220" s="4" t="s">
        <v>1533</v>
      </c>
      <c r="J220" s="4">
        <v>0.45912457899999998</v>
      </c>
      <c r="K220" s="4">
        <v>-0.37223982100000003</v>
      </c>
      <c r="L220" s="4" t="s">
        <v>1533</v>
      </c>
    </row>
    <row r="221" spans="1:12" x14ac:dyDescent="0.35">
      <c r="A221" s="4" t="s">
        <v>235</v>
      </c>
      <c r="B221" s="4">
        <v>0</v>
      </c>
      <c r="C221" s="4" t="s">
        <v>24</v>
      </c>
      <c r="D221" s="29">
        <v>4.71E-5</v>
      </c>
      <c r="E221" s="4">
        <v>-0.88835823000000003</v>
      </c>
      <c r="F221" s="4" t="s">
        <v>1534</v>
      </c>
      <c r="G221" s="4">
        <v>1.2820183000000001E-2</v>
      </c>
      <c r="H221" s="4">
        <v>-0.74837448399999995</v>
      </c>
      <c r="I221" s="4" t="s">
        <v>1534</v>
      </c>
      <c r="J221" s="4">
        <v>4.1291670000000004E-3</v>
      </c>
      <c r="K221" s="4">
        <v>-0.97218145700000003</v>
      </c>
      <c r="L221" s="4" t="s">
        <v>1534</v>
      </c>
    </row>
    <row r="222" spans="1:12" x14ac:dyDescent="0.35">
      <c r="A222" s="4" t="s">
        <v>328</v>
      </c>
      <c r="B222" s="4" t="s">
        <v>1381</v>
      </c>
      <c r="C222" s="4" t="s">
        <v>24</v>
      </c>
      <c r="D222" s="4">
        <v>2.1425929999999999E-3</v>
      </c>
      <c r="E222" s="4">
        <v>-1.109920762</v>
      </c>
      <c r="F222" s="4" t="s">
        <v>1534</v>
      </c>
      <c r="G222" s="4">
        <v>0.13563386099999999</v>
      </c>
      <c r="H222" s="4">
        <v>-0.44931627099999999</v>
      </c>
      <c r="I222" s="4" t="s">
        <v>1533</v>
      </c>
      <c r="J222" s="4">
        <v>4.9446450000000001E-3</v>
      </c>
      <c r="K222" s="4">
        <v>-1.441376534</v>
      </c>
      <c r="L222" s="4" t="s">
        <v>1534</v>
      </c>
    </row>
    <row r="223" spans="1:12" x14ac:dyDescent="0.35">
      <c r="A223" s="4" t="s">
        <v>939</v>
      </c>
      <c r="B223" s="4" t="s">
        <v>940</v>
      </c>
      <c r="C223" s="4" t="s">
        <v>21</v>
      </c>
      <c r="D223" s="4">
        <v>0.49716843799999999</v>
      </c>
      <c r="E223" s="4">
        <v>-1.5052052999999999E-2</v>
      </c>
      <c r="F223" s="4" t="s">
        <v>1533</v>
      </c>
      <c r="G223" s="4">
        <v>0.38586573000000002</v>
      </c>
      <c r="H223" s="4">
        <v>7.6530962999999994E-2</v>
      </c>
      <c r="I223" s="4" t="s">
        <v>1533</v>
      </c>
      <c r="J223" s="4">
        <v>0.65502195600000002</v>
      </c>
      <c r="K223" s="4">
        <v>-0.181972731</v>
      </c>
      <c r="L223" s="4" t="s">
        <v>1533</v>
      </c>
    </row>
    <row r="224" spans="1:12" x14ac:dyDescent="0.35">
      <c r="A224" s="4" t="s">
        <v>114</v>
      </c>
      <c r="B224" s="4" t="s">
        <v>115</v>
      </c>
      <c r="C224" s="4" t="s">
        <v>24</v>
      </c>
      <c r="D224" s="4">
        <v>4.0500427999999998E-2</v>
      </c>
      <c r="E224" s="4">
        <v>-0.45866474699999998</v>
      </c>
      <c r="F224" s="4" t="s">
        <v>1534</v>
      </c>
      <c r="G224" s="4">
        <v>0.16601822799999999</v>
      </c>
      <c r="H224" s="4">
        <v>-0.30031080399999999</v>
      </c>
      <c r="I224" s="4" t="s">
        <v>1533</v>
      </c>
      <c r="J224" s="4">
        <v>0.124967985</v>
      </c>
      <c r="K224" s="4">
        <v>-0.66840322500000005</v>
      </c>
      <c r="L224" s="4" t="s">
        <v>1533</v>
      </c>
    </row>
    <row r="225" spans="1:12" x14ac:dyDescent="0.35">
      <c r="A225" s="4" t="s">
        <v>126</v>
      </c>
      <c r="B225" s="4">
        <v>0</v>
      </c>
      <c r="C225" s="4">
        <v>0</v>
      </c>
      <c r="D225" s="4">
        <v>0.201606585</v>
      </c>
      <c r="E225" s="4">
        <v>-0.44036728400000003</v>
      </c>
      <c r="F225" s="4" t="s">
        <v>1533</v>
      </c>
      <c r="G225" s="4">
        <v>0.54913939700000003</v>
      </c>
      <c r="H225" s="4">
        <v>-0.29706924800000001</v>
      </c>
      <c r="I225" s="4" t="s">
        <v>1533</v>
      </c>
      <c r="J225" s="4">
        <v>0.22681754200000001</v>
      </c>
      <c r="K225" s="4">
        <v>-0.222726374</v>
      </c>
      <c r="L225" s="4" t="s">
        <v>1533</v>
      </c>
    </row>
    <row r="226" spans="1:12" x14ac:dyDescent="0.35">
      <c r="A226" s="4" t="s">
        <v>845</v>
      </c>
      <c r="B226" s="4" t="s">
        <v>846</v>
      </c>
      <c r="C226" s="4" t="s">
        <v>659</v>
      </c>
      <c r="D226" s="4">
        <v>0.21888021099999999</v>
      </c>
      <c r="E226" s="4">
        <v>-0.467807786</v>
      </c>
      <c r="F226" s="4" t="s">
        <v>1533</v>
      </c>
      <c r="G226" s="4">
        <v>0.808498359</v>
      </c>
      <c r="H226" s="4">
        <v>3.2119513000000002E-2</v>
      </c>
      <c r="I226" s="4" t="s">
        <v>1533</v>
      </c>
      <c r="J226" s="4">
        <v>0.143215809</v>
      </c>
      <c r="K226" s="4">
        <v>-0.468063016</v>
      </c>
      <c r="L226" s="4" t="s">
        <v>1533</v>
      </c>
    </row>
    <row r="227" spans="1:12" x14ac:dyDescent="0.35">
      <c r="A227" s="4" t="s">
        <v>245</v>
      </c>
      <c r="B227" s="4" t="s">
        <v>246</v>
      </c>
      <c r="C227" s="4" t="s">
        <v>42</v>
      </c>
      <c r="D227" s="4">
        <v>1.0220052E-2</v>
      </c>
      <c r="E227" s="4">
        <v>0.565322769</v>
      </c>
      <c r="F227" s="4" t="s">
        <v>1535</v>
      </c>
      <c r="G227" s="4">
        <v>5.7492558999999999E-2</v>
      </c>
      <c r="H227" s="4">
        <v>0.72186745299999999</v>
      </c>
      <c r="I227" s="4" t="s">
        <v>1533</v>
      </c>
      <c r="J227" s="4">
        <v>2.3006681000000001E-2</v>
      </c>
      <c r="K227" s="4">
        <v>0.45830193699999999</v>
      </c>
      <c r="L227" s="4" t="s">
        <v>1535</v>
      </c>
    </row>
    <row r="228" spans="1:12" x14ac:dyDescent="0.35">
      <c r="A228" s="4" t="s">
        <v>476</v>
      </c>
      <c r="B228" s="4">
        <v>0</v>
      </c>
      <c r="C228" s="4" t="s">
        <v>49</v>
      </c>
      <c r="D228" s="4">
        <v>0.67879866300000002</v>
      </c>
      <c r="E228" s="4">
        <v>-3.3168523999999998E-2</v>
      </c>
      <c r="F228" s="4" t="s">
        <v>1533</v>
      </c>
      <c r="G228" s="4">
        <v>0.40720177800000001</v>
      </c>
      <c r="H228" s="4">
        <v>0.29725393</v>
      </c>
      <c r="I228" s="4" t="s">
        <v>1533</v>
      </c>
      <c r="J228" s="4">
        <v>0.72354755800000004</v>
      </c>
      <c r="K228" s="4">
        <v>-0.13393760499999999</v>
      </c>
      <c r="L228" s="4" t="s">
        <v>1533</v>
      </c>
    </row>
    <row r="229" spans="1:12" x14ac:dyDescent="0.35">
      <c r="A229" s="4" t="s">
        <v>209</v>
      </c>
      <c r="B229" s="4" t="s">
        <v>210</v>
      </c>
      <c r="C229" s="4" t="s">
        <v>24</v>
      </c>
      <c r="D229" s="4">
        <v>1.6981139999999999E-3</v>
      </c>
      <c r="E229" s="4">
        <v>-0.96330040800000005</v>
      </c>
      <c r="F229" s="4" t="s">
        <v>1534</v>
      </c>
      <c r="G229" s="4">
        <v>7.1458229999999998E-2</v>
      </c>
      <c r="H229" s="4">
        <v>-1.0531061880000001</v>
      </c>
      <c r="I229" s="4" t="s">
        <v>1533</v>
      </c>
      <c r="J229" s="4">
        <v>1.3218967999999999E-2</v>
      </c>
      <c r="K229" s="4">
        <v>-1.4726598550000001</v>
      </c>
      <c r="L229" s="4" t="s">
        <v>1534</v>
      </c>
    </row>
    <row r="230" spans="1:12" x14ac:dyDescent="0.35">
      <c r="A230" s="4" t="s">
        <v>895</v>
      </c>
      <c r="B230" s="4" t="s">
        <v>896</v>
      </c>
      <c r="C230" s="4" t="s">
        <v>24</v>
      </c>
      <c r="D230" s="4">
        <v>0.102077142</v>
      </c>
      <c r="E230" s="4">
        <v>-0.102738179</v>
      </c>
      <c r="F230" s="4" t="s">
        <v>1533</v>
      </c>
      <c r="G230" s="4">
        <v>0.10866313800000001</v>
      </c>
      <c r="H230" s="4">
        <v>-2.7708672E-2</v>
      </c>
      <c r="I230" s="4" t="s">
        <v>1533</v>
      </c>
      <c r="J230" s="4">
        <v>0.30706567499999998</v>
      </c>
      <c r="K230" s="4">
        <v>-0.195811543</v>
      </c>
      <c r="L230" s="4" t="s">
        <v>1533</v>
      </c>
    </row>
    <row r="231" spans="1:12" x14ac:dyDescent="0.35">
      <c r="A231" s="4" t="s">
        <v>555</v>
      </c>
      <c r="B231" s="4" t="s">
        <v>556</v>
      </c>
      <c r="C231" s="4" t="s">
        <v>15</v>
      </c>
      <c r="D231" s="4">
        <v>0.75659572200000003</v>
      </c>
      <c r="E231" s="4">
        <v>4.6054597000000003E-2</v>
      </c>
      <c r="F231" s="4" t="s">
        <v>1533</v>
      </c>
      <c r="G231" s="4">
        <v>0.61121749599999997</v>
      </c>
      <c r="H231" s="4">
        <v>7.0315141999999997E-2</v>
      </c>
      <c r="I231" s="4" t="s">
        <v>1533</v>
      </c>
      <c r="J231" s="4">
        <v>0.57263834199999997</v>
      </c>
      <c r="K231" s="4">
        <v>-0.39991991199999999</v>
      </c>
      <c r="L231" s="4" t="s">
        <v>1533</v>
      </c>
    </row>
    <row r="232" spans="1:12" x14ac:dyDescent="0.35">
      <c r="A232" s="4" t="s">
        <v>203</v>
      </c>
      <c r="B232" s="4" t="s">
        <v>204</v>
      </c>
      <c r="C232" s="4">
        <v>0</v>
      </c>
      <c r="D232" s="4">
        <v>0.92508653299999999</v>
      </c>
      <c r="E232" s="4">
        <v>6.6976191000000004E-2</v>
      </c>
      <c r="F232" s="4" t="s">
        <v>1533</v>
      </c>
      <c r="G232" s="4">
        <v>0.40088990699999999</v>
      </c>
      <c r="H232" s="4">
        <v>6.2351564999999998E-2</v>
      </c>
      <c r="I232" s="4" t="s">
        <v>1533</v>
      </c>
      <c r="J232" s="4">
        <v>0.47856718599999998</v>
      </c>
      <c r="K232" s="4">
        <v>-4.6421665000000001E-2</v>
      </c>
      <c r="L232" s="4" t="s">
        <v>1533</v>
      </c>
    </row>
    <row r="233" spans="1:12" x14ac:dyDescent="0.35">
      <c r="A233" s="4" t="s">
        <v>147</v>
      </c>
      <c r="B233" s="4" t="s">
        <v>148</v>
      </c>
      <c r="C233" s="4" t="s">
        <v>21</v>
      </c>
      <c r="D233" s="29">
        <v>1.04E-5</v>
      </c>
      <c r="E233" s="4">
        <v>-0.50468521300000002</v>
      </c>
      <c r="F233" s="4" t="s">
        <v>1534</v>
      </c>
      <c r="G233" s="4">
        <v>6.7073250000000001E-3</v>
      </c>
      <c r="H233" s="4">
        <v>-0.429728991</v>
      </c>
      <c r="I233" s="4" t="s">
        <v>1534</v>
      </c>
      <c r="J233" s="4">
        <v>1.517338E-3</v>
      </c>
      <c r="K233" s="4">
        <v>-0.589118382</v>
      </c>
      <c r="L233" s="4" t="s">
        <v>1534</v>
      </c>
    </row>
    <row r="234" spans="1:12" x14ac:dyDescent="0.35">
      <c r="A234" s="4" t="s">
        <v>991</v>
      </c>
      <c r="B234" s="4" t="s">
        <v>992</v>
      </c>
      <c r="C234" s="4" t="s">
        <v>7</v>
      </c>
      <c r="D234" s="4">
        <v>0.25364866800000002</v>
      </c>
      <c r="E234" s="4">
        <v>0.18633026599999999</v>
      </c>
      <c r="F234" s="4" t="s">
        <v>1533</v>
      </c>
      <c r="G234" s="4">
        <v>0.220869648</v>
      </c>
      <c r="H234" s="4">
        <v>0.37671279400000002</v>
      </c>
      <c r="I234" s="4" t="s">
        <v>1533</v>
      </c>
      <c r="J234" s="4">
        <v>0.57129075799999995</v>
      </c>
      <c r="K234" s="4">
        <v>0.238448255</v>
      </c>
      <c r="L234" s="4" t="s">
        <v>1533</v>
      </c>
    </row>
    <row r="235" spans="1:12" x14ac:dyDescent="0.35">
      <c r="A235" s="4" t="s">
        <v>834</v>
      </c>
      <c r="B235" s="4" t="s">
        <v>835</v>
      </c>
      <c r="C235" s="4" t="s">
        <v>659</v>
      </c>
      <c r="D235" s="4">
        <v>0.69823102699999995</v>
      </c>
      <c r="E235" s="4">
        <v>-1.1341484000000001E-2</v>
      </c>
      <c r="F235" s="4" t="s">
        <v>1533</v>
      </c>
      <c r="G235" s="4">
        <v>0.38585831100000001</v>
      </c>
      <c r="H235" s="4">
        <v>7.7638944000000001E-2</v>
      </c>
      <c r="I235" s="4" t="s">
        <v>1533</v>
      </c>
      <c r="J235" s="4">
        <v>0.17174931399999999</v>
      </c>
      <c r="K235" s="4">
        <v>-0.17123081500000001</v>
      </c>
      <c r="L235" s="4" t="s">
        <v>1533</v>
      </c>
    </row>
    <row r="236" spans="1:12" x14ac:dyDescent="0.35">
      <c r="A236" s="4" t="s">
        <v>1223</v>
      </c>
      <c r="B236" s="4" t="s">
        <v>1224</v>
      </c>
      <c r="C236" s="4" t="s">
        <v>7</v>
      </c>
      <c r="D236" s="4">
        <v>6.2715729999999997E-2</v>
      </c>
      <c r="E236" s="4">
        <v>0.133604588</v>
      </c>
      <c r="F236" s="4" t="s">
        <v>1533</v>
      </c>
      <c r="G236" s="4">
        <v>0.289465631</v>
      </c>
      <c r="H236" s="4">
        <v>0.26482175299999999</v>
      </c>
      <c r="I236" s="4" t="s">
        <v>1533</v>
      </c>
      <c r="J236" s="4">
        <v>0.115355297</v>
      </c>
      <c r="K236" s="4">
        <v>9.9909372999999996E-2</v>
      </c>
      <c r="L236" s="4" t="s">
        <v>1533</v>
      </c>
    </row>
    <row r="237" spans="1:12" x14ac:dyDescent="0.35">
      <c r="A237" s="4" t="s">
        <v>1263</v>
      </c>
      <c r="B237" s="4" t="s">
        <v>1264</v>
      </c>
      <c r="C237" s="4">
        <v>0</v>
      </c>
      <c r="D237" s="4">
        <v>0.116359684</v>
      </c>
      <c r="E237" s="4">
        <v>-0.202002345</v>
      </c>
      <c r="F237" s="4" t="s">
        <v>1533</v>
      </c>
      <c r="G237" s="4">
        <v>0.19381404799999999</v>
      </c>
      <c r="H237" s="4">
        <v>-0.26081939399999998</v>
      </c>
      <c r="I237" s="4" t="s">
        <v>1533</v>
      </c>
      <c r="J237" s="4">
        <v>0.23555068400000001</v>
      </c>
      <c r="K237" s="4">
        <v>-0.164917799</v>
      </c>
      <c r="L237" s="4" t="s">
        <v>1533</v>
      </c>
    </row>
    <row r="238" spans="1:12" x14ac:dyDescent="0.35">
      <c r="A238" s="4" t="s">
        <v>1048</v>
      </c>
      <c r="B238" s="4" t="s">
        <v>1049</v>
      </c>
      <c r="C238" s="4">
        <v>0</v>
      </c>
      <c r="D238" s="4">
        <v>0.129000695</v>
      </c>
      <c r="E238" s="4">
        <v>0.37058882999999998</v>
      </c>
      <c r="F238" s="4" t="s">
        <v>1533</v>
      </c>
      <c r="G238" s="4">
        <v>0.24712894399999999</v>
      </c>
      <c r="H238" s="4">
        <v>0.338371539</v>
      </c>
      <c r="I238" s="4" t="s">
        <v>1533</v>
      </c>
      <c r="J238" s="4">
        <v>0.37478304499999998</v>
      </c>
      <c r="K238" s="4">
        <v>0.40280612100000002</v>
      </c>
      <c r="L238" s="4" t="s">
        <v>1533</v>
      </c>
    </row>
    <row r="239" spans="1:12" x14ac:dyDescent="0.35">
      <c r="A239" s="4" t="s">
        <v>823</v>
      </c>
      <c r="B239" s="4" t="s">
        <v>824</v>
      </c>
      <c r="C239" s="4" t="s">
        <v>659</v>
      </c>
      <c r="D239" s="4">
        <v>0.35934733499999999</v>
      </c>
      <c r="E239" s="4">
        <v>-0.17772786099999999</v>
      </c>
      <c r="F239" s="4" t="s">
        <v>1533</v>
      </c>
      <c r="G239" s="4">
        <v>0.42231670799999999</v>
      </c>
      <c r="H239" s="4">
        <v>-0.27601328800000002</v>
      </c>
      <c r="I239" s="4" t="s">
        <v>1533</v>
      </c>
      <c r="J239" s="4">
        <v>0.37708329499999999</v>
      </c>
      <c r="K239" s="4">
        <v>-0.39693725000000002</v>
      </c>
      <c r="L239" s="4" t="s">
        <v>1533</v>
      </c>
    </row>
    <row r="240" spans="1:12" x14ac:dyDescent="0.35">
      <c r="A240" s="4" t="s">
        <v>366</v>
      </c>
      <c r="B240" s="4" t="s">
        <v>367</v>
      </c>
      <c r="C240" s="4">
        <v>0</v>
      </c>
      <c r="D240" s="4">
        <v>0.79450383000000002</v>
      </c>
      <c r="E240" s="4">
        <v>-7.4804817999999995E-2</v>
      </c>
      <c r="F240" s="4" t="s">
        <v>1533</v>
      </c>
      <c r="G240" s="4">
        <v>0.95466659099999995</v>
      </c>
      <c r="H240" s="4">
        <v>8.6307299999999997E-3</v>
      </c>
      <c r="I240" s="4" t="s">
        <v>1533</v>
      </c>
      <c r="J240" s="4">
        <v>0.78566383200000001</v>
      </c>
      <c r="K240" s="4">
        <v>-0.126486231</v>
      </c>
      <c r="L240" s="4" t="s">
        <v>1533</v>
      </c>
    </row>
    <row r="241" spans="1:12" x14ac:dyDescent="0.35">
      <c r="A241" s="4" t="s">
        <v>577</v>
      </c>
      <c r="B241" s="4" t="s">
        <v>578</v>
      </c>
      <c r="C241" s="4" t="s">
        <v>21</v>
      </c>
      <c r="D241" s="4">
        <v>0.48256127100000001</v>
      </c>
      <c r="E241" s="4">
        <v>-0.304967922</v>
      </c>
      <c r="F241" s="4" t="s">
        <v>1533</v>
      </c>
      <c r="G241" s="4">
        <v>0.33999433499999998</v>
      </c>
      <c r="H241" s="4">
        <v>-0.34216605500000002</v>
      </c>
      <c r="I241" s="4" t="s">
        <v>1533</v>
      </c>
      <c r="J241" s="4">
        <v>0.571362704</v>
      </c>
      <c r="K241" s="4">
        <v>-0.48675233899999998</v>
      </c>
      <c r="L241" s="4" t="s">
        <v>1533</v>
      </c>
    </row>
    <row r="242" spans="1:12" x14ac:dyDescent="0.35">
      <c r="A242" s="4" t="s">
        <v>973</v>
      </c>
      <c r="B242" s="4" t="s">
        <v>974</v>
      </c>
      <c r="C242" s="4" t="s">
        <v>21</v>
      </c>
      <c r="D242" s="29">
        <v>2.3900000000000001E-7</v>
      </c>
      <c r="E242" s="4">
        <v>1.1610186499999999</v>
      </c>
      <c r="F242" s="4" t="s">
        <v>1535</v>
      </c>
      <c r="G242" s="4">
        <v>1.04022E-4</v>
      </c>
      <c r="H242" s="4">
        <v>1.04449583</v>
      </c>
      <c r="I242" s="4" t="s">
        <v>1535</v>
      </c>
      <c r="J242" s="4">
        <v>9.6636200000000002E-4</v>
      </c>
      <c r="K242" s="4">
        <v>1.331329395</v>
      </c>
      <c r="L242" s="4" t="s">
        <v>1535</v>
      </c>
    </row>
    <row r="243" spans="1:12" x14ac:dyDescent="0.35">
      <c r="A243" s="4" t="s">
        <v>477</v>
      </c>
      <c r="B243" s="4" t="s">
        <v>478</v>
      </c>
      <c r="C243" s="4" t="s">
        <v>82</v>
      </c>
      <c r="D243" s="4">
        <v>0.38977346400000001</v>
      </c>
      <c r="E243" s="4">
        <v>-0.20239216500000001</v>
      </c>
      <c r="F243" s="4" t="s">
        <v>1533</v>
      </c>
      <c r="G243" s="4">
        <v>0.51521907600000005</v>
      </c>
      <c r="H243" s="4">
        <v>-0.498892579</v>
      </c>
      <c r="I243" s="4" t="s">
        <v>1533</v>
      </c>
      <c r="J243" s="4">
        <v>0.63633693700000005</v>
      </c>
      <c r="K243" s="4">
        <v>-6.9976096000000002E-2</v>
      </c>
      <c r="L243" s="4" t="s">
        <v>1533</v>
      </c>
    </row>
    <row r="244" spans="1:12" x14ac:dyDescent="0.35">
      <c r="A244" s="4" t="s">
        <v>193</v>
      </c>
      <c r="B244" s="4" t="s">
        <v>194</v>
      </c>
      <c r="C244" s="4">
        <v>0</v>
      </c>
      <c r="D244" s="4">
        <v>9.0056597000000002E-2</v>
      </c>
      <c r="E244" s="4">
        <v>-0.107047646</v>
      </c>
      <c r="F244" s="4" t="s">
        <v>1533</v>
      </c>
      <c r="G244" s="4">
        <v>6.2353792999999998E-2</v>
      </c>
      <c r="H244" s="4">
        <v>-0.15826429</v>
      </c>
      <c r="I244" s="4" t="s">
        <v>1533</v>
      </c>
      <c r="J244" s="4">
        <v>0.41972852500000002</v>
      </c>
      <c r="K244" s="4">
        <v>-2.6779226999999999E-2</v>
      </c>
      <c r="L244" s="4" t="s">
        <v>1533</v>
      </c>
    </row>
    <row r="245" spans="1:12" x14ac:dyDescent="0.35">
      <c r="A245" s="4" t="s">
        <v>215</v>
      </c>
      <c r="B245" s="4" t="s">
        <v>216</v>
      </c>
      <c r="C245" s="4" t="s">
        <v>24</v>
      </c>
      <c r="D245" s="4">
        <v>9.7049338999999998E-2</v>
      </c>
      <c r="E245" s="4">
        <v>-0.30695142800000003</v>
      </c>
      <c r="F245" s="4" t="s">
        <v>1533</v>
      </c>
      <c r="G245" s="4">
        <v>0.13643546000000001</v>
      </c>
      <c r="H245" s="4">
        <v>-0.23216419799999999</v>
      </c>
      <c r="I245" s="4" t="s">
        <v>1533</v>
      </c>
      <c r="J245" s="4">
        <v>0.24255542299999999</v>
      </c>
      <c r="K245" s="4">
        <v>-0.46363880800000001</v>
      </c>
      <c r="L245" s="4" t="s">
        <v>1533</v>
      </c>
    </row>
    <row r="246" spans="1:12" x14ac:dyDescent="0.35">
      <c r="A246" s="4" t="s">
        <v>788</v>
      </c>
      <c r="B246" s="4" t="s">
        <v>789</v>
      </c>
      <c r="C246" s="4" t="s">
        <v>659</v>
      </c>
      <c r="D246" s="4">
        <v>3.1857719999999999E-3</v>
      </c>
      <c r="E246" s="4">
        <v>-0.35151078099999999</v>
      </c>
      <c r="F246" s="4" t="s">
        <v>1534</v>
      </c>
      <c r="G246" s="4">
        <v>1.3913852000000001E-2</v>
      </c>
      <c r="H246" s="4">
        <v>-0.40923262700000002</v>
      </c>
      <c r="I246" s="4" t="s">
        <v>1534</v>
      </c>
      <c r="J246" s="4">
        <v>8.6664616999999999E-2</v>
      </c>
      <c r="K246" s="4">
        <v>-0.25241184300000002</v>
      </c>
      <c r="L246" s="4" t="s">
        <v>1533</v>
      </c>
    </row>
    <row r="247" spans="1:12" x14ac:dyDescent="0.35">
      <c r="A247" s="4" t="s">
        <v>263</v>
      </c>
      <c r="B247" s="4">
        <v>0</v>
      </c>
      <c r="C247" s="4">
        <v>0</v>
      </c>
      <c r="D247" s="4">
        <v>5.25856E-4</v>
      </c>
      <c r="E247" s="4">
        <v>-0.77243518700000002</v>
      </c>
      <c r="F247" s="4" t="s">
        <v>1534</v>
      </c>
      <c r="G247" s="4">
        <v>9.2427069999999993E-3</v>
      </c>
      <c r="H247" s="4">
        <v>-0.71567579699999995</v>
      </c>
      <c r="I247" s="4" t="s">
        <v>1534</v>
      </c>
      <c r="J247" s="4">
        <v>4.7440564999999997E-2</v>
      </c>
      <c r="K247" s="4">
        <v>-0.80218054100000002</v>
      </c>
      <c r="L247" s="4" t="s">
        <v>1534</v>
      </c>
    </row>
    <row r="248" spans="1:12" x14ac:dyDescent="0.35">
      <c r="A248" s="4" t="s">
        <v>105</v>
      </c>
      <c r="B248" s="4" t="s">
        <v>106</v>
      </c>
      <c r="C248" s="4" t="s">
        <v>24</v>
      </c>
      <c r="D248" s="4">
        <v>1.8936015E-2</v>
      </c>
      <c r="E248" s="4">
        <v>-0.83225572599999997</v>
      </c>
      <c r="F248" s="4" t="s">
        <v>1534</v>
      </c>
      <c r="G248" s="4">
        <v>0.125908617</v>
      </c>
      <c r="H248" s="4">
        <v>-0.91508711099999995</v>
      </c>
      <c r="I248" s="4" t="s">
        <v>1533</v>
      </c>
      <c r="J248" s="4">
        <v>4.4948267E-2</v>
      </c>
      <c r="K248" s="4">
        <v>-0.82977060199999997</v>
      </c>
      <c r="L248" s="4" t="s">
        <v>1534</v>
      </c>
    </row>
    <row r="249" spans="1:12" x14ac:dyDescent="0.35">
      <c r="A249" s="4" t="s">
        <v>78</v>
      </c>
      <c r="B249" s="4" t="s">
        <v>79</v>
      </c>
      <c r="C249" s="4" t="s">
        <v>49</v>
      </c>
      <c r="D249" s="4">
        <v>0.574358331</v>
      </c>
      <c r="E249" s="4">
        <v>5.3109710999999997E-2</v>
      </c>
      <c r="F249" s="4" t="s">
        <v>1533</v>
      </c>
      <c r="G249" s="4">
        <v>0.24703439999999999</v>
      </c>
      <c r="H249" s="4">
        <v>5.4210939999999999E-2</v>
      </c>
      <c r="I249" s="4" t="s">
        <v>1533</v>
      </c>
      <c r="J249" s="4">
        <v>0.550895845</v>
      </c>
      <c r="K249" s="4">
        <v>-0.12030410599999999</v>
      </c>
      <c r="L249" s="4" t="s">
        <v>1533</v>
      </c>
    </row>
    <row r="250" spans="1:12" x14ac:dyDescent="0.35">
      <c r="A250" s="4" t="s">
        <v>327</v>
      </c>
      <c r="B250" s="4" t="s">
        <v>1380</v>
      </c>
      <c r="C250" s="4" t="s">
        <v>24</v>
      </c>
      <c r="D250" s="4">
        <v>1.2087593000000001E-2</v>
      </c>
      <c r="E250" s="4">
        <v>-0.814700655</v>
      </c>
      <c r="F250" s="4" t="s">
        <v>1534</v>
      </c>
      <c r="G250" s="4">
        <v>0.20187560399999999</v>
      </c>
      <c r="H250" s="4">
        <v>-0.25747853399999998</v>
      </c>
      <c r="I250" s="4" t="s">
        <v>1533</v>
      </c>
      <c r="J250" s="4">
        <v>2.0929191999999999E-2</v>
      </c>
      <c r="K250" s="4">
        <v>-1.2452435100000001</v>
      </c>
      <c r="L250" s="4" t="s">
        <v>1534</v>
      </c>
    </row>
    <row r="251" spans="1:12" x14ac:dyDescent="0.35">
      <c r="A251" s="4" t="s">
        <v>1327</v>
      </c>
      <c r="B251" s="4" t="s">
        <v>1328</v>
      </c>
      <c r="C251" s="4">
        <v>0</v>
      </c>
      <c r="D251" s="4">
        <v>0.16160801399999999</v>
      </c>
      <c r="E251" s="4">
        <v>-1.0352764080000001</v>
      </c>
      <c r="F251" s="4" t="s">
        <v>1533</v>
      </c>
      <c r="G251" s="4">
        <v>4.5477442E-2</v>
      </c>
      <c r="H251" s="4">
        <v>-0.927619525</v>
      </c>
      <c r="I251" s="4" t="s">
        <v>1534</v>
      </c>
      <c r="J251" s="4">
        <v>0.963433082</v>
      </c>
      <c r="K251" s="4">
        <v>2.6377992999999999E-2</v>
      </c>
      <c r="L251" s="4" t="s">
        <v>1533</v>
      </c>
    </row>
    <row r="252" spans="1:12" x14ac:dyDescent="0.35">
      <c r="A252" s="4" t="s">
        <v>67</v>
      </c>
      <c r="B252" s="4" t="s">
        <v>68</v>
      </c>
      <c r="C252" s="4" t="s">
        <v>49</v>
      </c>
      <c r="D252" s="4">
        <v>6.4297615000000002E-2</v>
      </c>
      <c r="E252" s="4">
        <v>0.17674546899999999</v>
      </c>
      <c r="F252" s="4" t="s">
        <v>1533</v>
      </c>
      <c r="G252" s="4">
        <v>2.2298755999999999E-2</v>
      </c>
      <c r="H252" s="4">
        <v>0.18507968</v>
      </c>
      <c r="I252" s="4" t="s">
        <v>1533</v>
      </c>
      <c r="J252" s="4">
        <v>0.57905183000000005</v>
      </c>
      <c r="K252" s="4">
        <v>0.23763805499999999</v>
      </c>
      <c r="L252" s="4" t="s">
        <v>1533</v>
      </c>
    </row>
    <row r="253" spans="1:12" x14ac:dyDescent="0.35">
      <c r="A253" s="4" t="s">
        <v>152</v>
      </c>
      <c r="B253" s="4" t="s">
        <v>153</v>
      </c>
      <c r="C253" s="4" t="s">
        <v>49</v>
      </c>
      <c r="D253" s="4">
        <v>0.42672233100000001</v>
      </c>
      <c r="E253" s="4">
        <v>1.7744558000000001E-2</v>
      </c>
      <c r="F253" s="4" t="s">
        <v>1533</v>
      </c>
      <c r="G253" s="4">
        <v>0.643212126</v>
      </c>
      <c r="H253" s="4">
        <v>1.3268751000000001E-2</v>
      </c>
      <c r="I253" s="4" t="s">
        <v>1533</v>
      </c>
      <c r="J253" s="4">
        <v>0.48907222299999997</v>
      </c>
      <c r="K253" s="4">
        <v>6.5738508000000001E-2</v>
      </c>
      <c r="L253" s="4" t="s">
        <v>1533</v>
      </c>
    </row>
    <row r="254" spans="1:12" x14ac:dyDescent="0.35">
      <c r="A254" s="4" t="s">
        <v>581</v>
      </c>
      <c r="B254" s="4" t="s">
        <v>582</v>
      </c>
      <c r="C254" s="4" t="s">
        <v>42</v>
      </c>
      <c r="D254" s="4">
        <v>0.897361941</v>
      </c>
      <c r="E254" s="4">
        <v>-9.6963253999999999E-2</v>
      </c>
      <c r="F254" s="4" t="s">
        <v>1533</v>
      </c>
      <c r="G254" s="4">
        <v>0.71453409199999995</v>
      </c>
      <c r="H254" s="4">
        <v>-9.2255405999999998E-2</v>
      </c>
      <c r="I254" s="4" t="s">
        <v>1533</v>
      </c>
      <c r="J254" s="4">
        <v>0.85534386500000004</v>
      </c>
      <c r="K254" s="4">
        <v>-0.312238291</v>
      </c>
      <c r="L254" s="4" t="s">
        <v>1533</v>
      </c>
    </row>
    <row r="255" spans="1:12" x14ac:dyDescent="0.35">
      <c r="A255" s="4" t="s">
        <v>326</v>
      </c>
      <c r="B255" s="4">
        <v>0</v>
      </c>
      <c r="C255" s="4" t="s">
        <v>24</v>
      </c>
      <c r="D255" s="4">
        <v>2.6028774000000001E-2</v>
      </c>
      <c r="E255" s="4">
        <v>-0.65823628899999997</v>
      </c>
      <c r="F255" s="4" t="s">
        <v>1534</v>
      </c>
      <c r="G255" s="4">
        <v>0.61522246599999997</v>
      </c>
      <c r="H255" s="4">
        <v>-0.54996138000000006</v>
      </c>
      <c r="I255" s="4" t="s">
        <v>1533</v>
      </c>
      <c r="J255" s="4">
        <v>1.5326338E-2</v>
      </c>
      <c r="K255" s="4">
        <v>-0.95429694600000003</v>
      </c>
      <c r="L255" s="4" t="s">
        <v>1534</v>
      </c>
    </row>
    <row r="256" spans="1:12" x14ac:dyDescent="0.35">
      <c r="A256" s="4" t="s">
        <v>475</v>
      </c>
      <c r="B256" s="4">
        <v>0</v>
      </c>
      <c r="C256" s="4" t="s">
        <v>49</v>
      </c>
      <c r="D256" s="4">
        <v>0.960452949</v>
      </c>
      <c r="E256" s="4">
        <v>7.2103707000000003E-2</v>
      </c>
      <c r="F256" s="4" t="s">
        <v>1533</v>
      </c>
      <c r="G256" s="4">
        <v>0.795887279</v>
      </c>
      <c r="H256" s="4">
        <v>0.15425577700000001</v>
      </c>
      <c r="I256" s="4" t="s">
        <v>1533</v>
      </c>
      <c r="J256" s="4">
        <v>0.76901012899999999</v>
      </c>
      <c r="K256" s="4">
        <v>-1.0048362999999999E-2</v>
      </c>
      <c r="L256" s="4" t="s">
        <v>1533</v>
      </c>
    </row>
    <row r="257" spans="1:12" x14ac:dyDescent="0.35">
      <c r="A257" s="4" t="s">
        <v>1304</v>
      </c>
      <c r="B257" s="4">
        <v>0</v>
      </c>
      <c r="C257" s="4" t="s">
        <v>1299</v>
      </c>
      <c r="D257" s="4">
        <v>0.15538186200000001</v>
      </c>
      <c r="E257" s="4">
        <v>0.106917361</v>
      </c>
      <c r="F257" s="4" t="s">
        <v>1533</v>
      </c>
      <c r="G257" s="4">
        <v>0.70780558199999999</v>
      </c>
      <c r="H257" s="4">
        <v>-0.15862957899999999</v>
      </c>
      <c r="I257" s="4" t="s">
        <v>1533</v>
      </c>
      <c r="J257" s="4">
        <v>0.11355752500000001</v>
      </c>
      <c r="K257" s="4">
        <v>0.20542894</v>
      </c>
      <c r="L257" s="4" t="s">
        <v>1533</v>
      </c>
    </row>
    <row r="258" spans="1:12" x14ac:dyDescent="0.35">
      <c r="A258" s="4" t="s">
        <v>279</v>
      </c>
      <c r="B258" s="4" t="s">
        <v>280</v>
      </c>
      <c r="C258" s="4" t="s">
        <v>24</v>
      </c>
      <c r="D258" s="4">
        <v>4.6234639999999999E-3</v>
      </c>
      <c r="E258" s="4">
        <v>-0.36763109999999999</v>
      </c>
      <c r="F258" s="4" t="s">
        <v>1534</v>
      </c>
      <c r="G258" s="4">
        <v>4.9019966999999998E-2</v>
      </c>
      <c r="H258" s="4">
        <v>-0.31937592300000001</v>
      </c>
      <c r="I258" s="4" t="s">
        <v>1534</v>
      </c>
      <c r="J258" s="4">
        <v>6.6021555999999995E-2</v>
      </c>
      <c r="K258" s="4">
        <v>-0.345373924</v>
      </c>
      <c r="L258" s="4" t="s">
        <v>1533</v>
      </c>
    </row>
    <row r="259" spans="1:12" x14ac:dyDescent="0.35">
      <c r="A259" s="4" t="s">
        <v>722</v>
      </c>
      <c r="B259" s="4" t="s">
        <v>723</v>
      </c>
      <c r="C259" s="4" t="s">
        <v>21</v>
      </c>
      <c r="D259" s="4">
        <v>1.2381781E-2</v>
      </c>
      <c r="E259" s="4">
        <v>0.32041154500000002</v>
      </c>
      <c r="F259" s="4" t="s">
        <v>1535</v>
      </c>
      <c r="G259" s="4">
        <v>4.9120722999999998E-2</v>
      </c>
      <c r="H259" s="4">
        <v>0.368739604</v>
      </c>
      <c r="I259" s="4" t="s">
        <v>1535</v>
      </c>
      <c r="J259" s="4">
        <v>8.6848403000000005E-2</v>
      </c>
      <c r="K259" s="4">
        <v>0.34090686399999998</v>
      </c>
      <c r="L259" s="4" t="s">
        <v>1533</v>
      </c>
    </row>
    <row r="260" spans="1:12" x14ac:dyDescent="0.35">
      <c r="A260" s="4" t="s">
        <v>1283</v>
      </c>
      <c r="B260" s="4" t="s">
        <v>1284</v>
      </c>
      <c r="C260" s="4" t="s">
        <v>49</v>
      </c>
      <c r="D260" s="29">
        <v>7.7100000000000004E-5</v>
      </c>
      <c r="E260" s="4">
        <v>1.3274102459999999</v>
      </c>
      <c r="F260" s="4" t="s">
        <v>1535</v>
      </c>
      <c r="G260" s="4">
        <v>3.969546E-3</v>
      </c>
      <c r="H260" s="4">
        <v>1.454859801</v>
      </c>
      <c r="I260" s="4" t="s">
        <v>1535</v>
      </c>
      <c r="J260" s="4">
        <v>1.7650412000000001E-2</v>
      </c>
      <c r="K260" s="4">
        <v>1.1999606920000001</v>
      </c>
      <c r="L260" s="4" t="s">
        <v>1535</v>
      </c>
    </row>
    <row r="261" spans="1:12" x14ac:dyDescent="0.35">
      <c r="A261" s="4" t="s">
        <v>666</v>
      </c>
      <c r="B261" s="4" t="s">
        <v>667</v>
      </c>
      <c r="C261" s="4" t="s">
        <v>24</v>
      </c>
      <c r="D261" s="4">
        <v>1.7309669999999999E-3</v>
      </c>
      <c r="E261" s="4">
        <v>-1.1460203410000001</v>
      </c>
      <c r="F261" s="4" t="s">
        <v>1534</v>
      </c>
      <c r="G261" s="4">
        <v>9.3740743000000001E-2</v>
      </c>
      <c r="H261" s="4">
        <v>-0.82412233099999999</v>
      </c>
      <c r="I261" s="4" t="s">
        <v>1533</v>
      </c>
      <c r="J261" s="4">
        <v>1.0572115999999999E-2</v>
      </c>
      <c r="K261" s="4">
        <v>-1.4654540229999999</v>
      </c>
      <c r="L261" s="4" t="s">
        <v>1534</v>
      </c>
    </row>
    <row r="262" spans="1:12" x14ac:dyDescent="0.35">
      <c r="A262" s="4" t="s">
        <v>1011</v>
      </c>
      <c r="B262" s="4" t="s">
        <v>1012</v>
      </c>
      <c r="C262" s="4" t="s">
        <v>346</v>
      </c>
      <c r="D262" s="4">
        <v>0.22788404900000001</v>
      </c>
      <c r="E262" s="4">
        <v>0.50859950899999995</v>
      </c>
      <c r="F262" s="4" t="s">
        <v>1533</v>
      </c>
      <c r="G262" s="4">
        <v>0.88818952299999998</v>
      </c>
      <c r="H262" s="4">
        <v>3.4432812E-2</v>
      </c>
      <c r="I262" s="4" t="s">
        <v>1533</v>
      </c>
      <c r="J262" s="4">
        <v>7.2642483999999993E-2</v>
      </c>
      <c r="K262" s="4">
        <v>0.32319272900000001</v>
      </c>
      <c r="L262" s="4" t="s">
        <v>1533</v>
      </c>
    </row>
    <row r="263" spans="1:12" x14ac:dyDescent="0.35">
      <c r="A263" s="4" t="s">
        <v>40</v>
      </c>
      <c r="B263" s="4" t="s">
        <v>41</v>
      </c>
      <c r="C263" s="4" t="s">
        <v>42</v>
      </c>
      <c r="D263" s="4">
        <v>0.24335721299999999</v>
      </c>
      <c r="E263" s="4">
        <v>-0.16735294000000001</v>
      </c>
      <c r="F263" s="4" t="s">
        <v>1533</v>
      </c>
      <c r="G263" s="4">
        <v>0.81663218299999996</v>
      </c>
      <c r="H263" s="4">
        <v>-9.3283054000000004E-2</v>
      </c>
      <c r="I263" s="4" t="s">
        <v>1533</v>
      </c>
      <c r="J263" s="4">
        <v>0.17088368200000001</v>
      </c>
      <c r="K263" s="4">
        <v>-0.27055827300000002</v>
      </c>
      <c r="L263" s="4" t="s">
        <v>1533</v>
      </c>
    </row>
    <row r="264" spans="1:12" x14ac:dyDescent="0.35">
      <c r="A264" s="4" t="s">
        <v>565</v>
      </c>
      <c r="B264" s="4" t="s">
        <v>566</v>
      </c>
      <c r="C264" s="4" t="s">
        <v>21</v>
      </c>
      <c r="D264" s="4">
        <v>8.7740781000000004E-2</v>
      </c>
      <c r="E264" s="4">
        <v>-0.35247535499999999</v>
      </c>
      <c r="F264" s="4" t="s">
        <v>1533</v>
      </c>
      <c r="G264" s="4">
        <v>0.14596336700000001</v>
      </c>
      <c r="H264" s="4">
        <v>-0.45590242399999997</v>
      </c>
      <c r="I264" s="4" t="s">
        <v>1533</v>
      </c>
      <c r="J264" s="4">
        <v>0.25932643500000002</v>
      </c>
      <c r="K264" s="4">
        <v>-0.25151090100000001</v>
      </c>
      <c r="L264" s="4" t="s">
        <v>1533</v>
      </c>
    </row>
    <row r="265" spans="1:12" x14ac:dyDescent="0.35">
      <c r="A265" s="4" t="s">
        <v>1066</v>
      </c>
      <c r="B265" s="4" t="s">
        <v>1067</v>
      </c>
      <c r="C265" s="4" t="s">
        <v>24</v>
      </c>
      <c r="D265" s="4">
        <v>0.188121714</v>
      </c>
      <c r="E265" s="4">
        <v>-0.235963325</v>
      </c>
      <c r="F265" s="4" t="s">
        <v>1533</v>
      </c>
      <c r="G265" s="4">
        <v>0.52149633699999998</v>
      </c>
      <c r="H265" s="4">
        <v>-0.270867529</v>
      </c>
      <c r="I265" s="4" t="s">
        <v>1533</v>
      </c>
      <c r="J265" s="4">
        <v>0.10853077999999999</v>
      </c>
      <c r="K265" s="4">
        <v>-0.23944074900000001</v>
      </c>
      <c r="L265" s="4" t="s">
        <v>1533</v>
      </c>
    </row>
    <row r="266" spans="1:12" x14ac:dyDescent="0.35">
      <c r="A266" s="4" t="s">
        <v>443</v>
      </c>
      <c r="B266" s="4" t="s">
        <v>444</v>
      </c>
      <c r="C266" s="4" t="s">
        <v>49</v>
      </c>
      <c r="D266" s="4">
        <v>4.5057799999999998E-4</v>
      </c>
      <c r="E266" s="4">
        <v>0.45785531000000002</v>
      </c>
      <c r="F266" s="4" t="s">
        <v>1535</v>
      </c>
      <c r="G266" s="4">
        <v>1.0309351E-2</v>
      </c>
      <c r="H266" s="4">
        <v>0.58391991700000001</v>
      </c>
      <c r="I266" s="4" t="s">
        <v>1535</v>
      </c>
      <c r="J266" s="4">
        <v>1.8094137999999999E-2</v>
      </c>
      <c r="K266" s="4">
        <v>0.42720480900000002</v>
      </c>
      <c r="L266" s="4" t="s">
        <v>1535</v>
      </c>
    </row>
    <row r="267" spans="1:12" x14ac:dyDescent="0.35">
      <c r="A267" s="4" t="s">
        <v>1386</v>
      </c>
      <c r="B267" s="4" t="s">
        <v>629</v>
      </c>
      <c r="C267" s="4" t="s">
        <v>257</v>
      </c>
      <c r="D267" s="4">
        <v>0.70659934899999999</v>
      </c>
      <c r="E267" s="4">
        <v>4.4192850000000002E-3</v>
      </c>
      <c r="F267" s="4" t="s">
        <v>1533</v>
      </c>
      <c r="G267" s="4">
        <v>0.82768365200000005</v>
      </c>
      <c r="H267" s="4">
        <v>1.2432913E-2</v>
      </c>
      <c r="I267" s="4" t="s">
        <v>1533</v>
      </c>
      <c r="J267" s="4">
        <v>0.53178667300000004</v>
      </c>
      <c r="K267" s="4">
        <v>-0.39375828699999998</v>
      </c>
      <c r="L267" s="4" t="s">
        <v>1533</v>
      </c>
    </row>
    <row r="268" spans="1:12" x14ac:dyDescent="0.35">
      <c r="A268" s="4" t="s">
        <v>757</v>
      </c>
      <c r="B268" s="4">
        <v>0</v>
      </c>
      <c r="C268" s="4" t="s">
        <v>659</v>
      </c>
      <c r="D268" s="4">
        <v>0.31147313500000001</v>
      </c>
      <c r="E268" s="4">
        <v>0.16744014500000001</v>
      </c>
      <c r="F268" s="4" t="s">
        <v>1533</v>
      </c>
      <c r="G268" s="4">
        <v>0.131790354</v>
      </c>
      <c r="H268" s="4">
        <v>0.20717158299999999</v>
      </c>
      <c r="I268" s="4" t="s">
        <v>1533</v>
      </c>
      <c r="J268" s="4">
        <v>0.74835350599999995</v>
      </c>
      <c r="K268" s="4">
        <v>-0.14568978599999999</v>
      </c>
      <c r="L268" s="4" t="s">
        <v>1533</v>
      </c>
    </row>
    <row r="269" spans="1:12" x14ac:dyDescent="0.35">
      <c r="A269" s="4" t="s">
        <v>370</v>
      </c>
      <c r="B269" s="4" t="s">
        <v>371</v>
      </c>
      <c r="C269" s="4" t="s">
        <v>24</v>
      </c>
      <c r="D269" s="4">
        <v>1.2605730000000001E-3</v>
      </c>
      <c r="E269" s="4">
        <v>-1.1224219390000001</v>
      </c>
      <c r="F269" s="4" t="s">
        <v>1534</v>
      </c>
      <c r="G269" s="4">
        <v>6.0674094999999997E-2</v>
      </c>
      <c r="H269" s="4">
        <v>-0.84503062500000004</v>
      </c>
      <c r="I269" s="4" t="s">
        <v>1533</v>
      </c>
      <c r="J269" s="4">
        <v>1.3913300999999999E-2</v>
      </c>
      <c r="K269" s="4">
        <v>-1.593617391</v>
      </c>
      <c r="L269" s="4" t="s">
        <v>1534</v>
      </c>
    </row>
    <row r="270" spans="1:12" x14ac:dyDescent="0.35">
      <c r="A270" s="4" t="s">
        <v>228</v>
      </c>
      <c r="B270" s="4" t="s">
        <v>229</v>
      </c>
      <c r="C270" s="4" t="s">
        <v>24</v>
      </c>
      <c r="D270" s="4">
        <v>3.038252E-3</v>
      </c>
      <c r="E270" s="4">
        <v>-0.67976979100000001</v>
      </c>
      <c r="F270" s="4" t="s">
        <v>1534</v>
      </c>
      <c r="G270" s="4">
        <v>0.122122064</v>
      </c>
      <c r="H270" s="4">
        <v>-0.99418156999999996</v>
      </c>
      <c r="I270" s="4" t="s">
        <v>1533</v>
      </c>
      <c r="J270" s="4">
        <v>4.8431890000000003E-3</v>
      </c>
      <c r="K270" s="4">
        <v>-1.318863245</v>
      </c>
      <c r="L270" s="4" t="s">
        <v>1534</v>
      </c>
    </row>
    <row r="271" spans="1:12" x14ac:dyDescent="0.35">
      <c r="A271" s="4" t="s">
        <v>1313</v>
      </c>
      <c r="B271" s="4" t="s">
        <v>1314</v>
      </c>
      <c r="C271" s="4" t="s">
        <v>42</v>
      </c>
      <c r="D271" s="4">
        <v>6.2394254000000003E-2</v>
      </c>
      <c r="E271" s="4">
        <v>0.234153313</v>
      </c>
      <c r="F271" s="4" t="s">
        <v>1533</v>
      </c>
      <c r="G271" s="4">
        <v>0.39423347199999997</v>
      </c>
      <c r="H271" s="4">
        <v>0.123321413</v>
      </c>
      <c r="I271" s="4" t="s">
        <v>1533</v>
      </c>
      <c r="J271" s="4">
        <v>6.1866940000000002E-2</v>
      </c>
      <c r="K271" s="4">
        <v>0.31595011200000001</v>
      </c>
      <c r="L271" s="4" t="s">
        <v>1533</v>
      </c>
    </row>
    <row r="272" spans="1:12" x14ac:dyDescent="0.35">
      <c r="A272" s="4" t="s">
        <v>1020</v>
      </c>
      <c r="B272" s="4" t="s">
        <v>1021</v>
      </c>
      <c r="C272" s="4" t="s">
        <v>30</v>
      </c>
      <c r="D272" s="4">
        <v>0.100427036</v>
      </c>
      <c r="E272" s="4">
        <v>-0.37390690100000001</v>
      </c>
      <c r="F272" s="4" t="s">
        <v>1533</v>
      </c>
      <c r="G272" s="4">
        <v>6.2430613000000003E-2</v>
      </c>
      <c r="H272" s="4">
        <v>-0.45424365500000002</v>
      </c>
      <c r="I272" s="4" t="s">
        <v>1533</v>
      </c>
      <c r="J272" s="4">
        <v>0.67895050400000001</v>
      </c>
      <c r="K272" s="4">
        <v>-9.5184744000000002E-2</v>
      </c>
      <c r="L272" s="4" t="s">
        <v>1533</v>
      </c>
    </row>
    <row r="273" spans="1:12" x14ac:dyDescent="0.35">
      <c r="A273" s="4" t="s">
        <v>754</v>
      </c>
      <c r="B273" s="4">
        <v>0</v>
      </c>
      <c r="C273" s="4" t="s">
        <v>659</v>
      </c>
      <c r="D273" s="4">
        <v>0.46777654000000002</v>
      </c>
      <c r="E273" s="4">
        <v>-1.2947963999999999E-2</v>
      </c>
      <c r="F273" s="4" t="s">
        <v>1533</v>
      </c>
      <c r="G273" s="4">
        <v>0.98172699299999999</v>
      </c>
      <c r="H273" s="4">
        <v>1.1009194999999999E-2</v>
      </c>
      <c r="I273" s="4" t="s">
        <v>1533</v>
      </c>
      <c r="J273" s="4">
        <v>0.303835998</v>
      </c>
      <c r="K273" s="4">
        <v>-0.115211835</v>
      </c>
      <c r="L273" s="4" t="s">
        <v>1533</v>
      </c>
    </row>
    <row r="274" spans="1:12" x14ac:dyDescent="0.35">
      <c r="A274" s="4" t="s">
        <v>832</v>
      </c>
      <c r="B274" s="4" t="s">
        <v>833</v>
      </c>
      <c r="C274" s="4" t="s">
        <v>659</v>
      </c>
      <c r="D274" s="4">
        <v>0.114146687</v>
      </c>
      <c r="E274" s="4">
        <v>-0.161458662</v>
      </c>
      <c r="F274" s="4" t="s">
        <v>1533</v>
      </c>
      <c r="G274" s="4">
        <v>0.51323229299999995</v>
      </c>
      <c r="H274" s="4">
        <v>-4.0172105E-2</v>
      </c>
      <c r="I274" s="4" t="s">
        <v>1533</v>
      </c>
      <c r="J274" s="4">
        <v>7.7015411000000006E-2</v>
      </c>
      <c r="K274" s="4">
        <v>-0.21615520799999999</v>
      </c>
      <c r="L274" s="4" t="s">
        <v>1533</v>
      </c>
    </row>
    <row r="275" spans="1:12" x14ac:dyDescent="0.35">
      <c r="A275" s="4" t="s">
        <v>792</v>
      </c>
      <c r="B275" s="4" t="s">
        <v>793</v>
      </c>
      <c r="C275" s="4" t="s">
        <v>659</v>
      </c>
      <c r="D275" s="4">
        <v>1.6214546E-2</v>
      </c>
      <c r="E275" s="4">
        <v>-0.47681977399999997</v>
      </c>
      <c r="F275" s="4" t="s">
        <v>1534</v>
      </c>
      <c r="G275" s="4">
        <v>1.476829E-3</v>
      </c>
      <c r="H275" s="4">
        <v>-0.73566820200000005</v>
      </c>
      <c r="I275" s="4" t="s">
        <v>1534</v>
      </c>
      <c r="J275" s="4">
        <v>0.43115329200000002</v>
      </c>
      <c r="K275" s="4">
        <v>-0.164904788</v>
      </c>
      <c r="L275" s="4" t="s">
        <v>1533</v>
      </c>
    </row>
    <row r="276" spans="1:12" x14ac:dyDescent="0.35">
      <c r="A276" s="4" t="s">
        <v>662</v>
      </c>
      <c r="B276" s="4" t="s">
        <v>663</v>
      </c>
      <c r="C276" s="4" t="s">
        <v>21</v>
      </c>
      <c r="D276" s="4">
        <v>0.46875809200000002</v>
      </c>
      <c r="E276" s="4">
        <v>7.7259030000000006E-2</v>
      </c>
      <c r="F276" s="4" t="s">
        <v>1533</v>
      </c>
      <c r="G276" s="4">
        <v>0.382685938</v>
      </c>
      <c r="H276" s="4">
        <v>0.15826636199999999</v>
      </c>
      <c r="I276" s="4" t="s">
        <v>1533</v>
      </c>
      <c r="J276" s="4">
        <v>0.52802613899999995</v>
      </c>
      <c r="K276" s="4">
        <v>4.8040560000000003E-2</v>
      </c>
      <c r="L276" s="4" t="s">
        <v>1533</v>
      </c>
    </row>
    <row r="277" spans="1:12" x14ac:dyDescent="0.35">
      <c r="A277" s="4" t="s">
        <v>62</v>
      </c>
      <c r="B277" s="4" t="s">
        <v>64</v>
      </c>
      <c r="C277" s="4" t="s">
        <v>42</v>
      </c>
      <c r="D277" s="4">
        <v>0.75689806500000001</v>
      </c>
      <c r="E277" s="4">
        <v>-4.2480620000000004E-3</v>
      </c>
      <c r="F277" s="4" t="s">
        <v>1533</v>
      </c>
      <c r="G277" s="4">
        <v>0.63554530499999995</v>
      </c>
      <c r="H277" s="4">
        <v>-5.0463675E-2</v>
      </c>
      <c r="I277" s="4" t="s">
        <v>1533</v>
      </c>
      <c r="J277" s="4">
        <v>0.97326848499999996</v>
      </c>
      <c r="K277" s="4">
        <v>-0.137174407</v>
      </c>
      <c r="L277" s="4" t="s">
        <v>1533</v>
      </c>
    </row>
    <row r="278" spans="1:12" x14ac:dyDescent="0.35">
      <c r="A278" s="4" t="s">
        <v>213</v>
      </c>
      <c r="B278" s="4" t="s">
        <v>214</v>
      </c>
      <c r="C278" s="4">
        <v>0</v>
      </c>
      <c r="D278" s="4">
        <v>1.8655873E-2</v>
      </c>
      <c r="E278" s="4">
        <v>-0.122547168</v>
      </c>
      <c r="F278" s="4" t="s">
        <v>1533</v>
      </c>
      <c r="G278" s="4">
        <v>1.7389442000000001E-2</v>
      </c>
      <c r="H278" s="4">
        <v>-0.20869526699999999</v>
      </c>
      <c r="I278" s="4" t="s">
        <v>1533</v>
      </c>
      <c r="J278" s="4">
        <v>0.238342578</v>
      </c>
      <c r="K278" s="4">
        <v>-7.8165887000000003E-2</v>
      </c>
      <c r="L278" s="4" t="s">
        <v>1533</v>
      </c>
    </row>
    <row r="279" spans="1:12" x14ac:dyDescent="0.35">
      <c r="A279" s="4" t="s">
        <v>728</v>
      </c>
      <c r="B279" s="4" t="s">
        <v>729</v>
      </c>
      <c r="C279" s="4" t="s">
        <v>21</v>
      </c>
      <c r="D279" s="4">
        <v>2.1108419999999999E-3</v>
      </c>
      <c r="E279" s="4">
        <v>-0.38729086800000001</v>
      </c>
      <c r="F279" s="4" t="s">
        <v>1534</v>
      </c>
      <c r="G279" s="4">
        <v>6.5237437999999995E-2</v>
      </c>
      <c r="H279" s="4">
        <v>-0.44623292399999998</v>
      </c>
      <c r="I279" s="4" t="s">
        <v>1533</v>
      </c>
      <c r="J279" s="4">
        <v>9.6274740000000004E-3</v>
      </c>
      <c r="K279" s="4">
        <v>-0.53955614500000004</v>
      </c>
      <c r="L279" s="4" t="s">
        <v>1534</v>
      </c>
    </row>
    <row r="280" spans="1:12" x14ac:dyDescent="0.35">
      <c r="A280" s="4" t="s">
        <v>995</v>
      </c>
      <c r="B280" s="4" t="s">
        <v>996</v>
      </c>
      <c r="C280" s="4" t="s">
        <v>27</v>
      </c>
      <c r="D280" s="4">
        <v>0.87655289599999997</v>
      </c>
      <c r="E280" s="4">
        <v>0.43824572899999997</v>
      </c>
      <c r="F280" s="4" t="s">
        <v>1533</v>
      </c>
      <c r="G280" s="4">
        <v>0.46919241099999998</v>
      </c>
      <c r="H280" s="4">
        <v>0.39270221900000002</v>
      </c>
      <c r="I280" s="4" t="s">
        <v>1533</v>
      </c>
      <c r="J280" s="4">
        <v>0.62821990699999997</v>
      </c>
      <c r="K280" s="4">
        <v>-0.41517251799999999</v>
      </c>
      <c r="L280" s="4" t="s">
        <v>1533</v>
      </c>
    </row>
    <row r="281" spans="1:12" x14ac:dyDescent="0.35">
      <c r="A281" s="4" t="s">
        <v>589</v>
      </c>
      <c r="B281" s="4" t="s">
        <v>590</v>
      </c>
      <c r="C281" s="4" t="s">
        <v>24</v>
      </c>
      <c r="D281" s="4">
        <v>4.3747710000000004E-3</v>
      </c>
      <c r="E281" s="4">
        <v>-0.55403042499999999</v>
      </c>
      <c r="F281" s="4" t="s">
        <v>1534</v>
      </c>
      <c r="G281" s="4">
        <v>0.101488208</v>
      </c>
      <c r="H281" s="4">
        <v>-0.35485245500000001</v>
      </c>
      <c r="I281" s="4" t="s">
        <v>1533</v>
      </c>
      <c r="J281" s="4">
        <v>2.4925803999999999E-2</v>
      </c>
      <c r="K281" s="4">
        <v>-0.70414865900000001</v>
      </c>
      <c r="L281" s="4" t="s">
        <v>1534</v>
      </c>
    </row>
    <row r="282" spans="1:12" x14ac:dyDescent="0.35">
      <c r="A282" s="4" t="s">
        <v>1395</v>
      </c>
      <c r="B282" s="4" t="s">
        <v>829</v>
      </c>
      <c r="C282" s="4" t="s">
        <v>659</v>
      </c>
      <c r="D282" s="4">
        <v>3.6775914E-2</v>
      </c>
      <c r="E282" s="4">
        <v>-0.19166044400000001</v>
      </c>
      <c r="F282" s="4" t="s">
        <v>1533</v>
      </c>
      <c r="G282" s="4">
        <v>2.1033319999999999E-3</v>
      </c>
      <c r="H282" s="4">
        <v>-0.42614769899999999</v>
      </c>
      <c r="I282" s="4" t="s">
        <v>1534</v>
      </c>
      <c r="J282" s="4">
        <v>0.73712939499999997</v>
      </c>
      <c r="K282" s="4">
        <v>-1.1261412E-2</v>
      </c>
      <c r="L282" s="4" t="s">
        <v>1533</v>
      </c>
    </row>
    <row r="283" spans="1:12" x14ac:dyDescent="0.35">
      <c r="A283" s="4" t="s">
        <v>811</v>
      </c>
      <c r="B283" s="4" t="s">
        <v>812</v>
      </c>
      <c r="C283" s="4" t="s">
        <v>659</v>
      </c>
      <c r="D283" s="4">
        <v>0.192585547</v>
      </c>
      <c r="E283" s="4">
        <v>-0.20518086899999999</v>
      </c>
      <c r="F283" s="4" t="s">
        <v>1533</v>
      </c>
      <c r="G283" s="4">
        <v>0.96885559799999998</v>
      </c>
      <c r="H283" s="4">
        <v>-1.0810449E-2</v>
      </c>
      <c r="I283" s="4" t="s">
        <v>1533</v>
      </c>
      <c r="J283" s="4">
        <v>7.8257104999999993E-2</v>
      </c>
      <c r="K283" s="4">
        <v>-0.39476006800000002</v>
      </c>
      <c r="L283" s="4" t="s">
        <v>1533</v>
      </c>
    </row>
    <row r="284" spans="1:12" x14ac:dyDescent="0.35">
      <c r="A284" s="4" t="s">
        <v>942</v>
      </c>
      <c r="B284" s="4" t="s">
        <v>943</v>
      </c>
      <c r="C284" s="4" t="s">
        <v>21</v>
      </c>
      <c r="D284" s="4">
        <v>1.7428349999999999E-2</v>
      </c>
      <c r="E284" s="4">
        <v>-0.34689528600000002</v>
      </c>
      <c r="F284" s="4" t="s">
        <v>1534</v>
      </c>
      <c r="G284" s="4">
        <v>0.17708321399999999</v>
      </c>
      <c r="H284" s="4">
        <v>-0.25122122400000002</v>
      </c>
      <c r="I284" s="4" t="s">
        <v>1533</v>
      </c>
      <c r="J284" s="4">
        <v>5.9530502999999999E-2</v>
      </c>
      <c r="K284" s="4">
        <v>-0.52722332199999999</v>
      </c>
      <c r="L284" s="4" t="s">
        <v>1533</v>
      </c>
    </row>
    <row r="285" spans="1:12" x14ac:dyDescent="0.35">
      <c r="A285" s="4" t="s">
        <v>760</v>
      </c>
      <c r="B285" s="4" t="s">
        <v>761</v>
      </c>
      <c r="C285" s="4" t="s">
        <v>659</v>
      </c>
      <c r="D285" s="4">
        <v>0.27562114599999998</v>
      </c>
      <c r="E285" s="4">
        <v>-0.192922814</v>
      </c>
      <c r="F285" s="4" t="s">
        <v>1533</v>
      </c>
      <c r="G285" s="4">
        <v>0.78266218600000004</v>
      </c>
      <c r="H285" s="4">
        <v>-0.19972562099999999</v>
      </c>
      <c r="I285" s="4" t="s">
        <v>1533</v>
      </c>
      <c r="J285" s="4">
        <v>9.1053481000000006E-2</v>
      </c>
      <c r="K285" s="4">
        <v>-0.490904004</v>
      </c>
      <c r="L285" s="4" t="s">
        <v>1533</v>
      </c>
    </row>
    <row r="286" spans="1:12" x14ac:dyDescent="0.35">
      <c r="A286" s="4" t="s">
        <v>730</v>
      </c>
      <c r="B286" s="4" t="s">
        <v>731</v>
      </c>
      <c r="C286" s="4" t="s">
        <v>21</v>
      </c>
      <c r="D286" s="4">
        <v>0.10368068599999999</v>
      </c>
      <c r="E286" s="4">
        <v>0.182600347</v>
      </c>
      <c r="F286" s="4" t="s">
        <v>1533</v>
      </c>
      <c r="G286" s="4">
        <v>0.19259464200000001</v>
      </c>
      <c r="H286" s="4">
        <v>0.25195299799999998</v>
      </c>
      <c r="I286" s="4" t="s">
        <v>1533</v>
      </c>
      <c r="J286" s="4">
        <v>0.37650834100000002</v>
      </c>
      <c r="K286" s="4">
        <v>1.6454252999999999E-2</v>
      </c>
      <c r="L286" s="4" t="s">
        <v>1533</v>
      </c>
    </row>
    <row r="287" spans="1:12" x14ac:dyDescent="0.35">
      <c r="A287" s="4" t="s">
        <v>35</v>
      </c>
      <c r="B287" s="4" t="s">
        <v>36</v>
      </c>
      <c r="C287" s="4" t="s">
        <v>21</v>
      </c>
      <c r="D287" s="4">
        <v>0.66146018200000001</v>
      </c>
      <c r="E287" s="4">
        <v>-0.10336438100000001</v>
      </c>
      <c r="F287" s="4" t="s">
        <v>1533</v>
      </c>
      <c r="G287" s="4">
        <v>0.63740680400000005</v>
      </c>
      <c r="H287" s="4">
        <v>4.1476300000000002E-3</v>
      </c>
      <c r="I287" s="4" t="s">
        <v>1533</v>
      </c>
      <c r="J287" s="4">
        <v>0.45243094</v>
      </c>
      <c r="K287" s="4">
        <v>0.29163305899999997</v>
      </c>
      <c r="L287" s="4" t="s">
        <v>1533</v>
      </c>
    </row>
    <row r="288" spans="1:12" x14ac:dyDescent="0.35">
      <c r="A288" s="4" t="s">
        <v>137</v>
      </c>
      <c r="B288" s="4" t="s">
        <v>138</v>
      </c>
      <c r="C288" s="4">
        <v>0</v>
      </c>
      <c r="D288" s="4">
        <v>0.30331592499999999</v>
      </c>
      <c r="E288" s="4">
        <v>0.125983499</v>
      </c>
      <c r="F288" s="4" t="s">
        <v>1533</v>
      </c>
      <c r="G288" s="4">
        <v>0.93902732499999997</v>
      </c>
      <c r="H288" s="4">
        <v>6.2005445999999999E-2</v>
      </c>
      <c r="I288" s="4" t="s">
        <v>1533</v>
      </c>
      <c r="J288" s="4">
        <v>0.1319417</v>
      </c>
      <c r="K288" s="4">
        <v>0.13767122200000001</v>
      </c>
      <c r="L288" s="4" t="s">
        <v>1533</v>
      </c>
    </row>
    <row r="289" spans="1:12" x14ac:dyDescent="0.35">
      <c r="A289" s="4" t="s">
        <v>50</v>
      </c>
      <c r="B289" s="4" t="s">
        <v>51</v>
      </c>
      <c r="C289" s="4">
        <v>0</v>
      </c>
      <c r="D289" s="4">
        <v>0.80247592999999995</v>
      </c>
      <c r="E289" s="4">
        <v>4.5048520000000002E-2</v>
      </c>
      <c r="F289" s="4" t="s">
        <v>1533</v>
      </c>
      <c r="G289" s="4">
        <v>0.35331451800000002</v>
      </c>
      <c r="H289" s="4">
        <v>0.326891771</v>
      </c>
      <c r="I289" s="4" t="s">
        <v>1533</v>
      </c>
      <c r="J289" s="4">
        <v>0.21929952</v>
      </c>
      <c r="K289" s="4">
        <v>-0.28523537399999999</v>
      </c>
      <c r="L289" s="4" t="s">
        <v>1533</v>
      </c>
    </row>
    <row r="290" spans="1:12" x14ac:dyDescent="0.35">
      <c r="A290" s="4" t="s">
        <v>373</v>
      </c>
      <c r="B290" s="4" t="s">
        <v>374</v>
      </c>
      <c r="C290" s="4" t="s">
        <v>21</v>
      </c>
      <c r="D290" s="4">
        <v>2.2137176000000001E-2</v>
      </c>
      <c r="E290" s="4">
        <v>0.32574279099999998</v>
      </c>
      <c r="F290" s="4" t="s">
        <v>1535</v>
      </c>
      <c r="G290" s="4">
        <v>5.4726823000000001E-2</v>
      </c>
      <c r="H290" s="4">
        <v>0.47263462899999997</v>
      </c>
      <c r="I290" s="4" t="s">
        <v>1533</v>
      </c>
      <c r="J290" s="4">
        <v>0.12109163100000001</v>
      </c>
      <c r="K290" s="4">
        <v>0.674912717</v>
      </c>
      <c r="L290" s="4" t="s">
        <v>1533</v>
      </c>
    </row>
    <row r="291" spans="1:12" x14ac:dyDescent="0.35">
      <c r="A291" s="4" t="s">
        <v>397</v>
      </c>
      <c r="B291" s="4" t="s">
        <v>398</v>
      </c>
      <c r="C291" s="4" t="s">
        <v>42</v>
      </c>
      <c r="D291" s="29">
        <v>1.22E-5</v>
      </c>
      <c r="E291" s="4">
        <v>-0.65365527400000001</v>
      </c>
      <c r="F291" s="4" t="s">
        <v>1534</v>
      </c>
      <c r="G291" s="4">
        <v>1.281117E-3</v>
      </c>
      <c r="H291" s="4">
        <v>-0.53999687200000002</v>
      </c>
      <c r="I291" s="4" t="s">
        <v>1534</v>
      </c>
      <c r="J291" s="4">
        <v>1.5951069999999999E-3</v>
      </c>
      <c r="K291" s="4">
        <v>-0.846908412</v>
      </c>
      <c r="L291" s="4" t="s">
        <v>1534</v>
      </c>
    </row>
    <row r="292" spans="1:12" x14ac:dyDescent="0.35">
      <c r="A292" s="4" t="s">
        <v>772</v>
      </c>
      <c r="B292" s="4">
        <v>0</v>
      </c>
      <c r="C292" s="4">
        <v>0</v>
      </c>
      <c r="D292" s="4">
        <v>0.109256465</v>
      </c>
      <c r="E292" s="4">
        <v>-0.17856966699999999</v>
      </c>
      <c r="F292" s="4" t="s">
        <v>1533</v>
      </c>
      <c r="G292" s="4">
        <v>0.69477128099999996</v>
      </c>
      <c r="H292" s="4">
        <v>-0.17776487499999999</v>
      </c>
      <c r="I292" s="4" t="s">
        <v>1533</v>
      </c>
      <c r="J292" s="4">
        <v>4.0145083999999998E-2</v>
      </c>
      <c r="K292" s="4">
        <v>-0.30154856499999999</v>
      </c>
      <c r="L292" s="4" t="s">
        <v>1534</v>
      </c>
    </row>
    <row r="293" spans="1:12" x14ac:dyDescent="0.35">
      <c r="A293" s="4" t="s">
        <v>657</v>
      </c>
      <c r="B293" s="4" t="s">
        <v>658</v>
      </c>
      <c r="C293" s="4" t="s">
        <v>659</v>
      </c>
      <c r="D293" s="4">
        <v>0.63273171299999997</v>
      </c>
      <c r="E293" s="4">
        <v>-7.4736124000000001E-2</v>
      </c>
      <c r="F293" s="4" t="s">
        <v>1533</v>
      </c>
      <c r="G293" s="4">
        <v>0.24847815500000001</v>
      </c>
      <c r="H293" s="4">
        <v>-3.1628522999999999E-2</v>
      </c>
      <c r="I293" s="4" t="s">
        <v>1533</v>
      </c>
      <c r="J293" s="4">
        <v>0.39689473400000003</v>
      </c>
      <c r="K293" s="4">
        <v>-0.25477269400000002</v>
      </c>
      <c r="L293" s="4" t="s">
        <v>1533</v>
      </c>
    </row>
    <row r="294" spans="1:12" x14ac:dyDescent="0.35">
      <c r="A294" s="4" t="s">
        <v>1219</v>
      </c>
      <c r="B294" s="4" t="s">
        <v>1220</v>
      </c>
      <c r="C294" s="4" t="s">
        <v>1014</v>
      </c>
      <c r="D294" s="4">
        <v>5.0005000000000004E-4</v>
      </c>
      <c r="E294" s="4">
        <v>0.28912531299999999</v>
      </c>
      <c r="F294" s="4" t="s">
        <v>1535</v>
      </c>
      <c r="G294" s="4">
        <v>3.3762313000000002E-2</v>
      </c>
      <c r="H294" s="4">
        <v>0.23619205800000001</v>
      </c>
      <c r="I294" s="4" t="s">
        <v>1533</v>
      </c>
      <c r="J294" s="4">
        <v>7.2369979999999997E-3</v>
      </c>
      <c r="K294" s="4">
        <v>0.36350907500000001</v>
      </c>
      <c r="L294" s="4" t="s">
        <v>1535</v>
      </c>
    </row>
    <row r="295" spans="1:12" x14ac:dyDescent="0.35">
      <c r="A295" s="4" t="s">
        <v>937</v>
      </c>
      <c r="B295" s="4" t="s">
        <v>938</v>
      </c>
      <c r="C295" s="4" t="s">
        <v>49</v>
      </c>
      <c r="D295" s="29">
        <v>1.5800000000000001E-7</v>
      </c>
      <c r="E295" s="4">
        <v>-1.5888386990000001</v>
      </c>
      <c r="F295" s="4" t="s">
        <v>1534</v>
      </c>
      <c r="G295" s="4">
        <v>1.7810479999999999E-3</v>
      </c>
      <c r="H295" s="4">
        <v>-1.48267711</v>
      </c>
      <c r="I295" s="4" t="s">
        <v>1534</v>
      </c>
      <c r="J295" s="4">
        <v>1.21253E-4</v>
      </c>
      <c r="K295" s="4">
        <v>-1.7507331559999999</v>
      </c>
      <c r="L295" s="4" t="s">
        <v>1534</v>
      </c>
    </row>
    <row r="296" spans="1:12" x14ac:dyDescent="0.35">
      <c r="A296" s="4" t="s">
        <v>692</v>
      </c>
      <c r="B296" s="4" t="s">
        <v>693</v>
      </c>
      <c r="C296" s="4" t="s">
        <v>21</v>
      </c>
      <c r="D296" s="4">
        <v>4.7918823999999999E-2</v>
      </c>
      <c r="E296" s="4">
        <v>1.2666575579999999</v>
      </c>
      <c r="F296" s="4" t="s">
        <v>1535</v>
      </c>
      <c r="G296" s="4">
        <v>0.42105839</v>
      </c>
      <c r="H296" s="4">
        <v>1.223877788</v>
      </c>
      <c r="I296" s="4" t="s">
        <v>1533</v>
      </c>
      <c r="J296" s="4">
        <v>1.4870779000000001E-2</v>
      </c>
      <c r="K296" s="4">
        <v>1.2843874420000001</v>
      </c>
      <c r="L296" s="4" t="s">
        <v>1535</v>
      </c>
    </row>
    <row r="297" spans="1:12" x14ac:dyDescent="0.35">
      <c r="A297" s="4" t="s">
        <v>129</v>
      </c>
      <c r="B297" s="4" t="s">
        <v>130</v>
      </c>
      <c r="C297" s="4">
        <v>0</v>
      </c>
      <c r="D297" s="4">
        <v>1.0688699999999999E-4</v>
      </c>
      <c r="E297" s="4">
        <v>-0.313009702</v>
      </c>
      <c r="F297" s="4" t="s">
        <v>1534</v>
      </c>
      <c r="G297" s="4">
        <v>2.1546763E-2</v>
      </c>
      <c r="H297" s="4">
        <v>-0.46205896699999999</v>
      </c>
      <c r="I297" s="4" t="s">
        <v>1534</v>
      </c>
      <c r="J297" s="29">
        <v>2.76E-5</v>
      </c>
      <c r="K297" s="4">
        <v>-0.28593979600000002</v>
      </c>
      <c r="L297" s="4" t="s">
        <v>1534</v>
      </c>
    </row>
    <row r="298" spans="1:12" x14ac:dyDescent="0.35">
      <c r="A298" s="4" t="s">
        <v>1141</v>
      </c>
      <c r="B298" s="4">
        <v>0</v>
      </c>
      <c r="C298" s="4" t="s">
        <v>257</v>
      </c>
      <c r="D298" s="4">
        <v>0.65110975100000001</v>
      </c>
      <c r="E298" s="4">
        <v>0.121631369</v>
      </c>
      <c r="F298" s="4" t="s">
        <v>1533</v>
      </c>
      <c r="G298" s="4">
        <v>0.81458941100000004</v>
      </c>
      <c r="H298" s="4">
        <v>5.8093794999999997E-2</v>
      </c>
      <c r="I298" s="4" t="s">
        <v>1533</v>
      </c>
      <c r="J298" s="4">
        <v>0.47666782699999999</v>
      </c>
      <c r="K298" s="4">
        <v>1.2567223000000001E-2</v>
      </c>
      <c r="L298" s="4" t="s">
        <v>1533</v>
      </c>
    </row>
    <row r="299" spans="1:12" x14ac:dyDescent="0.35">
      <c r="A299" s="4" t="s">
        <v>22</v>
      </c>
      <c r="B299" s="4" t="s">
        <v>23</v>
      </c>
      <c r="C299" s="4" t="s">
        <v>24</v>
      </c>
      <c r="D299" s="4">
        <v>0.10786966000000001</v>
      </c>
      <c r="E299" s="4">
        <v>-0.497982798</v>
      </c>
      <c r="F299" s="4" t="s">
        <v>1533</v>
      </c>
      <c r="G299" s="4">
        <v>0.73921206100000003</v>
      </c>
      <c r="H299" s="4">
        <v>-8.068053E-2</v>
      </c>
      <c r="I299" s="4" t="s">
        <v>1533</v>
      </c>
      <c r="J299" s="4">
        <v>7.0317320000000003E-2</v>
      </c>
      <c r="K299" s="4">
        <v>-0.68838186999999995</v>
      </c>
      <c r="L299" s="4" t="s">
        <v>1533</v>
      </c>
    </row>
    <row r="300" spans="1:12" x14ac:dyDescent="0.35">
      <c r="A300" s="4" t="s">
        <v>639</v>
      </c>
      <c r="B300" s="4" t="s">
        <v>640</v>
      </c>
      <c r="C300" s="4" t="s">
        <v>39</v>
      </c>
      <c r="D300" s="4">
        <v>1.724483E-3</v>
      </c>
      <c r="E300" s="4">
        <v>-0.35753724599999998</v>
      </c>
      <c r="F300" s="4" t="s">
        <v>1534</v>
      </c>
      <c r="G300" s="4">
        <v>4.1245675000000002E-2</v>
      </c>
      <c r="H300" s="4">
        <v>-0.47275660600000002</v>
      </c>
      <c r="I300" s="4" t="s">
        <v>1534</v>
      </c>
      <c r="J300" s="4">
        <v>1.2272735E-2</v>
      </c>
      <c r="K300" s="4">
        <v>-0.52880621100000003</v>
      </c>
      <c r="L300" s="4" t="s">
        <v>1534</v>
      </c>
    </row>
    <row r="301" spans="1:12" x14ac:dyDescent="0.35">
      <c r="A301" s="4" t="s">
        <v>583</v>
      </c>
      <c r="B301" s="4" t="s">
        <v>584</v>
      </c>
      <c r="C301" s="4" t="s">
        <v>42</v>
      </c>
      <c r="D301" s="4">
        <v>7.9795955000000002E-2</v>
      </c>
      <c r="E301" s="4">
        <v>-0.156799034</v>
      </c>
      <c r="F301" s="4" t="s">
        <v>1533</v>
      </c>
      <c r="G301" s="4">
        <v>0.42145423300000001</v>
      </c>
      <c r="H301" s="4">
        <v>-1.6029022E-2</v>
      </c>
      <c r="I301" s="4" t="s">
        <v>1533</v>
      </c>
      <c r="J301" s="4">
        <v>0.113742222</v>
      </c>
      <c r="K301" s="4">
        <v>-0.42144772800000002</v>
      </c>
      <c r="L301" s="4" t="s">
        <v>1533</v>
      </c>
    </row>
    <row r="302" spans="1:12" x14ac:dyDescent="0.35">
      <c r="A302" s="4" t="s">
        <v>769</v>
      </c>
      <c r="B302" s="4" t="s">
        <v>770</v>
      </c>
      <c r="C302" s="4" t="s">
        <v>659</v>
      </c>
      <c r="D302" s="4">
        <v>0.22675753100000001</v>
      </c>
      <c r="E302" s="4">
        <v>6.8448175999999999E-2</v>
      </c>
      <c r="F302" s="4" t="s">
        <v>1533</v>
      </c>
      <c r="G302" s="4">
        <v>0.20372231900000001</v>
      </c>
      <c r="H302" s="4">
        <v>9.0804239999999994E-2</v>
      </c>
      <c r="I302" s="4" t="s">
        <v>1533</v>
      </c>
      <c r="J302" s="4">
        <v>0.92845031300000003</v>
      </c>
      <c r="K302" s="4">
        <v>-5.1215391999999998E-2</v>
      </c>
      <c r="L302" s="4" t="s">
        <v>1533</v>
      </c>
    </row>
    <row r="303" spans="1:12" x14ac:dyDescent="0.35">
      <c r="A303" s="4" t="s">
        <v>708</v>
      </c>
      <c r="B303" s="4" t="s">
        <v>709</v>
      </c>
      <c r="C303" s="4" t="s">
        <v>21</v>
      </c>
      <c r="D303" s="4">
        <v>0.33485785299999998</v>
      </c>
      <c r="E303" s="4">
        <v>0.147139096</v>
      </c>
      <c r="F303" s="4" t="s">
        <v>1533</v>
      </c>
      <c r="G303" s="4">
        <v>0.59356755699999997</v>
      </c>
      <c r="H303" s="4">
        <v>0.25698511400000001</v>
      </c>
      <c r="I303" s="4" t="s">
        <v>1533</v>
      </c>
      <c r="J303" s="4">
        <v>0.45474383400000001</v>
      </c>
      <c r="K303" s="4">
        <v>6.7140838999999994E-2</v>
      </c>
      <c r="L303" s="4" t="s">
        <v>1533</v>
      </c>
    </row>
    <row r="304" spans="1:12" x14ac:dyDescent="0.35">
      <c r="A304" s="4" t="s">
        <v>785</v>
      </c>
      <c r="B304" s="4" t="s">
        <v>786</v>
      </c>
      <c r="C304" s="4" t="s">
        <v>659</v>
      </c>
      <c r="D304" s="4">
        <v>0.98764660900000001</v>
      </c>
      <c r="E304" s="4">
        <v>7.5504869000000002E-2</v>
      </c>
      <c r="F304" s="4" t="s">
        <v>1533</v>
      </c>
      <c r="G304" s="4">
        <v>0.79698809299999995</v>
      </c>
      <c r="H304" s="4">
        <v>9.4541676000000005E-2</v>
      </c>
      <c r="I304" s="4" t="s">
        <v>1533</v>
      </c>
      <c r="J304" s="4">
        <v>0.832002994</v>
      </c>
      <c r="K304" s="4">
        <v>5.6468061E-2</v>
      </c>
      <c r="L304" s="4" t="s">
        <v>1533</v>
      </c>
    </row>
    <row r="305" spans="1:12" x14ac:dyDescent="0.35">
      <c r="A305" s="4" t="s">
        <v>118</v>
      </c>
      <c r="B305" s="4" t="s">
        <v>119</v>
      </c>
      <c r="C305" s="4" t="s">
        <v>24</v>
      </c>
      <c r="D305" s="4">
        <v>0.21164760199999999</v>
      </c>
      <c r="E305" s="4">
        <v>-0.382395806</v>
      </c>
      <c r="F305" s="4" t="s">
        <v>1533</v>
      </c>
      <c r="G305" s="4">
        <v>0.75041682099999996</v>
      </c>
      <c r="H305" s="4">
        <v>-3.8874007000000002E-2</v>
      </c>
      <c r="I305" s="4" t="s">
        <v>1533</v>
      </c>
      <c r="J305" s="4">
        <v>0.16794677999999999</v>
      </c>
      <c r="K305" s="4">
        <v>-0.105286331</v>
      </c>
      <c r="L305" s="4" t="s">
        <v>1533</v>
      </c>
    </row>
    <row r="306" spans="1:12" x14ac:dyDescent="0.35">
      <c r="A306" s="4" t="s">
        <v>783</v>
      </c>
      <c r="B306" s="4" t="s">
        <v>784</v>
      </c>
      <c r="C306" s="4" t="s">
        <v>659</v>
      </c>
      <c r="D306" s="4">
        <v>0.67240181799999998</v>
      </c>
      <c r="E306" s="4">
        <v>-8.6368753000000006E-2</v>
      </c>
      <c r="F306" s="4" t="s">
        <v>1533</v>
      </c>
      <c r="G306" s="4">
        <v>0.94224562300000003</v>
      </c>
      <c r="H306" s="4">
        <v>-6.9168553999999993E-2</v>
      </c>
      <c r="I306" s="4" t="s">
        <v>1533</v>
      </c>
      <c r="J306" s="4">
        <v>0.411150707</v>
      </c>
      <c r="K306" s="4">
        <v>-1.1780460000000001E-3</v>
      </c>
      <c r="L306" s="4" t="s">
        <v>1533</v>
      </c>
    </row>
    <row r="307" spans="1:12" x14ac:dyDescent="0.35">
      <c r="A307" s="4" t="s">
        <v>1350</v>
      </c>
      <c r="B307" s="4" t="s">
        <v>1351</v>
      </c>
      <c r="C307" s="4" t="s">
        <v>42</v>
      </c>
      <c r="D307" s="4">
        <v>0.42235443099999997</v>
      </c>
      <c r="E307" s="4">
        <v>-3.2845408E-2</v>
      </c>
      <c r="F307" s="4" t="s">
        <v>1533</v>
      </c>
      <c r="G307" s="4">
        <v>0.76047599499999996</v>
      </c>
      <c r="H307" s="4">
        <v>-4.1867843000000002E-2</v>
      </c>
      <c r="I307" s="4" t="s">
        <v>1533</v>
      </c>
      <c r="J307" s="4">
        <v>0.43665777500000003</v>
      </c>
      <c r="K307" s="4">
        <v>0.63534864700000004</v>
      </c>
      <c r="L307" s="4" t="s">
        <v>1533</v>
      </c>
    </row>
    <row r="308" spans="1:12" x14ac:dyDescent="0.35">
      <c r="A308" s="4" t="s">
        <v>647</v>
      </c>
      <c r="B308" s="4" t="s">
        <v>648</v>
      </c>
      <c r="C308" s="4" t="s">
        <v>42</v>
      </c>
      <c r="D308" s="4">
        <v>7.7843387999999999E-2</v>
      </c>
      <c r="E308" s="4">
        <v>0.40971684899999999</v>
      </c>
      <c r="F308" s="4" t="s">
        <v>1533</v>
      </c>
      <c r="G308" s="4">
        <v>0.41122304599999998</v>
      </c>
      <c r="H308" s="4">
        <v>0.306020295</v>
      </c>
      <c r="I308" s="4" t="s">
        <v>1533</v>
      </c>
      <c r="J308" s="4">
        <v>9.9145913000000002E-2</v>
      </c>
      <c r="K308" s="4">
        <v>0.55221831700000001</v>
      </c>
      <c r="L308" s="4" t="s">
        <v>1533</v>
      </c>
    </row>
    <row r="309" spans="1:12" x14ac:dyDescent="0.35">
      <c r="A309" s="4" t="s">
        <v>768</v>
      </c>
      <c r="B309" s="4">
        <v>0</v>
      </c>
      <c r="C309" s="4" t="s">
        <v>659</v>
      </c>
      <c r="D309" s="4">
        <v>9.1681999E-2</v>
      </c>
      <c r="E309" s="4">
        <v>-0.77527357299999999</v>
      </c>
      <c r="F309" s="4" t="s">
        <v>1533</v>
      </c>
      <c r="G309" s="4">
        <v>0.22006631900000001</v>
      </c>
      <c r="H309" s="4">
        <v>-7.5657424000000001E-2</v>
      </c>
      <c r="I309" s="4" t="s">
        <v>1533</v>
      </c>
      <c r="J309" s="4">
        <v>0.144631536</v>
      </c>
      <c r="K309" s="4">
        <v>-0.96783110900000002</v>
      </c>
      <c r="L309" s="4" t="s">
        <v>1533</v>
      </c>
    </row>
    <row r="310" spans="1:12" x14ac:dyDescent="0.35">
      <c r="A310" s="4" t="s">
        <v>226</v>
      </c>
      <c r="B310" s="4" t="s">
        <v>227</v>
      </c>
      <c r="C310" s="4" t="s">
        <v>24</v>
      </c>
      <c r="D310" s="29">
        <v>1.5299999999999999E-5</v>
      </c>
      <c r="E310" s="4">
        <v>-1.3961012180000001</v>
      </c>
      <c r="F310" s="4" t="s">
        <v>1534</v>
      </c>
      <c r="G310" s="4">
        <v>1.5543739000000001E-2</v>
      </c>
      <c r="H310" s="4">
        <v>-1.2834223730000001</v>
      </c>
      <c r="I310" s="4" t="s">
        <v>1534</v>
      </c>
      <c r="J310" s="4">
        <v>7.45785E-4</v>
      </c>
      <c r="K310" s="4">
        <v>-1.51415027</v>
      </c>
      <c r="L310" s="4" t="s">
        <v>1534</v>
      </c>
    </row>
    <row r="311" spans="1:12" x14ac:dyDescent="0.35">
      <c r="A311" s="4" t="s">
        <v>905</v>
      </c>
      <c r="B311" s="4" t="s">
        <v>906</v>
      </c>
      <c r="C311" s="4" t="s">
        <v>15</v>
      </c>
      <c r="D311" s="4">
        <v>4.2098500000000002E-4</v>
      </c>
      <c r="E311" s="4">
        <v>-1.116567672</v>
      </c>
      <c r="F311" s="4" t="s">
        <v>1534</v>
      </c>
      <c r="G311" s="4">
        <v>1.9689681000000001E-2</v>
      </c>
      <c r="H311" s="4">
        <v>-1.1343069560000001</v>
      </c>
      <c r="I311" s="4" t="s">
        <v>1534</v>
      </c>
      <c r="J311" s="4">
        <v>8.3664399999999993E-3</v>
      </c>
      <c r="K311" s="4">
        <v>-1.1593140289999999</v>
      </c>
      <c r="L311" s="4" t="s">
        <v>1534</v>
      </c>
    </row>
    <row r="312" spans="1:12" x14ac:dyDescent="0.35">
      <c r="A312" s="4" t="s">
        <v>726</v>
      </c>
      <c r="B312" s="4" t="s">
        <v>727</v>
      </c>
      <c r="C312" s="4" t="s">
        <v>21</v>
      </c>
      <c r="D312" s="4">
        <v>6.5951499999999995E-4</v>
      </c>
      <c r="E312" s="4">
        <v>0.42752689399999999</v>
      </c>
      <c r="F312" s="4" t="s">
        <v>1535</v>
      </c>
      <c r="G312" s="4">
        <v>5.9890840000000004E-3</v>
      </c>
      <c r="H312" s="4">
        <v>0.52076409599999995</v>
      </c>
      <c r="I312" s="4" t="s">
        <v>1535</v>
      </c>
      <c r="J312" s="4">
        <v>6.8674051999999999E-2</v>
      </c>
      <c r="K312" s="4">
        <v>0.28953675299999998</v>
      </c>
      <c r="L312" s="4" t="s">
        <v>1533</v>
      </c>
    </row>
    <row r="313" spans="1:12" x14ac:dyDescent="0.35">
      <c r="A313" s="4" t="s">
        <v>308</v>
      </c>
      <c r="B313" s="4" t="s">
        <v>309</v>
      </c>
      <c r="C313" s="4" t="s">
        <v>163</v>
      </c>
      <c r="D313" s="4">
        <v>5.1808213999999998E-2</v>
      </c>
      <c r="E313" s="4">
        <v>-7.7227104000000005E-2</v>
      </c>
      <c r="F313" s="4" t="s">
        <v>1533</v>
      </c>
      <c r="G313" s="4">
        <v>3.4384853E-2</v>
      </c>
      <c r="H313" s="4">
        <v>-0.149912868</v>
      </c>
      <c r="I313" s="4" t="s">
        <v>1533</v>
      </c>
      <c r="J313" s="4">
        <v>0.50482676900000001</v>
      </c>
      <c r="K313" s="4">
        <v>2.7433980000000002E-3</v>
      </c>
      <c r="L313" s="4" t="s">
        <v>1533</v>
      </c>
    </row>
    <row r="314" spans="1:12" x14ac:dyDescent="0.35">
      <c r="A314" s="4" t="s">
        <v>997</v>
      </c>
      <c r="B314" s="4">
        <v>0</v>
      </c>
      <c r="C314" s="4" t="s">
        <v>30</v>
      </c>
      <c r="D314" s="29">
        <v>3.1199999999999999E-5</v>
      </c>
      <c r="E314" s="4">
        <v>2.7898374879999999</v>
      </c>
      <c r="F314" s="4" t="s">
        <v>1535</v>
      </c>
      <c r="G314" s="4">
        <v>6.8527120000000004E-3</v>
      </c>
      <c r="H314" s="4">
        <v>1.8973349370000001</v>
      </c>
      <c r="I314" s="4" t="s">
        <v>1535</v>
      </c>
      <c r="J314" s="4">
        <v>5.64512E-3</v>
      </c>
      <c r="K314" s="4">
        <v>3.0004773280000001</v>
      </c>
      <c r="L314" s="4" t="s">
        <v>1535</v>
      </c>
    </row>
    <row r="315" spans="1:12" x14ac:dyDescent="0.35">
      <c r="A315" s="4" t="s">
        <v>935</v>
      </c>
      <c r="B315" s="4" t="s">
        <v>936</v>
      </c>
      <c r="C315" s="4" t="s">
        <v>82</v>
      </c>
      <c r="D315" s="4">
        <v>0.14597173199999999</v>
      </c>
      <c r="E315" s="4">
        <v>0.115223613</v>
      </c>
      <c r="F315" s="4" t="s">
        <v>1533</v>
      </c>
      <c r="G315" s="4">
        <v>0.46183471199999998</v>
      </c>
      <c r="H315" s="4">
        <v>2.7142020000000002E-3</v>
      </c>
      <c r="I315" s="4" t="s">
        <v>1533</v>
      </c>
      <c r="J315" s="4">
        <v>0.228919438</v>
      </c>
      <c r="K315" s="4">
        <v>0.25826553099999999</v>
      </c>
      <c r="L315" s="4" t="s">
        <v>1533</v>
      </c>
    </row>
    <row r="316" spans="1:12" x14ac:dyDescent="0.35">
      <c r="A316" s="4" t="s">
        <v>1205</v>
      </c>
      <c r="B316" s="4" t="s">
        <v>1206</v>
      </c>
      <c r="C316" s="4" t="s">
        <v>39</v>
      </c>
      <c r="D316" s="4">
        <v>3.1343672000000003E-2</v>
      </c>
      <c r="E316" s="4">
        <v>-1.2011569259999999</v>
      </c>
      <c r="F316" s="4" t="s">
        <v>1534</v>
      </c>
      <c r="G316" s="4">
        <v>0.36667144299999999</v>
      </c>
      <c r="H316" s="4">
        <v>-0.34514696299999997</v>
      </c>
      <c r="I316" s="4" t="s">
        <v>1533</v>
      </c>
      <c r="J316" s="4">
        <v>1.0341474E-2</v>
      </c>
      <c r="K316" s="4">
        <v>-1.0456978400000001</v>
      </c>
      <c r="L316" s="4" t="s">
        <v>1534</v>
      </c>
    </row>
    <row r="317" spans="1:12" x14ac:dyDescent="0.35">
      <c r="A317" s="4" t="s">
        <v>303</v>
      </c>
      <c r="B317" s="4">
        <v>0</v>
      </c>
      <c r="C317" s="4" t="s">
        <v>49</v>
      </c>
      <c r="D317" s="4">
        <v>0.38442939700000001</v>
      </c>
      <c r="E317" s="4">
        <v>1.5787368E-2</v>
      </c>
      <c r="F317" s="4" t="s">
        <v>1533</v>
      </c>
      <c r="G317" s="4">
        <v>0.94427848000000003</v>
      </c>
      <c r="H317" s="4">
        <v>1.4435665E-2</v>
      </c>
      <c r="I317" s="4" t="s">
        <v>1533</v>
      </c>
      <c r="J317" s="4">
        <v>0.29061319200000002</v>
      </c>
      <c r="K317" s="4">
        <v>0.10378264500000001</v>
      </c>
      <c r="L317" s="4" t="s">
        <v>1533</v>
      </c>
    </row>
    <row r="318" spans="1:12" x14ac:dyDescent="0.35">
      <c r="A318" s="4" t="s">
        <v>716</v>
      </c>
      <c r="B318" s="4" t="s">
        <v>717</v>
      </c>
      <c r="C318" s="4" t="s">
        <v>21</v>
      </c>
      <c r="D318" s="4">
        <v>0.28368486999999998</v>
      </c>
      <c r="E318" s="4">
        <v>-0.104721488</v>
      </c>
      <c r="F318" s="4" t="s">
        <v>1533</v>
      </c>
      <c r="G318" s="4">
        <v>0.64771796999999998</v>
      </c>
      <c r="H318" s="4">
        <v>-0.105757797</v>
      </c>
      <c r="I318" s="4" t="s">
        <v>1533</v>
      </c>
      <c r="J318" s="4">
        <v>0.217728808</v>
      </c>
      <c r="K318" s="4">
        <v>-0.39421799400000002</v>
      </c>
      <c r="L318" s="4" t="s">
        <v>1533</v>
      </c>
    </row>
    <row r="319" spans="1:12" x14ac:dyDescent="0.35">
      <c r="A319" s="4" t="s">
        <v>622</v>
      </c>
      <c r="B319" s="4" t="s">
        <v>623</v>
      </c>
      <c r="C319" s="4" t="s">
        <v>624</v>
      </c>
      <c r="D319" s="4">
        <v>0.595064759</v>
      </c>
      <c r="E319" s="4">
        <v>-0.125836643</v>
      </c>
      <c r="F319" s="4" t="s">
        <v>1533</v>
      </c>
      <c r="G319" s="4">
        <v>0.29204116699999999</v>
      </c>
      <c r="H319" s="4">
        <v>0.36425069300000001</v>
      </c>
      <c r="I319" s="4" t="s">
        <v>1533</v>
      </c>
      <c r="J319" s="4">
        <v>0.85819214300000002</v>
      </c>
      <c r="K319" s="4">
        <v>-0.297372627</v>
      </c>
      <c r="L319" s="4" t="s">
        <v>1533</v>
      </c>
    </row>
    <row r="320" spans="1:12" x14ac:dyDescent="0.35">
      <c r="A320" s="4" t="s">
        <v>601</v>
      </c>
      <c r="B320" s="4" t="s">
        <v>602</v>
      </c>
      <c r="C320" s="4" t="s">
        <v>24</v>
      </c>
      <c r="D320" s="4">
        <v>1.45391E-4</v>
      </c>
      <c r="E320" s="4">
        <v>-1.1245784839999999</v>
      </c>
      <c r="F320" s="4" t="s">
        <v>1534</v>
      </c>
      <c r="G320" s="4">
        <v>1.2726589E-2</v>
      </c>
      <c r="H320" s="4">
        <v>-0.74479415199999999</v>
      </c>
      <c r="I320" s="4" t="s">
        <v>1534</v>
      </c>
      <c r="J320" s="4">
        <v>1.0343076999999999E-2</v>
      </c>
      <c r="K320" s="4">
        <v>-1.5818764009999999</v>
      </c>
      <c r="L320" s="4" t="s">
        <v>1534</v>
      </c>
    </row>
    <row r="321" spans="1:12" x14ac:dyDescent="0.35">
      <c r="A321" s="4" t="s">
        <v>633</v>
      </c>
      <c r="B321" s="4" t="s">
        <v>634</v>
      </c>
      <c r="C321" s="4" t="s">
        <v>39</v>
      </c>
      <c r="D321" s="4">
        <v>0.83802246800000002</v>
      </c>
      <c r="E321" s="4">
        <v>1.0089796999999999E-2</v>
      </c>
      <c r="F321" s="4" t="s">
        <v>1533</v>
      </c>
      <c r="G321" s="4">
        <v>0.29791594199999999</v>
      </c>
      <c r="H321" s="4">
        <v>-0.203891295</v>
      </c>
      <c r="I321" s="4" t="s">
        <v>1533</v>
      </c>
      <c r="J321" s="4">
        <v>0.14664492200000001</v>
      </c>
      <c r="K321" s="4">
        <v>0.21226246800000001</v>
      </c>
      <c r="L321" s="4" t="s">
        <v>1533</v>
      </c>
    </row>
    <row r="322" spans="1:12" x14ac:dyDescent="0.35">
      <c r="A322" s="4" t="s">
        <v>775</v>
      </c>
      <c r="B322" s="4" t="s">
        <v>776</v>
      </c>
      <c r="C322" s="4" t="s">
        <v>659</v>
      </c>
      <c r="D322" s="4">
        <v>9.8457314000000004E-2</v>
      </c>
      <c r="E322" s="4">
        <v>-0.28638643899999999</v>
      </c>
      <c r="F322" s="4" t="s">
        <v>1533</v>
      </c>
      <c r="G322" s="4">
        <v>0.64146828700000003</v>
      </c>
      <c r="H322" s="4">
        <v>-0.180941237</v>
      </c>
      <c r="I322" s="4" t="s">
        <v>1533</v>
      </c>
      <c r="J322" s="4">
        <v>6.2495546999999999E-2</v>
      </c>
      <c r="K322" s="4">
        <v>-0.263449981</v>
      </c>
      <c r="L322" s="4" t="s">
        <v>1533</v>
      </c>
    </row>
    <row r="323" spans="1:12" x14ac:dyDescent="0.35">
      <c r="A323" s="4" t="s">
        <v>304</v>
      </c>
      <c r="B323" s="4" t="s">
        <v>305</v>
      </c>
      <c r="C323" s="4" t="s">
        <v>49</v>
      </c>
      <c r="D323" s="4">
        <v>0.121509281</v>
      </c>
      <c r="E323" s="4">
        <v>5.0424191E-2</v>
      </c>
      <c r="F323" s="4" t="s">
        <v>1533</v>
      </c>
      <c r="G323" s="4">
        <v>0.13570831999999999</v>
      </c>
      <c r="H323" s="4">
        <v>5.4464877000000002E-2</v>
      </c>
      <c r="I323" s="4" t="s">
        <v>1533</v>
      </c>
      <c r="J323" s="4">
        <v>0.35301706900000002</v>
      </c>
      <c r="K323" s="4">
        <v>8.6919785999999999E-2</v>
      </c>
      <c r="L323" s="4" t="s">
        <v>1533</v>
      </c>
    </row>
    <row r="324" spans="1:12" x14ac:dyDescent="0.35">
      <c r="A324" s="4" t="s">
        <v>99</v>
      </c>
      <c r="B324" s="4" t="s">
        <v>100</v>
      </c>
      <c r="C324" s="4" t="s">
        <v>24</v>
      </c>
      <c r="D324" s="4">
        <v>1.4455279999999999E-2</v>
      </c>
      <c r="E324" s="4">
        <v>-0.69376454200000004</v>
      </c>
      <c r="F324" s="4" t="s">
        <v>1534</v>
      </c>
      <c r="G324" s="4">
        <v>0.18640061599999999</v>
      </c>
      <c r="H324" s="4">
        <v>-0.43125163900000002</v>
      </c>
      <c r="I324" s="4" t="s">
        <v>1533</v>
      </c>
      <c r="J324" s="4">
        <v>2.3137308999999998E-2</v>
      </c>
      <c r="K324" s="4">
        <v>-0.45847989300000003</v>
      </c>
      <c r="L324" s="4" t="s">
        <v>1534</v>
      </c>
    </row>
    <row r="325" spans="1:12" x14ac:dyDescent="0.35">
      <c r="A325" s="4" t="s">
        <v>810</v>
      </c>
      <c r="B325" s="4">
        <v>0</v>
      </c>
      <c r="C325" s="4" t="s">
        <v>659</v>
      </c>
      <c r="D325" s="4">
        <v>0.201506197</v>
      </c>
      <c r="E325" s="4">
        <v>-0.25766284099999998</v>
      </c>
      <c r="F325" s="4" t="s">
        <v>1533</v>
      </c>
      <c r="G325" s="4">
        <v>0.85271317400000002</v>
      </c>
      <c r="H325" s="4">
        <v>-0.14774680600000001</v>
      </c>
      <c r="I325" s="4" t="s">
        <v>1533</v>
      </c>
      <c r="J325" s="4">
        <v>8.8825817000000001E-2</v>
      </c>
      <c r="K325" s="4">
        <v>-0.48354893700000001</v>
      </c>
      <c r="L325" s="4" t="s">
        <v>1533</v>
      </c>
    </row>
    <row r="326" spans="1:12" x14ac:dyDescent="0.35">
      <c r="A326" s="4" t="s">
        <v>332</v>
      </c>
      <c r="B326" s="4" t="s">
        <v>333</v>
      </c>
      <c r="C326" s="4" t="s">
        <v>82</v>
      </c>
      <c r="D326" s="4">
        <v>1.9033168999999999E-2</v>
      </c>
      <c r="E326" s="4">
        <v>0.111177281</v>
      </c>
      <c r="F326" s="4" t="s">
        <v>1533</v>
      </c>
      <c r="G326" s="4">
        <v>5.1748575999999998E-2</v>
      </c>
      <c r="H326" s="4">
        <v>0.114475596</v>
      </c>
      <c r="I326" s="4" t="s">
        <v>1533</v>
      </c>
      <c r="J326" s="4">
        <v>0.157145748</v>
      </c>
      <c r="K326" s="4">
        <v>0.10787896600000001</v>
      </c>
      <c r="L326" s="4" t="s">
        <v>1533</v>
      </c>
    </row>
    <row r="327" spans="1:12" x14ac:dyDescent="0.35">
      <c r="A327" s="4" t="s">
        <v>1337</v>
      </c>
      <c r="B327" s="4" t="s">
        <v>1338</v>
      </c>
      <c r="C327" s="4" t="s">
        <v>257</v>
      </c>
      <c r="D327" s="4">
        <v>3.2688779999999998E-3</v>
      </c>
      <c r="E327" s="4">
        <v>-0.29156991500000001</v>
      </c>
      <c r="F327" s="4" t="s">
        <v>1534</v>
      </c>
      <c r="G327" s="4">
        <v>8.1131049999999996E-2</v>
      </c>
      <c r="H327" s="4">
        <v>-0.15101026300000001</v>
      </c>
      <c r="I327" s="4" t="s">
        <v>1533</v>
      </c>
      <c r="J327" s="4">
        <v>3.6593480000000002E-3</v>
      </c>
      <c r="K327" s="4">
        <v>-0.50386461400000004</v>
      </c>
      <c r="L327" s="4" t="s">
        <v>1534</v>
      </c>
    </row>
    <row r="328" spans="1:12" x14ac:dyDescent="0.35">
      <c r="A328" s="4" t="s">
        <v>122</v>
      </c>
      <c r="B328" s="4" t="s">
        <v>123</v>
      </c>
      <c r="C328" s="4" t="s">
        <v>24</v>
      </c>
      <c r="D328" s="4">
        <v>0.67739105600000005</v>
      </c>
      <c r="E328" s="4">
        <v>-9.4027160000000002E-3</v>
      </c>
      <c r="F328" s="4" t="s">
        <v>1533</v>
      </c>
      <c r="G328" s="4">
        <v>0.83309865000000005</v>
      </c>
      <c r="H328" s="4">
        <v>3.0354486E-2</v>
      </c>
      <c r="I328" s="4" t="s">
        <v>1533</v>
      </c>
      <c r="J328" s="4">
        <v>0.44448977899999997</v>
      </c>
      <c r="K328" s="4">
        <v>-0.28921685899999999</v>
      </c>
      <c r="L328" s="4" t="s">
        <v>1533</v>
      </c>
    </row>
    <row r="329" spans="1:12" x14ac:dyDescent="0.35">
      <c r="A329" s="4" t="s">
        <v>607</v>
      </c>
      <c r="B329" s="4" t="s">
        <v>608</v>
      </c>
      <c r="C329" s="4" t="s">
        <v>82</v>
      </c>
      <c r="D329" s="4">
        <v>0.26341783899999999</v>
      </c>
      <c r="E329" s="4">
        <v>0.31588838899999999</v>
      </c>
      <c r="F329" s="4" t="s">
        <v>1533</v>
      </c>
      <c r="G329" s="4">
        <v>0.17251606899999999</v>
      </c>
      <c r="H329" s="4">
        <v>0.37405389900000002</v>
      </c>
      <c r="I329" s="4" t="s">
        <v>1533</v>
      </c>
      <c r="J329" s="4">
        <v>0.94958849899999997</v>
      </c>
      <c r="K329" s="4">
        <v>0.15042296299999999</v>
      </c>
      <c r="L329" s="4" t="s">
        <v>1533</v>
      </c>
    </row>
    <row r="330" spans="1:12" x14ac:dyDescent="0.35">
      <c r="A330" s="4" t="s">
        <v>133</v>
      </c>
      <c r="B330" s="4" t="s">
        <v>134</v>
      </c>
      <c r="C330" s="4" t="s">
        <v>21</v>
      </c>
      <c r="D330" s="4">
        <v>0.77746744000000001</v>
      </c>
      <c r="E330" s="4">
        <v>0.109758429</v>
      </c>
      <c r="F330" s="4" t="s">
        <v>1533</v>
      </c>
      <c r="G330" s="4">
        <v>0.34029926399999999</v>
      </c>
      <c r="H330" s="4">
        <v>0.36650226499999999</v>
      </c>
      <c r="I330" s="4" t="s">
        <v>1533</v>
      </c>
      <c r="J330" s="4">
        <v>0.23655035599999999</v>
      </c>
      <c r="K330" s="4">
        <v>-0.33527026999999998</v>
      </c>
      <c r="L330" s="4" t="s">
        <v>1533</v>
      </c>
    </row>
    <row r="331" spans="1:12" x14ac:dyDescent="0.35">
      <c r="A331" s="4" t="s">
        <v>563</v>
      </c>
      <c r="B331" s="4" t="s">
        <v>564</v>
      </c>
      <c r="C331" s="4" t="s">
        <v>15</v>
      </c>
      <c r="D331" s="29">
        <v>4.1499999999999999E-5</v>
      </c>
      <c r="E331" s="4">
        <v>-0.56849893799999995</v>
      </c>
      <c r="F331" s="4" t="s">
        <v>1534</v>
      </c>
      <c r="G331" s="4">
        <v>3.4661610000000002E-3</v>
      </c>
      <c r="H331" s="4">
        <v>-0.68359302899999996</v>
      </c>
      <c r="I331" s="4" t="s">
        <v>1534</v>
      </c>
      <c r="J331" s="4">
        <v>3.4972620000000001E-3</v>
      </c>
      <c r="K331" s="4">
        <v>-0.63897694699999996</v>
      </c>
      <c r="L331" s="4" t="s">
        <v>1534</v>
      </c>
    </row>
    <row r="332" spans="1:12" x14ac:dyDescent="0.35">
      <c r="A332" s="4" t="s">
        <v>1108</v>
      </c>
      <c r="B332" s="4" t="s">
        <v>1109</v>
      </c>
      <c r="C332" s="4" t="s">
        <v>49</v>
      </c>
      <c r="D332" s="4">
        <v>4.1806982999999999E-2</v>
      </c>
      <c r="E332" s="4">
        <v>-0.67981649399999999</v>
      </c>
      <c r="F332" s="4" t="s">
        <v>1534</v>
      </c>
      <c r="G332" s="4">
        <v>4.1170380999999999E-2</v>
      </c>
      <c r="H332" s="4">
        <v>-1.1469435589999999</v>
      </c>
      <c r="I332" s="4" t="s">
        <v>1534</v>
      </c>
      <c r="J332" s="4">
        <v>0.61222359599999998</v>
      </c>
      <c r="K332" s="4">
        <v>-9.0878166999999996E-2</v>
      </c>
      <c r="L332" s="4" t="s">
        <v>1533</v>
      </c>
    </row>
    <row r="333" spans="1:12" x14ac:dyDescent="0.35">
      <c r="A333" s="4" t="s">
        <v>230</v>
      </c>
      <c r="B333" s="4" t="s">
        <v>231</v>
      </c>
      <c r="C333" s="4" t="s">
        <v>24</v>
      </c>
      <c r="D333" s="4">
        <v>2.0642049999999999E-3</v>
      </c>
      <c r="E333" s="4">
        <v>-0.54588714299999996</v>
      </c>
      <c r="F333" s="4" t="s">
        <v>1534</v>
      </c>
      <c r="G333" s="4">
        <v>0.13913218399999999</v>
      </c>
      <c r="H333" s="4">
        <v>-0.31435780800000002</v>
      </c>
      <c r="I333" s="4" t="s">
        <v>1533</v>
      </c>
      <c r="J333" s="4">
        <v>7.7978400000000003E-3</v>
      </c>
      <c r="K333" s="4">
        <v>-0.86373144000000002</v>
      </c>
      <c r="L333" s="4" t="s">
        <v>1534</v>
      </c>
    </row>
    <row r="334" spans="1:12" x14ac:dyDescent="0.35">
      <c r="A334" s="4" t="s">
        <v>473</v>
      </c>
      <c r="B334" s="4" t="s">
        <v>474</v>
      </c>
      <c r="C334" s="4" t="s">
        <v>21</v>
      </c>
      <c r="D334" s="4">
        <v>2.7082159999999998E-3</v>
      </c>
      <c r="E334" s="4">
        <v>-0.550476937</v>
      </c>
      <c r="F334" s="4" t="s">
        <v>1534</v>
      </c>
      <c r="G334" s="4">
        <v>3.9659782999999997E-2</v>
      </c>
      <c r="H334" s="4">
        <v>-0.39528691799999999</v>
      </c>
      <c r="I334" s="4" t="s">
        <v>1534</v>
      </c>
      <c r="J334" s="4">
        <v>3.032823E-3</v>
      </c>
      <c r="K334" s="4">
        <v>-0.63851906599999997</v>
      </c>
      <c r="L334" s="4" t="s">
        <v>1534</v>
      </c>
    </row>
    <row r="335" spans="1:12" x14ac:dyDescent="0.35">
      <c r="A335" s="4" t="s">
        <v>526</v>
      </c>
      <c r="B335" s="4" t="s">
        <v>527</v>
      </c>
      <c r="C335" s="4" t="s">
        <v>21</v>
      </c>
      <c r="D335" s="4">
        <v>0.41580590699999997</v>
      </c>
      <c r="E335" s="4">
        <v>2.0102443000000001E-2</v>
      </c>
      <c r="F335" s="4" t="s">
        <v>1533</v>
      </c>
      <c r="G335" s="4">
        <v>0.16680625600000001</v>
      </c>
      <c r="H335" s="4">
        <v>0.13219486499999999</v>
      </c>
      <c r="I335" s="4" t="s">
        <v>1533</v>
      </c>
      <c r="J335" s="4">
        <v>0.496010858</v>
      </c>
      <c r="K335" s="4">
        <v>-9.5003437999999996E-2</v>
      </c>
      <c r="L335" s="4" t="s">
        <v>1533</v>
      </c>
    </row>
    <row r="336" spans="1:12" x14ac:dyDescent="0.35">
      <c r="A336" s="4" t="s">
        <v>1329</v>
      </c>
      <c r="B336" s="4" t="s">
        <v>1330</v>
      </c>
      <c r="C336" s="4" t="s">
        <v>21</v>
      </c>
      <c r="D336" s="4">
        <v>0.97726036900000002</v>
      </c>
      <c r="E336" s="4">
        <v>0.35354485499999999</v>
      </c>
      <c r="F336" s="4" t="s">
        <v>1533</v>
      </c>
      <c r="G336" s="4">
        <v>0.52818542999999996</v>
      </c>
      <c r="H336" s="4">
        <v>-5.747645E-3</v>
      </c>
      <c r="I336" s="4" t="s">
        <v>1533</v>
      </c>
      <c r="J336" s="4">
        <v>0.43281721299999998</v>
      </c>
      <c r="K336" s="4">
        <v>-0.424983522</v>
      </c>
      <c r="L336" s="4" t="s">
        <v>1533</v>
      </c>
    </row>
    <row r="337" spans="1:12" x14ac:dyDescent="0.35">
      <c r="A337" s="4" t="s">
        <v>1289</v>
      </c>
      <c r="B337" s="4" t="s">
        <v>1290</v>
      </c>
      <c r="C337" s="4" t="s">
        <v>24</v>
      </c>
      <c r="D337" s="4">
        <v>2.7467099999999999E-4</v>
      </c>
      <c r="E337" s="4">
        <v>-1.03616559</v>
      </c>
      <c r="F337" s="4" t="s">
        <v>1534</v>
      </c>
      <c r="G337" s="4">
        <v>2.6774930999999998E-2</v>
      </c>
      <c r="H337" s="4">
        <v>-1.1250835610000001</v>
      </c>
      <c r="I337" s="4" t="s">
        <v>1534</v>
      </c>
      <c r="J337" s="4">
        <v>4.9334720000000004E-3</v>
      </c>
      <c r="K337" s="4">
        <v>-1.441834767</v>
      </c>
      <c r="L337" s="4" t="s">
        <v>1534</v>
      </c>
    </row>
    <row r="338" spans="1:12" x14ac:dyDescent="0.35">
      <c r="A338" s="4" t="s">
        <v>160</v>
      </c>
      <c r="B338" s="4">
        <v>0</v>
      </c>
      <c r="C338" s="4" t="s">
        <v>49</v>
      </c>
      <c r="D338" s="4">
        <v>1.4462882E-2</v>
      </c>
      <c r="E338" s="4">
        <v>0.318039709</v>
      </c>
      <c r="F338" s="4" t="s">
        <v>1535</v>
      </c>
      <c r="G338" s="4">
        <v>2.6475799999999997E-4</v>
      </c>
      <c r="H338" s="4">
        <v>0.34083774</v>
      </c>
      <c r="I338" s="4" t="s">
        <v>1535</v>
      </c>
      <c r="J338" s="4">
        <v>7.3868500000000004E-2</v>
      </c>
      <c r="K338" s="4">
        <v>0.215199944</v>
      </c>
      <c r="L338" s="4" t="s">
        <v>1533</v>
      </c>
    </row>
    <row r="339" spans="1:12" x14ac:dyDescent="0.35">
      <c r="A339" s="4" t="s">
        <v>57</v>
      </c>
      <c r="B339" s="4">
        <v>0</v>
      </c>
      <c r="C339" s="4" t="s">
        <v>49</v>
      </c>
      <c r="D339" s="4">
        <v>1.3188299000000001E-2</v>
      </c>
      <c r="E339" s="4">
        <v>0.30678956499999999</v>
      </c>
      <c r="F339" s="4" t="s">
        <v>1535</v>
      </c>
      <c r="G339" s="4">
        <v>4.4498200000000002E-4</v>
      </c>
      <c r="H339" s="4">
        <v>0.400639892</v>
      </c>
      <c r="I339" s="4" t="s">
        <v>1535</v>
      </c>
      <c r="J339" s="4">
        <v>6.6843379999999994E-2</v>
      </c>
      <c r="K339" s="4">
        <v>0.21315530399999999</v>
      </c>
      <c r="L339" s="4" t="s">
        <v>1533</v>
      </c>
    </row>
    <row r="340" spans="1:12" x14ac:dyDescent="0.35">
      <c r="A340" s="4" t="s">
        <v>224</v>
      </c>
      <c r="B340" s="4" t="s">
        <v>225</v>
      </c>
      <c r="C340" s="4" t="s">
        <v>24</v>
      </c>
      <c r="D340" s="29">
        <v>7.7399999999999998E-5</v>
      </c>
      <c r="E340" s="4">
        <v>-1.1208431320000001</v>
      </c>
      <c r="F340" s="4" t="s">
        <v>1534</v>
      </c>
      <c r="G340" s="4">
        <v>1.373779E-2</v>
      </c>
      <c r="H340" s="4">
        <v>-0.743993087</v>
      </c>
      <c r="I340" s="4" t="s">
        <v>1534</v>
      </c>
      <c r="J340" s="4">
        <v>6.3477150000000003E-3</v>
      </c>
      <c r="K340" s="4">
        <v>-1.3106843690000001</v>
      </c>
      <c r="L340" s="4" t="s">
        <v>1534</v>
      </c>
    </row>
    <row r="341" spans="1:12" x14ac:dyDescent="0.35">
      <c r="A341" s="4" t="s">
        <v>773</v>
      </c>
      <c r="B341" s="4" t="s">
        <v>774</v>
      </c>
      <c r="C341" s="4" t="s">
        <v>659</v>
      </c>
      <c r="D341" s="4">
        <v>2.1488763000000001E-2</v>
      </c>
      <c r="E341" s="4">
        <v>-0.294330117</v>
      </c>
      <c r="F341" s="4" t="s">
        <v>1534</v>
      </c>
      <c r="G341" s="4">
        <v>0.21508627699999999</v>
      </c>
      <c r="H341" s="4">
        <v>-0.20220107300000001</v>
      </c>
      <c r="I341" s="4" t="s">
        <v>1533</v>
      </c>
      <c r="J341" s="4">
        <v>1.7339619000000001E-2</v>
      </c>
      <c r="K341" s="4">
        <v>-0.55859384400000001</v>
      </c>
      <c r="L341" s="4" t="s">
        <v>1534</v>
      </c>
    </row>
    <row r="342" spans="1:12" x14ac:dyDescent="0.35">
      <c r="A342" s="4" t="s">
        <v>135</v>
      </c>
      <c r="B342" s="4" t="s">
        <v>136</v>
      </c>
      <c r="C342" s="4" t="s">
        <v>21</v>
      </c>
      <c r="D342" s="4">
        <v>4.2915356000000002E-2</v>
      </c>
      <c r="E342" s="4">
        <v>-0.212409342</v>
      </c>
      <c r="F342" s="4" t="s">
        <v>1533</v>
      </c>
      <c r="G342" s="4">
        <v>0.14932495300000001</v>
      </c>
      <c r="H342" s="4">
        <v>-0.28344928000000003</v>
      </c>
      <c r="I342" s="4" t="s">
        <v>1533</v>
      </c>
      <c r="J342" s="4">
        <v>8.4149216999999998E-2</v>
      </c>
      <c r="K342" s="4">
        <v>-0.28014868300000001</v>
      </c>
      <c r="L342" s="4" t="s">
        <v>1533</v>
      </c>
    </row>
    <row r="343" spans="1:12" x14ac:dyDescent="0.35">
      <c r="A343" s="4" t="s">
        <v>351</v>
      </c>
      <c r="B343" s="4" t="s">
        <v>352</v>
      </c>
      <c r="C343" s="4" t="s">
        <v>49</v>
      </c>
      <c r="D343" s="4">
        <v>0.48191773500000001</v>
      </c>
      <c r="E343" s="4">
        <v>0.104006263</v>
      </c>
      <c r="F343" s="4" t="s">
        <v>1533</v>
      </c>
      <c r="G343" s="4">
        <v>0.57290418700000001</v>
      </c>
      <c r="H343" s="4">
        <v>0.149829354</v>
      </c>
      <c r="I343" s="4" t="s">
        <v>1533</v>
      </c>
      <c r="J343" s="4">
        <v>0.729159997</v>
      </c>
      <c r="K343" s="4">
        <v>6.1146736E-2</v>
      </c>
      <c r="L343" s="4" t="s">
        <v>1533</v>
      </c>
    </row>
    <row r="344" spans="1:12" x14ac:dyDescent="0.35">
      <c r="A344" s="4" t="s">
        <v>706</v>
      </c>
      <c r="B344" s="4" t="s">
        <v>707</v>
      </c>
      <c r="C344" s="4" t="s">
        <v>21</v>
      </c>
      <c r="D344" s="4">
        <v>0.97352103199999995</v>
      </c>
      <c r="E344" s="4">
        <v>-6.4827566000000003E-2</v>
      </c>
      <c r="F344" s="4" t="s">
        <v>1533</v>
      </c>
      <c r="G344" s="4">
        <v>0.71987782300000003</v>
      </c>
      <c r="H344" s="4">
        <v>-2.3581700000000001E-4</v>
      </c>
      <c r="I344" s="4" t="s">
        <v>1533</v>
      </c>
      <c r="J344" s="4">
        <v>0.80181419899999995</v>
      </c>
      <c r="K344" s="4">
        <v>8.7459530999999993E-2</v>
      </c>
      <c r="L344" s="4" t="s">
        <v>1533</v>
      </c>
    </row>
    <row r="345" spans="1:12" x14ac:dyDescent="0.35">
      <c r="A345" s="4" t="s">
        <v>1300</v>
      </c>
      <c r="B345" s="4" t="s">
        <v>1301</v>
      </c>
      <c r="C345" s="4" t="s">
        <v>15</v>
      </c>
      <c r="D345" s="4">
        <v>2.6412000000000001E-4</v>
      </c>
      <c r="E345" s="4">
        <v>0.80223691500000005</v>
      </c>
      <c r="F345" s="4" t="s">
        <v>1535</v>
      </c>
      <c r="G345" s="4">
        <v>8.2566529999999992E-3</v>
      </c>
      <c r="H345" s="4">
        <v>0.83318922200000001</v>
      </c>
      <c r="I345" s="4" t="s">
        <v>1535</v>
      </c>
      <c r="J345" s="4">
        <v>2.8409998999999998E-2</v>
      </c>
      <c r="K345" s="4">
        <v>0.60941717299999998</v>
      </c>
      <c r="L345" s="4" t="s">
        <v>1535</v>
      </c>
    </row>
    <row r="346" spans="1:12" x14ac:dyDescent="0.35">
      <c r="A346" s="4" t="s">
        <v>1399</v>
      </c>
      <c r="B346" s="4" t="s">
        <v>1180</v>
      </c>
      <c r="C346" s="4">
        <v>0</v>
      </c>
      <c r="D346" s="4">
        <v>0.53527572400000001</v>
      </c>
      <c r="E346" s="4">
        <v>-6.2948208000000005E-2</v>
      </c>
      <c r="F346" s="4" t="s">
        <v>1533</v>
      </c>
      <c r="G346" s="4">
        <v>0.82146298799999995</v>
      </c>
      <c r="H346" s="4">
        <v>1.3418183E-2</v>
      </c>
      <c r="I346" s="4" t="s">
        <v>1533</v>
      </c>
      <c r="J346" s="4">
        <v>0.46123808300000002</v>
      </c>
      <c r="K346" s="4">
        <v>0.24250032799999999</v>
      </c>
      <c r="L346" s="4" t="s">
        <v>1533</v>
      </c>
    </row>
    <row r="347" spans="1:12" x14ac:dyDescent="0.35">
      <c r="A347" s="4" t="s">
        <v>698</v>
      </c>
      <c r="B347" s="4" t="s">
        <v>699</v>
      </c>
      <c r="C347" s="4" t="s">
        <v>24</v>
      </c>
      <c r="D347" s="4">
        <v>6.1068799999999996E-4</v>
      </c>
      <c r="E347" s="4">
        <v>-1.2652796239999999</v>
      </c>
      <c r="F347" s="4" t="s">
        <v>1534</v>
      </c>
      <c r="G347" s="4">
        <v>7.0984977000000005E-2</v>
      </c>
      <c r="H347" s="4">
        <v>-0.98069210399999995</v>
      </c>
      <c r="I347" s="4" t="s">
        <v>1533</v>
      </c>
      <c r="J347" s="4">
        <v>5.8191420000000002E-3</v>
      </c>
      <c r="K347" s="4">
        <v>-1.790732682</v>
      </c>
      <c r="L347" s="4" t="s">
        <v>1534</v>
      </c>
    </row>
    <row r="348" spans="1:12" x14ac:dyDescent="0.35">
      <c r="A348" s="4" t="s">
        <v>1131</v>
      </c>
      <c r="B348" s="4" t="s">
        <v>1132</v>
      </c>
      <c r="C348" s="4" t="s">
        <v>24</v>
      </c>
      <c r="D348" s="4">
        <v>3.2340714E-2</v>
      </c>
      <c r="E348" s="4">
        <v>-0.174937447</v>
      </c>
      <c r="F348" s="4" t="s">
        <v>1533</v>
      </c>
      <c r="G348" s="4">
        <v>4.9105917999999998E-2</v>
      </c>
      <c r="H348" s="4">
        <v>-0.82334513899999995</v>
      </c>
      <c r="I348" s="4" t="s">
        <v>1534</v>
      </c>
      <c r="J348" s="4">
        <v>0.31697931600000001</v>
      </c>
      <c r="K348" s="4">
        <v>5.6843431E-2</v>
      </c>
      <c r="L348" s="4" t="s">
        <v>1533</v>
      </c>
    </row>
    <row r="349" spans="1:12" x14ac:dyDescent="0.35">
      <c r="A349" s="4" t="s">
        <v>819</v>
      </c>
      <c r="B349" s="4" t="s">
        <v>820</v>
      </c>
      <c r="C349" s="4" t="s">
        <v>659</v>
      </c>
      <c r="D349" s="4">
        <v>0.10780363</v>
      </c>
      <c r="E349" s="4">
        <v>0.111886369</v>
      </c>
      <c r="F349" s="4" t="s">
        <v>1533</v>
      </c>
      <c r="G349" s="4">
        <v>0.102951501</v>
      </c>
      <c r="H349" s="4">
        <v>0.32306231800000001</v>
      </c>
      <c r="I349" s="4" t="s">
        <v>1533</v>
      </c>
      <c r="J349" s="4">
        <v>0.81765357400000005</v>
      </c>
      <c r="K349" s="4">
        <v>-6.7806430000000001E-2</v>
      </c>
      <c r="L349" s="4" t="s">
        <v>1533</v>
      </c>
    </row>
    <row r="350" spans="1:12" x14ac:dyDescent="0.35">
      <c r="A350" s="4" t="s">
        <v>381</v>
      </c>
      <c r="B350" s="4" t="s">
        <v>382</v>
      </c>
      <c r="C350" s="4" t="s">
        <v>21</v>
      </c>
      <c r="D350" s="4">
        <v>6.7668276999999999E-2</v>
      </c>
      <c r="E350" s="4">
        <v>-0.36225722900000001</v>
      </c>
      <c r="F350" s="4" t="s">
        <v>1533</v>
      </c>
      <c r="G350" s="4">
        <v>0.470977388</v>
      </c>
      <c r="H350" s="4">
        <v>-0.41077298200000001</v>
      </c>
      <c r="I350" s="4" t="s">
        <v>1533</v>
      </c>
      <c r="J350" s="4">
        <v>6.9343083E-2</v>
      </c>
      <c r="K350" s="4">
        <v>-0.44759074700000001</v>
      </c>
      <c r="L350" s="4" t="s">
        <v>1533</v>
      </c>
    </row>
    <row r="351" spans="1:12" x14ac:dyDescent="0.35">
      <c r="A351" s="4" t="s">
        <v>1032</v>
      </c>
      <c r="B351" s="4" t="s">
        <v>1033</v>
      </c>
      <c r="C351" s="4" t="s">
        <v>21</v>
      </c>
      <c r="D351" s="4">
        <v>0.294564457</v>
      </c>
      <c r="E351" s="4">
        <v>-9.4090123999999997E-2</v>
      </c>
      <c r="F351" s="4" t="s">
        <v>1533</v>
      </c>
      <c r="G351" s="4">
        <v>0.36101302000000002</v>
      </c>
      <c r="H351" s="4">
        <v>-0.20118186299999999</v>
      </c>
      <c r="I351" s="4" t="s">
        <v>1533</v>
      </c>
      <c r="J351" s="4">
        <v>0.71617905900000001</v>
      </c>
      <c r="K351" s="4">
        <v>-4.3328088000000001E-2</v>
      </c>
      <c r="L351" s="4" t="s">
        <v>1533</v>
      </c>
    </row>
    <row r="352" spans="1:12" x14ac:dyDescent="0.35">
      <c r="A352" s="4" t="s">
        <v>43</v>
      </c>
      <c r="B352" s="4" t="s">
        <v>44</v>
      </c>
      <c r="C352" s="4" t="s">
        <v>42</v>
      </c>
      <c r="D352" s="29">
        <v>1.6899999999999999E-6</v>
      </c>
      <c r="E352" s="4">
        <v>-0.92175629400000003</v>
      </c>
      <c r="F352" s="4" t="s">
        <v>1534</v>
      </c>
      <c r="G352" s="4">
        <v>5.5877599999999998E-4</v>
      </c>
      <c r="H352" s="4">
        <v>-0.90535891400000001</v>
      </c>
      <c r="I352" s="4" t="s">
        <v>1534</v>
      </c>
      <c r="J352" s="4">
        <v>6.4305500000000002E-4</v>
      </c>
      <c r="K352" s="4">
        <v>-0.89728587800000004</v>
      </c>
      <c r="L352" s="4" t="s">
        <v>1534</v>
      </c>
    </row>
    <row r="353" spans="1:12" x14ac:dyDescent="0.35">
      <c r="A353" s="4" t="s">
        <v>926</v>
      </c>
      <c r="B353" s="4" t="s">
        <v>927</v>
      </c>
      <c r="C353" s="4" t="s">
        <v>24</v>
      </c>
      <c r="D353" s="4">
        <v>1.983865E-3</v>
      </c>
      <c r="E353" s="4">
        <v>-0.892230309</v>
      </c>
      <c r="F353" s="4" t="s">
        <v>1534</v>
      </c>
      <c r="G353" s="4">
        <v>7.2045041000000004E-2</v>
      </c>
      <c r="H353" s="4">
        <v>-0.88299370499999996</v>
      </c>
      <c r="I353" s="4" t="s">
        <v>1533</v>
      </c>
      <c r="J353" s="4">
        <v>1.1851006000000001E-2</v>
      </c>
      <c r="K353" s="4">
        <v>-1.1576657749999999</v>
      </c>
      <c r="L353" s="4" t="s">
        <v>1534</v>
      </c>
    </row>
    <row r="354" spans="1:12" x14ac:dyDescent="0.35">
      <c r="A354" s="4" t="s">
        <v>779</v>
      </c>
      <c r="B354" s="4" t="s">
        <v>780</v>
      </c>
      <c r="C354" s="4" t="s">
        <v>659</v>
      </c>
      <c r="D354" s="4">
        <v>2.0009012E-2</v>
      </c>
      <c r="E354" s="4">
        <v>-0.45162253899999999</v>
      </c>
      <c r="F354" s="4" t="s">
        <v>1534</v>
      </c>
      <c r="G354" s="4">
        <v>3.4751699999999999E-4</v>
      </c>
      <c r="H354" s="4">
        <v>-0.80027267999999996</v>
      </c>
      <c r="I354" s="4" t="s">
        <v>1534</v>
      </c>
      <c r="J354" s="4">
        <v>0.74672456899999995</v>
      </c>
      <c r="K354" s="4">
        <v>1.8024289999999999E-3</v>
      </c>
      <c r="L354" s="4" t="s">
        <v>1533</v>
      </c>
    </row>
    <row r="355" spans="1:12" x14ac:dyDescent="0.35">
      <c r="A355" s="4" t="s">
        <v>735</v>
      </c>
      <c r="B355" s="4" t="s">
        <v>736</v>
      </c>
      <c r="C355" s="4" t="s">
        <v>21</v>
      </c>
      <c r="D355" s="4">
        <v>1.306331E-3</v>
      </c>
      <c r="E355" s="4">
        <v>-0.67992597799999999</v>
      </c>
      <c r="F355" s="4" t="s">
        <v>1534</v>
      </c>
      <c r="G355" s="4">
        <v>1.7089206999999999E-2</v>
      </c>
      <c r="H355" s="4">
        <v>-0.70734060499999996</v>
      </c>
      <c r="I355" s="4" t="s">
        <v>1534</v>
      </c>
      <c r="J355" s="4">
        <v>5.8766262E-2</v>
      </c>
      <c r="K355" s="4">
        <v>-0.68906594099999996</v>
      </c>
      <c r="L355" s="4" t="s">
        <v>1533</v>
      </c>
    </row>
    <row r="356" spans="1:12" x14ac:dyDescent="0.35">
      <c r="A356" s="4" t="s">
        <v>764</v>
      </c>
      <c r="B356" s="4" t="s">
        <v>765</v>
      </c>
      <c r="C356" s="4" t="s">
        <v>659</v>
      </c>
      <c r="D356" s="4">
        <v>0.36784889900000001</v>
      </c>
      <c r="E356" s="4">
        <v>-0.35387210400000002</v>
      </c>
      <c r="F356" s="4" t="s">
        <v>1533</v>
      </c>
      <c r="G356" s="4">
        <v>0.179557936</v>
      </c>
      <c r="H356" s="4">
        <v>-0.16365236999999999</v>
      </c>
      <c r="I356" s="4" t="s">
        <v>1533</v>
      </c>
      <c r="J356" s="4">
        <v>0.86813677199999995</v>
      </c>
      <c r="K356" s="4">
        <v>-0.12771476700000001</v>
      </c>
      <c r="L356" s="4" t="s">
        <v>1533</v>
      </c>
    </row>
    <row r="357" spans="1:12" x14ac:dyDescent="0.35">
      <c r="A357" s="4" t="s">
        <v>714</v>
      </c>
      <c r="B357" s="4" t="s">
        <v>715</v>
      </c>
      <c r="C357" s="4" t="s">
        <v>21</v>
      </c>
      <c r="D357" s="4">
        <v>0.64247133899999997</v>
      </c>
      <c r="E357" s="4">
        <v>-4.2350553999999999E-2</v>
      </c>
      <c r="F357" s="4" t="s">
        <v>1533</v>
      </c>
      <c r="G357" s="4">
        <v>0.58907437600000001</v>
      </c>
      <c r="H357" s="4">
        <v>0.107024438</v>
      </c>
      <c r="I357" s="4" t="s">
        <v>1533</v>
      </c>
      <c r="J357" s="4">
        <v>0.90083096200000001</v>
      </c>
      <c r="K357" s="4">
        <v>-5.5006764E-2</v>
      </c>
      <c r="L357" s="4" t="s">
        <v>1533</v>
      </c>
    </row>
    <row r="358" spans="1:12" x14ac:dyDescent="0.35">
      <c r="A358" s="4" t="s">
        <v>753</v>
      </c>
      <c r="B358" s="4">
        <v>0</v>
      </c>
      <c r="C358" s="4" t="s">
        <v>659</v>
      </c>
      <c r="D358" s="4">
        <v>4.9293549999999998E-3</v>
      </c>
      <c r="E358" s="4">
        <v>-0.59803808199999997</v>
      </c>
      <c r="F358" s="4" t="s">
        <v>1534</v>
      </c>
      <c r="G358" s="4">
        <v>4.4317257999999998E-2</v>
      </c>
      <c r="H358" s="4">
        <v>-0.41400796899999998</v>
      </c>
      <c r="I358" s="4" t="s">
        <v>1534</v>
      </c>
      <c r="J358" s="4">
        <v>3.0524618E-2</v>
      </c>
      <c r="K358" s="4">
        <v>-1.17915401</v>
      </c>
      <c r="L358" s="4" t="s">
        <v>1534</v>
      </c>
    </row>
    <row r="359" spans="1:12" x14ac:dyDescent="0.35">
      <c r="A359" s="4" t="s">
        <v>239</v>
      </c>
      <c r="B359" s="4" t="s">
        <v>240</v>
      </c>
      <c r="C359" s="4" t="s">
        <v>27</v>
      </c>
      <c r="D359" s="4">
        <v>0.55548650499999996</v>
      </c>
      <c r="E359" s="4">
        <v>-4.8485972000000002E-2</v>
      </c>
      <c r="F359" s="4" t="s">
        <v>1533</v>
      </c>
      <c r="G359" s="4">
        <v>0.68246014899999996</v>
      </c>
      <c r="H359" s="4">
        <v>0.170649421</v>
      </c>
      <c r="I359" s="4" t="s">
        <v>1533</v>
      </c>
      <c r="J359" s="4">
        <v>0.14161768999999999</v>
      </c>
      <c r="K359" s="4">
        <v>-0.366174789</v>
      </c>
      <c r="L359" s="4" t="s">
        <v>1533</v>
      </c>
    </row>
    <row r="360" spans="1:12" x14ac:dyDescent="0.35">
      <c r="A360" s="4" t="s">
        <v>732</v>
      </c>
      <c r="B360" s="4" t="s">
        <v>733</v>
      </c>
      <c r="C360" s="4" t="s">
        <v>734</v>
      </c>
      <c r="D360" s="4">
        <v>3.8877766000000001E-2</v>
      </c>
      <c r="E360" s="4">
        <v>-0.821873509</v>
      </c>
      <c r="F360" s="4" t="s">
        <v>1534</v>
      </c>
      <c r="G360" s="4">
        <v>3.6814797000000003E-2</v>
      </c>
      <c r="H360" s="4">
        <v>-1.209870376</v>
      </c>
      <c r="I360" s="4" t="s">
        <v>1534</v>
      </c>
      <c r="J360" s="4">
        <v>0.62946618899999995</v>
      </c>
      <c r="K360" s="4">
        <v>-0.16380682699999999</v>
      </c>
      <c r="L360" s="4" t="s">
        <v>1533</v>
      </c>
    </row>
    <row r="361" spans="1:12" x14ac:dyDescent="0.35">
      <c r="A361" s="4" t="s">
        <v>655</v>
      </c>
      <c r="B361" s="4" t="s">
        <v>656</v>
      </c>
      <c r="C361" s="4" t="s">
        <v>21</v>
      </c>
      <c r="D361" s="4">
        <v>0.14943319399999999</v>
      </c>
      <c r="E361" s="4">
        <v>0.102774606</v>
      </c>
      <c r="F361" s="4" t="s">
        <v>1533</v>
      </c>
      <c r="G361" s="4">
        <v>0.20431181900000001</v>
      </c>
      <c r="H361" s="4">
        <v>0.190251909</v>
      </c>
      <c r="I361" s="4" t="s">
        <v>1533</v>
      </c>
      <c r="J361" s="4">
        <v>0.29189236400000002</v>
      </c>
      <c r="K361" s="4">
        <v>6.5757631999999996E-2</v>
      </c>
      <c r="L361" s="4" t="s">
        <v>1533</v>
      </c>
    </row>
    <row r="362" spans="1:12" x14ac:dyDescent="0.35">
      <c r="A362" s="4" t="s">
        <v>813</v>
      </c>
      <c r="B362" s="4">
        <v>0</v>
      </c>
      <c r="C362" s="4" t="s">
        <v>659</v>
      </c>
      <c r="D362" s="4">
        <v>0.30113931700000002</v>
      </c>
      <c r="E362" s="4">
        <v>-0.16508245099999999</v>
      </c>
      <c r="F362" s="4" t="s">
        <v>1533</v>
      </c>
      <c r="G362" s="4">
        <v>0.45509538700000002</v>
      </c>
      <c r="H362" s="4">
        <v>-0.14243902</v>
      </c>
      <c r="I362" s="4" t="s">
        <v>1533</v>
      </c>
      <c r="J362" s="4">
        <v>0.38697260900000002</v>
      </c>
      <c r="K362" s="4">
        <v>-0.59365648400000004</v>
      </c>
      <c r="L362" s="4" t="s">
        <v>1533</v>
      </c>
    </row>
    <row r="363" spans="1:12" x14ac:dyDescent="0.35">
      <c r="A363" s="4" t="s">
        <v>750</v>
      </c>
      <c r="B363" s="4">
        <v>0</v>
      </c>
      <c r="C363" s="4" t="s">
        <v>659</v>
      </c>
      <c r="D363" s="4">
        <v>0.21252622400000001</v>
      </c>
      <c r="E363" s="4">
        <v>-0.49190797400000003</v>
      </c>
      <c r="F363" s="4" t="s">
        <v>1533</v>
      </c>
      <c r="G363" s="4">
        <v>0.329363558</v>
      </c>
      <c r="H363" s="4">
        <v>-2.3983721E-2</v>
      </c>
      <c r="I363" s="4" t="s">
        <v>1533</v>
      </c>
      <c r="J363" s="4">
        <v>0.304264441</v>
      </c>
      <c r="K363" s="4">
        <v>-0.27522687699999998</v>
      </c>
      <c r="L363" s="4" t="s">
        <v>1533</v>
      </c>
    </row>
    <row r="364" spans="1:12" x14ac:dyDescent="0.35">
      <c r="A364" s="4" t="s">
        <v>188</v>
      </c>
      <c r="B364" s="4" t="s">
        <v>189</v>
      </c>
      <c r="C364" s="4" t="s">
        <v>42</v>
      </c>
      <c r="D364" s="4">
        <v>6.8819977000000004E-2</v>
      </c>
      <c r="E364" s="4">
        <v>-0.34127005300000002</v>
      </c>
      <c r="F364" s="4" t="s">
        <v>1533</v>
      </c>
      <c r="G364" s="4">
        <v>0.56092338399999997</v>
      </c>
      <c r="H364" s="4">
        <v>-0.34656627800000001</v>
      </c>
      <c r="I364" s="4" t="s">
        <v>1533</v>
      </c>
      <c r="J364" s="4">
        <v>6.1364034999999997E-2</v>
      </c>
      <c r="K364" s="4">
        <v>-0.36529466399999999</v>
      </c>
      <c r="L364" s="4" t="s">
        <v>1533</v>
      </c>
    </row>
    <row r="365" spans="1:12" x14ac:dyDescent="0.35">
      <c r="A365" s="4" t="s">
        <v>842</v>
      </c>
      <c r="B365" s="4" t="s">
        <v>843</v>
      </c>
      <c r="C365" s="4" t="s">
        <v>659</v>
      </c>
      <c r="D365" s="4">
        <v>1.1268772E-2</v>
      </c>
      <c r="E365" s="4">
        <v>-0.49953173000000001</v>
      </c>
      <c r="F365" s="4" t="s">
        <v>1534</v>
      </c>
      <c r="G365" s="4">
        <v>4.1815256000000002E-2</v>
      </c>
      <c r="H365" s="4">
        <v>-0.242189391</v>
      </c>
      <c r="I365" s="4" t="s">
        <v>1533</v>
      </c>
      <c r="J365" s="4">
        <v>6.6764433999999998E-2</v>
      </c>
      <c r="K365" s="4">
        <v>-0.80067815499999995</v>
      </c>
      <c r="L365" s="4" t="s">
        <v>1533</v>
      </c>
    </row>
    <row r="366" spans="1:12" x14ac:dyDescent="0.35">
      <c r="A366" s="4" t="s">
        <v>1393</v>
      </c>
      <c r="B366" s="4" t="s">
        <v>1394</v>
      </c>
      <c r="C366" s="4" t="s">
        <v>659</v>
      </c>
      <c r="D366" s="4">
        <v>9.9003869999999994E-2</v>
      </c>
      <c r="E366" s="4">
        <v>-0.24005351799999999</v>
      </c>
      <c r="F366" s="4" t="s">
        <v>1533</v>
      </c>
      <c r="G366" s="4">
        <v>0.55882929299999995</v>
      </c>
      <c r="H366" s="4">
        <v>-0.18392043499999999</v>
      </c>
      <c r="I366" s="4" t="s">
        <v>1533</v>
      </c>
      <c r="J366" s="4">
        <v>7.4070569000000003E-2</v>
      </c>
      <c r="K366" s="4">
        <v>-0.447644035</v>
      </c>
      <c r="L366" s="4" t="s">
        <v>1533</v>
      </c>
    </row>
    <row r="367" spans="1:12" x14ac:dyDescent="0.35">
      <c r="A367" s="4" t="s">
        <v>808</v>
      </c>
      <c r="B367" s="4" t="s">
        <v>809</v>
      </c>
      <c r="C367" s="4" t="s">
        <v>659</v>
      </c>
      <c r="D367" s="4">
        <v>0.19673043800000001</v>
      </c>
      <c r="E367" s="4">
        <v>-0.172191762</v>
      </c>
      <c r="F367" s="4" t="s">
        <v>1533</v>
      </c>
      <c r="G367" s="4">
        <v>0.39343259000000003</v>
      </c>
      <c r="H367" s="4">
        <v>-0.22810388500000001</v>
      </c>
      <c r="I367" s="4" t="s">
        <v>1533</v>
      </c>
      <c r="J367" s="4">
        <v>0.19453895500000001</v>
      </c>
      <c r="K367" s="4">
        <v>-0.58962649099999997</v>
      </c>
      <c r="L367" s="4" t="s">
        <v>1533</v>
      </c>
    </row>
    <row r="368" spans="1:12" x14ac:dyDescent="0.35">
      <c r="A368" s="4" t="s">
        <v>686</v>
      </c>
      <c r="B368" s="4" t="s">
        <v>687</v>
      </c>
      <c r="C368" s="4" t="s">
        <v>21</v>
      </c>
      <c r="D368" s="4">
        <v>0.137132054</v>
      </c>
      <c r="E368" s="4">
        <v>7.2340135999999999E-2</v>
      </c>
      <c r="F368" s="4" t="s">
        <v>1533</v>
      </c>
      <c r="G368" s="4">
        <v>7.4953325000000001E-2</v>
      </c>
      <c r="H368" s="4">
        <v>0.177157013</v>
      </c>
      <c r="I368" s="4" t="s">
        <v>1533</v>
      </c>
      <c r="J368" s="4">
        <v>0.35585376600000002</v>
      </c>
      <c r="K368" s="4">
        <v>0.198141019</v>
      </c>
      <c r="L368" s="4" t="s">
        <v>1533</v>
      </c>
    </row>
    <row r="369" spans="1:12" x14ac:dyDescent="0.35">
      <c r="A369" s="4" t="s">
        <v>744</v>
      </c>
      <c r="B369" s="4" t="s">
        <v>745</v>
      </c>
      <c r="C369" s="4" t="s">
        <v>659</v>
      </c>
      <c r="D369" s="4">
        <v>0.43810138399999998</v>
      </c>
      <c r="E369" s="4">
        <v>-8.5497787000000006E-2</v>
      </c>
      <c r="F369" s="4" t="s">
        <v>1533</v>
      </c>
      <c r="G369" s="4">
        <v>0.705877168</v>
      </c>
      <c r="H369" s="4">
        <v>-6.1082434999999997E-2</v>
      </c>
      <c r="I369" s="4" t="s">
        <v>1533</v>
      </c>
      <c r="J369" s="4">
        <v>0.25314861799999999</v>
      </c>
      <c r="K369" s="4">
        <v>-0.35652367699999998</v>
      </c>
      <c r="L369" s="4" t="s">
        <v>1533</v>
      </c>
    </row>
    <row r="370" spans="1:12" x14ac:dyDescent="0.35">
      <c r="A370" s="4" t="s">
        <v>1142</v>
      </c>
      <c r="B370" s="4" t="s">
        <v>1143</v>
      </c>
      <c r="C370" s="4">
        <v>0</v>
      </c>
      <c r="D370" s="29">
        <v>5.1900000000000003E-6</v>
      </c>
      <c r="E370" s="4">
        <v>1.0697019379999999</v>
      </c>
      <c r="F370" s="4" t="s">
        <v>1535</v>
      </c>
      <c r="G370" s="4">
        <v>9.4646300000000004E-4</v>
      </c>
      <c r="H370" s="4">
        <v>1.022266007</v>
      </c>
      <c r="I370" s="4" t="s">
        <v>1535</v>
      </c>
      <c r="J370" s="4">
        <v>6.101904E-3</v>
      </c>
      <c r="K370" s="4">
        <v>1.117137869</v>
      </c>
      <c r="L370" s="4" t="s">
        <v>1535</v>
      </c>
    </row>
    <row r="371" spans="1:12" x14ac:dyDescent="0.35">
      <c r="A371" s="4" t="s">
        <v>1302</v>
      </c>
      <c r="B371" s="4" t="s">
        <v>1303</v>
      </c>
      <c r="C371" s="4" t="s">
        <v>933</v>
      </c>
      <c r="D371" s="4">
        <v>5.6664020000000001E-3</v>
      </c>
      <c r="E371" s="4">
        <v>-0.47982128600000001</v>
      </c>
      <c r="F371" s="4" t="s">
        <v>1534</v>
      </c>
      <c r="G371" s="4">
        <v>0.266218395</v>
      </c>
      <c r="H371" s="4">
        <v>-0.492314433</v>
      </c>
      <c r="I371" s="4" t="s">
        <v>1533</v>
      </c>
      <c r="J371" s="4">
        <v>1.7559310000000001E-3</v>
      </c>
      <c r="K371" s="4">
        <v>-0.48056759900000001</v>
      </c>
      <c r="L371" s="4" t="s">
        <v>1534</v>
      </c>
    </row>
    <row r="372" spans="1:12" x14ac:dyDescent="0.35">
      <c r="A372" s="4" t="s">
        <v>704</v>
      </c>
      <c r="B372" s="4" t="s">
        <v>705</v>
      </c>
      <c r="C372" s="4" t="s">
        <v>21</v>
      </c>
      <c r="D372" s="4">
        <v>4.2071399999999998E-3</v>
      </c>
      <c r="E372" s="4">
        <v>-0.22411146300000001</v>
      </c>
      <c r="F372" s="4" t="s">
        <v>1533</v>
      </c>
      <c r="G372" s="4">
        <v>4.9283740999999999E-2</v>
      </c>
      <c r="H372" s="4">
        <v>-0.17888032000000001</v>
      </c>
      <c r="I372" s="4" t="s">
        <v>1533</v>
      </c>
      <c r="J372" s="4">
        <v>4.4234888E-2</v>
      </c>
      <c r="K372" s="4">
        <v>-0.313571983</v>
      </c>
      <c r="L372" s="4" t="s">
        <v>1534</v>
      </c>
    </row>
    <row r="373" spans="1:12" x14ac:dyDescent="0.35">
      <c r="A373" s="4" t="s">
        <v>149</v>
      </c>
      <c r="B373" s="4" t="s">
        <v>150</v>
      </c>
      <c r="C373" s="4" t="s">
        <v>39</v>
      </c>
      <c r="D373" s="4">
        <v>0.58832347100000004</v>
      </c>
      <c r="E373" s="4">
        <v>0.13819384300000001</v>
      </c>
      <c r="F373" s="4" t="s">
        <v>1533</v>
      </c>
      <c r="G373" s="4">
        <v>0.52568153900000003</v>
      </c>
      <c r="H373" s="4">
        <v>0.36881038100000002</v>
      </c>
      <c r="I373" s="4" t="s">
        <v>1533</v>
      </c>
      <c r="J373" s="4">
        <v>0.86662590100000003</v>
      </c>
      <c r="K373" s="4">
        <v>0.45909653299999997</v>
      </c>
      <c r="L373" s="4" t="s">
        <v>1533</v>
      </c>
    </row>
    <row r="374" spans="1:12" x14ac:dyDescent="0.35">
      <c r="A374" s="4" t="s">
        <v>1174</v>
      </c>
      <c r="B374" s="4" t="s">
        <v>1175</v>
      </c>
      <c r="C374" s="4" t="s">
        <v>21</v>
      </c>
      <c r="D374" s="4">
        <v>3.0561914999999999E-2</v>
      </c>
      <c r="E374" s="4">
        <v>-0.21957997400000001</v>
      </c>
      <c r="F374" s="4" t="s">
        <v>1533</v>
      </c>
      <c r="G374" s="4">
        <v>0.249369656</v>
      </c>
      <c r="H374" s="4">
        <v>-0.15447288000000001</v>
      </c>
      <c r="I374" s="4" t="s">
        <v>1533</v>
      </c>
      <c r="J374" s="4">
        <v>2.9855766999999998E-2</v>
      </c>
      <c r="K374" s="4">
        <v>-0.162171222</v>
      </c>
      <c r="L374" s="4" t="s">
        <v>1533</v>
      </c>
    </row>
    <row r="375" spans="1:12" x14ac:dyDescent="0.35">
      <c r="A375" s="4" t="s">
        <v>766</v>
      </c>
      <c r="B375" s="4" t="s">
        <v>767</v>
      </c>
      <c r="C375" s="4" t="s">
        <v>659</v>
      </c>
      <c r="D375" s="4">
        <v>0.59164473900000003</v>
      </c>
      <c r="E375" s="4">
        <v>-6.9026266000000003E-2</v>
      </c>
      <c r="F375" s="4" t="s">
        <v>1533</v>
      </c>
      <c r="G375" s="4">
        <v>0.42304703300000002</v>
      </c>
      <c r="H375" s="4">
        <v>-3.2770091000000001E-2</v>
      </c>
      <c r="I375" s="4" t="s">
        <v>1533</v>
      </c>
      <c r="J375" s="4">
        <v>0.92304552399999995</v>
      </c>
      <c r="K375" s="4">
        <v>9.7649147000000006E-2</v>
      </c>
      <c r="L375" s="4" t="s">
        <v>1533</v>
      </c>
    </row>
    <row r="376" spans="1:12" x14ac:dyDescent="0.35">
      <c r="A376" s="4" t="s">
        <v>247</v>
      </c>
      <c r="B376" s="4" t="s">
        <v>248</v>
      </c>
      <c r="C376" s="4" t="s">
        <v>42</v>
      </c>
      <c r="D376" s="4">
        <v>0.190807536</v>
      </c>
      <c r="E376" s="4">
        <v>-0.15004927700000001</v>
      </c>
      <c r="F376" s="4" t="s">
        <v>1533</v>
      </c>
      <c r="G376" s="4">
        <v>0.66367538999999998</v>
      </c>
      <c r="H376" s="4">
        <v>0.22496946600000001</v>
      </c>
      <c r="I376" s="4" t="s">
        <v>1533</v>
      </c>
      <c r="J376" s="4">
        <v>0.193185259</v>
      </c>
      <c r="K376" s="4">
        <v>-0.82104507900000001</v>
      </c>
      <c r="L376" s="4" t="s">
        <v>1533</v>
      </c>
    </row>
    <row r="377" spans="1:12" x14ac:dyDescent="0.35">
      <c r="A377" s="4" t="s">
        <v>637</v>
      </c>
      <c r="B377" s="4" t="s">
        <v>638</v>
      </c>
      <c r="C377" s="4" t="s">
        <v>39</v>
      </c>
      <c r="D377" s="4">
        <v>2.9514840000000001E-2</v>
      </c>
      <c r="E377" s="4">
        <v>-1.204665584</v>
      </c>
      <c r="F377" s="4" t="s">
        <v>1534</v>
      </c>
      <c r="G377" s="4">
        <v>0.32726868999999997</v>
      </c>
      <c r="H377" s="4">
        <v>-0.33962985099999998</v>
      </c>
      <c r="I377" s="4" t="s">
        <v>1533</v>
      </c>
      <c r="J377" s="4">
        <v>1.0305577E-2</v>
      </c>
      <c r="K377" s="4">
        <v>-1.0498213999999999</v>
      </c>
      <c r="L377" s="4" t="s">
        <v>1534</v>
      </c>
    </row>
    <row r="378" spans="1:12" x14ac:dyDescent="0.35">
      <c r="A378" s="4" t="s">
        <v>1237</v>
      </c>
      <c r="B378" s="4" t="s">
        <v>1238</v>
      </c>
      <c r="C378" s="4" t="s">
        <v>49</v>
      </c>
      <c r="D378" s="4">
        <v>0.57556921500000002</v>
      </c>
      <c r="E378" s="4">
        <v>-3.8754534E-2</v>
      </c>
      <c r="F378" s="4" t="s">
        <v>1533</v>
      </c>
      <c r="G378" s="4">
        <v>0.631633157</v>
      </c>
      <c r="H378" s="4">
        <v>-1.0937196E-2</v>
      </c>
      <c r="I378" s="4" t="s">
        <v>1533</v>
      </c>
      <c r="J378" s="4">
        <v>0.64346853299999995</v>
      </c>
      <c r="K378" s="4">
        <v>-1.3560417E-2</v>
      </c>
      <c r="L378" s="4" t="s">
        <v>1533</v>
      </c>
    </row>
    <row r="379" spans="1:12" x14ac:dyDescent="0.35">
      <c r="A379" s="4" t="s">
        <v>660</v>
      </c>
      <c r="B379" s="4" t="s">
        <v>661</v>
      </c>
      <c r="C379" s="4" t="s">
        <v>21</v>
      </c>
      <c r="D379" s="4">
        <v>0.521324958</v>
      </c>
      <c r="E379" s="4">
        <v>4.0983436999999998E-2</v>
      </c>
      <c r="F379" s="4" t="s">
        <v>1533</v>
      </c>
      <c r="G379" s="4">
        <v>0.46810221299999999</v>
      </c>
      <c r="H379" s="4">
        <v>9.7672163000000006E-2</v>
      </c>
      <c r="I379" s="4" t="s">
        <v>1533</v>
      </c>
      <c r="J379" s="4">
        <v>0.89745339599999996</v>
      </c>
      <c r="K379" s="4">
        <v>-1.5314482000000001E-2</v>
      </c>
      <c r="L379" s="4" t="s">
        <v>1533</v>
      </c>
    </row>
    <row r="380" spans="1:12" x14ac:dyDescent="0.35">
      <c r="A380" s="4" t="s">
        <v>645</v>
      </c>
      <c r="B380" s="4" t="s">
        <v>646</v>
      </c>
      <c r="C380" s="4" t="s">
        <v>42</v>
      </c>
      <c r="D380" s="4">
        <v>0.75033588299999998</v>
      </c>
      <c r="E380" s="4">
        <v>-2.0353300000000001E-3</v>
      </c>
      <c r="F380" s="4" t="s">
        <v>1533</v>
      </c>
      <c r="G380" s="4">
        <v>0.52949737600000002</v>
      </c>
      <c r="H380" s="4">
        <v>3.0482970000000002E-3</v>
      </c>
      <c r="I380" s="4" t="s">
        <v>1533</v>
      </c>
      <c r="J380" s="4">
        <v>0.85800832299999996</v>
      </c>
      <c r="K380" s="4">
        <v>-7.5255999999999999E-4</v>
      </c>
      <c r="L380" s="4" t="s">
        <v>1533</v>
      </c>
    </row>
    <row r="381" spans="1:12" x14ac:dyDescent="0.35">
      <c r="A381" s="4" t="s">
        <v>455</v>
      </c>
      <c r="B381" s="4" t="s">
        <v>456</v>
      </c>
      <c r="C381" s="4" t="s">
        <v>24</v>
      </c>
      <c r="D381" s="4">
        <v>2.7524548999999999E-2</v>
      </c>
      <c r="E381" s="4">
        <v>-0.41600489200000001</v>
      </c>
      <c r="F381" s="4" t="s">
        <v>1534</v>
      </c>
      <c r="G381" s="4">
        <v>0.21820603599999999</v>
      </c>
      <c r="H381" s="4">
        <v>-4.8443926999999998E-2</v>
      </c>
      <c r="I381" s="4" t="s">
        <v>1533</v>
      </c>
      <c r="J381" s="4">
        <v>9.4141658000000003E-2</v>
      </c>
      <c r="K381" s="4">
        <v>-0.53088138100000004</v>
      </c>
      <c r="L381" s="4" t="s">
        <v>1533</v>
      </c>
    </row>
    <row r="382" spans="1:12" x14ac:dyDescent="0.35">
      <c r="A382" s="4" t="s">
        <v>340</v>
      </c>
      <c r="B382" s="4" t="s">
        <v>341</v>
      </c>
      <c r="C382" s="4" t="s">
        <v>30</v>
      </c>
      <c r="D382" s="4">
        <v>0.32617952</v>
      </c>
      <c r="E382" s="4">
        <v>1.077461687</v>
      </c>
      <c r="F382" s="4" t="s">
        <v>1533</v>
      </c>
      <c r="G382" s="4">
        <v>0.28515344599999998</v>
      </c>
      <c r="H382" s="4">
        <v>0.64775062400000005</v>
      </c>
      <c r="I382" s="4" t="s">
        <v>1533</v>
      </c>
      <c r="J382" s="4">
        <v>0.68133428100000004</v>
      </c>
      <c r="K382" s="4">
        <v>-5.3231430000000003E-2</v>
      </c>
      <c r="L382" s="4" t="s">
        <v>1533</v>
      </c>
    </row>
    <row r="383" spans="1:12" x14ac:dyDescent="0.35">
      <c r="A383" s="4" t="s">
        <v>467</v>
      </c>
      <c r="B383" s="4" t="s">
        <v>468</v>
      </c>
      <c r="C383" s="4" t="s">
        <v>24</v>
      </c>
      <c r="D383" s="4">
        <v>4.1240500000000002E-4</v>
      </c>
      <c r="E383" s="4">
        <v>-1.0869365209999999</v>
      </c>
      <c r="F383" s="4" t="s">
        <v>1534</v>
      </c>
      <c r="G383" s="4">
        <v>3.3631652999999997E-2</v>
      </c>
      <c r="H383" s="4">
        <v>-0.90314354399999996</v>
      </c>
      <c r="I383" s="4" t="s">
        <v>1534</v>
      </c>
      <c r="J383" s="4">
        <v>1.0095368E-2</v>
      </c>
      <c r="K383" s="4">
        <v>-1.5098944990000001</v>
      </c>
      <c r="L383" s="4" t="s">
        <v>1534</v>
      </c>
    </row>
    <row r="384" spans="1:12" x14ac:dyDescent="0.35">
      <c r="A384" s="4" t="s">
        <v>613</v>
      </c>
      <c r="B384" s="4" t="s">
        <v>614</v>
      </c>
      <c r="C384" s="4" t="s">
        <v>24</v>
      </c>
      <c r="D384" s="29">
        <v>1.48E-6</v>
      </c>
      <c r="E384" s="4">
        <v>-0.81477238600000002</v>
      </c>
      <c r="F384" s="4" t="s">
        <v>1534</v>
      </c>
      <c r="G384" s="4">
        <v>1.0938709999999999E-3</v>
      </c>
      <c r="H384" s="4">
        <v>-0.74709904500000002</v>
      </c>
      <c r="I384" s="4" t="s">
        <v>1534</v>
      </c>
      <c r="J384" s="4">
        <v>2.2031920000000001E-3</v>
      </c>
      <c r="K384" s="4">
        <v>-0.88312998499999995</v>
      </c>
      <c r="L384" s="4" t="s">
        <v>1534</v>
      </c>
    </row>
    <row r="385" spans="1:12" x14ac:dyDescent="0.35">
      <c r="A385" s="4" t="s">
        <v>28</v>
      </c>
      <c r="B385" s="4" t="s">
        <v>29</v>
      </c>
      <c r="C385" s="4" t="s">
        <v>30</v>
      </c>
      <c r="D385" s="4">
        <v>0.89943677600000005</v>
      </c>
      <c r="E385" s="4">
        <v>4.05277E-4</v>
      </c>
      <c r="F385" s="4" t="s">
        <v>1533</v>
      </c>
      <c r="G385" s="4">
        <v>0.83390609800000004</v>
      </c>
      <c r="H385" s="4">
        <v>-2.6403928E-2</v>
      </c>
      <c r="I385" s="4" t="s">
        <v>1533</v>
      </c>
      <c r="J385" s="4">
        <v>0.67173233499999996</v>
      </c>
      <c r="K385" s="4">
        <v>-5.2947640999999997E-2</v>
      </c>
      <c r="L385" s="4" t="s">
        <v>1533</v>
      </c>
    </row>
    <row r="386" spans="1:12" x14ac:dyDescent="0.35">
      <c r="A386" s="4" t="s">
        <v>241</v>
      </c>
      <c r="B386" s="4" t="s">
        <v>242</v>
      </c>
      <c r="C386" s="4" t="s">
        <v>42</v>
      </c>
      <c r="D386" s="4">
        <v>0.57797616799999996</v>
      </c>
      <c r="E386" s="4">
        <v>-0.418911268</v>
      </c>
      <c r="F386" s="4" t="s">
        <v>1533</v>
      </c>
      <c r="G386" s="4">
        <v>0.54544787299999997</v>
      </c>
      <c r="H386" s="4">
        <v>7.8926047999999999E-2</v>
      </c>
      <c r="I386" s="4" t="s">
        <v>1533</v>
      </c>
      <c r="J386" s="4">
        <v>0.18814671699999999</v>
      </c>
      <c r="K386" s="4">
        <v>-0.720873031</v>
      </c>
      <c r="L386" s="4" t="s">
        <v>1533</v>
      </c>
    </row>
    <row r="387" spans="1:12" x14ac:dyDescent="0.35">
      <c r="A387" s="4" t="s">
        <v>998</v>
      </c>
      <c r="B387" s="4">
        <v>0</v>
      </c>
      <c r="C387" s="4" t="s">
        <v>49</v>
      </c>
      <c r="D387" s="4">
        <v>1.3205249999999999E-3</v>
      </c>
      <c r="E387" s="4">
        <v>0.78072865199999997</v>
      </c>
      <c r="F387" s="4" t="s">
        <v>1535</v>
      </c>
      <c r="G387" s="4">
        <v>0.18369554799999999</v>
      </c>
      <c r="H387" s="4">
        <v>0.31985064099999999</v>
      </c>
      <c r="I387" s="4" t="s">
        <v>1533</v>
      </c>
      <c r="J387" s="4">
        <v>9.47514E-4</v>
      </c>
      <c r="K387" s="4">
        <v>1.8456930869999999</v>
      </c>
      <c r="L387" s="4" t="s">
        <v>1535</v>
      </c>
    </row>
    <row r="388" spans="1:12" x14ac:dyDescent="0.35">
      <c r="A388" s="4" t="s">
        <v>1146</v>
      </c>
      <c r="B388" s="4" t="s">
        <v>1147</v>
      </c>
      <c r="C388" s="4" t="s">
        <v>24</v>
      </c>
      <c r="D388" s="4">
        <v>0.111047207</v>
      </c>
      <c r="E388" s="4">
        <v>-0.36667686900000002</v>
      </c>
      <c r="F388" s="4" t="s">
        <v>1533</v>
      </c>
      <c r="G388" s="4">
        <v>1.7987601999999998E-2</v>
      </c>
      <c r="H388" s="4">
        <v>-0.62475748099999995</v>
      </c>
      <c r="I388" s="4" t="s">
        <v>1534</v>
      </c>
      <c r="J388" s="4">
        <v>0.96151621700000001</v>
      </c>
      <c r="K388" s="4">
        <v>-0.136528174</v>
      </c>
      <c r="L388" s="4" t="s">
        <v>1533</v>
      </c>
    </row>
    <row r="389" spans="1:12" x14ac:dyDescent="0.35">
      <c r="A389" s="4" t="s">
        <v>718</v>
      </c>
      <c r="B389" s="4" t="s">
        <v>719</v>
      </c>
      <c r="C389" s="4" t="s">
        <v>21</v>
      </c>
      <c r="D389" s="4">
        <v>0.494415828</v>
      </c>
      <c r="E389" s="4">
        <v>3.9798185999999999E-2</v>
      </c>
      <c r="F389" s="4" t="s">
        <v>1533</v>
      </c>
      <c r="G389" s="4">
        <v>0.85126823200000001</v>
      </c>
      <c r="H389" s="4">
        <v>-3.3298289999999999E-3</v>
      </c>
      <c r="I389" s="4" t="s">
        <v>1533</v>
      </c>
      <c r="J389" s="4">
        <v>0.44913244000000002</v>
      </c>
      <c r="K389" s="4">
        <v>0.330396044</v>
      </c>
      <c r="L389" s="4" t="s">
        <v>1533</v>
      </c>
    </row>
    <row r="390" spans="1:12" x14ac:dyDescent="0.35">
      <c r="A390" s="4" t="s">
        <v>684</v>
      </c>
      <c r="B390" s="4" t="s">
        <v>685</v>
      </c>
      <c r="C390" s="4" t="s">
        <v>21</v>
      </c>
      <c r="D390" s="4">
        <v>2.8816247999999999E-2</v>
      </c>
      <c r="E390" s="4">
        <v>-0.20807615500000001</v>
      </c>
      <c r="F390" s="4" t="s">
        <v>1533</v>
      </c>
      <c r="G390" s="4">
        <v>0.29872733899999998</v>
      </c>
      <c r="H390" s="4">
        <v>-0.15024713100000001</v>
      </c>
      <c r="I390" s="4" t="s">
        <v>1533</v>
      </c>
      <c r="J390" s="4">
        <v>1.5216433999999999E-2</v>
      </c>
      <c r="K390" s="4">
        <v>-0.159127508</v>
      </c>
      <c r="L390" s="4" t="s">
        <v>1533</v>
      </c>
    </row>
    <row r="391" spans="1:12" x14ac:dyDescent="0.35">
      <c r="A391" s="4" t="s">
        <v>682</v>
      </c>
      <c r="B391" s="4" t="s">
        <v>683</v>
      </c>
      <c r="C391" s="4" t="s">
        <v>21</v>
      </c>
      <c r="D391" s="4">
        <v>0.61523519199999999</v>
      </c>
      <c r="E391" s="4">
        <v>-6.1618704000000003E-2</v>
      </c>
      <c r="F391" s="4" t="s">
        <v>1533</v>
      </c>
      <c r="G391" s="4">
        <v>0.993827766</v>
      </c>
      <c r="H391" s="4">
        <v>1.5636842000000001E-2</v>
      </c>
      <c r="I391" s="4" t="s">
        <v>1533</v>
      </c>
      <c r="J391" s="4">
        <v>0.531006804</v>
      </c>
      <c r="K391" s="4">
        <v>0.27782212899999997</v>
      </c>
      <c r="L391" s="4" t="s">
        <v>1533</v>
      </c>
    </row>
    <row r="392" spans="1:12" x14ac:dyDescent="0.35">
      <c r="A392" s="4" t="s">
        <v>712</v>
      </c>
      <c r="B392" s="4" t="s">
        <v>713</v>
      </c>
      <c r="C392" s="4" t="s">
        <v>24</v>
      </c>
      <c r="D392" s="4">
        <v>4.1798349999999998E-3</v>
      </c>
      <c r="E392" s="4">
        <v>-0.726872093</v>
      </c>
      <c r="F392" s="4" t="s">
        <v>1534</v>
      </c>
      <c r="G392" s="4">
        <v>7.9738390000000006E-2</v>
      </c>
      <c r="H392" s="4">
        <v>-0.58210060100000005</v>
      </c>
      <c r="I392" s="4" t="s">
        <v>1533</v>
      </c>
      <c r="J392" s="4">
        <v>2.9054461E-2</v>
      </c>
      <c r="K392" s="4">
        <v>-0.82065672300000003</v>
      </c>
      <c r="L392" s="4" t="s">
        <v>1534</v>
      </c>
    </row>
    <row r="393" spans="1:12" x14ac:dyDescent="0.35">
      <c r="A393" s="4" t="s">
        <v>762</v>
      </c>
      <c r="B393" s="4" t="s">
        <v>763</v>
      </c>
      <c r="C393" s="4" t="s">
        <v>659</v>
      </c>
      <c r="D393" s="4">
        <v>6.210798E-3</v>
      </c>
      <c r="E393" s="4">
        <v>-0.32810887399999999</v>
      </c>
      <c r="F393" s="4" t="s">
        <v>1534</v>
      </c>
      <c r="G393" s="4">
        <v>3.7525580000000003E-2</v>
      </c>
      <c r="H393" s="4">
        <v>-0.225380256</v>
      </c>
      <c r="I393" s="4" t="s">
        <v>1533</v>
      </c>
      <c r="J393" s="4">
        <v>5.5699554999999998E-2</v>
      </c>
      <c r="K393" s="4">
        <v>-0.37141859300000002</v>
      </c>
      <c r="L393" s="4" t="s">
        <v>1533</v>
      </c>
    </row>
    <row r="394" spans="1:12" x14ac:dyDescent="0.35">
      <c r="A394" s="4" t="s">
        <v>423</v>
      </c>
      <c r="B394" s="4" t="s">
        <v>424</v>
      </c>
      <c r="C394" s="4" t="s">
        <v>163</v>
      </c>
      <c r="D394" s="4">
        <v>4.4924800000000002E-4</v>
      </c>
      <c r="E394" s="4">
        <v>-0.47255909200000001</v>
      </c>
      <c r="F394" s="4" t="s">
        <v>1534</v>
      </c>
      <c r="G394" s="4">
        <v>2.6380850000000001E-3</v>
      </c>
      <c r="H394" s="4">
        <v>-0.51219864800000003</v>
      </c>
      <c r="I394" s="4" t="s">
        <v>1534</v>
      </c>
      <c r="J394" s="4">
        <v>9.0737243999999995E-2</v>
      </c>
      <c r="K394" s="4">
        <v>-0.15550473400000001</v>
      </c>
      <c r="L394" s="4" t="s">
        <v>1533</v>
      </c>
    </row>
    <row r="395" spans="1:12" x14ac:dyDescent="0.35">
      <c r="A395" s="4" t="s">
        <v>1042</v>
      </c>
      <c r="B395" s="4" t="s">
        <v>1043</v>
      </c>
      <c r="C395" s="4" t="s">
        <v>346</v>
      </c>
      <c r="D395" s="4">
        <v>2.511292E-2</v>
      </c>
      <c r="E395" s="4">
        <v>0.28483867000000002</v>
      </c>
      <c r="F395" s="4" t="s">
        <v>1535</v>
      </c>
      <c r="G395" s="4">
        <v>0.27851541499999999</v>
      </c>
      <c r="H395" s="4">
        <v>6.3291457999999995E-2</v>
      </c>
      <c r="I395" s="4" t="s">
        <v>1533</v>
      </c>
      <c r="J395" s="4">
        <v>3.9323173000000003E-2</v>
      </c>
      <c r="K395" s="4">
        <v>0.43733197699999998</v>
      </c>
      <c r="L395" s="4" t="s">
        <v>1535</v>
      </c>
    </row>
    <row r="396" spans="1:12" x14ac:dyDescent="0.35">
      <c r="A396" s="4" t="s">
        <v>1249</v>
      </c>
      <c r="B396" s="4" t="s">
        <v>1250</v>
      </c>
      <c r="C396" s="4" t="s">
        <v>624</v>
      </c>
      <c r="D396" s="4">
        <v>0.69416409000000001</v>
      </c>
      <c r="E396" s="4">
        <v>7.2513577999999995E-2</v>
      </c>
      <c r="F396" s="4" t="s">
        <v>1533</v>
      </c>
      <c r="G396" s="4">
        <v>0.37138048899999998</v>
      </c>
      <c r="H396" s="4">
        <v>5.3929470000000004E-3</v>
      </c>
      <c r="I396" s="4" t="s">
        <v>1533</v>
      </c>
      <c r="J396" s="4">
        <v>0.92871295700000001</v>
      </c>
      <c r="K396" s="4">
        <v>-2.8268148E-2</v>
      </c>
      <c r="L396" s="4" t="s">
        <v>1533</v>
      </c>
    </row>
    <row r="397" spans="1:12" x14ac:dyDescent="0.35">
      <c r="A397" s="4" t="s">
        <v>1297</v>
      </c>
      <c r="B397" s="4" t="s">
        <v>1298</v>
      </c>
      <c r="C397" s="4" t="s">
        <v>1299</v>
      </c>
      <c r="D397" s="4">
        <v>4.4222020000000001E-3</v>
      </c>
      <c r="E397" s="4">
        <v>-0.47827356199999999</v>
      </c>
      <c r="F397" s="4" t="s">
        <v>1534</v>
      </c>
      <c r="G397" s="4">
        <v>3.7336100000000001E-4</v>
      </c>
      <c r="H397" s="4">
        <v>-0.61538605300000004</v>
      </c>
      <c r="I397" s="4" t="s">
        <v>1534</v>
      </c>
      <c r="J397" s="4">
        <v>0.209966653</v>
      </c>
      <c r="K397" s="4">
        <v>-0.31164155399999999</v>
      </c>
      <c r="L397" s="4" t="s">
        <v>1533</v>
      </c>
    </row>
    <row r="398" spans="1:12" x14ac:dyDescent="0.35">
      <c r="A398" s="4" t="s">
        <v>471</v>
      </c>
      <c r="B398" s="4" t="s">
        <v>472</v>
      </c>
      <c r="C398" s="4" t="s">
        <v>75</v>
      </c>
      <c r="D398" s="4">
        <v>0.36014314400000003</v>
      </c>
      <c r="E398" s="4">
        <v>8.4234119999999996E-2</v>
      </c>
      <c r="F398" s="4" t="s">
        <v>1533</v>
      </c>
      <c r="G398" s="4">
        <v>0.62759644299999995</v>
      </c>
      <c r="H398" s="4">
        <v>7.4011309999999997E-2</v>
      </c>
      <c r="I398" s="4" t="s">
        <v>1533</v>
      </c>
      <c r="J398" s="4">
        <v>0.45845868299999998</v>
      </c>
      <c r="K398" s="4">
        <v>9.4456929999999995E-2</v>
      </c>
      <c r="L398" s="4" t="s">
        <v>1533</v>
      </c>
    </row>
    <row r="399" spans="1:12" x14ac:dyDescent="0.35">
      <c r="A399" s="4" t="s">
        <v>758</v>
      </c>
      <c r="B399" s="4" t="s">
        <v>759</v>
      </c>
      <c r="C399" s="4" t="s">
        <v>659</v>
      </c>
      <c r="D399" s="4">
        <v>0.161857</v>
      </c>
      <c r="E399" s="4">
        <v>-0.14007061300000001</v>
      </c>
      <c r="F399" s="4" t="s">
        <v>1533</v>
      </c>
      <c r="G399" s="4">
        <v>0.83214245600000003</v>
      </c>
      <c r="H399" s="4">
        <v>-0.111023789</v>
      </c>
      <c r="I399" s="4" t="s">
        <v>1533</v>
      </c>
      <c r="J399" s="4">
        <v>2.1954508000000001E-2</v>
      </c>
      <c r="K399" s="4">
        <v>-0.16269238699999999</v>
      </c>
      <c r="L399" s="4" t="s">
        <v>1533</v>
      </c>
    </row>
    <row r="400" spans="1:12" x14ac:dyDescent="0.35">
      <c r="A400" s="4" t="s">
        <v>1379</v>
      </c>
      <c r="B400" s="4" t="s">
        <v>325</v>
      </c>
      <c r="C400" s="4" t="s">
        <v>24</v>
      </c>
      <c r="D400" s="4">
        <v>0.413230188</v>
      </c>
      <c r="E400" s="4">
        <v>-8.0244483000000005E-2</v>
      </c>
      <c r="F400" s="4" t="s">
        <v>1533</v>
      </c>
      <c r="G400" s="4">
        <v>0.25074033899999998</v>
      </c>
      <c r="H400" s="4">
        <v>-4.4818838E-2</v>
      </c>
      <c r="I400" s="4" t="s">
        <v>1533</v>
      </c>
      <c r="J400" s="4">
        <v>0.84642136599999995</v>
      </c>
      <c r="K400" s="4">
        <v>0.277706601</v>
      </c>
      <c r="L400" s="4" t="s">
        <v>1533</v>
      </c>
    </row>
    <row r="401" spans="1:12" x14ac:dyDescent="0.35">
      <c r="A401" s="4" t="s">
        <v>899</v>
      </c>
      <c r="B401" s="4" t="s">
        <v>900</v>
      </c>
      <c r="C401" s="4" t="s">
        <v>49</v>
      </c>
      <c r="D401" s="4">
        <v>3.8175982999999997E-2</v>
      </c>
      <c r="E401" s="4">
        <v>1.369402808</v>
      </c>
      <c r="F401" s="4" t="s">
        <v>1535</v>
      </c>
      <c r="G401" s="4">
        <v>0.137522225</v>
      </c>
      <c r="H401" s="4">
        <v>1.4789370850000001</v>
      </c>
      <c r="I401" s="4" t="s">
        <v>1533</v>
      </c>
      <c r="J401" s="4">
        <v>1.01177E-4</v>
      </c>
      <c r="K401" s="4">
        <v>1.0703461990000001</v>
      </c>
      <c r="L401" s="4" t="s">
        <v>1535</v>
      </c>
    </row>
    <row r="402" spans="1:12" x14ac:dyDescent="0.35">
      <c r="A402" s="4" t="s">
        <v>989</v>
      </c>
      <c r="B402" s="4" t="s">
        <v>990</v>
      </c>
      <c r="C402" s="4" t="s">
        <v>27</v>
      </c>
      <c r="D402" s="4">
        <v>0.299816737</v>
      </c>
      <c r="E402" s="4">
        <v>3.0516026000000002E-2</v>
      </c>
      <c r="F402" s="4" t="s">
        <v>1533</v>
      </c>
      <c r="G402" s="4">
        <v>0.73164193899999996</v>
      </c>
      <c r="H402" s="4">
        <v>-5.1365869999999998E-3</v>
      </c>
      <c r="I402" s="4" t="s">
        <v>1533</v>
      </c>
      <c r="J402" s="4">
        <v>0.26338710599999998</v>
      </c>
      <c r="K402" s="4">
        <v>7.4082261999999996E-2</v>
      </c>
      <c r="L402" s="4" t="s">
        <v>1533</v>
      </c>
    </row>
    <row r="403" spans="1:12" x14ac:dyDescent="0.35">
      <c r="A403" s="4" t="s">
        <v>748</v>
      </c>
      <c r="B403" s="4" t="s">
        <v>749</v>
      </c>
      <c r="C403" s="4" t="s">
        <v>659</v>
      </c>
      <c r="D403" s="4">
        <v>0.27527889799999999</v>
      </c>
      <c r="E403" s="4">
        <v>-5.1173721999999998E-2</v>
      </c>
      <c r="F403" s="4" t="s">
        <v>1533</v>
      </c>
      <c r="G403" s="4">
        <v>0.99549034000000003</v>
      </c>
      <c r="H403" s="4">
        <v>5.9492410000000001E-3</v>
      </c>
      <c r="I403" s="4" t="s">
        <v>1533</v>
      </c>
      <c r="J403" s="4">
        <v>0.139533566</v>
      </c>
      <c r="K403" s="4">
        <v>-0.142234743</v>
      </c>
      <c r="L403" s="4" t="s">
        <v>1533</v>
      </c>
    </row>
    <row r="404" spans="1:12" x14ac:dyDescent="0.35">
      <c r="A404" s="4" t="s">
        <v>306</v>
      </c>
      <c r="B404" s="4" t="s">
        <v>307</v>
      </c>
      <c r="C404" s="4" t="s">
        <v>21</v>
      </c>
      <c r="D404" s="4">
        <v>2.5108293E-2</v>
      </c>
      <c r="E404" s="4">
        <v>0.33917787199999999</v>
      </c>
      <c r="F404" s="4" t="s">
        <v>1535</v>
      </c>
      <c r="G404" s="4">
        <v>0.13355883099999999</v>
      </c>
      <c r="H404" s="4">
        <v>0.317790658</v>
      </c>
      <c r="I404" s="4" t="s">
        <v>1533</v>
      </c>
      <c r="J404" s="4">
        <v>0.107014077</v>
      </c>
      <c r="K404" s="4">
        <v>0.51233833799999995</v>
      </c>
      <c r="L404" s="4" t="s">
        <v>1533</v>
      </c>
    </row>
    <row r="405" spans="1:12" x14ac:dyDescent="0.35">
      <c r="A405" s="4" t="s">
        <v>625</v>
      </c>
      <c r="B405" s="4" t="s">
        <v>626</v>
      </c>
      <c r="C405" s="4" t="s">
        <v>42</v>
      </c>
      <c r="D405" s="4">
        <v>0.87750188500000004</v>
      </c>
      <c r="E405" s="4">
        <v>2.3769564999999999E-2</v>
      </c>
      <c r="F405" s="4" t="s">
        <v>1533</v>
      </c>
      <c r="G405" s="4">
        <v>0.94943885699999997</v>
      </c>
      <c r="H405" s="4">
        <v>-8.6391050999999996E-2</v>
      </c>
      <c r="I405" s="4" t="s">
        <v>1533</v>
      </c>
      <c r="J405" s="4">
        <v>0.89009307599999998</v>
      </c>
      <c r="K405" s="4">
        <v>0.155128711</v>
      </c>
      <c r="L405" s="4" t="s">
        <v>1533</v>
      </c>
    </row>
    <row r="406" spans="1:12" x14ac:dyDescent="0.35">
      <c r="A406" s="4" t="s">
        <v>379</v>
      </c>
      <c r="B406" s="4" t="s">
        <v>380</v>
      </c>
      <c r="C406" s="4" t="s">
        <v>21</v>
      </c>
      <c r="D406" s="4">
        <v>0.58951442499999995</v>
      </c>
      <c r="E406" s="4">
        <v>2.3399986000000001E-2</v>
      </c>
      <c r="F406" s="4" t="s">
        <v>1533</v>
      </c>
      <c r="G406" s="4">
        <v>0.61579882900000005</v>
      </c>
      <c r="H406" s="4">
        <v>8.0209400000000005E-4</v>
      </c>
      <c r="I406" s="4" t="s">
        <v>1533</v>
      </c>
      <c r="J406" s="4">
        <v>0.68345253399999994</v>
      </c>
      <c r="K406" s="4">
        <v>-2.3361666999999999E-2</v>
      </c>
      <c r="L406" s="4" t="s">
        <v>1533</v>
      </c>
    </row>
    <row r="407" spans="1:12" x14ac:dyDescent="0.35">
      <c r="A407" s="4" t="s">
        <v>668</v>
      </c>
      <c r="B407" s="4" t="s">
        <v>669</v>
      </c>
      <c r="C407" s="4" t="s">
        <v>163</v>
      </c>
      <c r="D407" s="4">
        <v>6.2640710000000004E-3</v>
      </c>
      <c r="E407" s="4">
        <v>-0.107625122</v>
      </c>
      <c r="F407" s="4" t="s">
        <v>1533</v>
      </c>
      <c r="G407" s="4">
        <v>2.7734043E-2</v>
      </c>
      <c r="H407" s="4">
        <v>-0.21187763500000001</v>
      </c>
      <c r="I407" s="4" t="s">
        <v>1533</v>
      </c>
      <c r="J407" s="4">
        <v>4.9739026999999998E-2</v>
      </c>
      <c r="K407" s="4">
        <v>-8.7008153000000005E-2</v>
      </c>
      <c r="L407" s="4" t="s">
        <v>1533</v>
      </c>
    </row>
    <row r="408" spans="1:12" x14ac:dyDescent="0.35">
      <c r="A408" s="4" t="s">
        <v>651</v>
      </c>
      <c r="B408" s="4" t="s">
        <v>652</v>
      </c>
      <c r="C408" s="4" t="s">
        <v>24</v>
      </c>
      <c r="D408" s="4">
        <v>1.8722500000000001E-4</v>
      </c>
      <c r="E408" s="4">
        <v>-0.310397904</v>
      </c>
      <c r="F408" s="4" t="s">
        <v>1534</v>
      </c>
      <c r="G408" s="4">
        <v>2.4657057E-2</v>
      </c>
      <c r="H408" s="4">
        <v>-0.36547801699999999</v>
      </c>
      <c r="I408" s="4" t="s">
        <v>1534</v>
      </c>
      <c r="J408" s="4">
        <v>1.68419E-4</v>
      </c>
      <c r="K408" s="4">
        <v>-0.277878658</v>
      </c>
      <c r="L408" s="4" t="s">
        <v>1534</v>
      </c>
    </row>
    <row r="409" spans="1:12" x14ac:dyDescent="0.35">
      <c r="A409" s="4" t="s">
        <v>559</v>
      </c>
      <c r="B409" s="4" t="s">
        <v>560</v>
      </c>
      <c r="C409" s="4" t="s">
        <v>15</v>
      </c>
      <c r="D409" s="29">
        <v>1.7200000000000001E-5</v>
      </c>
      <c r="E409" s="4">
        <v>-0.32403129800000002</v>
      </c>
      <c r="F409" s="4" t="s">
        <v>1534</v>
      </c>
      <c r="G409" s="4">
        <v>8.0293199999999995E-3</v>
      </c>
      <c r="H409" s="4">
        <v>-0.29030934899999999</v>
      </c>
      <c r="I409" s="4" t="s">
        <v>1534</v>
      </c>
      <c r="J409" s="4">
        <v>7.5489899999999996E-4</v>
      </c>
      <c r="K409" s="4">
        <v>-0.27820704400000001</v>
      </c>
      <c r="L409" s="4" t="s">
        <v>1534</v>
      </c>
    </row>
    <row r="410" spans="1:12" x14ac:dyDescent="0.35">
      <c r="A410" s="4" t="s">
        <v>364</v>
      </c>
      <c r="B410" s="4" t="s">
        <v>365</v>
      </c>
      <c r="C410" s="4" t="s">
        <v>21</v>
      </c>
      <c r="D410" s="29">
        <v>8.7499999999999999E-5</v>
      </c>
      <c r="E410" s="4">
        <v>0.19942136899999999</v>
      </c>
      <c r="F410" s="4" t="s">
        <v>1533</v>
      </c>
      <c r="G410" s="4">
        <v>8.5053190000000001E-2</v>
      </c>
      <c r="H410" s="4">
        <v>8.1430671999999996E-2</v>
      </c>
      <c r="I410" s="4" t="s">
        <v>1533</v>
      </c>
      <c r="J410" s="29">
        <v>1.8199999999999999E-5</v>
      </c>
      <c r="K410" s="4">
        <v>0.25174624899999998</v>
      </c>
      <c r="L410" s="4" t="s">
        <v>1533</v>
      </c>
    </row>
    <row r="411" spans="1:12" x14ac:dyDescent="0.35">
      <c r="A411" s="4" t="s">
        <v>1520</v>
      </c>
      <c r="B411" s="4">
        <v>0</v>
      </c>
      <c r="C411" s="4" t="s">
        <v>10</v>
      </c>
      <c r="D411" s="4">
        <v>0.80904975400000001</v>
      </c>
      <c r="E411" s="4">
        <v>0.24181760899999999</v>
      </c>
      <c r="F411" s="4" t="s">
        <v>1533</v>
      </c>
      <c r="G411" s="4">
        <v>0.42616881099999998</v>
      </c>
      <c r="H411" s="4">
        <v>-0.59954705699999999</v>
      </c>
      <c r="I411" s="4" t="s">
        <v>1533</v>
      </c>
      <c r="J411" s="4" t="s">
        <v>93</v>
      </c>
      <c r="K411" s="4" t="s">
        <v>93</v>
      </c>
      <c r="L411" s="4" t="s">
        <v>93</v>
      </c>
    </row>
    <row r="412" spans="1:12" x14ac:dyDescent="0.35">
      <c r="A412" s="4" t="s">
        <v>1112</v>
      </c>
      <c r="B412" s="4" t="s">
        <v>1113</v>
      </c>
      <c r="C412" s="4" t="s">
        <v>257</v>
      </c>
      <c r="D412" s="4">
        <v>0.73731134099999995</v>
      </c>
      <c r="E412" s="4">
        <v>7.6935906999999998E-2</v>
      </c>
      <c r="F412" s="4" t="s">
        <v>1533</v>
      </c>
      <c r="G412" s="4">
        <v>0.89167481800000004</v>
      </c>
      <c r="H412" s="4">
        <v>7.0387951000000004E-2</v>
      </c>
      <c r="I412" s="4" t="s">
        <v>1533</v>
      </c>
      <c r="J412" s="4">
        <v>0.70279415300000003</v>
      </c>
      <c r="K412" s="4">
        <v>6.4224824999999999E-2</v>
      </c>
      <c r="L412" s="4" t="s">
        <v>1533</v>
      </c>
    </row>
    <row r="413" spans="1:12" x14ac:dyDescent="0.35">
      <c r="A413" s="4" t="s">
        <v>1307</v>
      </c>
      <c r="B413" s="4" t="s">
        <v>1308</v>
      </c>
      <c r="C413" s="4" t="s">
        <v>257</v>
      </c>
      <c r="D413" s="4">
        <v>0.80525132200000005</v>
      </c>
      <c r="E413" s="4">
        <v>-0.23236384900000001</v>
      </c>
      <c r="F413" s="4" t="s">
        <v>1533</v>
      </c>
      <c r="G413" s="4">
        <v>0.70991510800000002</v>
      </c>
      <c r="H413" s="4">
        <v>-0.20478264900000001</v>
      </c>
      <c r="I413" s="4" t="s">
        <v>1533</v>
      </c>
      <c r="J413" s="4">
        <v>0.728288033</v>
      </c>
      <c r="K413" s="4">
        <v>-0.274477256</v>
      </c>
      <c r="L413" s="4" t="s">
        <v>1533</v>
      </c>
    </row>
    <row r="414" spans="1:12" x14ac:dyDescent="0.35">
      <c r="A414" s="4" t="s">
        <v>368</v>
      </c>
      <c r="B414" s="4" t="s">
        <v>369</v>
      </c>
      <c r="C414" s="4" t="s">
        <v>21</v>
      </c>
      <c r="D414" s="4">
        <v>0.46780391999999998</v>
      </c>
      <c r="E414" s="4">
        <v>-0.460458494</v>
      </c>
      <c r="F414" s="4" t="s">
        <v>1533</v>
      </c>
      <c r="G414" s="4">
        <v>0.44715918500000001</v>
      </c>
      <c r="H414" s="4">
        <v>-0.49372579999999999</v>
      </c>
      <c r="I414" s="4" t="s">
        <v>1533</v>
      </c>
      <c r="J414" s="4">
        <v>0.77936847899999995</v>
      </c>
      <c r="K414" s="4">
        <v>0.274860836</v>
      </c>
      <c r="L414" s="4" t="s">
        <v>1533</v>
      </c>
    </row>
    <row r="415" spans="1:12" x14ac:dyDescent="0.35">
      <c r="A415" s="4" t="s">
        <v>641</v>
      </c>
      <c r="B415" s="4" t="s">
        <v>642</v>
      </c>
      <c r="C415" s="4" t="s">
        <v>39</v>
      </c>
      <c r="D415" s="4">
        <v>0.91864338400000001</v>
      </c>
      <c r="E415" s="4">
        <v>5.7389937000000002E-2</v>
      </c>
      <c r="F415" s="4" t="s">
        <v>1533</v>
      </c>
      <c r="G415" s="4">
        <v>0.63585615200000001</v>
      </c>
      <c r="H415" s="4">
        <v>0.35898546199999998</v>
      </c>
      <c r="I415" s="4" t="s">
        <v>1533</v>
      </c>
      <c r="J415" s="4">
        <v>0.70531263399999999</v>
      </c>
      <c r="K415" s="4">
        <v>-0.121592583</v>
      </c>
      <c r="L415" s="4" t="s">
        <v>1533</v>
      </c>
    </row>
    <row r="416" spans="1:12" x14ac:dyDescent="0.35">
      <c r="A416" s="4" t="s">
        <v>1521</v>
      </c>
      <c r="B416" s="4" t="s">
        <v>1522</v>
      </c>
      <c r="C416" s="4" t="s">
        <v>42</v>
      </c>
      <c r="D416" s="4">
        <v>0.53649885600000002</v>
      </c>
      <c r="E416" s="4">
        <v>-0.16547460899999999</v>
      </c>
      <c r="F416" s="4" t="s">
        <v>1533</v>
      </c>
      <c r="G416" s="4">
        <v>0.53968118700000001</v>
      </c>
      <c r="H416" s="4">
        <v>-0.206834144</v>
      </c>
      <c r="I416" s="4" t="s">
        <v>1533</v>
      </c>
      <c r="J416" s="4">
        <v>0.78801692400000001</v>
      </c>
      <c r="K416" s="4">
        <v>-0.19547342200000001</v>
      </c>
      <c r="L416" s="4" t="s">
        <v>1533</v>
      </c>
    </row>
    <row r="417" spans="1:12" x14ac:dyDescent="0.35">
      <c r="A417" s="4" t="s">
        <v>1133</v>
      </c>
      <c r="B417" s="4" t="s">
        <v>1134</v>
      </c>
      <c r="C417" s="4" t="s">
        <v>75</v>
      </c>
      <c r="D417" s="4">
        <v>0.95853950499999996</v>
      </c>
      <c r="E417" s="4">
        <v>0.91080143000000002</v>
      </c>
      <c r="F417" s="4" t="s">
        <v>1533</v>
      </c>
      <c r="G417" s="4">
        <v>0.355463906</v>
      </c>
      <c r="H417" s="4">
        <v>-0.47351024200000003</v>
      </c>
      <c r="I417" s="4" t="s">
        <v>1533</v>
      </c>
      <c r="J417" s="4">
        <v>0.23644775200000001</v>
      </c>
      <c r="K417" s="4">
        <v>1.6238607199999999</v>
      </c>
      <c r="L417" s="4" t="s">
        <v>1533</v>
      </c>
    </row>
    <row r="418" spans="1:12" x14ac:dyDescent="0.35">
      <c r="A418" s="4" t="s">
        <v>73</v>
      </c>
      <c r="B418" s="4" t="s">
        <v>74</v>
      </c>
      <c r="C418" s="4" t="s">
        <v>75</v>
      </c>
      <c r="D418" s="4">
        <v>0.34896192100000001</v>
      </c>
      <c r="E418" s="4">
        <v>9.2716047999999995E-2</v>
      </c>
      <c r="F418" s="4" t="s">
        <v>1533</v>
      </c>
      <c r="G418" s="4">
        <v>0.58357088599999996</v>
      </c>
      <c r="H418" s="4">
        <v>0.29447453600000001</v>
      </c>
      <c r="I418" s="4" t="s">
        <v>1533</v>
      </c>
      <c r="J418" s="4">
        <v>0.49140573100000001</v>
      </c>
      <c r="K418" s="4">
        <v>0.16341214900000001</v>
      </c>
      <c r="L418" s="4" t="s">
        <v>1533</v>
      </c>
    </row>
    <row r="419" spans="1:12" x14ac:dyDescent="0.35">
      <c r="A419" s="4" t="s">
        <v>71</v>
      </c>
      <c r="B419" s="4" t="s">
        <v>72</v>
      </c>
      <c r="C419" s="4" t="s">
        <v>15</v>
      </c>
      <c r="D419" s="4">
        <v>9.1359286999999997E-2</v>
      </c>
      <c r="E419" s="4">
        <v>0.74657464100000004</v>
      </c>
      <c r="F419" s="4" t="s">
        <v>1533</v>
      </c>
      <c r="G419" s="4">
        <v>0.20703734400000001</v>
      </c>
      <c r="H419" s="4">
        <v>0.56990230399999997</v>
      </c>
      <c r="I419" s="4" t="s">
        <v>1533</v>
      </c>
      <c r="J419" s="4">
        <v>0.26057403699999998</v>
      </c>
      <c r="K419" s="4">
        <v>-3.0800175999999999E-2</v>
      </c>
      <c r="L419" s="4" t="s">
        <v>1533</v>
      </c>
    </row>
    <row r="420" spans="1:12" x14ac:dyDescent="0.35">
      <c r="A420" s="4" t="s">
        <v>1217</v>
      </c>
      <c r="B420" s="4" t="s">
        <v>1218</v>
      </c>
      <c r="C420" s="4" t="s">
        <v>15</v>
      </c>
      <c r="D420" s="4">
        <v>2.8874924999999999E-2</v>
      </c>
      <c r="E420" s="4">
        <v>1.256435478</v>
      </c>
      <c r="F420" s="4" t="s">
        <v>1535</v>
      </c>
      <c r="G420" s="4">
        <v>0.18524553599999999</v>
      </c>
      <c r="H420" s="4">
        <v>1.462736662</v>
      </c>
      <c r="I420" s="4" t="s">
        <v>1533</v>
      </c>
      <c r="J420" s="4">
        <v>0.10755872299999999</v>
      </c>
      <c r="K420" s="4">
        <v>0.79171773999999995</v>
      </c>
      <c r="L420" s="4" t="s">
        <v>1533</v>
      </c>
    </row>
    <row r="421" spans="1:12" x14ac:dyDescent="0.35">
      <c r="A421" s="4" t="s">
        <v>1069</v>
      </c>
      <c r="B421" s="4" t="s">
        <v>1070</v>
      </c>
      <c r="C421" s="4" t="s">
        <v>659</v>
      </c>
      <c r="D421" s="4">
        <v>0.76773701400000005</v>
      </c>
      <c r="E421" s="4">
        <v>0.26331809699999997</v>
      </c>
      <c r="F421" s="4" t="s">
        <v>1533</v>
      </c>
      <c r="G421" s="4">
        <v>0.94353135300000002</v>
      </c>
      <c r="H421" s="4">
        <v>0.54064745999999997</v>
      </c>
      <c r="I421" s="4" t="s">
        <v>1533</v>
      </c>
      <c r="J421" s="4">
        <v>0.50762945699999995</v>
      </c>
      <c r="K421" s="4">
        <v>0.82029579399999997</v>
      </c>
      <c r="L421" s="4" t="s">
        <v>1533</v>
      </c>
    </row>
    <row r="422" spans="1:12" x14ac:dyDescent="0.35">
      <c r="A422" s="4" t="s">
        <v>532</v>
      </c>
      <c r="B422" s="4" t="s">
        <v>533</v>
      </c>
      <c r="C422" s="4" t="s">
        <v>42</v>
      </c>
      <c r="D422" s="4">
        <v>7.7495000999999994E-2</v>
      </c>
      <c r="E422" s="4">
        <v>-0.69551608899999995</v>
      </c>
      <c r="F422" s="4" t="s">
        <v>1533</v>
      </c>
      <c r="G422" s="4">
        <v>0.55464637400000005</v>
      </c>
      <c r="H422" s="4">
        <v>-0.46774404000000003</v>
      </c>
      <c r="I422" s="4" t="s">
        <v>1533</v>
      </c>
      <c r="J422" s="4">
        <v>3.1269442000000001E-2</v>
      </c>
      <c r="K422" s="4">
        <v>-0.71604152200000004</v>
      </c>
      <c r="L422" s="4" t="s">
        <v>1534</v>
      </c>
    </row>
    <row r="423" spans="1:12" x14ac:dyDescent="0.35">
      <c r="A423" s="4" t="s">
        <v>1323</v>
      </c>
      <c r="B423" s="4" t="s">
        <v>1324</v>
      </c>
      <c r="C423" s="4" t="s">
        <v>42</v>
      </c>
      <c r="D423" s="4">
        <v>7.0750069999999998E-2</v>
      </c>
      <c r="E423" s="4">
        <v>-0.467878185</v>
      </c>
      <c r="F423" s="4" t="s">
        <v>1533</v>
      </c>
      <c r="G423" s="4">
        <v>0.86093905900000001</v>
      </c>
      <c r="H423" s="4">
        <v>-6.7914619999999998E-3</v>
      </c>
      <c r="I423" s="4" t="s">
        <v>1533</v>
      </c>
      <c r="J423" s="4">
        <v>2.1604739000000001E-2</v>
      </c>
      <c r="K423" s="4">
        <v>-0.99602600900000005</v>
      </c>
      <c r="L423" s="4" t="s">
        <v>1534</v>
      </c>
    </row>
    <row r="424" spans="1:12" x14ac:dyDescent="0.35">
      <c r="A424" s="4" t="s">
        <v>259</v>
      </c>
      <c r="B424" s="4" t="s">
        <v>260</v>
      </c>
      <c r="C424" s="4" t="s">
        <v>257</v>
      </c>
      <c r="D424" s="4">
        <v>0.15385853599999999</v>
      </c>
      <c r="E424" s="4">
        <v>0.48367764200000002</v>
      </c>
      <c r="F424" s="4" t="s">
        <v>1533</v>
      </c>
      <c r="G424" s="4">
        <v>1.6598946E-2</v>
      </c>
      <c r="H424" s="4">
        <v>0.56088746700000003</v>
      </c>
      <c r="I424" s="4" t="s">
        <v>1535</v>
      </c>
      <c r="J424" s="4">
        <v>0.54732789100000001</v>
      </c>
      <c r="K424" s="4">
        <v>0.23353238400000001</v>
      </c>
      <c r="L424" s="4" t="s">
        <v>1533</v>
      </c>
    </row>
    <row r="425" spans="1:12" x14ac:dyDescent="0.35">
      <c r="A425" s="4" t="s">
        <v>869</v>
      </c>
      <c r="B425" s="4">
        <v>0</v>
      </c>
      <c r="C425" s="4" t="s">
        <v>659</v>
      </c>
      <c r="D425" s="4">
        <v>6.5114755999999996E-2</v>
      </c>
      <c r="E425" s="4">
        <v>0.26336126100000001</v>
      </c>
      <c r="F425" s="4" t="s">
        <v>1533</v>
      </c>
      <c r="G425" s="4">
        <v>0.29389156799999999</v>
      </c>
      <c r="H425" s="4">
        <v>0.26110420699999998</v>
      </c>
      <c r="I425" s="4" t="s">
        <v>1533</v>
      </c>
      <c r="J425" s="4">
        <v>0.102512563</v>
      </c>
      <c r="K425" s="4">
        <v>0.35946276300000002</v>
      </c>
      <c r="L425" s="4" t="s">
        <v>1533</v>
      </c>
    </row>
    <row r="426" spans="1:12" x14ac:dyDescent="0.35">
      <c r="A426" s="4" t="s">
        <v>615</v>
      </c>
      <c r="B426" s="4" t="s">
        <v>616</v>
      </c>
      <c r="C426" s="4" t="s">
        <v>10</v>
      </c>
      <c r="D426" s="4">
        <v>0.974222849</v>
      </c>
      <c r="E426" s="4">
        <v>0.184392793</v>
      </c>
      <c r="F426" s="4" t="s">
        <v>1533</v>
      </c>
      <c r="G426" s="4">
        <v>0.61129151800000003</v>
      </c>
      <c r="H426" s="4">
        <v>0.34920901599999998</v>
      </c>
      <c r="I426" s="4" t="s">
        <v>1533</v>
      </c>
      <c r="J426" s="4">
        <v>0.646637197</v>
      </c>
      <c r="K426" s="4">
        <v>0.15882054600000001</v>
      </c>
      <c r="L426" s="4" t="s">
        <v>1533</v>
      </c>
    </row>
    <row r="427" spans="1:12" x14ac:dyDescent="0.35">
      <c r="A427" s="4" t="s">
        <v>389</v>
      </c>
      <c r="B427" s="4" t="s">
        <v>390</v>
      </c>
      <c r="C427" s="4" t="s">
        <v>257</v>
      </c>
      <c r="D427" s="4">
        <v>0.177319219</v>
      </c>
      <c r="E427" s="4">
        <v>0.445608491</v>
      </c>
      <c r="F427" s="4" t="s">
        <v>1533</v>
      </c>
      <c r="G427" s="4">
        <v>0.89289831200000003</v>
      </c>
      <c r="H427" s="4">
        <v>0.48986497099999998</v>
      </c>
      <c r="I427" s="4" t="s">
        <v>1533</v>
      </c>
      <c r="J427" s="4">
        <v>0.108142329</v>
      </c>
      <c r="K427" s="4">
        <v>0.40135201100000001</v>
      </c>
      <c r="L427" s="4" t="s">
        <v>1533</v>
      </c>
    </row>
    <row r="428" spans="1:12" x14ac:dyDescent="0.35">
      <c r="A428" s="4" t="s">
        <v>453</v>
      </c>
      <c r="B428" s="4" t="s">
        <v>454</v>
      </c>
      <c r="C428" s="4" t="s">
        <v>21</v>
      </c>
      <c r="D428" s="4">
        <v>3.2162100000000002E-4</v>
      </c>
      <c r="E428" s="4">
        <v>0.89141865399999998</v>
      </c>
      <c r="F428" s="4" t="s">
        <v>1535</v>
      </c>
      <c r="G428" s="4">
        <v>1.0570571000000001E-2</v>
      </c>
      <c r="H428" s="4">
        <v>0.90068066899999999</v>
      </c>
      <c r="I428" s="4" t="s">
        <v>1535</v>
      </c>
      <c r="J428" s="4">
        <v>1.257486E-2</v>
      </c>
      <c r="K428" s="4">
        <v>0.930513865</v>
      </c>
      <c r="L428" s="4" t="s">
        <v>1535</v>
      </c>
    </row>
    <row r="429" spans="1:12" x14ac:dyDescent="0.35">
      <c r="A429" s="4" t="s">
        <v>45</v>
      </c>
      <c r="B429" s="4" t="s">
        <v>46</v>
      </c>
      <c r="C429" s="4" t="s">
        <v>15</v>
      </c>
      <c r="D429" s="4">
        <v>0.65204248300000001</v>
      </c>
      <c r="E429" s="4">
        <v>0.17542401699999999</v>
      </c>
      <c r="F429" s="4" t="s">
        <v>1533</v>
      </c>
      <c r="G429" s="4">
        <v>0.405304369</v>
      </c>
      <c r="H429" s="4">
        <v>-5.3462408000000003E-2</v>
      </c>
      <c r="I429" s="4" t="s">
        <v>1533</v>
      </c>
      <c r="J429" s="4">
        <v>0.74905957499999998</v>
      </c>
      <c r="K429" s="4">
        <v>-1.7946681999999999E-2</v>
      </c>
      <c r="L429" s="4" t="s">
        <v>1533</v>
      </c>
    </row>
    <row r="430" spans="1:12" x14ac:dyDescent="0.35">
      <c r="A430" s="4" t="s">
        <v>897</v>
      </c>
      <c r="B430" s="4" t="s">
        <v>898</v>
      </c>
      <c r="C430" s="4" t="s">
        <v>7</v>
      </c>
      <c r="D430" s="4">
        <v>0.41490653799999999</v>
      </c>
      <c r="E430" s="4">
        <v>0.125328576</v>
      </c>
      <c r="F430" s="4" t="s">
        <v>1533</v>
      </c>
      <c r="G430" s="4">
        <v>8.3878438999999999E-2</v>
      </c>
      <c r="H430" s="4">
        <v>0.36587256400000001</v>
      </c>
      <c r="I430" s="4" t="s">
        <v>1533</v>
      </c>
      <c r="J430" s="4">
        <v>0.80666307299999995</v>
      </c>
      <c r="K430" s="4">
        <v>0.31170044000000002</v>
      </c>
      <c r="L430" s="4" t="s">
        <v>1533</v>
      </c>
    </row>
    <row r="431" spans="1:12" x14ac:dyDescent="0.35">
      <c r="A431" s="4" t="s">
        <v>1213</v>
      </c>
      <c r="B431" s="4" t="s">
        <v>1214</v>
      </c>
      <c r="C431" s="4" t="s">
        <v>257</v>
      </c>
      <c r="D431" s="4">
        <v>0.90845209800000004</v>
      </c>
      <c r="E431" s="4">
        <v>0.15967044499999999</v>
      </c>
      <c r="F431" s="4" t="s">
        <v>1533</v>
      </c>
      <c r="G431" s="4">
        <v>0.77606776099999997</v>
      </c>
      <c r="H431" s="4">
        <v>0.22242157500000001</v>
      </c>
      <c r="I431" s="4" t="s">
        <v>1533</v>
      </c>
      <c r="J431" s="4">
        <v>0.78480852000000001</v>
      </c>
      <c r="K431" s="4">
        <v>8.086728E-2</v>
      </c>
      <c r="L431" s="4" t="s">
        <v>1533</v>
      </c>
    </row>
    <row r="432" spans="1:12" x14ac:dyDescent="0.35">
      <c r="A432" s="4" t="s">
        <v>1403</v>
      </c>
      <c r="B432" s="4" t="s">
        <v>192</v>
      </c>
      <c r="C432" s="4" t="s">
        <v>42</v>
      </c>
      <c r="D432" s="4">
        <v>0.90206662299999996</v>
      </c>
      <c r="E432" s="4">
        <v>-0.20510138</v>
      </c>
      <c r="F432" s="4" t="s">
        <v>1533</v>
      </c>
      <c r="G432" s="4">
        <v>0.65980541699999995</v>
      </c>
      <c r="H432" s="4">
        <v>-0.71248219599999996</v>
      </c>
      <c r="I432" s="4" t="s">
        <v>1533</v>
      </c>
      <c r="J432" s="4">
        <v>0.633034286</v>
      </c>
      <c r="K432" s="4">
        <v>0.79066974000000001</v>
      </c>
      <c r="L432" s="4" t="s">
        <v>1533</v>
      </c>
    </row>
    <row r="433" spans="1:12" x14ac:dyDescent="0.35">
      <c r="A433" s="4" t="s">
        <v>1261</v>
      </c>
      <c r="B433" s="4" t="s">
        <v>1262</v>
      </c>
      <c r="C433" s="4" t="s">
        <v>10</v>
      </c>
      <c r="D433" s="4">
        <v>4.9508069999999998E-3</v>
      </c>
      <c r="E433" s="4">
        <v>0.54424315400000001</v>
      </c>
      <c r="F433" s="4" t="s">
        <v>1535</v>
      </c>
      <c r="G433" s="4">
        <v>1.37591E-2</v>
      </c>
      <c r="H433" s="4">
        <v>1.110186283</v>
      </c>
      <c r="I433" s="4" t="s">
        <v>1535</v>
      </c>
      <c r="J433" s="4">
        <v>0.21260838900000001</v>
      </c>
      <c r="K433" s="4">
        <v>6.4136250000000001E-3</v>
      </c>
      <c r="L433" s="4" t="s">
        <v>1533</v>
      </c>
    </row>
    <row r="434" spans="1:12" x14ac:dyDescent="0.35">
      <c r="A434" s="4" t="s">
        <v>880</v>
      </c>
      <c r="B434" s="4">
        <v>0</v>
      </c>
      <c r="C434" s="4" t="s">
        <v>659</v>
      </c>
      <c r="D434" s="4">
        <v>9.8205800000000006E-4</v>
      </c>
      <c r="E434" s="4">
        <v>-1.9882585230000001</v>
      </c>
      <c r="F434" s="4" t="s">
        <v>1534</v>
      </c>
      <c r="G434" s="4">
        <v>7.598161E-3</v>
      </c>
      <c r="H434" s="4">
        <v>-2.3395615950000002</v>
      </c>
      <c r="I434" s="4" t="s">
        <v>1534</v>
      </c>
      <c r="J434" s="4">
        <v>3.6336942999999997E-2</v>
      </c>
      <c r="K434" s="4">
        <v>-1.648882671</v>
      </c>
      <c r="L434" s="4" t="s">
        <v>1534</v>
      </c>
    </row>
    <row r="435" spans="1:12" x14ac:dyDescent="0.35">
      <c r="A435" s="4" t="s">
        <v>1203</v>
      </c>
      <c r="B435" s="4" t="s">
        <v>1204</v>
      </c>
      <c r="C435" s="4" t="s">
        <v>257</v>
      </c>
      <c r="D435" s="4">
        <v>0.29526468099999997</v>
      </c>
      <c r="E435" s="4">
        <v>0.19117580100000001</v>
      </c>
      <c r="F435" s="4" t="s">
        <v>1533</v>
      </c>
      <c r="G435" s="4">
        <v>0.56885425999999994</v>
      </c>
      <c r="H435" s="4">
        <v>0.40554983500000003</v>
      </c>
      <c r="I435" s="4" t="s">
        <v>1533</v>
      </c>
      <c r="J435" s="4">
        <v>0.27914654900000002</v>
      </c>
      <c r="K435" s="4">
        <v>0.29368634500000002</v>
      </c>
      <c r="L435" s="4" t="s">
        <v>1533</v>
      </c>
    </row>
    <row r="436" spans="1:12" x14ac:dyDescent="0.35">
      <c r="A436" s="4" t="s">
        <v>1227</v>
      </c>
      <c r="B436" s="4" t="s">
        <v>1228</v>
      </c>
      <c r="C436" s="4" t="s">
        <v>7</v>
      </c>
      <c r="D436" s="4">
        <v>0.43373340700000002</v>
      </c>
      <c r="E436" s="4">
        <v>0.182120216</v>
      </c>
      <c r="F436" s="4" t="s">
        <v>1533</v>
      </c>
      <c r="G436" s="4">
        <v>0.56991494700000001</v>
      </c>
      <c r="H436" s="4">
        <v>0.36730512300000001</v>
      </c>
      <c r="I436" s="4" t="s">
        <v>1533</v>
      </c>
      <c r="J436" s="4">
        <v>0.33635366999999999</v>
      </c>
      <c r="K436" s="4">
        <v>0.55609135200000004</v>
      </c>
      <c r="L436" s="4" t="s">
        <v>1533</v>
      </c>
    </row>
    <row r="437" spans="1:12" x14ac:dyDescent="0.35">
      <c r="A437" s="4" t="s">
        <v>55</v>
      </c>
      <c r="B437" s="4" t="s">
        <v>56</v>
      </c>
      <c r="C437" s="4">
        <v>0</v>
      </c>
      <c r="D437" s="4">
        <v>0.342976742</v>
      </c>
      <c r="E437" s="4">
        <v>0.44198669499999999</v>
      </c>
      <c r="F437" s="4" t="s">
        <v>1533</v>
      </c>
      <c r="G437" s="4">
        <v>0.60965792299999999</v>
      </c>
      <c r="H437" s="4">
        <v>-4.8191128999999999E-2</v>
      </c>
      <c r="I437" s="4" t="s">
        <v>1533</v>
      </c>
      <c r="J437" s="4">
        <v>8.4576184999999998E-2</v>
      </c>
      <c r="K437" s="4">
        <v>0.61667734200000002</v>
      </c>
      <c r="L437" s="4" t="s">
        <v>1533</v>
      </c>
    </row>
    <row r="438" spans="1:12" x14ac:dyDescent="0.35">
      <c r="A438" s="4" t="s">
        <v>1017</v>
      </c>
      <c r="B438" s="4">
        <v>0</v>
      </c>
      <c r="C438" s="4" t="s">
        <v>7</v>
      </c>
      <c r="D438" s="4">
        <v>0.78637633699999998</v>
      </c>
      <c r="E438" s="4">
        <v>-8.2088049999999996E-3</v>
      </c>
      <c r="F438" s="4" t="s">
        <v>1533</v>
      </c>
      <c r="G438" s="4">
        <v>0.27278829500000001</v>
      </c>
      <c r="H438" s="4">
        <v>0.28905133100000002</v>
      </c>
      <c r="I438" s="4" t="s">
        <v>1533</v>
      </c>
      <c r="J438" s="4">
        <v>0.124358894</v>
      </c>
      <c r="K438" s="4">
        <v>-9.6842213999999996E-2</v>
      </c>
      <c r="L438" s="4" t="s">
        <v>1533</v>
      </c>
    </row>
    <row r="439" spans="1:12" x14ac:dyDescent="0.35">
      <c r="A439" s="4" t="s">
        <v>502</v>
      </c>
      <c r="B439" s="4">
        <v>0</v>
      </c>
      <c r="C439" s="4" t="s">
        <v>10</v>
      </c>
      <c r="D439" s="4">
        <v>0.321688423</v>
      </c>
      <c r="E439" s="4">
        <v>0.40978847499999999</v>
      </c>
      <c r="F439" s="4" t="s">
        <v>1533</v>
      </c>
      <c r="G439" s="4">
        <v>0.47390453799999999</v>
      </c>
      <c r="H439" s="4">
        <v>-1.9382640999999999E-2</v>
      </c>
      <c r="I439" s="4" t="s">
        <v>1533</v>
      </c>
      <c r="J439" s="4">
        <v>0.25352953700000003</v>
      </c>
      <c r="K439" s="4">
        <v>0.57089563099999996</v>
      </c>
      <c r="L439" s="4" t="s">
        <v>1533</v>
      </c>
    </row>
    <row r="440" spans="1:12" x14ac:dyDescent="0.35">
      <c r="A440" s="4" t="s">
        <v>293</v>
      </c>
      <c r="B440" s="4" t="s">
        <v>294</v>
      </c>
      <c r="C440" s="4" t="s">
        <v>257</v>
      </c>
      <c r="D440" s="4">
        <v>2.9195202E-2</v>
      </c>
      <c r="E440" s="4">
        <v>0.256707609</v>
      </c>
      <c r="F440" s="4" t="s">
        <v>1533</v>
      </c>
      <c r="G440" s="4">
        <v>0.208613043</v>
      </c>
      <c r="H440" s="4">
        <v>0.370773415</v>
      </c>
      <c r="I440" s="4" t="s">
        <v>1533</v>
      </c>
      <c r="J440" s="4">
        <v>7.3837860000000005E-2</v>
      </c>
      <c r="K440" s="4">
        <v>0.457444244</v>
      </c>
      <c r="L440" s="4" t="s">
        <v>1533</v>
      </c>
    </row>
    <row r="441" spans="1:12" x14ac:dyDescent="0.35">
      <c r="A441" s="4" t="s">
        <v>970</v>
      </c>
      <c r="B441" s="4" t="s">
        <v>971</v>
      </c>
      <c r="C441" s="4" t="s">
        <v>972</v>
      </c>
      <c r="D441" s="4">
        <v>1.0100784999999999E-2</v>
      </c>
      <c r="E441" s="4">
        <v>0.63806533200000004</v>
      </c>
      <c r="F441" s="4" t="s">
        <v>1535</v>
      </c>
      <c r="G441" s="4">
        <v>0.207512952</v>
      </c>
      <c r="H441" s="4">
        <v>0.73792421500000005</v>
      </c>
      <c r="I441" s="4" t="s">
        <v>1533</v>
      </c>
      <c r="J441" s="4">
        <v>2.2677045999999999E-2</v>
      </c>
      <c r="K441" s="4">
        <v>0.48509780899999999</v>
      </c>
      <c r="L441" s="4" t="s">
        <v>1535</v>
      </c>
    </row>
    <row r="442" spans="1:12" x14ac:dyDescent="0.35">
      <c r="A442" s="4" t="s">
        <v>620</v>
      </c>
      <c r="B442" s="4" t="s">
        <v>621</v>
      </c>
      <c r="C442" s="4" t="s">
        <v>15</v>
      </c>
      <c r="D442" s="4">
        <v>0.65593049299999995</v>
      </c>
      <c r="E442" s="4">
        <v>0.21699178399999999</v>
      </c>
      <c r="F442" s="4" t="s">
        <v>1533</v>
      </c>
      <c r="G442" s="4">
        <v>0.52315510600000004</v>
      </c>
      <c r="H442" s="4">
        <v>0.28994936999999998</v>
      </c>
      <c r="I442" s="4" t="s">
        <v>1533</v>
      </c>
      <c r="J442" s="4">
        <v>0.99121541300000005</v>
      </c>
      <c r="K442" s="4">
        <v>0.147566376</v>
      </c>
      <c r="L442" s="4" t="s">
        <v>1533</v>
      </c>
    </row>
    <row r="443" spans="1:12" x14ac:dyDescent="0.35">
      <c r="A443" s="4" t="s">
        <v>190</v>
      </c>
      <c r="B443" s="4" t="s">
        <v>191</v>
      </c>
      <c r="C443" s="4">
        <v>0</v>
      </c>
      <c r="D443" s="4">
        <v>2.9742002999999999E-2</v>
      </c>
      <c r="E443" s="4">
        <v>0.32779889200000001</v>
      </c>
      <c r="F443" s="4" t="s">
        <v>1535</v>
      </c>
      <c r="G443" s="4">
        <v>1.63777E-3</v>
      </c>
      <c r="H443" s="4">
        <v>0.36528412300000002</v>
      </c>
      <c r="I443" s="4" t="s">
        <v>1535</v>
      </c>
      <c r="J443" s="4">
        <v>0.457059098</v>
      </c>
      <c r="K443" s="4">
        <v>9.1592654999999995E-2</v>
      </c>
      <c r="L443" s="4" t="s">
        <v>1533</v>
      </c>
    </row>
    <row r="444" spans="1:12" x14ac:dyDescent="0.35">
      <c r="A444" s="4" t="s">
        <v>92</v>
      </c>
      <c r="B444" s="4" t="s">
        <v>94</v>
      </c>
      <c r="C444" s="4" t="s">
        <v>15</v>
      </c>
      <c r="D444" s="4">
        <v>3.5731627000000002E-2</v>
      </c>
      <c r="E444" s="4">
        <v>-0.34737960699999998</v>
      </c>
      <c r="F444" s="4" t="s">
        <v>1534</v>
      </c>
      <c r="G444" s="4">
        <v>0.33278405</v>
      </c>
      <c r="H444" s="4">
        <v>-5.4321337999999997E-2</v>
      </c>
      <c r="I444" s="4" t="s">
        <v>1533</v>
      </c>
      <c r="J444" s="4">
        <v>6.5898279999999998E-3</v>
      </c>
      <c r="K444" s="4">
        <v>-0.42622084900000001</v>
      </c>
      <c r="L444" s="4" t="s">
        <v>1534</v>
      </c>
    </row>
    <row r="445" spans="1:12" x14ac:dyDescent="0.35">
      <c r="A445" s="4" t="s">
        <v>154</v>
      </c>
      <c r="B445" s="4" t="s">
        <v>155</v>
      </c>
      <c r="C445" s="4" t="s">
        <v>15</v>
      </c>
      <c r="D445" s="4">
        <v>2.6750999999999999E-4</v>
      </c>
      <c r="E445" s="4">
        <v>0.464449263</v>
      </c>
      <c r="F445" s="4" t="s">
        <v>1535</v>
      </c>
      <c r="G445" s="4">
        <v>2.2506465E-2</v>
      </c>
      <c r="H445" s="4">
        <v>0.49328663699999997</v>
      </c>
      <c r="I445" s="4" t="s">
        <v>1535</v>
      </c>
      <c r="J445" s="4">
        <v>6.1853749999999999E-3</v>
      </c>
      <c r="K445" s="4">
        <v>0.33926753999999998</v>
      </c>
      <c r="L445" s="4" t="s">
        <v>1535</v>
      </c>
    </row>
    <row r="446" spans="1:12" x14ac:dyDescent="0.35">
      <c r="A446" s="4" t="s">
        <v>387</v>
      </c>
      <c r="B446" s="4" t="s">
        <v>388</v>
      </c>
      <c r="C446" s="4" t="s">
        <v>257</v>
      </c>
      <c r="D446" s="4">
        <v>0.57015800100000003</v>
      </c>
      <c r="E446" s="4">
        <v>-8.0039763999999999E-2</v>
      </c>
      <c r="F446" s="4" t="s">
        <v>1533</v>
      </c>
      <c r="G446" s="4">
        <v>0.120416487</v>
      </c>
      <c r="H446" s="4">
        <v>-0.38785662599999998</v>
      </c>
      <c r="I446" s="4" t="s">
        <v>1533</v>
      </c>
      <c r="J446" s="4">
        <v>0.36315132500000002</v>
      </c>
      <c r="K446" s="4">
        <v>0.41522925300000002</v>
      </c>
      <c r="L446" s="4" t="s">
        <v>1533</v>
      </c>
    </row>
    <row r="447" spans="1:12" x14ac:dyDescent="0.35">
      <c r="A447" s="4" t="s">
        <v>110</v>
      </c>
      <c r="B447" s="4" t="s">
        <v>111</v>
      </c>
      <c r="C447" s="4" t="s">
        <v>10</v>
      </c>
      <c r="D447" s="4">
        <v>0.80865617700000003</v>
      </c>
      <c r="E447" s="4">
        <v>0.19876442</v>
      </c>
      <c r="F447" s="4" t="s">
        <v>1533</v>
      </c>
      <c r="G447" s="4">
        <v>0.749479267</v>
      </c>
      <c r="H447" s="4">
        <v>0.37663895200000003</v>
      </c>
      <c r="I447" s="4" t="s">
        <v>1533</v>
      </c>
      <c r="J447" s="4">
        <v>0.98062786700000004</v>
      </c>
      <c r="K447" s="4">
        <v>9.2388524E-2</v>
      </c>
      <c r="L447" s="4" t="s">
        <v>1533</v>
      </c>
    </row>
    <row r="448" spans="1:12" x14ac:dyDescent="0.35">
      <c r="A448" s="4" t="s">
        <v>261</v>
      </c>
      <c r="B448" s="4" t="s">
        <v>262</v>
      </c>
      <c r="C448" s="4" t="s">
        <v>49</v>
      </c>
      <c r="D448" s="4">
        <v>8.0046999999999996E-4</v>
      </c>
      <c r="E448" s="4">
        <v>0.41734269200000002</v>
      </c>
      <c r="F448" s="4" t="s">
        <v>1535</v>
      </c>
      <c r="G448" s="4">
        <v>2.2701293000000001E-2</v>
      </c>
      <c r="H448" s="4">
        <v>0.64857827599999995</v>
      </c>
      <c r="I448" s="4" t="s">
        <v>1535</v>
      </c>
      <c r="J448" s="4">
        <v>1.9385771E-2</v>
      </c>
      <c r="K448" s="4">
        <v>0.36819481599999998</v>
      </c>
      <c r="L448" s="4" t="s">
        <v>1535</v>
      </c>
    </row>
    <row r="449" spans="1:12" x14ac:dyDescent="0.35">
      <c r="A449" s="4" t="s">
        <v>920</v>
      </c>
      <c r="B449" s="4" t="s">
        <v>921</v>
      </c>
      <c r="C449" s="4" t="s">
        <v>10</v>
      </c>
      <c r="D449" s="4">
        <v>5.265736E-3</v>
      </c>
      <c r="E449" s="4">
        <v>0.32775483500000002</v>
      </c>
      <c r="F449" s="4" t="s">
        <v>1535</v>
      </c>
      <c r="G449" s="4">
        <v>8.1422099999999997E-2</v>
      </c>
      <c r="H449" s="4">
        <v>0.188424277</v>
      </c>
      <c r="I449" s="4" t="s">
        <v>1533</v>
      </c>
      <c r="J449" s="4">
        <v>4.1517259000000001E-2</v>
      </c>
      <c r="K449" s="4">
        <v>0.35078604400000002</v>
      </c>
      <c r="L449" s="4" t="s">
        <v>1535</v>
      </c>
    </row>
    <row r="450" spans="1:12" x14ac:dyDescent="0.35">
      <c r="A450" s="4" t="s">
        <v>253</v>
      </c>
      <c r="B450" s="4" t="s">
        <v>254</v>
      </c>
      <c r="C450" s="4" t="s">
        <v>49</v>
      </c>
      <c r="D450" s="4">
        <v>0.78757231000000005</v>
      </c>
      <c r="E450" s="4">
        <v>0.139448349</v>
      </c>
      <c r="F450" s="4" t="s">
        <v>1533</v>
      </c>
      <c r="G450" s="4">
        <v>0.38155565000000002</v>
      </c>
      <c r="H450" s="4">
        <v>0.28315264000000001</v>
      </c>
      <c r="I450" s="4" t="s">
        <v>1533</v>
      </c>
      <c r="J450" s="4">
        <v>0.74553172400000001</v>
      </c>
      <c r="K450" s="4">
        <v>3.7725521999999997E-2</v>
      </c>
      <c r="L450" s="4" t="s">
        <v>1533</v>
      </c>
    </row>
    <row r="451" spans="1:12" x14ac:dyDescent="0.35">
      <c r="A451" s="4" t="s">
        <v>513</v>
      </c>
      <c r="B451" s="4">
        <v>0</v>
      </c>
      <c r="C451" s="4" t="s">
        <v>10</v>
      </c>
      <c r="D451" s="4">
        <v>0.18851024499999999</v>
      </c>
      <c r="E451" s="4">
        <v>0.312506797</v>
      </c>
      <c r="F451" s="4" t="s">
        <v>1533</v>
      </c>
      <c r="G451" s="4">
        <v>0.96754389100000004</v>
      </c>
      <c r="H451" s="4">
        <v>-0.19240009999999999</v>
      </c>
      <c r="I451" s="4" t="s">
        <v>1533</v>
      </c>
      <c r="J451" s="4">
        <v>3.7671756000000001E-2</v>
      </c>
      <c r="K451" s="4">
        <v>0.66735534799999996</v>
      </c>
      <c r="L451" s="4" t="s">
        <v>1535</v>
      </c>
    </row>
    <row r="452" spans="1:12" x14ac:dyDescent="0.35">
      <c r="A452" s="4" t="s">
        <v>1099</v>
      </c>
      <c r="B452" s="4">
        <v>0</v>
      </c>
      <c r="C452" s="4" t="s">
        <v>659</v>
      </c>
      <c r="D452" s="4">
        <v>1.7790092E-2</v>
      </c>
      <c r="E452" s="4">
        <v>1.106517212</v>
      </c>
      <c r="F452" s="4" t="s">
        <v>1535</v>
      </c>
      <c r="G452" s="4">
        <v>0.36594343000000001</v>
      </c>
      <c r="H452" s="4">
        <v>1.043071023</v>
      </c>
      <c r="I452" s="4" t="s">
        <v>1533</v>
      </c>
      <c r="J452" s="4">
        <v>1.0282710000000001E-3</v>
      </c>
      <c r="K452" s="4">
        <v>1.0681892630000001</v>
      </c>
      <c r="L452" s="4" t="s">
        <v>1535</v>
      </c>
    </row>
    <row r="453" spans="1:12" x14ac:dyDescent="0.35">
      <c r="A453" s="4" t="s">
        <v>283</v>
      </c>
      <c r="B453" s="4" t="s">
        <v>284</v>
      </c>
      <c r="C453" s="4" t="s">
        <v>257</v>
      </c>
      <c r="D453" s="4">
        <v>5.7958259999999996E-3</v>
      </c>
      <c r="E453" s="4">
        <v>1.8685025820000001</v>
      </c>
      <c r="F453" s="4" t="s">
        <v>1535</v>
      </c>
      <c r="G453" s="4">
        <v>0.13201647599999999</v>
      </c>
      <c r="H453" s="4">
        <v>1.407132303</v>
      </c>
      <c r="I453" s="4" t="s">
        <v>1533</v>
      </c>
      <c r="J453" s="4">
        <v>3.5184053E-2</v>
      </c>
      <c r="K453" s="4">
        <v>2.1605295349999998</v>
      </c>
      <c r="L453" s="4" t="s">
        <v>1535</v>
      </c>
    </row>
    <row r="454" spans="1:12" x14ac:dyDescent="0.35">
      <c r="A454" s="4" t="s">
        <v>593</v>
      </c>
      <c r="B454" s="4" t="s">
        <v>594</v>
      </c>
      <c r="C454" s="4" t="s">
        <v>10</v>
      </c>
      <c r="D454" s="4">
        <v>0.97005416300000002</v>
      </c>
      <c r="E454" s="4">
        <v>-0.21029242100000001</v>
      </c>
      <c r="F454" s="4" t="s">
        <v>1533</v>
      </c>
      <c r="G454" s="4">
        <v>0.62188843199999999</v>
      </c>
      <c r="H454" s="4">
        <v>-0.34312927799999998</v>
      </c>
      <c r="I454" s="4" t="s">
        <v>1533</v>
      </c>
      <c r="J454" s="4">
        <v>0.65900512200000005</v>
      </c>
      <c r="K454" s="4">
        <v>7.5175732999999995E-2</v>
      </c>
      <c r="L454" s="4" t="s">
        <v>1533</v>
      </c>
    </row>
    <row r="455" spans="1:12" x14ac:dyDescent="0.35">
      <c r="A455" s="4" t="s">
        <v>1068</v>
      </c>
      <c r="B455" s="4">
        <v>0</v>
      </c>
      <c r="C455" s="4" t="s">
        <v>659</v>
      </c>
      <c r="D455" s="4">
        <v>3.8761287999999998E-2</v>
      </c>
      <c r="E455" s="4">
        <v>0.68813692900000001</v>
      </c>
      <c r="F455" s="4" t="s">
        <v>1535</v>
      </c>
      <c r="G455" s="4">
        <v>0.32135465400000002</v>
      </c>
      <c r="H455" s="4">
        <v>0.90505051800000003</v>
      </c>
      <c r="I455" s="4" t="s">
        <v>1533</v>
      </c>
      <c r="J455" s="4">
        <v>3.8382673999999999E-2</v>
      </c>
      <c r="K455" s="4">
        <v>0.74200716300000003</v>
      </c>
      <c r="L455" s="4" t="s">
        <v>1535</v>
      </c>
    </row>
    <row r="456" spans="1:12" x14ac:dyDescent="0.35">
      <c r="A456" s="4" t="s">
        <v>551</v>
      </c>
      <c r="B456" s="4" t="s">
        <v>552</v>
      </c>
      <c r="C456" s="4" t="s">
        <v>7</v>
      </c>
      <c r="D456" s="4">
        <v>0.38212455299999998</v>
      </c>
      <c r="E456" s="4">
        <v>0.48197303400000002</v>
      </c>
      <c r="F456" s="4" t="s">
        <v>1533</v>
      </c>
      <c r="G456" s="4">
        <v>0.56477450100000004</v>
      </c>
      <c r="H456" s="4">
        <v>0.27247382999999997</v>
      </c>
      <c r="I456" s="4" t="s">
        <v>1533</v>
      </c>
      <c r="J456" s="4">
        <v>0.51859488600000003</v>
      </c>
      <c r="K456" s="4">
        <v>0.52915995800000004</v>
      </c>
      <c r="L456" s="4" t="s">
        <v>1533</v>
      </c>
    </row>
    <row r="457" spans="1:12" x14ac:dyDescent="0.35">
      <c r="A457" s="4" t="s">
        <v>854</v>
      </c>
      <c r="B457" s="4">
        <v>0</v>
      </c>
      <c r="C457" s="4" t="s">
        <v>659</v>
      </c>
      <c r="D457" s="4">
        <v>4.8763154000000003E-2</v>
      </c>
      <c r="E457" s="4">
        <v>0.33605427700000001</v>
      </c>
      <c r="F457" s="4" t="s">
        <v>1535</v>
      </c>
      <c r="G457" s="4">
        <v>0.26704043100000002</v>
      </c>
      <c r="H457" s="4">
        <v>0.18742297799999999</v>
      </c>
      <c r="I457" s="4" t="s">
        <v>1533</v>
      </c>
      <c r="J457" s="4">
        <v>2.757101E-2</v>
      </c>
      <c r="K457" s="4">
        <v>0.50720811799999999</v>
      </c>
      <c r="L457" s="4" t="s">
        <v>1535</v>
      </c>
    </row>
    <row r="458" spans="1:12" x14ac:dyDescent="0.35">
      <c r="A458" s="4" t="s">
        <v>510</v>
      </c>
      <c r="B458" s="4" t="s">
        <v>511</v>
      </c>
      <c r="C458" s="4">
        <v>0</v>
      </c>
      <c r="D458" s="4">
        <v>9.4130584000000003E-2</v>
      </c>
      <c r="E458" s="4">
        <v>0.46125828299999999</v>
      </c>
      <c r="F458" s="4" t="s">
        <v>1533</v>
      </c>
      <c r="G458" s="4">
        <v>0.67494483299999997</v>
      </c>
      <c r="H458" s="4">
        <v>0.45142021999999998</v>
      </c>
      <c r="I458" s="4" t="s">
        <v>1533</v>
      </c>
      <c r="J458" s="4">
        <v>0.11431540599999999</v>
      </c>
      <c r="K458" s="4">
        <v>0.40705372099999998</v>
      </c>
      <c r="L458" s="4" t="s">
        <v>1533</v>
      </c>
    </row>
    <row r="459" spans="1:12" x14ac:dyDescent="0.35">
      <c r="A459" s="4" t="s">
        <v>1110</v>
      </c>
      <c r="B459" s="4" t="s">
        <v>1111</v>
      </c>
      <c r="C459" s="4" t="s">
        <v>21</v>
      </c>
      <c r="D459" s="4">
        <v>9.6028126000000005E-2</v>
      </c>
      <c r="E459" s="4">
        <v>0.30071337999999997</v>
      </c>
      <c r="F459" s="4" t="s">
        <v>1533</v>
      </c>
      <c r="G459" s="4">
        <v>0.27360026399999998</v>
      </c>
      <c r="H459" s="4">
        <v>7.8774803000000004E-2</v>
      </c>
      <c r="I459" s="4" t="s">
        <v>1533</v>
      </c>
      <c r="J459" s="4">
        <v>0.25695778400000002</v>
      </c>
      <c r="K459" s="4">
        <v>0.32252404000000001</v>
      </c>
      <c r="L459" s="4" t="s">
        <v>1533</v>
      </c>
    </row>
    <row r="460" spans="1:12" x14ac:dyDescent="0.35">
      <c r="A460" s="4" t="s">
        <v>675</v>
      </c>
      <c r="B460" s="4" t="s">
        <v>676</v>
      </c>
      <c r="C460" s="4" t="s">
        <v>10</v>
      </c>
      <c r="D460" s="4">
        <v>0.46474569599999999</v>
      </c>
      <c r="E460" s="4">
        <v>0.508206308</v>
      </c>
      <c r="F460" s="4" t="s">
        <v>1533</v>
      </c>
      <c r="G460" s="4">
        <v>0.97564978800000002</v>
      </c>
      <c r="H460" s="4">
        <v>-7.5432069999999997E-3</v>
      </c>
      <c r="I460" s="4" t="s">
        <v>1533</v>
      </c>
      <c r="J460" s="4">
        <v>0.238333884</v>
      </c>
      <c r="K460" s="4">
        <v>4.0526311000000002E-2</v>
      </c>
      <c r="L460" s="4" t="s">
        <v>1533</v>
      </c>
    </row>
    <row r="461" spans="1:12" x14ac:dyDescent="0.35">
      <c r="A461" s="4" t="s">
        <v>512</v>
      </c>
      <c r="B461" s="4">
        <v>0</v>
      </c>
      <c r="C461" s="4" t="s">
        <v>10</v>
      </c>
      <c r="D461" s="4">
        <v>2.3732237999999999E-2</v>
      </c>
      <c r="E461" s="4">
        <v>0.59675739999999999</v>
      </c>
      <c r="F461" s="4" t="s">
        <v>1535</v>
      </c>
      <c r="G461" s="4">
        <v>0.44188662699999998</v>
      </c>
      <c r="H461" s="4">
        <v>0.54863064500000003</v>
      </c>
      <c r="I461" s="4" t="s">
        <v>1533</v>
      </c>
      <c r="J461" s="4">
        <v>6.6605550000000003E-3</v>
      </c>
      <c r="K461" s="4">
        <v>0.65446665699999995</v>
      </c>
      <c r="L461" s="4" t="s">
        <v>1535</v>
      </c>
    </row>
    <row r="462" spans="1:12" x14ac:dyDescent="0.35">
      <c r="A462" s="4" t="s">
        <v>509</v>
      </c>
      <c r="B462" s="4">
        <v>0</v>
      </c>
      <c r="C462" s="4" t="s">
        <v>10</v>
      </c>
      <c r="D462" s="4">
        <v>8.9268190999999997E-2</v>
      </c>
      <c r="E462" s="4">
        <v>0.34950660700000002</v>
      </c>
      <c r="F462" s="4" t="s">
        <v>1533</v>
      </c>
      <c r="G462" s="4">
        <v>0.48196136099999998</v>
      </c>
      <c r="H462" s="4">
        <v>0.35812982599999998</v>
      </c>
      <c r="I462" s="4" t="s">
        <v>1533</v>
      </c>
      <c r="J462" s="4">
        <v>0.11719447700000001</v>
      </c>
      <c r="K462" s="4">
        <v>0.30967681699999999</v>
      </c>
      <c r="L462" s="4" t="s">
        <v>1533</v>
      </c>
    </row>
    <row r="463" spans="1:12" x14ac:dyDescent="0.35">
      <c r="A463" s="4" t="s">
        <v>120</v>
      </c>
      <c r="B463" s="4" t="s">
        <v>121</v>
      </c>
      <c r="C463" s="4" t="s">
        <v>10</v>
      </c>
      <c r="D463" s="29">
        <v>9.59E-5</v>
      </c>
      <c r="E463" s="4">
        <v>0.88156271200000003</v>
      </c>
      <c r="F463" s="4" t="s">
        <v>1535</v>
      </c>
      <c r="G463" s="4">
        <v>1.1415985999999999E-2</v>
      </c>
      <c r="H463" s="4">
        <v>0.83232716900000003</v>
      </c>
      <c r="I463" s="4" t="s">
        <v>1535</v>
      </c>
      <c r="J463" s="4">
        <v>5.6676929999999997E-3</v>
      </c>
      <c r="K463" s="4">
        <v>0.83510137699999998</v>
      </c>
      <c r="L463" s="4" t="s">
        <v>1535</v>
      </c>
    </row>
    <row r="464" spans="1:12" x14ac:dyDescent="0.35">
      <c r="A464" s="4" t="s">
        <v>870</v>
      </c>
      <c r="B464" s="4">
        <v>0</v>
      </c>
      <c r="C464" s="4" t="s">
        <v>659</v>
      </c>
      <c r="D464" s="4">
        <v>0.47803126299999998</v>
      </c>
      <c r="E464" s="4">
        <v>0.150959447</v>
      </c>
      <c r="F464" s="4" t="s">
        <v>1533</v>
      </c>
      <c r="G464" s="4">
        <v>0.40420289399999998</v>
      </c>
      <c r="H464" s="4">
        <v>-0.42061956099999998</v>
      </c>
      <c r="I464" s="4" t="s">
        <v>1533</v>
      </c>
      <c r="J464" s="4">
        <v>3.5228088999999997E-2</v>
      </c>
      <c r="K464" s="4">
        <v>0.57091023299999999</v>
      </c>
      <c r="L464" s="4" t="s">
        <v>1535</v>
      </c>
    </row>
    <row r="465" spans="1:12" x14ac:dyDescent="0.35">
      <c r="A465" s="4" t="s">
        <v>855</v>
      </c>
      <c r="B465" s="4">
        <v>0</v>
      </c>
      <c r="C465" s="4" t="s">
        <v>659</v>
      </c>
      <c r="D465" s="4">
        <v>1.3538476000000001E-2</v>
      </c>
      <c r="E465" s="4">
        <v>1.0364201749999999</v>
      </c>
      <c r="F465" s="4" t="s">
        <v>1535</v>
      </c>
      <c r="G465" s="4">
        <v>0.102775661</v>
      </c>
      <c r="H465" s="4">
        <v>0.72075079500000006</v>
      </c>
      <c r="I465" s="4" t="s">
        <v>1533</v>
      </c>
      <c r="J465" s="4">
        <v>5.6634261999999998E-2</v>
      </c>
      <c r="K465" s="4">
        <v>0.99415597</v>
      </c>
      <c r="L465" s="4" t="s">
        <v>1533</v>
      </c>
    </row>
    <row r="466" spans="1:12" x14ac:dyDescent="0.35">
      <c r="A466" s="4" t="s">
        <v>1279</v>
      </c>
      <c r="B466" s="4" t="s">
        <v>1280</v>
      </c>
      <c r="C466" s="4" t="s">
        <v>42</v>
      </c>
      <c r="D466" s="4">
        <v>0.193377204</v>
      </c>
      <c r="E466" s="4">
        <v>-0.21219716</v>
      </c>
      <c r="F466" s="4" t="s">
        <v>1533</v>
      </c>
      <c r="G466" s="4">
        <v>0.875561916</v>
      </c>
      <c r="H466" s="4">
        <v>-6.4788403999999994E-2</v>
      </c>
      <c r="I466" s="4" t="s">
        <v>1533</v>
      </c>
      <c r="J466" s="4">
        <v>0.108885763</v>
      </c>
      <c r="K466" s="4">
        <v>-0.42074926400000001</v>
      </c>
      <c r="L466" s="4" t="s">
        <v>1533</v>
      </c>
    </row>
    <row r="467" spans="1:12" x14ac:dyDescent="0.35">
      <c r="A467" s="4" t="s">
        <v>844</v>
      </c>
      <c r="B467" s="4">
        <v>0</v>
      </c>
      <c r="C467" s="4" t="s">
        <v>659</v>
      </c>
      <c r="D467" s="4">
        <v>0.46498008699999999</v>
      </c>
      <c r="E467" s="4">
        <v>-2.7908779000000002E-2</v>
      </c>
      <c r="F467" s="4" t="s">
        <v>1533</v>
      </c>
      <c r="G467" s="4">
        <v>0.36625913799999998</v>
      </c>
      <c r="H467" s="4">
        <v>-5.1674716000000002E-2</v>
      </c>
      <c r="I467" s="4" t="s">
        <v>1533</v>
      </c>
      <c r="J467" s="4">
        <v>0.99503024200000001</v>
      </c>
      <c r="K467" s="4">
        <v>-6.1144099999999998E-3</v>
      </c>
      <c r="L467" s="4" t="s">
        <v>1533</v>
      </c>
    </row>
    <row r="468" spans="1:12" x14ac:dyDescent="0.35">
      <c r="A468" s="4" t="s">
        <v>1291</v>
      </c>
      <c r="B468" s="4" t="s">
        <v>1292</v>
      </c>
      <c r="C468" s="4" t="s">
        <v>7</v>
      </c>
      <c r="D468" s="4">
        <v>0.14548660199999999</v>
      </c>
      <c r="E468" s="4">
        <v>0.18104916800000001</v>
      </c>
      <c r="F468" s="4" t="s">
        <v>1533</v>
      </c>
      <c r="G468" s="4">
        <v>3.7027447999999998E-2</v>
      </c>
      <c r="H468" s="4">
        <v>0.223201231</v>
      </c>
      <c r="I468" s="4" t="s">
        <v>1533</v>
      </c>
      <c r="J468" s="4">
        <v>0.49628413900000001</v>
      </c>
      <c r="K468" s="4">
        <v>-1.932702E-2</v>
      </c>
      <c r="L468" s="4" t="s">
        <v>1533</v>
      </c>
    </row>
    <row r="469" spans="1:12" x14ac:dyDescent="0.35">
      <c r="A469" s="4" t="s">
        <v>724</v>
      </c>
      <c r="B469" s="4" t="s">
        <v>725</v>
      </c>
      <c r="C469" s="4" t="s">
        <v>10</v>
      </c>
      <c r="D469" s="4">
        <v>0.49957383599999999</v>
      </c>
      <c r="E469" s="4">
        <v>0.40675158</v>
      </c>
      <c r="F469" s="4" t="s">
        <v>1533</v>
      </c>
      <c r="G469" s="4">
        <v>4.6769054999999997E-2</v>
      </c>
      <c r="H469" s="4">
        <v>0.53197790199999995</v>
      </c>
      <c r="I469" s="4" t="s">
        <v>1535</v>
      </c>
      <c r="J469" s="4">
        <v>0.67735435700000002</v>
      </c>
      <c r="K469" s="4">
        <v>-1.3083387950000001</v>
      </c>
      <c r="L469" s="4" t="s">
        <v>1533</v>
      </c>
    </row>
    <row r="470" spans="1:12" x14ac:dyDescent="0.35">
      <c r="A470" s="4" t="s">
        <v>84</v>
      </c>
      <c r="B470" s="4" t="s">
        <v>85</v>
      </c>
      <c r="C470" s="4" t="s">
        <v>54</v>
      </c>
      <c r="D470" s="4">
        <v>0.68961697899999996</v>
      </c>
      <c r="E470" s="4">
        <v>-0.16204606299999999</v>
      </c>
      <c r="F470" s="4" t="s">
        <v>1533</v>
      </c>
      <c r="G470" s="4">
        <v>0.23372338100000001</v>
      </c>
      <c r="H470" s="4">
        <v>-0.25223737400000001</v>
      </c>
      <c r="I470" s="4" t="s">
        <v>1533</v>
      </c>
      <c r="J470" s="4">
        <v>0.65631895799999995</v>
      </c>
      <c r="K470" s="4">
        <v>0.31434662800000002</v>
      </c>
      <c r="L470" s="4" t="s">
        <v>1533</v>
      </c>
    </row>
    <row r="471" spans="1:12" x14ac:dyDescent="0.35">
      <c r="A471" s="4" t="s">
        <v>603</v>
      </c>
      <c r="B471" s="4" t="s">
        <v>604</v>
      </c>
      <c r="C471" s="4" t="s">
        <v>15</v>
      </c>
      <c r="D471" s="4">
        <v>1.156898E-3</v>
      </c>
      <c r="E471" s="4">
        <v>1.6335432050000001</v>
      </c>
      <c r="F471" s="4" t="s">
        <v>1535</v>
      </c>
      <c r="G471" s="4">
        <v>1.2859719E-2</v>
      </c>
      <c r="H471" s="4">
        <v>1.4684929790000001</v>
      </c>
      <c r="I471" s="4" t="s">
        <v>1535</v>
      </c>
      <c r="J471" s="4">
        <v>6.5814085999999994E-2</v>
      </c>
      <c r="K471" s="4">
        <v>1.6746579749999999</v>
      </c>
      <c r="L471" s="4" t="s">
        <v>1533</v>
      </c>
    </row>
    <row r="472" spans="1:12" x14ac:dyDescent="0.35">
      <c r="A472" s="4" t="s">
        <v>429</v>
      </c>
      <c r="B472" s="4" t="s">
        <v>430</v>
      </c>
      <c r="C472" s="4" t="s">
        <v>7</v>
      </c>
      <c r="D472" s="4">
        <v>0.47030754400000002</v>
      </c>
      <c r="E472" s="4">
        <v>0.36870229399999999</v>
      </c>
      <c r="F472" s="4" t="s">
        <v>1533</v>
      </c>
      <c r="G472" s="4">
        <v>0.861259946</v>
      </c>
      <c r="H472" s="4">
        <v>0.495857561</v>
      </c>
      <c r="I472" s="4" t="s">
        <v>1533</v>
      </c>
      <c r="J472" s="4">
        <v>0.32135509200000001</v>
      </c>
      <c r="K472" s="4">
        <v>0.41006124700000002</v>
      </c>
      <c r="L472" s="4" t="s">
        <v>1533</v>
      </c>
    </row>
    <row r="473" spans="1:12" x14ac:dyDescent="0.35">
      <c r="A473" s="4" t="s">
        <v>677</v>
      </c>
      <c r="B473" s="4" t="s">
        <v>678</v>
      </c>
      <c r="C473" s="4" t="s">
        <v>257</v>
      </c>
      <c r="D473" s="4">
        <v>0.10813015500000001</v>
      </c>
      <c r="E473" s="4">
        <v>0.49287988700000002</v>
      </c>
      <c r="F473" s="4" t="s">
        <v>1533</v>
      </c>
      <c r="G473" s="4">
        <v>0.29798461799999998</v>
      </c>
      <c r="H473" s="4">
        <v>0.232361188</v>
      </c>
      <c r="I473" s="4" t="s">
        <v>1533</v>
      </c>
      <c r="J473" s="4">
        <v>0.27163330299999999</v>
      </c>
      <c r="K473" s="4">
        <v>0.69522703600000002</v>
      </c>
      <c r="L473" s="4" t="s">
        <v>1533</v>
      </c>
    </row>
    <row r="474" spans="1:12" x14ac:dyDescent="0.35">
      <c r="A474" s="4" t="s">
        <v>952</v>
      </c>
      <c r="B474" s="4" t="s">
        <v>953</v>
      </c>
      <c r="C474" s="4" t="s">
        <v>21</v>
      </c>
      <c r="D474" s="4">
        <v>0.10788194199999999</v>
      </c>
      <c r="E474" s="4">
        <v>0.35062285199999998</v>
      </c>
      <c r="F474" s="4" t="s">
        <v>1533</v>
      </c>
      <c r="G474" s="4">
        <v>0.42492018199999998</v>
      </c>
      <c r="H474" s="4">
        <v>0.263887975</v>
      </c>
      <c r="I474" s="4" t="s">
        <v>1533</v>
      </c>
      <c r="J474" s="4">
        <v>7.8251953999999999E-2</v>
      </c>
      <c r="K474" s="4">
        <v>0.21947850899999999</v>
      </c>
      <c r="L474" s="4" t="s">
        <v>1533</v>
      </c>
    </row>
    <row r="475" spans="1:12" x14ac:dyDescent="0.35">
      <c r="A475" s="4" t="s">
        <v>1030</v>
      </c>
      <c r="B475" s="4" t="s">
        <v>1031</v>
      </c>
      <c r="C475" s="4" t="s">
        <v>42</v>
      </c>
      <c r="D475" s="4">
        <v>0.85242157900000004</v>
      </c>
      <c r="E475" s="4">
        <v>-0.30909831199999999</v>
      </c>
      <c r="F475" s="4" t="s">
        <v>1533</v>
      </c>
      <c r="G475" s="4">
        <v>0.35328581799999997</v>
      </c>
      <c r="H475" s="4">
        <v>0.27160672800000002</v>
      </c>
      <c r="I475" s="4" t="s">
        <v>1533</v>
      </c>
      <c r="J475" s="4">
        <v>0.32593307700000002</v>
      </c>
      <c r="K475" s="4">
        <v>-0.81777097600000004</v>
      </c>
      <c r="L475" s="4" t="s">
        <v>1533</v>
      </c>
    </row>
    <row r="476" spans="1:12" x14ac:dyDescent="0.35">
      <c r="A476" s="4" t="s">
        <v>88</v>
      </c>
      <c r="B476" s="4" t="s">
        <v>89</v>
      </c>
      <c r="C476" s="4" t="s">
        <v>75</v>
      </c>
      <c r="D476" s="4">
        <v>6.4670209000000006E-2</v>
      </c>
      <c r="E476" s="4">
        <v>-0.34639684799999998</v>
      </c>
      <c r="F476" s="4" t="s">
        <v>1533</v>
      </c>
      <c r="G476" s="4">
        <v>6.1075644999999998E-2</v>
      </c>
      <c r="H476" s="4">
        <v>-0.36202006399999997</v>
      </c>
      <c r="I476" s="4" t="s">
        <v>1533</v>
      </c>
      <c r="J476" s="4">
        <v>0.42838638400000001</v>
      </c>
      <c r="K476" s="4">
        <v>-0.18226060899999999</v>
      </c>
      <c r="L476" s="4" t="s">
        <v>1533</v>
      </c>
    </row>
    <row r="477" spans="1:12" x14ac:dyDescent="0.35">
      <c r="A477" s="4" t="s">
        <v>985</v>
      </c>
      <c r="B477" s="4" t="s">
        <v>986</v>
      </c>
      <c r="C477" s="4">
        <v>0</v>
      </c>
      <c r="D477" s="4">
        <v>0.35472569599999998</v>
      </c>
      <c r="E477" s="4">
        <v>-0.23672717099999999</v>
      </c>
      <c r="F477" s="4" t="s">
        <v>1533</v>
      </c>
      <c r="G477" s="4">
        <v>0.21281446900000001</v>
      </c>
      <c r="H477" s="4">
        <v>-0.55971137299999996</v>
      </c>
      <c r="I477" s="4" t="s">
        <v>1533</v>
      </c>
      <c r="J477" s="4">
        <v>0.75731227899999998</v>
      </c>
      <c r="K477" s="4">
        <v>-0.1996541</v>
      </c>
      <c r="L477" s="4" t="s">
        <v>1533</v>
      </c>
    </row>
    <row r="478" spans="1:12" x14ac:dyDescent="0.35">
      <c r="A478" s="4" t="s">
        <v>964</v>
      </c>
      <c r="B478" s="4" t="s">
        <v>965</v>
      </c>
      <c r="C478" s="4" t="s">
        <v>21</v>
      </c>
      <c r="D478" s="4">
        <v>7.9993100000000004E-4</v>
      </c>
      <c r="E478" s="4">
        <v>0.37998412399999998</v>
      </c>
      <c r="F478" s="4" t="s">
        <v>1535</v>
      </c>
      <c r="G478" s="4">
        <v>0.12803548200000001</v>
      </c>
      <c r="H478" s="4">
        <v>0.14780607600000001</v>
      </c>
      <c r="I478" s="4" t="s">
        <v>1533</v>
      </c>
      <c r="J478" s="4">
        <v>2.0332990000000001E-3</v>
      </c>
      <c r="K478" s="4">
        <v>0.43124480599999998</v>
      </c>
      <c r="L478" s="4" t="s">
        <v>1535</v>
      </c>
    </row>
    <row r="479" spans="1:12" x14ac:dyDescent="0.35">
      <c r="A479" s="4" t="s">
        <v>575</v>
      </c>
      <c r="B479" s="4" t="s">
        <v>576</v>
      </c>
      <c r="C479" s="4" t="s">
        <v>257</v>
      </c>
      <c r="D479" s="29">
        <v>3.8200000000000003E-10</v>
      </c>
      <c r="E479" s="4">
        <v>1.7067443879999999</v>
      </c>
      <c r="F479" s="4" t="s">
        <v>1535</v>
      </c>
      <c r="G479" s="29">
        <v>7.4300000000000004E-5</v>
      </c>
      <c r="H479" s="4">
        <v>1.7195668180000001</v>
      </c>
      <c r="I479" s="4" t="s">
        <v>1535</v>
      </c>
      <c r="J479" s="29">
        <v>1.7600000000000001E-5</v>
      </c>
      <c r="K479" s="4">
        <v>1.6939219590000001</v>
      </c>
      <c r="L479" s="4" t="s">
        <v>1535</v>
      </c>
    </row>
    <row r="480" spans="1:12" x14ac:dyDescent="0.35">
      <c r="A480" s="4" t="s">
        <v>549</v>
      </c>
      <c r="B480" s="4" t="s">
        <v>550</v>
      </c>
      <c r="C480" s="4" t="s">
        <v>7</v>
      </c>
      <c r="D480" s="4">
        <v>4.8167519999999997E-3</v>
      </c>
      <c r="E480" s="4">
        <v>0.65864536500000004</v>
      </c>
      <c r="F480" s="4" t="s">
        <v>1535</v>
      </c>
      <c r="G480" s="4">
        <v>6.8969251999999995E-2</v>
      </c>
      <c r="H480" s="4">
        <v>0.76376678499999995</v>
      </c>
      <c r="I480" s="4" t="s">
        <v>1533</v>
      </c>
      <c r="J480" s="4">
        <v>5.9629867000000003E-2</v>
      </c>
      <c r="K480" s="4">
        <v>0.58314739599999998</v>
      </c>
      <c r="L480" s="4" t="s">
        <v>1533</v>
      </c>
    </row>
    <row r="481" spans="1:12" x14ac:dyDescent="0.35">
      <c r="A481" s="4" t="s">
        <v>545</v>
      </c>
      <c r="B481" s="4" t="s">
        <v>546</v>
      </c>
      <c r="C481" s="4" t="s">
        <v>15</v>
      </c>
      <c r="D481" s="4">
        <v>0.155877407</v>
      </c>
      <c r="E481" s="4">
        <v>0.22635807499999999</v>
      </c>
      <c r="F481" s="4" t="s">
        <v>1533</v>
      </c>
      <c r="G481" s="4">
        <v>8.9689196999999998E-2</v>
      </c>
      <c r="H481" s="4">
        <v>0.34417956500000002</v>
      </c>
      <c r="I481" s="4" t="s">
        <v>1533</v>
      </c>
      <c r="J481" s="4">
        <v>0.94085939200000002</v>
      </c>
      <c r="K481" s="4">
        <v>0.21928455599999999</v>
      </c>
      <c r="L481" s="4" t="s">
        <v>1533</v>
      </c>
    </row>
    <row r="482" spans="1:12" x14ac:dyDescent="0.35">
      <c r="A482" s="4" t="s">
        <v>567</v>
      </c>
      <c r="B482" s="4" t="s">
        <v>568</v>
      </c>
      <c r="C482" s="4" t="s">
        <v>54</v>
      </c>
      <c r="D482" s="4">
        <v>2.8393025999999998E-2</v>
      </c>
      <c r="E482" s="4">
        <v>0.56871429900000003</v>
      </c>
      <c r="F482" s="4" t="s">
        <v>1535</v>
      </c>
      <c r="G482" s="4">
        <v>5.8974488999999998E-2</v>
      </c>
      <c r="H482" s="4">
        <v>0.57677866</v>
      </c>
      <c r="I482" s="4" t="s">
        <v>1533</v>
      </c>
      <c r="J482" s="4">
        <v>0.17852917700000001</v>
      </c>
      <c r="K482" s="4">
        <v>0.56064993900000004</v>
      </c>
      <c r="L482" s="4" t="s">
        <v>1533</v>
      </c>
    </row>
    <row r="483" spans="1:12" x14ac:dyDescent="0.35">
      <c r="A483" s="4" t="s">
        <v>1247</v>
      </c>
      <c r="B483" s="4" t="s">
        <v>1248</v>
      </c>
      <c r="C483" s="4" t="s">
        <v>15</v>
      </c>
      <c r="D483" s="4">
        <v>0.24245387700000001</v>
      </c>
      <c r="E483" s="4">
        <v>0.480957735</v>
      </c>
      <c r="F483" s="4" t="s">
        <v>1533</v>
      </c>
      <c r="G483" s="4">
        <v>0.74059806399999994</v>
      </c>
      <c r="H483" s="4">
        <v>0.20279945099999999</v>
      </c>
      <c r="I483" s="4" t="s">
        <v>1533</v>
      </c>
      <c r="J483" s="4">
        <v>0.229748232</v>
      </c>
      <c r="K483" s="4">
        <v>0.68627555299999998</v>
      </c>
      <c r="L483" s="4" t="s">
        <v>1533</v>
      </c>
    </row>
    <row r="484" spans="1:12" x14ac:dyDescent="0.35">
      <c r="A484" s="4" t="s">
        <v>954</v>
      </c>
      <c r="B484" s="4" t="s">
        <v>955</v>
      </c>
      <c r="C484" s="4" t="s">
        <v>21</v>
      </c>
      <c r="D484" s="4">
        <v>3.4555267000000001E-2</v>
      </c>
      <c r="E484" s="4">
        <v>0.739839307</v>
      </c>
      <c r="F484" s="4" t="s">
        <v>1535</v>
      </c>
      <c r="G484" s="4">
        <v>1.1003499999999999E-3</v>
      </c>
      <c r="H484" s="4">
        <v>1.0927319929999999</v>
      </c>
      <c r="I484" s="4" t="s">
        <v>1535</v>
      </c>
      <c r="J484" s="4">
        <v>0.34638859100000002</v>
      </c>
      <c r="K484" s="4">
        <v>0.47489010199999998</v>
      </c>
      <c r="L484" s="4" t="s">
        <v>1533</v>
      </c>
    </row>
    <row r="485" spans="1:12" x14ac:dyDescent="0.35">
      <c r="A485" s="4" t="s">
        <v>891</v>
      </c>
      <c r="B485" s="4" t="s">
        <v>892</v>
      </c>
      <c r="C485" s="4">
        <v>0</v>
      </c>
      <c r="D485" s="4">
        <v>7.4570078999999997E-2</v>
      </c>
      <c r="E485" s="4">
        <v>0.17682537200000001</v>
      </c>
      <c r="F485" s="4" t="s">
        <v>1533</v>
      </c>
      <c r="G485" s="4">
        <v>8.1843436000000006E-2</v>
      </c>
      <c r="H485" s="4">
        <v>0.61308124200000003</v>
      </c>
      <c r="I485" s="4" t="s">
        <v>1533</v>
      </c>
      <c r="J485" s="4">
        <v>0.54876005100000003</v>
      </c>
      <c r="K485" s="4">
        <v>0.108204036</v>
      </c>
      <c r="L485" s="4" t="s">
        <v>1533</v>
      </c>
    </row>
    <row r="486" spans="1:12" x14ac:dyDescent="0.35">
      <c r="A486" s="4" t="s">
        <v>395</v>
      </c>
      <c r="B486" s="4" t="s">
        <v>396</v>
      </c>
      <c r="C486" s="4" t="s">
        <v>42</v>
      </c>
      <c r="D486" s="4">
        <v>0.64517567899999995</v>
      </c>
      <c r="E486" s="4">
        <v>-0.33999443000000001</v>
      </c>
      <c r="F486" s="4" t="s">
        <v>1533</v>
      </c>
      <c r="G486" s="4">
        <v>0.97177549799999996</v>
      </c>
      <c r="H486" s="4">
        <v>-6.4040542000000006E-2</v>
      </c>
      <c r="I486" s="4" t="s">
        <v>1533</v>
      </c>
      <c r="J486" s="4">
        <v>0.54471871000000005</v>
      </c>
      <c r="K486" s="4">
        <v>-0.86849939600000003</v>
      </c>
      <c r="L486" s="4" t="s">
        <v>1533</v>
      </c>
    </row>
    <row r="487" spans="1:12" x14ac:dyDescent="0.35">
      <c r="A487" s="4" t="s">
        <v>334</v>
      </c>
      <c r="B487" s="4" t="s">
        <v>335</v>
      </c>
      <c r="C487" s="4" t="s">
        <v>75</v>
      </c>
      <c r="D487" s="4">
        <v>0.50837999199999995</v>
      </c>
      <c r="E487" s="4">
        <v>0.17283358600000001</v>
      </c>
      <c r="F487" s="4" t="s">
        <v>1533</v>
      </c>
      <c r="G487" s="4">
        <v>0.69559084900000001</v>
      </c>
      <c r="H487" s="4">
        <v>0.13767943699999999</v>
      </c>
      <c r="I487" s="4" t="s">
        <v>1533</v>
      </c>
      <c r="J487" s="4">
        <v>0.58493032599999994</v>
      </c>
      <c r="K487" s="4">
        <v>0.20798773500000001</v>
      </c>
      <c r="L487" s="4" t="s">
        <v>1533</v>
      </c>
    </row>
    <row r="488" spans="1:12" x14ac:dyDescent="0.35">
      <c r="A488" s="4" t="s">
        <v>875</v>
      </c>
      <c r="B488" s="4">
        <v>0</v>
      </c>
      <c r="C488" s="4" t="s">
        <v>659</v>
      </c>
      <c r="D488" s="4">
        <v>1.9670759999999999E-2</v>
      </c>
      <c r="E488" s="4">
        <v>0.55954328499999995</v>
      </c>
      <c r="F488" s="4" t="s">
        <v>1535</v>
      </c>
      <c r="G488" s="4">
        <v>0.24445683900000001</v>
      </c>
      <c r="H488" s="4">
        <v>0.47330613300000002</v>
      </c>
      <c r="I488" s="4" t="s">
        <v>1533</v>
      </c>
      <c r="J488" s="4">
        <v>3.9961802999999997E-2</v>
      </c>
      <c r="K488" s="4">
        <v>0.53530067299999995</v>
      </c>
      <c r="L488" s="4" t="s">
        <v>1535</v>
      </c>
    </row>
    <row r="489" spans="1:12" x14ac:dyDescent="0.35">
      <c r="A489" s="4" t="s">
        <v>1311</v>
      </c>
      <c r="B489" s="4" t="s">
        <v>1312</v>
      </c>
      <c r="C489" s="4" t="s">
        <v>10</v>
      </c>
      <c r="D489" s="4">
        <v>6.8211017999999998E-2</v>
      </c>
      <c r="E489" s="4">
        <v>0.19912713500000001</v>
      </c>
      <c r="F489" s="4" t="s">
        <v>1533</v>
      </c>
      <c r="G489" s="4">
        <v>6.9021669999999993E-2</v>
      </c>
      <c r="H489" s="4">
        <v>0.184381139</v>
      </c>
      <c r="I489" s="4" t="s">
        <v>1533</v>
      </c>
      <c r="J489" s="4">
        <v>0.30388607899999998</v>
      </c>
      <c r="K489" s="4">
        <v>0.21387313199999999</v>
      </c>
      <c r="L489" s="4" t="s">
        <v>1533</v>
      </c>
    </row>
    <row r="490" spans="1:12" x14ac:dyDescent="0.35">
      <c r="A490" s="4" t="s">
        <v>948</v>
      </c>
      <c r="B490" s="4" t="s">
        <v>949</v>
      </c>
      <c r="C490" s="4" t="s">
        <v>7</v>
      </c>
      <c r="D490" s="4">
        <v>8.3401199999999997E-4</v>
      </c>
      <c r="E490" s="4">
        <v>0.43936699200000001</v>
      </c>
      <c r="F490" s="4" t="s">
        <v>1535</v>
      </c>
      <c r="G490" s="4">
        <v>6.415301E-3</v>
      </c>
      <c r="H490" s="4">
        <v>0.35695835599999998</v>
      </c>
      <c r="I490" s="4" t="s">
        <v>1535</v>
      </c>
      <c r="J490" s="4">
        <v>7.1764226E-2</v>
      </c>
      <c r="K490" s="4">
        <v>0.42101239800000001</v>
      </c>
      <c r="L490" s="4" t="s">
        <v>1533</v>
      </c>
    </row>
    <row r="491" spans="1:12" x14ac:dyDescent="0.35">
      <c r="A491" s="4" t="s">
        <v>441</v>
      </c>
      <c r="B491" s="4" t="s">
        <v>442</v>
      </c>
      <c r="C491" s="4" t="s">
        <v>75</v>
      </c>
      <c r="D491" s="4">
        <v>0.64238685500000003</v>
      </c>
      <c r="E491" s="4">
        <v>1.2610415E-2</v>
      </c>
      <c r="F491" s="4" t="s">
        <v>1533</v>
      </c>
      <c r="G491" s="4">
        <v>0.821169975</v>
      </c>
      <c r="H491" s="4">
        <v>1.8074459000000001E-2</v>
      </c>
      <c r="I491" s="4" t="s">
        <v>1533</v>
      </c>
      <c r="J491" s="4">
        <v>0.48056963899999999</v>
      </c>
      <c r="K491" s="4">
        <v>-7.2559760000000001E-2</v>
      </c>
      <c r="L491" s="4" t="s">
        <v>1533</v>
      </c>
    </row>
    <row r="492" spans="1:12" x14ac:dyDescent="0.35">
      <c r="A492" s="4" t="s">
        <v>1178</v>
      </c>
      <c r="B492" s="4" t="s">
        <v>1179</v>
      </c>
      <c r="C492" s="4" t="s">
        <v>15</v>
      </c>
      <c r="D492" s="4">
        <v>4.7548875999999997E-2</v>
      </c>
      <c r="E492" s="4">
        <v>-0.42028757700000002</v>
      </c>
      <c r="F492" s="4" t="s">
        <v>1534</v>
      </c>
      <c r="G492" s="4">
        <v>0.64305229500000005</v>
      </c>
      <c r="H492" s="4">
        <v>4.1495534000000001E-2</v>
      </c>
      <c r="I492" s="4" t="s">
        <v>1533</v>
      </c>
      <c r="J492" s="4">
        <v>4.9924239999999996E-3</v>
      </c>
      <c r="K492" s="4">
        <v>-0.46456395700000003</v>
      </c>
      <c r="L492" s="4" t="s">
        <v>1534</v>
      </c>
    </row>
    <row r="493" spans="1:12" x14ac:dyDescent="0.35">
      <c r="A493" s="4" t="s">
        <v>901</v>
      </c>
      <c r="B493" s="4" t="s">
        <v>902</v>
      </c>
      <c r="C493" s="4">
        <v>0</v>
      </c>
      <c r="D493" s="4">
        <v>1.9729494E-2</v>
      </c>
      <c r="E493" s="4">
        <v>0.25373340100000003</v>
      </c>
      <c r="F493" s="4" t="s">
        <v>1533</v>
      </c>
      <c r="G493" s="4">
        <v>5.5384995999999999E-2</v>
      </c>
      <c r="H493" s="4">
        <v>0.79092385799999998</v>
      </c>
      <c r="I493" s="4" t="s">
        <v>1533</v>
      </c>
      <c r="J493" s="4">
        <v>0.198992526</v>
      </c>
      <c r="K493" s="4">
        <v>5.9063154999999999E-2</v>
      </c>
      <c r="L493" s="4" t="s">
        <v>1533</v>
      </c>
    </row>
    <row r="494" spans="1:12" x14ac:dyDescent="0.35">
      <c r="A494" s="4" t="s">
        <v>1404</v>
      </c>
      <c r="B494" s="4" t="s">
        <v>270</v>
      </c>
      <c r="C494" s="4" t="s">
        <v>21</v>
      </c>
      <c r="D494" s="4">
        <v>3.0765555999999999E-2</v>
      </c>
      <c r="E494" s="4">
        <v>-0.64004370499999996</v>
      </c>
      <c r="F494" s="4" t="s">
        <v>1534</v>
      </c>
      <c r="G494" s="4">
        <v>5.1352652999999998E-2</v>
      </c>
      <c r="H494" s="4">
        <v>-0.82481668500000005</v>
      </c>
      <c r="I494" s="4" t="s">
        <v>1533</v>
      </c>
      <c r="J494" s="4">
        <v>0.36391373399999999</v>
      </c>
      <c r="K494" s="4">
        <v>-0.42657674200000001</v>
      </c>
      <c r="L494" s="4" t="s">
        <v>1533</v>
      </c>
    </row>
    <row r="495" spans="1:12" x14ac:dyDescent="0.35">
      <c r="A495" s="4" t="s">
        <v>1001</v>
      </c>
      <c r="B495" s="4" t="s">
        <v>1002</v>
      </c>
      <c r="C495" s="4" t="s">
        <v>21</v>
      </c>
      <c r="D495" s="4">
        <v>3.0765555999999999E-2</v>
      </c>
      <c r="E495" s="4">
        <v>-0.64004370499999996</v>
      </c>
      <c r="F495" s="4" t="s">
        <v>1534</v>
      </c>
      <c r="G495" s="4">
        <v>5.1352652999999998E-2</v>
      </c>
      <c r="H495" s="4">
        <v>-0.82481668500000005</v>
      </c>
      <c r="I495" s="4" t="s">
        <v>1533</v>
      </c>
      <c r="J495" s="4">
        <v>0.36391373399999999</v>
      </c>
      <c r="K495" s="4">
        <v>-0.42657674200000001</v>
      </c>
      <c r="L495" s="4" t="s">
        <v>1533</v>
      </c>
    </row>
    <row r="496" spans="1:12" x14ac:dyDescent="0.35">
      <c r="A496" s="4" t="s">
        <v>518</v>
      </c>
      <c r="B496" s="4" t="s">
        <v>519</v>
      </c>
      <c r="C496" s="4" t="s">
        <v>7</v>
      </c>
      <c r="D496" s="4">
        <v>0.90082206300000001</v>
      </c>
      <c r="E496" s="4">
        <v>9.5450357E-2</v>
      </c>
      <c r="F496" s="4" t="s">
        <v>1533</v>
      </c>
      <c r="G496" s="4">
        <v>0.32102512700000002</v>
      </c>
      <c r="H496" s="4">
        <v>-0.54765573300000003</v>
      </c>
      <c r="I496" s="4" t="s">
        <v>1533</v>
      </c>
      <c r="J496" s="4">
        <v>0.21572301499999999</v>
      </c>
      <c r="K496" s="4">
        <v>0.96767205700000003</v>
      </c>
      <c r="L496" s="4" t="s">
        <v>1533</v>
      </c>
    </row>
    <row r="497" spans="1:12" x14ac:dyDescent="0.35">
      <c r="A497" s="4" t="s">
        <v>871</v>
      </c>
      <c r="B497" s="4">
        <v>0</v>
      </c>
      <c r="C497" s="4" t="s">
        <v>659</v>
      </c>
      <c r="D497" s="4">
        <v>4.0489733E-2</v>
      </c>
      <c r="E497" s="4">
        <v>0.808885572</v>
      </c>
      <c r="F497" s="4" t="s">
        <v>1535</v>
      </c>
      <c r="G497" s="4">
        <v>4.3401981999999999E-2</v>
      </c>
      <c r="H497" s="4">
        <v>0.88070792200000003</v>
      </c>
      <c r="I497" s="4" t="s">
        <v>1535</v>
      </c>
      <c r="J497" s="4">
        <v>0.25882995199999997</v>
      </c>
      <c r="K497" s="4">
        <v>0.44140273299999999</v>
      </c>
      <c r="L497" s="4" t="s">
        <v>1533</v>
      </c>
    </row>
    <row r="498" spans="1:12" x14ac:dyDescent="0.35">
      <c r="A498" s="4" t="s">
        <v>445</v>
      </c>
      <c r="B498" s="4" t="s">
        <v>446</v>
      </c>
      <c r="C498" s="4" t="s">
        <v>27</v>
      </c>
      <c r="D498" s="4">
        <v>0.78684435399999997</v>
      </c>
      <c r="E498" s="4">
        <v>-0.193883627</v>
      </c>
      <c r="F498" s="4" t="s">
        <v>1533</v>
      </c>
      <c r="G498" s="4">
        <v>0.70106404600000005</v>
      </c>
      <c r="H498" s="4">
        <v>8.8603406999999995E-2</v>
      </c>
      <c r="I498" s="4" t="s">
        <v>1533</v>
      </c>
      <c r="J498" s="4">
        <v>0.63055662999999995</v>
      </c>
      <c r="K498" s="4">
        <v>-0.349998217</v>
      </c>
      <c r="L498" s="4" t="s">
        <v>1533</v>
      </c>
    </row>
    <row r="499" spans="1:12" x14ac:dyDescent="0.35">
      <c r="A499" s="4" t="s">
        <v>182</v>
      </c>
      <c r="B499" s="4" t="s">
        <v>183</v>
      </c>
      <c r="C499" s="4" t="s">
        <v>39</v>
      </c>
      <c r="D499" s="4">
        <v>0.13228041800000001</v>
      </c>
      <c r="E499" s="4">
        <v>0.54257503799999995</v>
      </c>
      <c r="F499" s="4" t="s">
        <v>1533</v>
      </c>
      <c r="G499" s="4">
        <v>3.4682635000000003E-2</v>
      </c>
      <c r="H499" s="4">
        <v>0.927408397</v>
      </c>
      <c r="I499" s="4" t="s">
        <v>1535</v>
      </c>
      <c r="J499" s="4">
        <v>0.92462428699999999</v>
      </c>
      <c r="K499" s="4">
        <v>5.4866104999999998E-2</v>
      </c>
      <c r="L499" s="4" t="s">
        <v>1533</v>
      </c>
    </row>
    <row r="500" spans="1:12" x14ac:dyDescent="0.35">
      <c r="A500" s="4" t="s">
        <v>514</v>
      </c>
      <c r="B500" s="4">
        <v>0</v>
      </c>
      <c r="C500" s="4" t="s">
        <v>10</v>
      </c>
      <c r="D500" s="4">
        <v>0.583229039</v>
      </c>
      <c r="E500" s="4">
        <v>9.4307952E-2</v>
      </c>
      <c r="F500" s="4" t="s">
        <v>1533</v>
      </c>
      <c r="G500" s="4">
        <v>0.87684157600000001</v>
      </c>
      <c r="H500" s="4">
        <v>-0.16173779099999999</v>
      </c>
      <c r="I500" s="4" t="s">
        <v>1533</v>
      </c>
      <c r="J500" s="4">
        <v>0.27909672200000002</v>
      </c>
      <c r="K500" s="4">
        <v>0.32850032000000001</v>
      </c>
      <c r="L500" s="4" t="s">
        <v>1533</v>
      </c>
    </row>
    <row r="501" spans="1:12" x14ac:dyDescent="0.35">
      <c r="A501" s="4" t="s">
        <v>553</v>
      </c>
      <c r="B501" s="4" t="s">
        <v>554</v>
      </c>
      <c r="C501" s="4" t="s">
        <v>15</v>
      </c>
      <c r="D501" s="4">
        <v>0.67928526099999997</v>
      </c>
      <c r="E501" s="4">
        <v>-0.27618112700000003</v>
      </c>
      <c r="F501" s="4" t="s">
        <v>1533</v>
      </c>
      <c r="G501" s="4">
        <v>0.70467799600000003</v>
      </c>
      <c r="H501" s="4">
        <v>0.41340167999999999</v>
      </c>
      <c r="I501" s="4" t="s">
        <v>1533</v>
      </c>
      <c r="J501" s="4">
        <v>0.90262088600000001</v>
      </c>
      <c r="K501" s="4">
        <v>-0.55448055399999996</v>
      </c>
      <c r="L501" s="4" t="s">
        <v>1533</v>
      </c>
    </row>
    <row r="502" spans="1:12" x14ac:dyDescent="0.35">
      <c r="A502" s="4" t="s">
        <v>1135</v>
      </c>
      <c r="B502" s="4" t="s">
        <v>1136</v>
      </c>
      <c r="C502" s="4" t="s">
        <v>75</v>
      </c>
      <c r="D502" s="4">
        <v>0.84047734500000004</v>
      </c>
      <c r="E502" s="4">
        <v>1.8430447999999999E-2</v>
      </c>
      <c r="F502" s="4" t="s">
        <v>1533</v>
      </c>
      <c r="G502" s="4">
        <v>0.69121986199999996</v>
      </c>
      <c r="H502" s="4">
        <v>0.133242429</v>
      </c>
      <c r="I502" s="4" t="s">
        <v>1533</v>
      </c>
      <c r="J502" s="4">
        <v>0.56926642100000002</v>
      </c>
      <c r="K502" s="4">
        <v>-8.7297367000000001E-2</v>
      </c>
      <c r="L502" s="4" t="s">
        <v>1533</v>
      </c>
    </row>
    <row r="503" spans="1:12" x14ac:dyDescent="0.35">
      <c r="A503" s="4" t="s">
        <v>1071</v>
      </c>
      <c r="B503" s="4" t="s">
        <v>1072</v>
      </c>
      <c r="C503" s="4" t="s">
        <v>659</v>
      </c>
      <c r="D503" s="4">
        <v>0.51557157499999995</v>
      </c>
      <c r="E503" s="4">
        <v>0.16835832100000001</v>
      </c>
      <c r="F503" s="4" t="s">
        <v>1533</v>
      </c>
      <c r="G503" s="4">
        <v>0.71366488100000003</v>
      </c>
      <c r="H503" s="4">
        <v>-4.3444569000000002E-2</v>
      </c>
      <c r="I503" s="4" t="s">
        <v>1533</v>
      </c>
      <c r="J503" s="4">
        <v>7.3978573000000006E-2</v>
      </c>
      <c r="K503" s="4">
        <v>0.11662318200000001</v>
      </c>
      <c r="L503" s="4" t="s">
        <v>1533</v>
      </c>
    </row>
    <row r="504" spans="1:12" x14ac:dyDescent="0.35">
      <c r="A504" s="4" t="s">
        <v>295</v>
      </c>
      <c r="B504" s="4" t="s">
        <v>296</v>
      </c>
      <c r="C504" s="4" t="s">
        <v>10</v>
      </c>
      <c r="D504" s="4">
        <v>5.8109950000000002E-3</v>
      </c>
      <c r="E504" s="4">
        <v>0.49732642399999999</v>
      </c>
      <c r="F504" s="4" t="s">
        <v>1535</v>
      </c>
      <c r="G504" s="4">
        <v>0.161198868</v>
      </c>
      <c r="H504" s="4">
        <v>0.63629676999999996</v>
      </c>
      <c r="I504" s="4" t="s">
        <v>1533</v>
      </c>
      <c r="J504" s="4">
        <v>1.1995914E-2</v>
      </c>
      <c r="K504" s="4">
        <v>0.31869645499999999</v>
      </c>
      <c r="L504" s="4" t="s">
        <v>1535</v>
      </c>
    </row>
    <row r="505" spans="1:12" x14ac:dyDescent="0.35">
      <c r="A505" s="4" t="s">
        <v>1077</v>
      </c>
      <c r="B505" s="4" t="s">
        <v>1078</v>
      </c>
      <c r="C505" s="4" t="s">
        <v>659</v>
      </c>
      <c r="D505" s="4">
        <v>0.12674416199999999</v>
      </c>
      <c r="E505" s="4">
        <v>0.49311697900000001</v>
      </c>
      <c r="F505" s="4" t="s">
        <v>1533</v>
      </c>
      <c r="G505" s="4">
        <v>0.41352598699999998</v>
      </c>
      <c r="H505" s="4">
        <v>0.496912191</v>
      </c>
      <c r="I505" s="4" t="s">
        <v>1533</v>
      </c>
      <c r="J505" s="4">
        <v>0.13226268099999999</v>
      </c>
      <c r="K505" s="4">
        <v>0.375138468</v>
      </c>
      <c r="L505" s="4" t="s">
        <v>1533</v>
      </c>
    </row>
    <row r="506" spans="1:12" x14ac:dyDescent="0.35">
      <c r="A506" s="4" t="s">
        <v>158</v>
      </c>
      <c r="B506" s="4" t="s">
        <v>159</v>
      </c>
      <c r="C506" s="4" t="s">
        <v>27</v>
      </c>
      <c r="D506" s="4">
        <v>3.2985496000000003E-2</v>
      </c>
      <c r="E506" s="4">
        <v>1.0166472289999999</v>
      </c>
      <c r="F506" s="4" t="s">
        <v>1535</v>
      </c>
      <c r="G506" s="4">
        <v>0.49584314800000001</v>
      </c>
      <c r="H506" s="4">
        <v>0.91286245499999996</v>
      </c>
      <c r="I506" s="4" t="s">
        <v>1533</v>
      </c>
      <c r="J506" s="4">
        <v>3.6621910000000001E-2</v>
      </c>
      <c r="K506" s="4">
        <v>1.5431433219999999</v>
      </c>
      <c r="L506" s="4" t="s">
        <v>1535</v>
      </c>
    </row>
    <row r="507" spans="1:12" x14ac:dyDescent="0.35">
      <c r="A507" s="4" t="s">
        <v>347</v>
      </c>
      <c r="B507" s="4" t="s">
        <v>348</v>
      </c>
      <c r="C507" s="4" t="s">
        <v>10</v>
      </c>
      <c r="D507" s="4">
        <v>3.9132318999999999E-2</v>
      </c>
      <c r="E507" s="4">
        <v>0.33420581799999999</v>
      </c>
      <c r="F507" s="4" t="s">
        <v>1535</v>
      </c>
      <c r="G507" s="4">
        <v>0.22368739600000001</v>
      </c>
      <c r="H507" s="4">
        <v>0.25568307200000001</v>
      </c>
      <c r="I507" s="4" t="s">
        <v>1533</v>
      </c>
      <c r="J507" s="4">
        <v>9.2158071999999994E-2</v>
      </c>
      <c r="K507" s="4">
        <v>0.60369522600000003</v>
      </c>
      <c r="L507" s="4" t="s">
        <v>1533</v>
      </c>
    </row>
    <row r="508" spans="1:12" x14ac:dyDescent="0.35">
      <c r="A508" s="4" t="s">
        <v>338</v>
      </c>
      <c r="B508" s="4" t="s">
        <v>339</v>
      </c>
      <c r="C508" s="4" t="s">
        <v>10</v>
      </c>
      <c r="D508" s="4">
        <v>0.52438129300000003</v>
      </c>
      <c r="E508" s="4">
        <v>-0.39805891100000002</v>
      </c>
      <c r="F508" s="4" t="s">
        <v>1533</v>
      </c>
      <c r="G508" s="4">
        <v>0.29799324199999999</v>
      </c>
      <c r="H508" s="4">
        <v>-0.445590924</v>
      </c>
      <c r="I508" s="4" t="s">
        <v>1533</v>
      </c>
      <c r="J508" s="4">
        <v>0.93996257400000005</v>
      </c>
      <c r="K508" s="4">
        <v>0.33253347700000002</v>
      </c>
      <c r="L508" s="4" t="s">
        <v>1533</v>
      </c>
    </row>
    <row r="509" spans="1:12" x14ac:dyDescent="0.35">
      <c r="A509" s="4" t="s">
        <v>643</v>
      </c>
      <c r="B509" s="4" t="s">
        <v>644</v>
      </c>
      <c r="C509" s="4" t="s">
        <v>39</v>
      </c>
      <c r="D509" s="4">
        <v>2.1002379999999999E-3</v>
      </c>
      <c r="E509" s="4">
        <v>1.322992076</v>
      </c>
      <c r="F509" s="4" t="s">
        <v>1535</v>
      </c>
      <c r="G509" s="4">
        <v>2.2402759000000001E-2</v>
      </c>
      <c r="H509" s="4">
        <v>1.473427153</v>
      </c>
      <c r="I509" s="4" t="s">
        <v>1535</v>
      </c>
      <c r="J509" s="4">
        <v>6.9622233000000006E-2</v>
      </c>
      <c r="K509" s="4">
        <v>1.1725569979999999</v>
      </c>
      <c r="L509" s="4" t="s">
        <v>1533</v>
      </c>
    </row>
    <row r="510" spans="1:12" x14ac:dyDescent="0.35">
      <c r="A510" s="4" t="s">
        <v>1124</v>
      </c>
      <c r="B510" s="4">
        <v>0</v>
      </c>
      <c r="C510" s="4" t="s">
        <v>659</v>
      </c>
      <c r="D510" s="4">
        <v>0.56645447400000004</v>
      </c>
      <c r="E510" s="4">
        <v>0.22998189799999999</v>
      </c>
      <c r="F510" s="4" t="s">
        <v>1533</v>
      </c>
      <c r="G510" s="4">
        <v>0.96291818699999998</v>
      </c>
      <c r="H510" s="4">
        <v>0.13820223000000001</v>
      </c>
      <c r="I510" s="4" t="s">
        <v>1533</v>
      </c>
      <c r="J510" s="4">
        <v>0.46034502199999999</v>
      </c>
      <c r="K510" s="4">
        <v>0.44017121999999997</v>
      </c>
      <c r="L510" s="4" t="s">
        <v>1533</v>
      </c>
    </row>
    <row r="511" spans="1:12" x14ac:dyDescent="0.35">
      <c r="A511" s="4" t="s">
        <v>597</v>
      </c>
      <c r="B511" s="4" t="s">
        <v>598</v>
      </c>
      <c r="C511" s="4" t="s">
        <v>10</v>
      </c>
      <c r="D511" s="4">
        <v>1.2784772999999999E-2</v>
      </c>
      <c r="E511" s="4">
        <v>0.62749625899999995</v>
      </c>
      <c r="F511" s="4" t="s">
        <v>1535</v>
      </c>
      <c r="G511" s="4">
        <v>3.2063701E-2</v>
      </c>
      <c r="H511" s="4">
        <v>1.003099067</v>
      </c>
      <c r="I511" s="4" t="s">
        <v>1535</v>
      </c>
      <c r="J511" s="4">
        <v>0.242981579</v>
      </c>
      <c r="K511" s="4">
        <v>0.469627401</v>
      </c>
      <c r="L511" s="4" t="s">
        <v>1533</v>
      </c>
    </row>
    <row r="512" spans="1:12" x14ac:dyDescent="0.35">
      <c r="A512" s="4" t="s">
        <v>720</v>
      </c>
      <c r="B512" s="4" t="s">
        <v>721</v>
      </c>
      <c r="C512" s="4" t="s">
        <v>7</v>
      </c>
      <c r="D512" s="4">
        <v>8.6404923999999994E-2</v>
      </c>
      <c r="E512" s="4">
        <v>-0.11827971900000001</v>
      </c>
      <c r="F512" s="4" t="s">
        <v>1533</v>
      </c>
      <c r="G512" s="4">
        <v>0.57732310899999995</v>
      </c>
      <c r="H512" s="4">
        <v>3.0624516000000001E-2</v>
      </c>
      <c r="I512" s="4" t="s">
        <v>1533</v>
      </c>
      <c r="J512" s="4">
        <v>5.3928590999999998E-2</v>
      </c>
      <c r="K512" s="4">
        <v>-0.28710734999999998</v>
      </c>
      <c r="L512" s="4" t="s">
        <v>1533</v>
      </c>
    </row>
    <row r="513" spans="1:12" x14ac:dyDescent="0.35">
      <c r="A513" s="4" t="s">
        <v>672</v>
      </c>
      <c r="B513" s="4" t="s">
        <v>673</v>
      </c>
      <c r="C513" s="4" t="s">
        <v>7</v>
      </c>
      <c r="D513" s="4">
        <v>0.290084326</v>
      </c>
      <c r="E513" s="4">
        <v>9.1593778000000001E-2</v>
      </c>
      <c r="F513" s="4" t="s">
        <v>1533</v>
      </c>
      <c r="G513" s="4">
        <v>0.35185392599999998</v>
      </c>
      <c r="H513" s="4">
        <v>0.16403025099999999</v>
      </c>
      <c r="I513" s="4" t="s">
        <v>1533</v>
      </c>
      <c r="J513" s="4">
        <v>0.706614835</v>
      </c>
      <c r="K513" s="4">
        <v>2.5660048000000001E-2</v>
      </c>
      <c r="L513" s="4" t="s">
        <v>1533</v>
      </c>
    </row>
    <row r="514" spans="1:12" x14ac:dyDescent="0.35">
      <c r="A514" s="4" t="s">
        <v>958</v>
      </c>
      <c r="B514" s="4" t="s">
        <v>959</v>
      </c>
      <c r="C514" s="4" t="s">
        <v>21</v>
      </c>
      <c r="D514" s="4">
        <v>2.803275E-3</v>
      </c>
      <c r="E514" s="4">
        <v>-0.61032936199999999</v>
      </c>
      <c r="F514" s="4" t="s">
        <v>1534</v>
      </c>
      <c r="G514" s="4">
        <v>8.5147350999999996E-2</v>
      </c>
      <c r="H514" s="4">
        <v>-0.40390436200000002</v>
      </c>
      <c r="I514" s="4" t="s">
        <v>1533</v>
      </c>
      <c r="J514" s="4">
        <v>2.6071165E-2</v>
      </c>
      <c r="K514" s="4">
        <v>-0.78639082199999999</v>
      </c>
      <c r="L514" s="4" t="s">
        <v>1534</v>
      </c>
    </row>
    <row r="515" spans="1:12" x14ac:dyDescent="0.35">
      <c r="A515" s="4" t="s">
        <v>86</v>
      </c>
      <c r="B515" s="4" t="s">
        <v>87</v>
      </c>
      <c r="C515" s="4" t="s">
        <v>54</v>
      </c>
      <c r="D515" s="4">
        <v>1.9882391999999999E-2</v>
      </c>
      <c r="E515" s="4">
        <v>1.1573685629999999</v>
      </c>
      <c r="F515" s="4" t="s">
        <v>1535</v>
      </c>
      <c r="G515" s="4">
        <v>0.209479729</v>
      </c>
      <c r="H515" s="4">
        <v>0.56749179400000005</v>
      </c>
      <c r="I515" s="4" t="s">
        <v>1533</v>
      </c>
      <c r="J515" s="4">
        <v>2.6670182000000001E-2</v>
      </c>
      <c r="K515" s="4">
        <v>1.356652993</v>
      </c>
      <c r="L515" s="4" t="s">
        <v>1535</v>
      </c>
    </row>
    <row r="516" spans="1:12" x14ac:dyDescent="0.35">
      <c r="A516" s="4" t="s">
        <v>830</v>
      </c>
      <c r="B516" s="4" t="s">
        <v>831</v>
      </c>
      <c r="C516" s="4">
        <v>0</v>
      </c>
      <c r="D516" s="4">
        <v>1.9172600000000001E-2</v>
      </c>
      <c r="E516" s="4">
        <v>0.46023818999999999</v>
      </c>
      <c r="F516" s="4" t="s">
        <v>1535</v>
      </c>
      <c r="G516" s="4">
        <v>0.14316953599999999</v>
      </c>
      <c r="H516" s="4">
        <v>0.76644000300000004</v>
      </c>
      <c r="I516" s="4" t="s">
        <v>1533</v>
      </c>
      <c r="J516" s="4">
        <v>0.105640341</v>
      </c>
      <c r="K516" s="4">
        <v>0.18079643200000001</v>
      </c>
      <c r="L516" s="4" t="s">
        <v>1533</v>
      </c>
    </row>
    <row r="517" spans="1:12" x14ac:dyDescent="0.35">
      <c r="A517" s="4" t="s">
        <v>1341</v>
      </c>
      <c r="B517" s="4" t="s">
        <v>1342</v>
      </c>
      <c r="C517" s="4" t="s">
        <v>49</v>
      </c>
      <c r="D517" s="4">
        <v>0.128949597</v>
      </c>
      <c r="E517" s="4">
        <v>0.151804473</v>
      </c>
      <c r="F517" s="4" t="s">
        <v>1533</v>
      </c>
      <c r="G517" s="4">
        <v>0.15434753800000001</v>
      </c>
      <c r="H517" s="4">
        <v>0.16267574000000001</v>
      </c>
      <c r="I517" s="4" t="s">
        <v>1533</v>
      </c>
      <c r="J517" s="4">
        <v>0.32336619599999999</v>
      </c>
      <c r="K517" s="4">
        <v>0.12050886</v>
      </c>
      <c r="L517" s="4" t="s">
        <v>1533</v>
      </c>
    </row>
    <row r="518" spans="1:12" x14ac:dyDescent="0.35">
      <c r="A518" s="4" t="s">
        <v>141</v>
      </c>
      <c r="B518" s="4" t="s">
        <v>142</v>
      </c>
      <c r="C518" s="4" t="s">
        <v>21</v>
      </c>
      <c r="D518" s="4">
        <v>0.40439294999999997</v>
      </c>
      <c r="E518" s="4">
        <v>-4.2363621999999997E-2</v>
      </c>
      <c r="F518" s="4" t="s">
        <v>1533</v>
      </c>
      <c r="G518" s="4">
        <v>0.24825491099999999</v>
      </c>
      <c r="H518" s="4">
        <v>-0.344059911</v>
      </c>
      <c r="I518" s="4" t="s">
        <v>1533</v>
      </c>
      <c r="J518" s="4">
        <v>0.943963734</v>
      </c>
      <c r="K518" s="4">
        <v>0.61692609099999995</v>
      </c>
      <c r="L518" s="4" t="s">
        <v>1533</v>
      </c>
    </row>
    <row r="519" spans="1:12" x14ac:dyDescent="0.35">
      <c r="A519" s="4" t="s">
        <v>431</v>
      </c>
      <c r="B519" s="4" t="s">
        <v>432</v>
      </c>
      <c r="C519" s="4" t="s">
        <v>7</v>
      </c>
      <c r="D519" s="4">
        <v>0.35588628</v>
      </c>
      <c r="E519" s="4">
        <v>-5.9979211999999997E-2</v>
      </c>
      <c r="F519" s="4" t="s">
        <v>1533</v>
      </c>
      <c r="G519" s="4">
        <v>0.269423303</v>
      </c>
      <c r="H519" s="4">
        <v>-0.37097746599999998</v>
      </c>
      <c r="I519" s="4" t="s">
        <v>1533</v>
      </c>
      <c r="J519" s="4">
        <v>0.79677705899999995</v>
      </c>
      <c r="K519" s="4">
        <v>0.136447495</v>
      </c>
      <c r="L519" s="4" t="s">
        <v>1533</v>
      </c>
    </row>
    <row r="520" spans="1:12" x14ac:dyDescent="0.35">
      <c r="A520" s="4" t="s">
        <v>1103</v>
      </c>
      <c r="B520" s="4">
        <v>0</v>
      </c>
      <c r="C520" s="4" t="s">
        <v>659</v>
      </c>
      <c r="D520" s="4">
        <v>0.19151357699999999</v>
      </c>
      <c r="E520" s="4">
        <v>0.25363644899999999</v>
      </c>
      <c r="F520" s="4" t="s">
        <v>1533</v>
      </c>
      <c r="G520" s="4">
        <v>0.12948473699999999</v>
      </c>
      <c r="H520" s="4">
        <v>0.48120059500000001</v>
      </c>
      <c r="I520" s="4" t="s">
        <v>1533</v>
      </c>
      <c r="J520" s="4">
        <v>0.73608830599999997</v>
      </c>
      <c r="K520" s="4">
        <v>0.29708469399999998</v>
      </c>
      <c r="L520" s="4" t="s">
        <v>1533</v>
      </c>
    </row>
    <row r="521" spans="1:12" x14ac:dyDescent="0.35">
      <c r="A521" s="4" t="s">
        <v>95</v>
      </c>
      <c r="B521" s="4" t="s">
        <v>96</v>
      </c>
      <c r="C521" s="4" t="s">
        <v>15</v>
      </c>
      <c r="D521" s="4">
        <v>9.2874518000000003E-2</v>
      </c>
      <c r="E521" s="4">
        <v>0.200822104</v>
      </c>
      <c r="F521" s="4" t="s">
        <v>1533</v>
      </c>
      <c r="G521" s="4">
        <v>4.9572393999999999E-2</v>
      </c>
      <c r="H521" s="4">
        <v>0.25928465099999998</v>
      </c>
      <c r="I521" s="4" t="s">
        <v>1533</v>
      </c>
      <c r="J521" s="4">
        <v>0.72750221500000001</v>
      </c>
      <c r="K521" s="4">
        <v>0.131081595</v>
      </c>
      <c r="L521" s="4" t="s">
        <v>1533</v>
      </c>
    </row>
    <row r="522" spans="1:12" x14ac:dyDescent="0.35">
      <c r="A522" s="4" t="s">
        <v>1256</v>
      </c>
      <c r="B522" s="4" t="s">
        <v>1257</v>
      </c>
      <c r="C522" s="4" t="s">
        <v>54</v>
      </c>
      <c r="D522" s="4">
        <v>0.92167959300000002</v>
      </c>
      <c r="E522" s="4">
        <v>-0.17154820400000001</v>
      </c>
      <c r="F522" s="4" t="s">
        <v>1533</v>
      </c>
      <c r="G522" s="4">
        <v>0.14597759099999999</v>
      </c>
      <c r="H522" s="4">
        <v>-0.42639876199999999</v>
      </c>
      <c r="I522" s="4" t="s">
        <v>1533</v>
      </c>
      <c r="J522" s="4">
        <v>0.33383808199999998</v>
      </c>
      <c r="K522" s="4">
        <v>5.4018819000000003E-2</v>
      </c>
      <c r="L522" s="4" t="s">
        <v>1533</v>
      </c>
    </row>
    <row r="523" spans="1:12" x14ac:dyDescent="0.35">
      <c r="A523" s="4" t="s">
        <v>1125</v>
      </c>
      <c r="B523" s="4" t="s">
        <v>1126</v>
      </c>
      <c r="C523" s="4" t="s">
        <v>659</v>
      </c>
      <c r="D523" s="4">
        <v>0.66411400600000003</v>
      </c>
      <c r="E523" s="4">
        <v>0.187042451</v>
      </c>
      <c r="F523" s="4" t="s">
        <v>1533</v>
      </c>
      <c r="G523" s="4">
        <v>0.97127723700000002</v>
      </c>
      <c r="H523" s="4">
        <v>0.218556167</v>
      </c>
      <c r="I523" s="4" t="s">
        <v>1533</v>
      </c>
      <c r="J523" s="4">
        <v>0.39219248600000001</v>
      </c>
      <c r="K523" s="4">
        <v>6.0562053999999997E-2</v>
      </c>
      <c r="L523" s="4" t="s">
        <v>1533</v>
      </c>
    </row>
    <row r="524" spans="1:12" x14ac:dyDescent="0.35">
      <c r="A524" s="4" t="s">
        <v>876</v>
      </c>
      <c r="B524" s="4">
        <v>0</v>
      </c>
      <c r="C524" s="4" t="s">
        <v>659</v>
      </c>
      <c r="D524" s="4">
        <v>0.30949615800000002</v>
      </c>
      <c r="E524" s="4">
        <v>-9.7562081999999994E-2</v>
      </c>
      <c r="F524" s="4" t="s">
        <v>1533</v>
      </c>
      <c r="G524" s="4">
        <v>0.33744809399999998</v>
      </c>
      <c r="H524" s="4">
        <v>-4.3478549999999998E-2</v>
      </c>
      <c r="I524" s="4" t="s">
        <v>1533</v>
      </c>
      <c r="J524" s="4">
        <v>0.73298945000000004</v>
      </c>
      <c r="K524" s="4">
        <v>-0.15164561400000001</v>
      </c>
      <c r="L524" s="4" t="s">
        <v>1533</v>
      </c>
    </row>
    <row r="525" spans="1:12" x14ac:dyDescent="0.35">
      <c r="A525" s="4" t="s">
        <v>1402</v>
      </c>
      <c r="B525" s="4">
        <v>0</v>
      </c>
      <c r="C525" s="4">
        <v>0</v>
      </c>
      <c r="D525" s="4">
        <v>0.162666117</v>
      </c>
      <c r="E525" s="4">
        <v>-0.95665383500000001</v>
      </c>
      <c r="F525" s="4" t="s">
        <v>1533</v>
      </c>
      <c r="G525" s="4">
        <v>0.126876869</v>
      </c>
      <c r="H525" s="4">
        <v>-1.6648966000000001</v>
      </c>
      <c r="I525" s="4" t="s">
        <v>1533</v>
      </c>
      <c r="J525" s="4">
        <v>0.55393491399999994</v>
      </c>
      <c r="K525" s="4">
        <v>0.37163087</v>
      </c>
      <c r="L525" s="4" t="s">
        <v>1533</v>
      </c>
    </row>
    <row r="526" spans="1:12" x14ac:dyDescent="0.35">
      <c r="A526" s="4" t="s">
        <v>1114</v>
      </c>
      <c r="B526" s="4" t="s">
        <v>1115</v>
      </c>
      <c r="C526" s="4" t="s">
        <v>21</v>
      </c>
      <c r="D526" s="4">
        <v>0.20223685999999999</v>
      </c>
      <c r="E526" s="4">
        <v>-0.27042490499999999</v>
      </c>
      <c r="F526" s="4" t="s">
        <v>1533</v>
      </c>
      <c r="G526" s="4">
        <v>0.25857513900000001</v>
      </c>
      <c r="H526" s="4">
        <v>-0.209602433</v>
      </c>
      <c r="I526" s="4" t="s">
        <v>1533</v>
      </c>
      <c r="J526" s="4">
        <v>0.46604812499999998</v>
      </c>
      <c r="K526" s="4">
        <v>0.13180292199999999</v>
      </c>
      <c r="L526" s="4" t="s">
        <v>1533</v>
      </c>
    </row>
    <row r="527" spans="1:12" x14ac:dyDescent="0.35">
      <c r="A527" s="4" t="s">
        <v>515</v>
      </c>
      <c r="B527" s="4">
        <v>0</v>
      </c>
      <c r="C527" s="4" t="s">
        <v>10</v>
      </c>
      <c r="D527" s="4">
        <v>0.92792728400000002</v>
      </c>
      <c r="E527" s="4">
        <v>1.833518E-2</v>
      </c>
      <c r="F527" s="4" t="s">
        <v>1533</v>
      </c>
      <c r="G527" s="4">
        <v>0.97164675599999994</v>
      </c>
      <c r="H527" s="4">
        <v>-0.22323234</v>
      </c>
      <c r="I527" s="4" t="s">
        <v>1533</v>
      </c>
      <c r="J527" s="4">
        <v>0.90525325499999998</v>
      </c>
      <c r="K527" s="4">
        <v>-8.7214286000000002E-2</v>
      </c>
      <c r="L527" s="4" t="s">
        <v>1533</v>
      </c>
    </row>
    <row r="528" spans="1:12" x14ac:dyDescent="0.35">
      <c r="A528" s="4" t="s">
        <v>847</v>
      </c>
      <c r="B528" s="4">
        <v>0</v>
      </c>
      <c r="C528" s="4" t="s">
        <v>659</v>
      </c>
      <c r="D528" s="4">
        <v>0.65859232400000001</v>
      </c>
      <c r="E528" s="4">
        <v>4.9533339000000003E-2</v>
      </c>
      <c r="F528" s="4" t="s">
        <v>1533</v>
      </c>
      <c r="G528" s="4">
        <v>0.78584026299999998</v>
      </c>
      <c r="H528" s="4">
        <v>3.9591449000000001E-2</v>
      </c>
      <c r="I528" s="4" t="s">
        <v>1533</v>
      </c>
      <c r="J528" s="4">
        <v>0.46780474300000002</v>
      </c>
      <c r="K528" s="4">
        <v>-0.130576778</v>
      </c>
      <c r="L528" s="4" t="s">
        <v>1533</v>
      </c>
    </row>
    <row r="529" spans="1:12" x14ac:dyDescent="0.35">
      <c r="A529" s="4" t="s">
        <v>1343</v>
      </c>
      <c r="B529" s="4">
        <v>0</v>
      </c>
      <c r="C529" s="4">
        <v>0</v>
      </c>
      <c r="D529" s="4">
        <v>1.0428720000000001E-2</v>
      </c>
      <c r="E529" s="4">
        <v>-0.51888781799999995</v>
      </c>
      <c r="F529" s="4" t="s">
        <v>1534</v>
      </c>
      <c r="G529" s="4">
        <v>0.16939016300000001</v>
      </c>
      <c r="H529" s="4">
        <v>-0.17758832699999999</v>
      </c>
      <c r="I529" s="4" t="s">
        <v>1533</v>
      </c>
      <c r="J529" s="4">
        <v>3.5893428999999998E-2</v>
      </c>
      <c r="K529" s="4">
        <v>-0.792961841</v>
      </c>
      <c r="L529" s="4" t="s">
        <v>1534</v>
      </c>
    </row>
    <row r="530" spans="1:12" x14ac:dyDescent="0.35">
      <c r="A530" s="4" t="s">
        <v>857</v>
      </c>
      <c r="B530" s="4" t="s">
        <v>858</v>
      </c>
      <c r="C530" s="4" t="s">
        <v>659</v>
      </c>
      <c r="D530" s="4">
        <v>7.97381E-4</v>
      </c>
      <c r="E530" s="4">
        <v>0.41452694499999998</v>
      </c>
      <c r="F530" s="4" t="s">
        <v>1535</v>
      </c>
      <c r="G530" s="4">
        <v>2.0414405E-2</v>
      </c>
      <c r="H530" s="4">
        <v>0.50749346200000001</v>
      </c>
      <c r="I530" s="4" t="s">
        <v>1535</v>
      </c>
      <c r="J530" s="4">
        <v>2.076016E-2</v>
      </c>
      <c r="K530" s="4">
        <v>0.446795989</v>
      </c>
      <c r="L530" s="4" t="s">
        <v>1535</v>
      </c>
    </row>
    <row r="531" spans="1:12" x14ac:dyDescent="0.35">
      <c r="A531" s="4" t="s">
        <v>83</v>
      </c>
      <c r="B531" s="4">
        <v>0</v>
      </c>
      <c r="C531" s="4">
        <v>0</v>
      </c>
      <c r="D531" s="4">
        <v>9.4606139999999991E-3</v>
      </c>
      <c r="E531" s="4">
        <v>-0.82351577200000003</v>
      </c>
      <c r="F531" s="4" t="s">
        <v>1534</v>
      </c>
      <c r="G531" s="4">
        <v>0.134656527</v>
      </c>
      <c r="H531" s="4">
        <v>-0.59061724199999999</v>
      </c>
      <c r="I531" s="4" t="s">
        <v>1533</v>
      </c>
      <c r="J531" s="4">
        <v>5.1236681999999999E-2</v>
      </c>
      <c r="K531" s="4">
        <v>-0.86548994599999995</v>
      </c>
      <c r="L531" s="4" t="s">
        <v>1533</v>
      </c>
    </row>
    <row r="532" spans="1:12" x14ac:dyDescent="0.35">
      <c r="A532" s="4" t="s">
        <v>1084</v>
      </c>
      <c r="B532" s="4" t="s">
        <v>1085</v>
      </c>
      <c r="C532" s="4" t="s">
        <v>659</v>
      </c>
      <c r="D532" s="4">
        <v>1.5683144999999999E-2</v>
      </c>
      <c r="E532" s="4">
        <v>0.49895278300000001</v>
      </c>
      <c r="F532" s="4" t="s">
        <v>1535</v>
      </c>
      <c r="G532" s="4">
        <v>7.2562126000000005E-2</v>
      </c>
      <c r="H532" s="4">
        <v>0.33833287299999998</v>
      </c>
      <c r="I532" s="4" t="s">
        <v>1533</v>
      </c>
      <c r="J532" s="4">
        <v>7.7464518999999996E-2</v>
      </c>
      <c r="K532" s="4">
        <v>0.403756593</v>
      </c>
      <c r="L532" s="4" t="s">
        <v>1533</v>
      </c>
    </row>
    <row r="533" spans="1:12" x14ac:dyDescent="0.35">
      <c r="A533" s="4" t="s">
        <v>69</v>
      </c>
      <c r="B533" s="4" t="s">
        <v>70</v>
      </c>
      <c r="C533" s="4" t="s">
        <v>15</v>
      </c>
      <c r="D533" s="4">
        <v>9.2250899999999996E-4</v>
      </c>
      <c r="E533" s="4">
        <v>0.49396689799999999</v>
      </c>
      <c r="F533" s="4" t="s">
        <v>1535</v>
      </c>
      <c r="G533" s="4">
        <v>1.8908332999999999E-2</v>
      </c>
      <c r="H533" s="4">
        <v>0.35763370500000002</v>
      </c>
      <c r="I533" s="4" t="s">
        <v>1535</v>
      </c>
      <c r="J533" s="4">
        <v>3.570193E-2</v>
      </c>
      <c r="K533" s="4">
        <v>0.63030009099999995</v>
      </c>
      <c r="L533" s="4" t="s">
        <v>1535</v>
      </c>
    </row>
    <row r="534" spans="1:12" x14ac:dyDescent="0.35">
      <c r="A534" s="4" t="s">
        <v>355</v>
      </c>
      <c r="B534" s="4" t="s">
        <v>356</v>
      </c>
      <c r="C534" s="4">
        <v>0</v>
      </c>
      <c r="D534" s="4">
        <v>0.30021262100000001</v>
      </c>
      <c r="E534" s="4">
        <v>-0.37299495100000002</v>
      </c>
      <c r="F534" s="4" t="s">
        <v>1533</v>
      </c>
      <c r="G534" s="4">
        <v>0.89253572699999995</v>
      </c>
      <c r="H534" s="4">
        <v>0.14070290899999999</v>
      </c>
      <c r="I534" s="4" t="s">
        <v>1533</v>
      </c>
      <c r="J534" s="4">
        <v>0.17854298599999999</v>
      </c>
      <c r="K534" s="4">
        <v>-1.1835416620000001</v>
      </c>
      <c r="L534" s="4" t="s">
        <v>1533</v>
      </c>
    </row>
    <row r="535" spans="1:12" x14ac:dyDescent="0.35">
      <c r="A535" s="4" t="s">
        <v>1160</v>
      </c>
      <c r="B535" s="4" t="s">
        <v>1161</v>
      </c>
      <c r="C535" s="4" t="s">
        <v>659</v>
      </c>
      <c r="D535" s="4">
        <v>0.34641166400000001</v>
      </c>
      <c r="E535" s="4">
        <v>-0.124906881</v>
      </c>
      <c r="F535" s="4" t="s">
        <v>1533</v>
      </c>
      <c r="G535" s="4">
        <v>0.75728957699999999</v>
      </c>
      <c r="H535" s="4">
        <v>-0.158271045</v>
      </c>
      <c r="I535" s="4" t="s">
        <v>1533</v>
      </c>
      <c r="J535" s="4">
        <v>0.23603377</v>
      </c>
      <c r="K535" s="4">
        <v>-0.113828237</v>
      </c>
      <c r="L535" s="4" t="s">
        <v>1533</v>
      </c>
    </row>
    <row r="536" spans="1:12" x14ac:dyDescent="0.35">
      <c r="A536" s="4" t="s">
        <v>391</v>
      </c>
      <c r="B536" s="4" t="s">
        <v>392</v>
      </c>
      <c r="C536" s="4" t="s">
        <v>42</v>
      </c>
      <c r="D536" s="4">
        <v>0.11064945</v>
      </c>
      <c r="E536" s="4">
        <v>-0.195079698</v>
      </c>
      <c r="F536" s="4" t="s">
        <v>1533</v>
      </c>
      <c r="G536" s="4">
        <v>0.28578268299999998</v>
      </c>
      <c r="H536" s="4">
        <v>-0.29969221099999999</v>
      </c>
      <c r="I536" s="4" t="s">
        <v>1533</v>
      </c>
      <c r="J536" s="4">
        <v>4.3497584999999998E-2</v>
      </c>
      <c r="K536" s="4">
        <v>-0.37925467200000001</v>
      </c>
      <c r="L536" s="4" t="s">
        <v>1534</v>
      </c>
    </row>
    <row r="537" spans="1:12" x14ac:dyDescent="0.35">
      <c r="A537" s="4" t="s">
        <v>151</v>
      </c>
      <c r="B537" s="4">
        <v>0</v>
      </c>
      <c r="C537" s="4" t="s">
        <v>15</v>
      </c>
      <c r="D537" s="4">
        <v>4.9123730999999997E-2</v>
      </c>
      <c r="E537" s="4">
        <v>1.140259447</v>
      </c>
      <c r="F537" s="4" t="s">
        <v>1535</v>
      </c>
      <c r="G537" s="4">
        <v>0.16477167500000001</v>
      </c>
      <c r="H537" s="4">
        <v>0.94180350899999998</v>
      </c>
      <c r="I537" s="4" t="s">
        <v>1533</v>
      </c>
      <c r="J537" s="4">
        <v>0.18310257599999999</v>
      </c>
      <c r="K537" s="4">
        <v>0.173707113</v>
      </c>
      <c r="L537" s="4" t="s">
        <v>1533</v>
      </c>
    </row>
    <row r="538" spans="1:12" x14ac:dyDescent="0.35">
      <c r="A538" s="4" t="s">
        <v>195</v>
      </c>
      <c r="B538" s="4" t="s">
        <v>196</v>
      </c>
      <c r="C538" s="4" t="s">
        <v>75</v>
      </c>
      <c r="D538" s="4">
        <v>7.9344083999999995E-2</v>
      </c>
      <c r="E538" s="4">
        <v>0.40057405099999999</v>
      </c>
      <c r="F538" s="4" t="s">
        <v>1533</v>
      </c>
      <c r="G538" s="4">
        <v>0.491256943</v>
      </c>
      <c r="H538" s="4">
        <v>-9.077547E-3</v>
      </c>
      <c r="I538" s="4" t="s">
        <v>1533</v>
      </c>
      <c r="J538" s="4">
        <v>6.1548923999999998E-2</v>
      </c>
      <c r="K538" s="4">
        <v>0.41116141299999998</v>
      </c>
      <c r="L538" s="4" t="s">
        <v>1533</v>
      </c>
    </row>
    <row r="539" spans="1:12" x14ac:dyDescent="0.35">
      <c r="A539" s="4" t="s">
        <v>1195</v>
      </c>
      <c r="B539" s="4" t="s">
        <v>1196</v>
      </c>
      <c r="C539" s="4" t="s">
        <v>21</v>
      </c>
      <c r="D539" s="4">
        <v>0.18283439700000001</v>
      </c>
      <c r="E539" s="4">
        <v>0.42792684399999997</v>
      </c>
      <c r="F539" s="4" t="s">
        <v>1533</v>
      </c>
      <c r="G539" s="4">
        <v>0.89944212199999996</v>
      </c>
      <c r="H539" s="4">
        <v>0.26965624799999999</v>
      </c>
      <c r="I539" s="4" t="s">
        <v>1533</v>
      </c>
      <c r="J539" s="4">
        <v>6.3449006000000002E-2</v>
      </c>
      <c r="K539" s="4">
        <v>0.26542864900000002</v>
      </c>
      <c r="L539" s="4" t="s">
        <v>1533</v>
      </c>
    </row>
    <row r="540" spans="1:12" x14ac:dyDescent="0.35">
      <c r="A540" s="4" t="s">
        <v>848</v>
      </c>
      <c r="B540" s="4">
        <v>0</v>
      </c>
      <c r="C540" s="4" t="s">
        <v>659</v>
      </c>
      <c r="D540" s="4">
        <v>0.12146462800000001</v>
      </c>
      <c r="E540" s="4">
        <v>0.45742729300000001</v>
      </c>
      <c r="F540" s="4" t="s">
        <v>1533</v>
      </c>
      <c r="G540" s="4">
        <v>3.1763310000000003E-2</v>
      </c>
      <c r="H540" s="4">
        <v>0.42333963099999999</v>
      </c>
      <c r="I540" s="4" t="s">
        <v>1535</v>
      </c>
      <c r="J540" s="4">
        <v>0.71434587800000005</v>
      </c>
      <c r="K540" s="4">
        <v>0.26192795299999999</v>
      </c>
      <c r="L540" s="4" t="s">
        <v>1533</v>
      </c>
    </row>
    <row r="541" spans="1:12" x14ac:dyDescent="0.35">
      <c r="A541" s="4" t="s">
        <v>1293</v>
      </c>
      <c r="B541" s="4" t="s">
        <v>1294</v>
      </c>
      <c r="C541" s="4" t="s">
        <v>10</v>
      </c>
      <c r="D541" s="4">
        <v>4.0054825000000002E-2</v>
      </c>
      <c r="E541" s="4">
        <v>0.53180892700000004</v>
      </c>
      <c r="F541" s="4" t="s">
        <v>1535</v>
      </c>
      <c r="G541" s="4">
        <v>0.34863084799999999</v>
      </c>
      <c r="H541" s="4">
        <v>0.40935023300000001</v>
      </c>
      <c r="I541" s="4" t="s">
        <v>1533</v>
      </c>
      <c r="J541" s="4">
        <v>7.3258441999999993E-2</v>
      </c>
      <c r="K541" s="4">
        <v>0.54376440100000001</v>
      </c>
      <c r="L541" s="4" t="s">
        <v>1533</v>
      </c>
    </row>
    <row r="542" spans="1:12" x14ac:dyDescent="0.35">
      <c r="A542" s="4" t="s">
        <v>862</v>
      </c>
      <c r="B542" s="4">
        <v>0</v>
      </c>
      <c r="C542" s="4" t="s">
        <v>659</v>
      </c>
      <c r="D542" s="4">
        <v>0.281710929</v>
      </c>
      <c r="E542" s="4">
        <v>9.4764717999999998E-2</v>
      </c>
      <c r="F542" s="4" t="s">
        <v>1533</v>
      </c>
      <c r="G542" s="4">
        <v>0.22767501900000001</v>
      </c>
      <c r="H542" s="4">
        <v>0.18074148100000001</v>
      </c>
      <c r="I542" s="4" t="s">
        <v>1533</v>
      </c>
      <c r="J542" s="4">
        <v>0.32067210000000002</v>
      </c>
      <c r="K542" s="4">
        <v>9.1108347000000006E-2</v>
      </c>
      <c r="L542" s="4" t="s">
        <v>1533</v>
      </c>
    </row>
    <row r="543" spans="1:12" x14ac:dyDescent="0.35">
      <c r="A543" s="4" t="s">
        <v>1095</v>
      </c>
      <c r="B543" s="4" t="s">
        <v>1096</v>
      </c>
      <c r="C543" s="4">
        <v>0</v>
      </c>
      <c r="D543" s="4">
        <v>0.227193016</v>
      </c>
      <c r="E543" s="4">
        <v>0.28229507300000001</v>
      </c>
      <c r="F543" s="4" t="s">
        <v>1533</v>
      </c>
      <c r="G543" s="4">
        <v>0.11880866800000001</v>
      </c>
      <c r="H543" s="4">
        <v>0.52882413399999995</v>
      </c>
      <c r="I543" s="4" t="s">
        <v>1533</v>
      </c>
      <c r="J543" s="4">
        <v>0.71405057199999999</v>
      </c>
      <c r="K543" s="4">
        <v>0.42322535</v>
      </c>
      <c r="L543" s="4" t="s">
        <v>1533</v>
      </c>
    </row>
    <row r="544" spans="1:12" x14ac:dyDescent="0.35">
      <c r="A544" s="4" t="s">
        <v>585</v>
      </c>
      <c r="B544" s="4" t="s">
        <v>586</v>
      </c>
      <c r="C544" s="4" t="s">
        <v>10</v>
      </c>
      <c r="D544" s="4">
        <v>7.1360075999999995E-2</v>
      </c>
      <c r="E544" s="4">
        <v>0.56958917899999995</v>
      </c>
      <c r="F544" s="4" t="s">
        <v>1533</v>
      </c>
      <c r="G544" s="4">
        <v>0.48202969400000001</v>
      </c>
      <c r="H544" s="4">
        <v>-0.174361565</v>
      </c>
      <c r="I544" s="4" t="s">
        <v>1533</v>
      </c>
      <c r="J544" s="4">
        <v>6.4216907000000004E-2</v>
      </c>
      <c r="K544" s="4">
        <v>0.71205168399999996</v>
      </c>
      <c r="L544" s="4" t="s">
        <v>1533</v>
      </c>
    </row>
    <row r="545" spans="1:12" x14ac:dyDescent="0.35">
      <c r="A545" s="4" t="s">
        <v>700</v>
      </c>
      <c r="B545" s="4" t="s">
        <v>701</v>
      </c>
      <c r="C545" s="4" t="s">
        <v>54</v>
      </c>
      <c r="D545" s="4">
        <v>0.30850253</v>
      </c>
      <c r="E545" s="4">
        <v>-0.31884237900000001</v>
      </c>
      <c r="F545" s="4" t="s">
        <v>1533</v>
      </c>
      <c r="G545" s="4">
        <v>0.67730798800000003</v>
      </c>
      <c r="H545" s="4">
        <v>-2.1081302E-2</v>
      </c>
      <c r="I545" s="4" t="s">
        <v>1533</v>
      </c>
      <c r="J545" s="4">
        <v>0.28940613100000001</v>
      </c>
      <c r="K545" s="4">
        <v>-0.78389773299999999</v>
      </c>
      <c r="L545" s="4" t="s">
        <v>1533</v>
      </c>
    </row>
    <row r="546" spans="1:12" x14ac:dyDescent="0.35">
      <c r="A546" s="4" t="s">
        <v>1231</v>
      </c>
      <c r="B546" s="4" t="s">
        <v>1232</v>
      </c>
      <c r="C546" s="4" t="s">
        <v>10</v>
      </c>
      <c r="D546" s="4">
        <v>9.7038039999999999E-3</v>
      </c>
      <c r="E546" s="4">
        <v>-0.40104407199999997</v>
      </c>
      <c r="F546" s="4" t="s">
        <v>1534</v>
      </c>
      <c r="G546" s="4">
        <v>6.2316083000000001E-2</v>
      </c>
      <c r="H546" s="4">
        <v>-0.23573892900000001</v>
      </c>
      <c r="I546" s="4" t="s">
        <v>1533</v>
      </c>
      <c r="J546" s="4">
        <v>3.1561253999999997E-2</v>
      </c>
      <c r="K546" s="4">
        <v>-0.66916893300000002</v>
      </c>
      <c r="L546" s="4" t="s">
        <v>1534</v>
      </c>
    </row>
    <row r="547" spans="1:12" x14ac:dyDescent="0.35">
      <c r="A547" s="4" t="s">
        <v>90</v>
      </c>
      <c r="B547" s="4" t="s">
        <v>91</v>
      </c>
      <c r="C547" s="4">
        <v>0</v>
      </c>
      <c r="D547" s="4">
        <v>0.20279280699999999</v>
      </c>
      <c r="E547" s="4">
        <v>0.71169938899999996</v>
      </c>
      <c r="F547" s="4" t="s">
        <v>1533</v>
      </c>
      <c r="G547" s="4">
        <v>4.0132150999999998E-2</v>
      </c>
      <c r="H547" s="4">
        <v>0.60727406399999995</v>
      </c>
      <c r="I547" s="4" t="s">
        <v>1535</v>
      </c>
      <c r="J547" s="4">
        <v>0.21586158499999999</v>
      </c>
      <c r="K547" s="4">
        <v>0.47421108699999998</v>
      </c>
      <c r="L547" s="4" t="s">
        <v>1533</v>
      </c>
    </row>
    <row r="548" spans="1:12" x14ac:dyDescent="0.35">
      <c r="A548" s="4" t="s">
        <v>1401</v>
      </c>
      <c r="B548" s="4">
        <v>0</v>
      </c>
      <c r="C548" s="4">
        <v>0</v>
      </c>
      <c r="D548" s="4">
        <v>0.82674851500000002</v>
      </c>
      <c r="E548" s="4">
        <v>-7.4638409999999997E-3</v>
      </c>
      <c r="F548" s="4" t="s">
        <v>1533</v>
      </c>
      <c r="G548" s="4">
        <v>0.73205935600000005</v>
      </c>
      <c r="H548" s="4">
        <v>-0.814552583</v>
      </c>
      <c r="I548" s="4" t="s">
        <v>1533</v>
      </c>
      <c r="J548" s="4">
        <v>0.61690252899999998</v>
      </c>
      <c r="K548" s="4">
        <v>1.1680353219999999</v>
      </c>
      <c r="L548" s="4" t="s">
        <v>1533</v>
      </c>
    </row>
    <row r="549" spans="1:12" x14ac:dyDescent="0.35">
      <c r="A549" s="4" t="s">
        <v>1241</v>
      </c>
      <c r="B549" s="4" t="s">
        <v>1242</v>
      </c>
      <c r="C549" s="4" t="s">
        <v>15</v>
      </c>
      <c r="D549" s="4">
        <v>0.479016777</v>
      </c>
      <c r="E549" s="4">
        <v>-2.5421345000000001E-2</v>
      </c>
      <c r="F549" s="4" t="s">
        <v>1533</v>
      </c>
      <c r="G549" s="4">
        <v>0.23766975900000001</v>
      </c>
      <c r="H549" s="4">
        <v>8.1920435E-2</v>
      </c>
      <c r="I549" s="4" t="s">
        <v>1533</v>
      </c>
      <c r="J549" s="4">
        <v>0.70348168799999999</v>
      </c>
      <c r="K549" s="4">
        <v>-2.3304661000000001E-2</v>
      </c>
      <c r="L549" s="4" t="s">
        <v>1533</v>
      </c>
    </row>
    <row r="550" spans="1:12" x14ac:dyDescent="0.35">
      <c r="A550" s="4" t="s">
        <v>821</v>
      </c>
      <c r="B550" s="4">
        <v>0</v>
      </c>
      <c r="C550" s="4" t="s">
        <v>659</v>
      </c>
      <c r="D550" s="4">
        <v>1.6358337000000001E-2</v>
      </c>
      <c r="E550" s="4">
        <v>0.76358187</v>
      </c>
      <c r="F550" s="4" t="s">
        <v>1535</v>
      </c>
      <c r="G550" s="4">
        <v>0.192591282</v>
      </c>
      <c r="H550" s="4">
        <v>0.48231411299999999</v>
      </c>
      <c r="I550" s="4" t="s">
        <v>1533</v>
      </c>
      <c r="J550" s="4">
        <v>1.4459695E-2</v>
      </c>
      <c r="K550" s="4">
        <v>1.040000088</v>
      </c>
      <c r="L550" s="4" t="s">
        <v>1535</v>
      </c>
    </row>
    <row r="551" spans="1:12" x14ac:dyDescent="0.35">
      <c r="A551" s="4" t="s">
        <v>65</v>
      </c>
      <c r="B551" s="4" t="s">
        <v>66</v>
      </c>
      <c r="C551" s="4" t="s">
        <v>15</v>
      </c>
      <c r="D551" s="4">
        <v>0.91795453900000001</v>
      </c>
      <c r="E551" s="4">
        <v>2.6334959999999999E-3</v>
      </c>
      <c r="F551" s="4" t="s">
        <v>1533</v>
      </c>
      <c r="G551" s="4">
        <v>0.663344394</v>
      </c>
      <c r="H551" s="4">
        <v>-0.109287118</v>
      </c>
      <c r="I551" s="4" t="s">
        <v>1533</v>
      </c>
      <c r="J551" s="4">
        <v>0.69822644</v>
      </c>
      <c r="K551" s="4">
        <v>1.1770862999999999E-2</v>
      </c>
      <c r="L551" s="4" t="s">
        <v>1533</v>
      </c>
    </row>
    <row r="552" spans="1:12" x14ac:dyDescent="0.35">
      <c r="A552" s="4" t="s">
        <v>879</v>
      </c>
      <c r="B552" s="4">
        <v>0</v>
      </c>
      <c r="C552" s="4" t="s">
        <v>659</v>
      </c>
      <c r="D552" s="4">
        <v>0.112888326</v>
      </c>
      <c r="E552" s="4">
        <v>0.22398771200000001</v>
      </c>
      <c r="F552" s="4" t="s">
        <v>1533</v>
      </c>
      <c r="G552" s="4">
        <v>5.9594370000000001E-2</v>
      </c>
      <c r="H552" s="4">
        <v>0.29986609600000003</v>
      </c>
      <c r="I552" s="4" t="s">
        <v>1533</v>
      </c>
      <c r="J552" s="4">
        <v>0.26675209500000002</v>
      </c>
      <c r="K552" s="4">
        <v>0.12697373300000001</v>
      </c>
      <c r="L552" s="4" t="s">
        <v>1533</v>
      </c>
    </row>
    <row r="553" spans="1:12" x14ac:dyDescent="0.35">
      <c r="A553" s="4" t="s">
        <v>883</v>
      </c>
      <c r="B553" s="4" t="s">
        <v>884</v>
      </c>
      <c r="C553" s="4" t="s">
        <v>659</v>
      </c>
      <c r="D553" s="4">
        <v>0.73506566900000003</v>
      </c>
      <c r="E553" s="4">
        <v>-2.2507945000000001E-2</v>
      </c>
      <c r="F553" s="4" t="s">
        <v>1533</v>
      </c>
      <c r="G553" s="4">
        <v>0.70844297700000003</v>
      </c>
      <c r="H553" s="4">
        <v>-5.6869600000000005E-4</v>
      </c>
      <c r="I553" s="4" t="s">
        <v>1533</v>
      </c>
      <c r="J553" s="4">
        <v>0.69624443899999999</v>
      </c>
      <c r="K553" s="4">
        <v>0.102031674</v>
      </c>
      <c r="L553" s="4" t="s">
        <v>1533</v>
      </c>
    </row>
    <row r="554" spans="1:12" x14ac:dyDescent="0.35">
      <c r="A554" s="4" t="s">
        <v>1018</v>
      </c>
      <c r="B554" s="4" t="s">
        <v>1019</v>
      </c>
      <c r="C554" s="4">
        <v>0</v>
      </c>
      <c r="D554" s="4">
        <v>2.7353388999999999E-2</v>
      </c>
      <c r="E554" s="4">
        <v>0.27383076899999997</v>
      </c>
      <c r="F554" s="4" t="s">
        <v>1535</v>
      </c>
      <c r="G554" s="4">
        <v>1.9601657000000001E-2</v>
      </c>
      <c r="H554" s="4">
        <v>0.35609085200000001</v>
      </c>
      <c r="I554" s="4" t="s">
        <v>1535</v>
      </c>
      <c r="J554" s="4">
        <v>0.38115057800000002</v>
      </c>
      <c r="K554" s="4">
        <v>0.22403975000000001</v>
      </c>
      <c r="L554" s="4" t="s">
        <v>1533</v>
      </c>
    </row>
    <row r="555" spans="1:12" x14ac:dyDescent="0.35">
      <c r="A555" s="4" t="s">
        <v>1156</v>
      </c>
      <c r="B555" s="4" t="s">
        <v>1157</v>
      </c>
      <c r="C555" s="4" t="s">
        <v>659</v>
      </c>
      <c r="D555" s="4">
        <v>0.49689832499999997</v>
      </c>
      <c r="E555" s="4">
        <v>-2.8528208999999999E-2</v>
      </c>
      <c r="F555" s="4" t="s">
        <v>1533</v>
      </c>
      <c r="G555" s="4">
        <v>0.95513550899999999</v>
      </c>
      <c r="H555" s="4">
        <v>-0.166763773</v>
      </c>
      <c r="I555" s="4" t="s">
        <v>1533</v>
      </c>
      <c r="J555" s="4">
        <v>0.232265058</v>
      </c>
      <c r="K555" s="4">
        <v>0.23005607</v>
      </c>
      <c r="L555" s="4" t="s">
        <v>1533</v>
      </c>
    </row>
    <row r="556" spans="1:12" x14ac:dyDescent="0.35">
      <c r="A556" s="4" t="s">
        <v>886</v>
      </c>
      <c r="B556" s="4">
        <v>0</v>
      </c>
      <c r="C556" s="4" t="s">
        <v>659</v>
      </c>
      <c r="D556" s="4">
        <v>0.98084772499999995</v>
      </c>
      <c r="E556" s="4">
        <v>-0.14118587299999999</v>
      </c>
      <c r="F556" s="4" t="s">
        <v>1533</v>
      </c>
      <c r="G556" s="4">
        <v>9.5850995999999994E-2</v>
      </c>
      <c r="H556" s="4">
        <v>-0.13728594599999999</v>
      </c>
      <c r="I556" s="4" t="s">
        <v>1533</v>
      </c>
      <c r="J556" s="4">
        <v>0.32326009300000003</v>
      </c>
      <c r="K556" s="4">
        <v>0.106316788</v>
      </c>
      <c r="L556" s="4" t="s">
        <v>1533</v>
      </c>
    </row>
    <row r="557" spans="1:12" x14ac:dyDescent="0.35">
      <c r="A557" s="4" t="s">
        <v>1081</v>
      </c>
      <c r="B557" s="4">
        <v>0</v>
      </c>
      <c r="C557" s="4">
        <v>0</v>
      </c>
      <c r="D557" s="4">
        <v>4.8623328E-2</v>
      </c>
      <c r="E557" s="4">
        <v>0.64043342700000006</v>
      </c>
      <c r="F557" s="4" t="s">
        <v>1535</v>
      </c>
      <c r="G557" s="4">
        <v>0.14965068300000001</v>
      </c>
      <c r="H557" s="4">
        <v>0.84780570700000002</v>
      </c>
      <c r="I557" s="4" t="s">
        <v>1533</v>
      </c>
      <c r="J557" s="4">
        <v>2.1362135000000001E-2</v>
      </c>
      <c r="K557" s="4">
        <v>1.079872698</v>
      </c>
      <c r="L557" s="4" t="s">
        <v>1535</v>
      </c>
    </row>
    <row r="558" spans="1:12" x14ac:dyDescent="0.35">
      <c r="A558" s="4" t="s">
        <v>571</v>
      </c>
      <c r="B558" s="4" t="s">
        <v>572</v>
      </c>
      <c r="C558" s="4" t="s">
        <v>54</v>
      </c>
      <c r="D558" s="4">
        <v>0.14302610900000001</v>
      </c>
      <c r="E558" s="4">
        <v>0.92970975700000003</v>
      </c>
      <c r="F558" s="4" t="s">
        <v>1533</v>
      </c>
      <c r="G558" s="4">
        <v>0.49326630999999999</v>
      </c>
      <c r="H558" s="4">
        <v>1.432365833</v>
      </c>
      <c r="I558" s="4" t="s">
        <v>1533</v>
      </c>
      <c r="J558" s="4">
        <v>0.19780097399999999</v>
      </c>
      <c r="K558" s="4">
        <v>1.046378002</v>
      </c>
      <c r="L558" s="4" t="s">
        <v>1533</v>
      </c>
    </row>
    <row r="559" spans="1:12" x14ac:dyDescent="0.35">
      <c r="A559" s="4" t="s">
        <v>1287</v>
      </c>
      <c r="B559" s="4" t="s">
        <v>1288</v>
      </c>
      <c r="C559" s="4">
        <v>0</v>
      </c>
      <c r="D559" s="4">
        <v>2.5796418000000002E-2</v>
      </c>
      <c r="E559" s="4">
        <v>0.48371723599999999</v>
      </c>
      <c r="F559" s="4" t="s">
        <v>1535</v>
      </c>
      <c r="G559" s="4">
        <v>2.5994414E-2</v>
      </c>
      <c r="H559" s="4">
        <v>0.34819799200000001</v>
      </c>
      <c r="I559" s="4" t="s">
        <v>1535</v>
      </c>
      <c r="J559" s="4">
        <v>0.21803154499999999</v>
      </c>
      <c r="K559" s="4">
        <v>0.387122882</v>
      </c>
      <c r="L559" s="4" t="s">
        <v>1533</v>
      </c>
    </row>
    <row r="560" spans="1:12" x14ac:dyDescent="0.35">
      <c r="A560" s="4" t="s">
        <v>336</v>
      </c>
      <c r="B560" s="4" t="s">
        <v>337</v>
      </c>
      <c r="C560" s="4" t="s">
        <v>10</v>
      </c>
      <c r="D560" s="4">
        <v>0.35541334600000002</v>
      </c>
      <c r="E560" s="4">
        <v>0.25117353399999998</v>
      </c>
      <c r="F560" s="4" t="s">
        <v>1533</v>
      </c>
      <c r="G560" s="4">
        <v>0.27048568899999997</v>
      </c>
      <c r="H560" s="4">
        <v>8.3057247000000001E-2</v>
      </c>
      <c r="I560" s="4" t="s">
        <v>1533</v>
      </c>
      <c r="J560" s="4">
        <v>0.64585443300000001</v>
      </c>
      <c r="K560" s="4">
        <v>0.62737389300000002</v>
      </c>
      <c r="L560" s="4" t="s">
        <v>1533</v>
      </c>
    </row>
    <row r="561" spans="1:12" x14ac:dyDescent="0.35">
      <c r="A561" s="4" t="s">
        <v>1097</v>
      </c>
      <c r="B561" s="4" t="s">
        <v>1098</v>
      </c>
      <c r="C561" s="4" t="s">
        <v>659</v>
      </c>
      <c r="D561" s="4">
        <v>0.45546660500000002</v>
      </c>
      <c r="E561" s="4">
        <v>0.16097694700000001</v>
      </c>
      <c r="F561" s="4" t="s">
        <v>1533</v>
      </c>
      <c r="G561" s="4">
        <v>0.22337534100000001</v>
      </c>
      <c r="H561" s="4">
        <v>0.41019346299999998</v>
      </c>
      <c r="I561" s="4" t="s">
        <v>1533</v>
      </c>
      <c r="J561" s="4">
        <v>0.90289445599999996</v>
      </c>
      <c r="K561" s="4">
        <v>2.3265406999999998E-2</v>
      </c>
      <c r="L561" s="4" t="s">
        <v>1533</v>
      </c>
    </row>
    <row r="562" spans="1:12" x14ac:dyDescent="0.35">
      <c r="A562" s="4" t="s">
        <v>8</v>
      </c>
      <c r="B562" s="4" t="s">
        <v>9</v>
      </c>
      <c r="C562" s="4" t="s">
        <v>10</v>
      </c>
      <c r="D562" s="4">
        <v>0.34990934400000001</v>
      </c>
      <c r="E562" s="4">
        <v>0.46933730400000001</v>
      </c>
      <c r="F562" s="4" t="s">
        <v>1533</v>
      </c>
      <c r="G562" s="4">
        <v>0.93044022500000001</v>
      </c>
      <c r="H562" s="4">
        <v>-2.2105207000000002E-2</v>
      </c>
      <c r="I562" s="4" t="s">
        <v>1533</v>
      </c>
      <c r="J562" s="4">
        <v>0.17168554999999999</v>
      </c>
      <c r="K562" s="4">
        <v>1.194439695</v>
      </c>
      <c r="L562" s="4" t="s">
        <v>1533</v>
      </c>
    </row>
    <row r="563" spans="1:12" x14ac:dyDescent="0.35">
      <c r="A563" s="4" t="s">
        <v>1295</v>
      </c>
      <c r="B563" s="4" t="s">
        <v>1296</v>
      </c>
      <c r="C563" s="4" t="s">
        <v>10</v>
      </c>
      <c r="D563" s="4">
        <v>1.4689892E-2</v>
      </c>
      <c r="E563" s="4">
        <v>0.43804780399999999</v>
      </c>
      <c r="F563" s="4" t="s">
        <v>1535</v>
      </c>
      <c r="G563" s="4">
        <v>0.12450605200000001</v>
      </c>
      <c r="H563" s="4">
        <v>0.26086299000000002</v>
      </c>
      <c r="I563" s="4" t="s">
        <v>1533</v>
      </c>
      <c r="J563" s="4">
        <v>8.0131514000000001E-2</v>
      </c>
      <c r="K563" s="4">
        <v>0.53227161199999995</v>
      </c>
      <c r="L563" s="4" t="s">
        <v>1533</v>
      </c>
    </row>
    <row r="564" spans="1:12" x14ac:dyDescent="0.35">
      <c r="A564" s="4" t="s">
        <v>127</v>
      </c>
      <c r="B564" s="4" t="s">
        <v>128</v>
      </c>
      <c r="C564" s="4" t="s">
        <v>15</v>
      </c>
      <c r="D564" s="4">
        <v>1.407354E-3</v>
      </c>
      <c r="E564" s="4">
        <v>0.40594627500000002</v>
      </c>
      <c r="F564" s="4" t="s">
        <v>1535</v>
      </c>
      <c r="G564" s="4">
        <v>1.7411553999999999E-2</v>
      </c>
      <c r="H564" s="4">
        <v>0.33999362599999999</v>
      </c>
      <c r="I564" s="4" t="s">
        <v>1535</v>
      </c>
      <c r="J564" s="4">
        <v>5.4173685999999999E-2</v>
      </c>
      <c r="K564" s="4">
        <v>0.48662428600000002</v>
      </c>
      <c r="L564" s="4" t="s">
        <v>1533</v>
      </c>
    </row>
    <row r="565" spans="1:12" x14ac:dyDescent="0.35">
      <c r="A565" s="4" t="s">
        <v>273</v>
      </c>
      <c r="B565" s="4" t="s">
        <v>274</v>
      </c>
      <c r="C565" s="4" t="s">
        <v>15</v>
      </c>
      <c r="D565" s="4">
        <v>5.1102799999999996E-4</v>
      </c>
      <c r="E565" s="4">
        <v>0.31545110900000001</v>
      </c>
      <c r="F565" s="4" t="s">
        <v>1535</v>
      </c>
      <c r="G565" s="4">
        <v>2.3862725000000001E-2</v>
      </c>
      <c r="H565" s="4">
        <v>0.331899638</v>
      </c>
      <c r="I565" s="4" t="s">
        <v>1535</v>
      </c>
      <c r="J565" s="4">
        <v>1.6403355000000001E-2</v>
      </c>
      <c r="K565" s="4">
        <v>0.37278602399999999</v>
      </c>
      <c r="L565" s="4" t="s">
        <v>1535</v>
      </c>
    </row>
    <row r="566" spans="1:12" x14ac:dyDescent="0.35">
      <c r="A566" s="4" t="s">
        <v>794</v>
      </c>
      <c r="B566" s="4" t="s">
        <v>795</v>
      </c>
      <c r="C566" s="4" t="s">
        <v>659</v>
      </c>
      <c r="D566" s="4">
        <v>0.88398367499999997</v>
      </c>
      <c r="E566" s="4">
        <v>-0.173777347</v>
      </c>
      <c r="F566" s="4" t="s">
        <v>1533</v>
      </c>
      <c r="G566" s="4">
        <v>0.99019472600000003</v>
      </c>
      <c r="H566" s="4">
        <v>0.112683588</v>
      </c>
      <c r="I566" s="4" t="s">
        <v>1533</v>
      </c>
      <c r="J566" s="4">
        <v>0.735963755</v>
      </c>
      <c r="K566" s="4">
        <v>-0.19303978399999999</v>
      </c>
      <c r="L566" s="4" t="s">
        <v>1533</v>
      </c>
    </row>
    <row r="567" spans="1:12" x14ac:dyDescent="0.35">
      <c r="A567" s="4" t="s">
        <v>243</v>
      </c>
      <c r="B567" s="4" t="s">
        <v>244</v>
      </c>
      <c r="C567" s="4" t="s">
        <v>42</v>
      </c>
      <c r="D567" s="4">
        <v>0.142492433</v>
      </c>
      <c r="E567" s="4">
        <v>-0.55643790199999998</v>
      </c>
      <c r="F567" s="4" t="s">
        <v>1533</v>
      </c>
      <c r="G567" s="4">
        <v>0.46541234399999998</v>
      </c>
      <c r="H567" s="4">
        <v>-0.40030374000000002</v>
      </c>
      <c r="I567" s="4" t="s">
        <v>1533</v>
      </c>
      <c r="J567" s="4">
        <v>0.21015604199999999</v>
      </c>
      <c r="K567" s="4">
        <v>-0.77221453200000001</v>
      </c>
      <c r="L567" s="4" t="s">
        <v>1533</v>
      </c>
    </row>
    <row r="568" spans="1:12" x14ac:dyDescent="0.35">
      <c r="A568" s="4" t="s">
        <v>887</v>
      </c>
      <c r="B568" s="4">
        <v>0</v>
      </c>
      <c r="C568" s="4" t="s">
        <v>659</v>
      </c>
      <c r="D568" s="4">
        <v>0.90486582500000001</v>
      </c>
      <c r="E568" s="4">
        <v>-6.7816210000000002E-2</v>
      </c>
      <c r="F568" s="4" t="s">
        <v>1533</v>
      </c>
      <c r="G568" s="4">
        <v>0.24879422700000001</v>
      </c>
      <c r="H568" s="4">
        <v>-0.16031155699999999</v>
      </c>
      <c r="I568" s="4" t="s">
        <v>1533</v>
      </c>
      <c r="J568" s="4">
        <v>0.41177577900000001</v>
      </c>
      <c r="K568" s="4">
        <v>0.25461304800000001</v>
      </c>
      <c r="L568" s="4" t="s">
        <v>1533</v>
      </c>
    </row>
    <row r="569" spans="1:12" x14ac:dyDescent="0.35">
      <c r="A569" s="4" t="s">
        <v>479</v>
      </c>
      <c r="B569" s="4" t="s">
        <v>480</v>
      </c>
      <c r="C569" s="4">
        <v>0</v>
      </c>
      <c r="D569" s="4">
        <v>5.4763878000000002E-2</v>
      </c>
      <c r="E569" s="4">
        <v>0.393693393</v>
      </c>
      <c r="F569" s="4" t="s">
        <v>1533</v>
      </c>
      <c r="G569" s="4">
        <v>0.145867103</v>
      </c>
      <c r="H569" s="4">
        <v>0.43014236700000003</v>
      </c>
      <c r="I569" s="4" t="s">
        <v>1533</v>
      </c>
      <c r="J569" s="4">
        <v>5.5072384000000002E-2</v>
      </c>
      <c r="K569" s="4">
        <v>0.40732367899999999</v>
      </c>
      <c r="L569" s="4" t="s">
        <v>1533</v>
      </c>
    </row>
    <row r="570" spans="1:12" x14ac:dyDescent="0.35">
      <c r="A570" s="4" t="s">
        <v>489</v>
      </c>
      <c r="B570" s="4">
        <v>0</v>
      </c>
      <c r="C570" s="4" t="s">
        <v>10</v>
      </c>
      <c r="D570" s="4">
        <v>7.8513349999999992E-3</v>
      </c>
      <c r="E570" s="4">
        <v>0.35912785699999999</v>
      </c>
      <c r="F570" s="4" t="s">
        <v>1535</v>
      </c>
      <c r="G570" s="4">
        <v>0.37045792799999999</v>
      </c>
      <c r="H570" s="4">
        <v>3.6541667E-2</v>
      </c>
      <c r="I570" s="4" t="s">
        <v>1533</v>
      </c>
      <c r="J570" s="4">
        <v>8.1321589999999999E-3</v>
      </c>
      <c r="K570" s="4">
        <v>0.57127943199999998</v>
      </c>
      <c r="L570" s="4" t="s">
        <v>1535</v>
      </c>
    </row>
    <row r="571" spans="1:12" x14ac:dyDescent="0.35">
      <c r="A571" s="4" t="s">
        <v>1321</v>
      </c>
      <c r="B571" s="4" t="s">
        <v>1322</v>
      </c>
      <c r="C571" s="4" t="s">
        <v>42</v>
      </c>
      <c r="D571" s="4">
        <v>0.23872581800000001</v>
      </c>
      <c r="E571" s="4">
        <v>-0.19462939200000001</v>
      </c>
      <c r="F571" s="4" t="s">
        <v>1533</v>
      </c>
      <c r="G571" s="4">
        <v>0.98483529700000005</v>
      </c>
      <c r="H571" s="4">
        <v>0.21608917999999999</v>
      </c>
      <c r="I571" s="4" t="s">
        <v>1533</v>
      </c>
      <c r="J571" s="4">
        <v>4.6781356000000003E-2</v>
      </c>
      <c r="K571" s="4">
        <v>-0.26328951099999998</v>
      </c>
      <c r="L571" s="4" t="s">
        <v>1534</v>
      </c>
    </row>
    <row r="572" spans="1:12" x14ac:dyDescent="0.35">
      <c r="A572" s="4" t="s">
        <v>649</v>
      </c>
      <c r="B572" s="4" t="s">
        <v>650</v>
      </c>
      <c r="C572" s="4" t="s">
        <v>54</v>
      </c>
      <c r="D572" s="4">
        <v>0.62845928600000001</v>
      </c>
      <c r="E572" s="4">
        <v>-0.59952504100000004</v>
      </c>
      <c r="F572" s="4" t="s">
        <v>1533</v>
      </c>
      <c r="G572" s="4">
        <v>0.41808278300000001</v>
      </c>
      <c r="H572" s="4">
        <v>-0.88985864199999998</v>
      </c>
      <c r="I572" s="4" t="s">
        <v>1533</v>
      </c>
      <c r="J572" s="4">
        <v>0.92568924699999999</v>
      </c>
      <c r="K572" s="4">
        <v>9.4955860000000003E-3</v>
      </c>
      <c r="L572" s="4" t="s">
        <v>1533</v>
      </c>
    </row>
    <row r="573" spans="1:12" x14ac:dyDescent="0.35">
      <c r="A573" s="4" t="s">
        <v>966</v>
      </c>
      <c r="B573" s="4" t="s">
        <v>967</v>
      </c>
      <c r="C573" s="4" t="s">
        <v>21</v>
      </c>
      <c r="D573" s="4">
        <v>0.87891914400000004</v>
      </c>
      <c r="E573" s="4">
        <v>6.9670309999999999E-2</v>
      </c>
      <c r="F573" s="4" t="s">
        <v>1533</v>
      </c>
      <c r="G573" s="4">
        <v>0.36477984099999999</v>
      </c>
      <c r="H573" s="4">
        <v>0.168399458</v>
      </c>
      <c r="I573" s="4" t="s">
        <v>1533</v>
      </c>
      <c r="J573" s="4">
        <v>0.53866608900000001</v>
      </c>
      <c r="K573" s="4">
        <v>2.9564180000000002E-3</v>
      </c>
      <c r="L573" s="4" t="s">
        <v>1533</v>
      </c>
    </row>
    <row r="574" spans="1:12" x14ac:dyDescent="0.35">
      <c r="A574" s="4" t="s">
        <v>266</v>
      </c>
      <c r="B574" s="4" t="s">
        <v>267</v>
      </c>
      <c r="C574" s="4" t="s">
        <v>15</v>
      </c>
      <c r="D574" s="4">
        <v>0.55829949599999995</v>
      </c>
      <c r="E574" s="4">
        <v>0.33923121899999997</v>
      </c>
      <c r="F574" s="4" t="s">
        <v>1533</v>
      </c>
      <c r="G574" s="4">
        <v>0.82782457799999998</v>
      </c>
      <c r="H574" s="4">
        <v>0.355534513</v>
      </c>
      <c r="I574" s="4" t="s">
        <v>1533</v>
      </c>
      <c r="J574" s="4">
        <v>0.53451426099999999</v>
      </c>
      <c r="K574" s="4">
        <v>8.5621154000000005E-2</v>
      </c>
      <c r="L574" s="4" t="s">
        <v>1533</v>
      </c>
    </row>
    <row r="575" spans="1:12" x14ac:dyDescent="0.35">
      <c r="A575" s="4" t="s">
        <v>542</v>
      </c>
      <c r="B575" s="4" t="s">
        <v>543</v>
      </c>
      <c r="C575" s="4" t="s">
        <v>15</v>
      </c>
      <c r="D575" s="4">
        <v>6.5982599999999997E-4</v>
      </c>
      <c r="E575" s="4">
        <v>0.32224799700000001</v>
      </c>
      <c r="F575" s="4" t="s">
        <v>1535</v>
      </c>
      <c r="G575" s="4">
        <v>7.2292479999999998E-3</v>
      </c>
      <c r="H575" s="4">
        <v>0.50248382999999996</v>
      </c>
      <c r="I575" s="4" t="s">
        <v>1535</v>
      </c>
      <c r="J575" s="4">
        <v>5.6991528E-2</v>
      </c>
      <c r="K575" s="4">
        <v>0.201095526</v>
      </c>
      <c r="L575" s="4" t="s">
        <v>1533</v>
      </c>
    </row>
    <row r="576" spans="1:12" x14ac:dyDescent="0.35">
      <c r="A576" s="4" t="s">
        <v>1102</v>
      </c>
      <c r="B576" s="4">
        <v>0</v>
      </c>
      <c r="C576" s="4" t="s">
        <v>659</v>
      </c>
      <c r="D576" s="4">
        <v>0.135141871</v>
      </c>
      <c r="E576" s="4">
        <v>0.32932904200000002</v>
      </c>
      <c r="F576" s="4" t="s">
        <v>1533</v>
      </c>
      <c r="G576" s="4">
        <v>0.17366015200000001</v>
      </c>
      <c r="H576" s="4">
        <v>0.23123849699999999</v>
      </c>
      <c r="I576" s="4" t="s">
        <v>1533</v>
      </c>
      <c r="J576" s="4">
        <v>0.35178588399999999</v>
      </c>
      <c r="K576" s="4">
        <v>0.32297688299999999</v>
      </c>
      <c r="L576" s="4" t="s">
        <v>1533</v>
      </c>
    </row>
    <row r="577" spans="1:12" x14ac:dyDescent="0.35">
      <c r="A577" s="4" t="s">
        <v>1120</v>
      </c>
      <c r="B577" s="4" t="s">
        <v>1121</v>
      </c>
      <c r="C577" s="4" t="s">
        <v>659</v>
      </c>
      <c r="D577" s="4">
        <v>0.120812902</v>
      </c>
      <c r="E577" s="4">
        <v>0.671087934</v>
      </c>
      <c r="F577" s="4" t="s">
        <v>1533</v>
      </c>
      <c r="G577" s="4">
        <v>0.87666286199999999</v>
      </c>
      <c r="H577" s="4">
        <v>0.67773431100000003</v>
      </c>
      <c r="I577" s="4" t="s">
        <v>1533</v>
      </c>
      <c r="J577" s="4">
        <v>3.0104419E-2</v>
      </c>
      <c r="K577" s="4">
        <v>0.68447098500000003</v>
      </c>
      <c r="L577" s="4" t="s">
        <v>1535</v>
      </c>
    </row>
    <row r="578" spans="1:12" x14ac:dyDescent="0.35">
      <c r="A578" s="4" t="s">
        <v>1158</v>
      </c>
      <c r="B578" s="4" t="s">
        <v>1159</v>
      </c>
      <c r="C578" s="4" t="s">
        <v>659</v>
      </c>
      <c r="D578" s="4">
        <v>0.12228169799999999</v>
      </c>
      <c r="E578" s="4">
        <v>0.671087934</v>
      </c>
      <c r="F578" s="4" t="s">
        <v>1533</v>
      </c>
      <c r="G578" s="4">
        <v>0.88618149099999999</v>
      </c>
      <c r="H578" s="4">
        <v>0.67747756599999998</v>
      </c>
      <c r="I578" s="4" t="s">
        <v>1533</v>
      </c>
      <c r="J578" s="4">
        <v>2.9488556999999999E-2</v>
      </c>
      <c r="K578" s="4">
        <v>0.68447098500000003</v>
      </c>
      <c r="L578" s="4" t="s">
        <v>1535</v>
      </c>
    </row>
    <row r="579" spans="1:12" x14ac:dyDescent="0.35">
      <c r="A579" s="4" t="s">
        <v>1197</v>
      </c>
      <c r="B579" s="4" t="s">
        <v>1198</v>
      </c>
      <c r="C579" s="4" t="s">
        <v>7</v>
      </c>
      <c r="D579" s="4">
        <v>3.5098138000000001E-2</v>
      </c>
      <c r="E579" s="4">
        <v>0.217837682</v>
      </c>
      <c r="F579" s="4" t="s">
        <v>1533</v>
      </c>
      <c r="G579" s="4">
        <v>8.4556650999999997E-2</v>
      </c>
      <c r="H579" s="4">
        <v>0.24760568199999999</v>
      </c>
      <c r="I579" s="4" t="s">
        <v>1533</v>
      </c>
      <c r="J579" s="4">
        <v>0.26469708600000003</v>
      </c>
      <c r="K579" s="4">
        <v>0.23091023899999999</v>
      </c>
      <c r="L579" s="4" t="s">
        <v>1533</v>
      </c>
    </row>
    <row r="580" spans="1:12" x14ac:dyDescent="0.35">
      <c r="A580" s="4" t="s">
        <v>777</v>
      </c>
      <c r="B580" s="4" t="s">
        <v>778</v>
      </c>
      <c r="C580" s="4">
        <v>0</v>
      </c>
      <c r="D580" s="4">
        <v>0.93515912899999998</v>
      </c>
      <c r="E580" s="4">
        <v>1.8794074000000001E-2</v>
      </c>
      <c r="F580" s="4" t="s">
        <v>1533</v>
      </c>
      <c r="G580" s="4">
        <v>0.15245408399999999</v>
      </c>
      <c r="H580" s="4">
        <v>-0.31596613200000001</v>
      </c>
      <c r="I580" s="4" t="s">
        <v>1533</v>
      </c>
      <c r="J580" s="4">
        <v>0.23039976200000001</v>
      </c>
      <c r="K580" s="4">
        <v>0.144388873</v>
      </c>
      <c r="L580" s="4" t="s">
        <v>1533</v>
      </c>
    </row>
    <row r="581" spans="1:12" x14ac:dyDescent="0.35">
      <c r="A581" s="4" t="s">
        <v>363</v>
      </c>
      <c r="B581" s="4">
        <v>0</v>
      </c>
      <c r="C581" s="4">
        <v>0</v>
      </c>
      <c r="D581" s="29">
        <v>3.58E-6</v>
      </c>
      <c r="E581" s="4">
        <v>-6.6909251950000002</v>
      </c>
      <c r="F581" s="4" t="s">
        <v>1534</v>
      </c>
      <c r="G581" s="4">
        <v>1.229382E-3</v>
      </c>
      <c r="H581" s="4">
        <v>-7.0823620119999999</v>
      </c>
      <c r="I581" s="4" t="s">
        <v>1534</v>
      </c>
      <c r="J581" s="4">
        <v>2.4469359999999998E-3</v>
      </c>
      <c r="K581" s="4">
        <v>-6.1000620290000001</v>
      </c>
      <c r="L581" s="4" t="s">
        <v>1534</v>
      </c>
    </row>
    <row r="582" spans="1:12" x14ac:dyDescent="0.35">
      <c r="A582" s="4" t="s">
        <v>1245</v>
      </c>
      <c r="B582" s="4" t="s">
        <v>1246</v>
      </c>
      <c r="C582" s="4" t="s">
        <v>49</v>
      </c>
      <c r="D582" s="4">
        <v>1.051998E-3</v>
      </c>
      <c r="E582" s="4">
        <v>-0.492407549</v>
      </c>
      <c r="F582" s="4" t="s">
        <v>1534</v>
      </c>
      <c r="G582" s="4">
        <v>9.9937912000000004E-2</v>
      </c>
      <c r="H582" s="4">
        <v>-0.33146875999999997</v>
      </c>
      <c r="I582" s="4" t="s">
        <v>1533</v>
      </c>
      <c r="J582" s="4">
        <v>5.3646049999999997E-3</v>
      </c>
      <c r="K582" s="4">
        <v>-0.58775788600000001</v>
      </c>
      <c r="L582" s="4" t="s">
        <v>1534</v>
      </c>
    </row>
    <row r="583" spans="1:12" x14ac:dyDescent="0.35">
      <c r="A583" s="4" t="s">
        <v>1183</v>
      </c>
      <c r="B583" s="4" t="s">
        <v>1184</v>
      </c>
      <c r="C583" s="4" t="s">
        <v>7</v>
      </c>
      <c r="D583" s="4">
        <v>2.8825389999999999E-3</v>
      </c>
      <c r="E583" s="4">
        <v>0.30569627799999999</v>
      </c>
      <c r="F583" s="4" t="s">
        <v>1535</v>
      </c>
      <c r="G583" s="4">
        <v>1.8672050999999999E-2</v>
      </c>
      <c r="H583" s="4">
        <v>0.37736033800000002</v>
      </c>
      <c r="I583" s="4" t="s">
        <v>1535</v>
      </c>
      <c r="J583" s="4">
        <v>7.6967332999999999E-2</v>
      </c>
      <c r="K583" s="4">
        <v>0.31157117600000001</v>
      </c>
      <c r="L583" s="4" t="s">
        <v>1533</v>
      </c>
    </row>
    <row r="584" spans="1:12" x14ac:dyDescent="0.35">
      <c r="A584" s="4" t="s">
        <v>1129</v>
      </c>
      <c r="B584" s="4" t="s">
        <v>1130</v>
      </c>
      <c r="C584" s="4">
        <v>0</v>
      </c>
      <c r="D584" s="4">
        <v>0.119581097</v>
      </c>
      <c r="E584" s="4">
        <v>0.49056826599999998</v>
      </c>
      <c r="F584" s="4" t="s">
        <v>1533</v>
      </c>
      <c r="G584" s="4">
        <v>0.94421482800000001</v>
      </c>
      <c r="H584" s="4">
        <v>0.35465716899999999</v>
      </c>
      <c r="I584" s="4" t="s">
        <v>1533</v>
      </c>
      <c r="J584" s="4">
        <v>3.6322765E-2</v>
      </c>
      <c r="K584" s="4">
        <v>0.58467722300000002</v>
      </c>
      <c r="L584" s="4" t="s">
        <v>1535</v>
      </c>
    </row>
    <row r="585" spans="1:12" x14ac:dyDescent="0.35">
      <c r="A585" s="4" t="s">
        <v>838</v>
      </c>
      <c r="B585" s="4" t="s">
        <v>839</v>
      </c>
      <c r="C585" s="4" t="s">
        <v>659</v>
      </c>
      <c r="D585" s="4">
        <v>0.20624789599999999</v>
      </c>
      <c r="E585" s="4">
        <v>7.0162914000000007E-2</v>
      </c>
      <c r="F585" s="4" t="s">
        <v>1533</v>
      </c>
      <c r="G585" s="4">
        <v>0.66034053500000001</v>
      </c>
      <c r="H585" s="4">
        <v>5.9048649000000002E-2</v>
      </c>
      <c r="I585" s="4" t="s">
        <v>1533</v>
      </c>
      <c r="J585" s="4">
        <v>0.25389651899999999</v>
      </c>
      <c r="K585" s="4">
        <v>0.10557015</v>
      </c>
      <c r="L585" s="4" t="s">
        <v>1533</v>
      </c>
    </row>
    <row r="586" spans="1:12" x14ac:dyDescent="0.35">
      <c r="A586" s="4" t="s">
        <v>419</v>
      </c>
      <c r="B586" s="4" t="s">
        <v>420</v>
      </c>
      <c r="C586" s="4" t="s">
        <v>27</v>
      </c>
      <c r="D586" s="29">
        <v>9.87E-9</v>
      </c>
      <c r="E586" s="4">
        <v>1.607256105</v>
      </c>
      <c r="F586" s="4" t="s">
        <v>1535</v>
      </c>
      <c r="G586" s="29">
        <v>3.18E-5</v>
      </c>
      <c r="H586" s="4">
        <v>1.532233221</v>
      </c>
      <c r="I586" s="4" t="s">
        <v>1535</v>
      </c>
      <c r="J586" s="4">
        <v>2.1786700000000001E-4</v>
      </c>
      <c r="K586" s="4">
        <v>1.5500670599999999</v>
      </c>
      <c r="L586" s="4" t="s">
        <v>1535</v>
      </c>
    </row>
    <row r="587" spans="1:12" x14ac:dyDescent="0.35">
      <c r="A587" s="4" t="s">
        <v>407</v>
      </c>
      <c r="B587" s="4" t="s">
        <v>408</v>
      </c>
      <c r="C587" s="4">
        <v>0</v>
      </c>
      <c r="D587" s="4">
        <v>5.1841363000000001E-2</v>
      </c>
      <c r="E587" s="4">
        <v>0.32332988699999998</v>
      </c>
      <c r="F587" s="4" t="s">
        <v>1533</v>
      </c>
      <c r="G587" s="4">
        <v>9.5575153999999996E-2</v>
      </c>
      <c r="H587" s="4">
        <v>0.38331451500000002</v>
      </c>
      <c r="I587" s="4" t="s">
        <v>1533</v>
      </c>
      <c r="J587" s="4">
        <v>0.23063602</v>
      </c>
      <c r="K587" s="4">
        <v>0.47116048900000002</v>
      </c>
      <c r="L587" s="4" t="s">
        <v>1533</v>
      </c>
    </row>
    <row r="588" spans="1:12" x14ac:dyDescent="0.35">
      <c r="A588" s="4" t="s">
        <v>1003</v>
      </c>
      <c r="B588" s="4" t="s">
        <v>1004</v>
      </c>
      <c r="C588" s="4" t="s">
        <v>30</v>
      </c>
      <c r="D588" s="4">
        <v>0.26975791399999999</v>
      </c>
      <c r="E588" s="4">
        <v>-0.43587566100000003</v>
      </c>
      <c r="F588" s="4" t="s">
        <v>1533</v>
      </c>
      <c r="G588" s="4">
        <v>0.49714581699999999</v>
      </c>
      <c r="H588" s="4">
        <v>-0.46344455099999998</v>
      </c>
      <c r="I588" s="4" t="s">
        <v>1533</v>
      </c>
      <c r="J588" s="4">
        <v>0.40529838299999998</v>
      </c>
      <c r="K588" s="4">
        <v>-0.35188149899999999</v>
      </c>
      <c r="L588" s="4" t="s">
        <v>1533</v>
      </c>
    </row>
    <row r="589" spans="1:12" x14ac:dyDescent="0.35">
      <c r="A589" s="4" t="s">
        <v>1007</v>
      </c>
      <c r="B589" s="4" t="s">
        <v>1008</v>
      </c>
      <c r="C589" s="4" t="s">
        <v>54</v>
      </c>
      <c r="D589" s="4">
        <v>0.28916280300000002</v>
      </c>
      <c r="E589" s="4">
        <v>-5.7065126000000001E-2</v>
      </c>
      <c r="F589" s="4" t="s">
        <v>1533</v>
      </c>
      <c r="G589" s="4">
        <v>0.113545329</v>
      </c>
      <c r="H589" s="4">
        <v>0.654247036</v>
      </c>
      <c r="I589" s="4" t="s">
        <v>1533</v>
      </c>
      <c r="J589" s="4">
        <v>0.91893885799999997</v>
      </c>
      <c r="K589" s="4">
        <v>-0.21890324899999999</v>
      </c>
      <c r="L589" s="4" t="s">
        <v>1533</v>
      </c>
    </row>
    <row r="590" spans="1:12" x14ac:dyDescent="0.35">
      <c r="A590" s="4" t="s">
        <v>1009</v>
      </c>
      <c r="B590" s="4" t="s">
        <v>1010</v>
      </c>
      <c r="C590" s="4" t="s">
        <v>30</v>
      </c>
      <c r="D590" s="4">
        <v>1.2144706E-2</v>
      </c>
      <c r="E590" s="4">
        <v>-0.61460774399999996</v>
      </c>
      <c r="F590" s="4" t="s">
        <v>1534</v>
      </c>
      <c r="G590" s="4">
        <v>9.8610408999999996E-2</v>
      </c>
      <c r="H590" s="4">
        <v>-0.500800421</v>
      </c>
      <c r="I590" s="4" t="s">
        <v>1533</v>
      </c>
      <c r="J590" s="4">
        <v>9.3835665999999998E-2</v>
      </c>
      <c r="K590" s="4">
        <v>-0.74736261500000001</v>
      </c>
      <c r="L590" s="4" t="s">
        <v>1533</v>
      </c>
    </row>
    <row r="591" spans="1:12" x14ac:dyDescent="0.35">
      <c r="A591" s="4" t="s">
        <v>1181</v>
      </c>
      <c r="B591" s="4" t="s">
        <v>1182</v>
      </c>
      <c r="C591" s="4" t="s">
        <v>15</v>
      </c>
      <c r="D591" s="4">
        <v>0.19352392800000001</v>
      </c>
      <c r="E591" s="4">
        <v>0.165176408</v>
      </c>
      <c r="F591" s="4" t="s">
        <v>1533</v>
      </c>
      <c r="G591" s="4">
        <v>0.20166784900000001</v>
      </c>
      <c r="H591" s="4">
        <v>0.283523941</v>
      </c>
      <c r="I591" s="4" t="s">
        <v>1533</v>
      </c>
      <c r="J591" s="4">
        <v>0.59728082000000005</v>
      </c>
      <c r="K591" s="4">
        <v>-0.13036864000000001</v>
      </c>
      <c r="L591" s="4" t="s">
        <v>1533</v>
      </c>
    </row>
    <row r="592" spans="1:12" x14ac:dyDescent="0.35">
      <c r="A592" s="4" t="s">
        <v>1315</v>
      </c>
      <c r="B592" s="4" t="s">
        <v>1316</v>
      </c>
      <c r="C592" s="4" t="s">
        <v>42</v>
      </c>
      <c r="D592" s="29">
        <v>4.3399999999999998E-5</v>
      </c>
      <c r="E592" s="4">
        <v>0.75911952299999996</v>
      </c>
      <c r="F592" s="4" t="s">
        <v>1535</v>
      </c>
      <c r="G592" s="4">
        <v>1.8267450000000001E-3</v>
      </c>
      <c r="H592" s="4">
        <v>0.71417292799999998</v>
      </c>
      <c r="I592" s="4" t="s">
        <v>1535</v>
      </c>
      <c r="J592" s="4">
        <v>4.1693600000000004E-3</v>
      </c>
      <c r="K592" s="4">
        <v>0.84510642999999996</v>
      </c>
      <c r="L592" s="4" t="s">
        <v>1535</v>
      </c>
    </row>
    <row r="593" spans="1:12" x14ac:dyDescent="0.35">
      <c r="A593" s="4" t="s">
        <v>377</v>
      </c>
      <c r="B593" s="4" t="s">
        <v>378</v>
      </c>
      <c r="C593" s="4" t="s">
        <v>42</v>
      </c>
      <c r="D593" s="4">
        <v>7.6800600000000001E-4</v>
      </c>
      <c r="E593" s="4">
        <v>0.96539969599999997</v>
      </c>
      <c r="F593" s="4" t="s">
        <v>1535</v>
      </c>
      <c r="G593" s="4">
        <v>0.17809212799999999</v>
      </c>
      <c r="H593" s="4">
        <v>0.33424420599999999</v>
      </c>
      <c r="I593" s="4" t="s">
        <v>1533</v>
      </c>
      <c r="J593" s="4">
        <v>3.6909900000000001E-4</v>
      </c>
      <c r="K593" s="4">
        <v>1.194190087</v>
      </c>
      <c r="L593" s="4" t="s">
        <v>1535</v>
      </c>
    </row>
    <row r="594" spans="1:12" x14ac:dyDescent="0.35">
      <c r="A594" s="4" t="s">
        <v>950</v>
      </c>
      <c r="B594" s="4" t="s">
        <v>951</v>
      </c>
      <c r="C594" s="4" t="s">
        <v>7</v>
      </c>
      <c r="D594" s="4">
        <v>4.1917356000000003E-2</v>
      </c>
      <c r="E594" s="4">
        <v>0.30182538599999997</v>
      </c>
      <c r="F594" s="4" t="s">
        <v>1535</v>
      </c>
      <c r="G594" s="4">
        <v>1.4360749000000001E-2</v>
      </c>
      <c r="H594" s="4">
        <v>0.320764773</v>
      </c>
      <c r="I594" s="4" t="s">
        <v>1535</v>
      </c>
      <c r="J594" s="4">
        <v>8.5627439E-2</v>
      </c>
      <c r="K594" s="4">
        <v>0.137220434</v>
      </c>
      <c r="L594" s="4" t="s">
        <v>1533</v>
      </c>
    </row>
    <row r="595" spans="1:12" x14ac:dyDescent="0.35">
      <c r="A595" s="4" t="s">
        <v>52</v>
      </c>
      <c r="B595" s="4" t="s">
        <v>53</v>
      </c>
      <c r="C595" s="4" t="s">
        <v>54</v>
      </c>
      <c r="D595" s="4">
        <v>0.21514393600000001</v>
      </c>
      <c r="E595" s="4">
        <v>0.34589356799999998</v>
      </c>
      <c r="F595" s="4" t="s">
        <v>1533</v>
      </c>
      <c r="G595" s="4">
        <v>1.9566331999999999E-2</v>
      </c>
      <c r="H595" s="4">
        <v>0.59969255899999996</v>
      </c>
      <c r="I595" s="4" t="s">
        <v>1535</v>
      </c>
      <c r="J595" s="4">
        <v>0.92612443300000002</v>
      </c>
      <c r="K595" s="4">
        <v>-0.30679043499999997</v>
      </c>
      <c r="L595" s="4" t="s">
        <v>1533</v>
      </c>
    </row>
    <row r="596" spans="1:12" x14ac:dyDescent="0.35">
      <c r="A596" s="4" t="s">
        <v>1150</v>
      </c>
      <c r="B596" s="4" t="s">
        <v>1151</v>
      </c>
      <c r="C596" s="4" t="s">
        <v>10</v>
      </c>
      <c r="D596" s="4">
        <v>1.3590184E-2</v>
      </c>
      <c r="E596" s="4">
        <v>0.80002044000000005</v>
      </c>
      <c r="F596" s="4" t="s">
        <v>1535</v>
      </c>
      <c r="G596" s="4">
        <v>0.20563672399999999</v>
      </c>
      <c r="H596" s="4">
        <v>0.98277872899999996</v>
      </c>
      <c r="I596" s="4" t="s">
        <v>1533</v>
      </c>
      <c r="J596" s="4">
        <v>2.9248086999999999E-2</v>
      </c>
      <c r="K596" s="4">
        <v>1.2911943269999999</v>
      </c>
      <c r="L596" s="4" t="s">
        <v>1535</v>
      </c>
    </row>
    <row r="597" spans="1:12" x14ac:dyDescent="0.35">
      <c r="A597" s="4" t="s">
        <v>490</v>
      </c>
      <c r="B597" s="4">
        <v>0</v>
      </c>
      <c r="C597" s="4" t="s">
        <v>10</v>
      </c>
      <c r="D597" s="4">
        <v>0.14008082799999999</v>
      </c>
      <c r="E597" s="4">
        <v>0.85912169000000005</v>
      </c>
      <c r="F597" s="4" t="s">
        <v>1533</v>
      </c>
      <c r="G597" s="4">
        <v>4.9153529999999999E-3</v>
      </c>
      <c r="H597" s="4">
        <v>0.51551167399999998</v>
      </c>
      <c r="I597" s="4" t="s">
        <v>1535</v>
      </c>
      <c r="J597" s="4">
        <v>0.30939610099999998</v>
      </c>
      <c r="K597" s="4">
        <v>0.26613068200000001</v>
      </c>
      <c r="L597" s="4" t="s">
        <v>1533</v>
      </c>
    </row>
    <row r="598" spans="1:12" x14ac:dyDescent="0.35">
      <c r="A598" s="4" t="s">
        <v>1075</v>
      </c>
      <c r="B598" s="4" t="s">
        <v>1076</v>
      </c>
      <c r="C598" s="4" t="s">
        <v>659</v>
      </c>
      <c r="D598" s="4">
        <v>0.32662446099999998</v>
      </c>
      <c r="E598" s="4">
        <v>0.19478104600000001</v>
      </c>
      <c r="F598" s="4" t="s">
        <v>1533</v>
      </c>
      <c r="G598" s="4">
        <v>0.77191436999999996</v>
      </c>
      <c r="H598" s="4">
        <v>0.10655739</v>
      </c>
      <c r="I598" s="4" t="s">
        <v>1533</v>
      </c>
      <c r="J598" s="4">
        <v>0.24273107099999999</v>
      </c>
      <c r="K598" s="4">
        <v>0.17640117</v>
      </c>
      <c r="L598" s="4" t="s">
        <v>1533</v>
      </c>
    </row>
    <row r="599" spans="1:12" x14ac:dyDescent="0.35">
      <c r="A599" s="4" t="s">
        <v>1189</v>
      </c>
      <c r="B599" s="4" t="s">
        <v>1190</v>
      </c>
      <c r="C599" s="4" t="s">
        <v>10</v>
      </c>
      <c r="D599" s="4">
        <v>0.61054296399999997</v>
      </c>
      <c r="E599" s="4">
        <v>6.0990540000000003E-2</v>
      </c>
      <c r="F599" s="4" t="s">
        <v>1533</v>
      </c>
      <c r="G599" s="4">
        <v>0.38922359000000001</v>
      </c>
      <c r="H599" s="4">
        <v>8.7325393000000001E-2</v>
      </c>
      <c r="I599" s="4" t="s">
        <v>1533</v>
      </c>
      <c r="J599" s="4">
        <v>0.94078872000000002</v>
      </c>
      <c r="K599" s="4">
        <v>-1.9580186999999999E-2</v>
      </c>
      <c r="L599" s="4" t="s">
        <v>1533</v>
      </c>
    </row>
    <row r="600" spans="1:12" x14ac:dyDescent="0.35">
      <c r="A600" s="4" t="s">
        <v>1061</v>
      </c>
      <c r="B600" s="4" t="s">
        <v>1062</v>
      </c>
      <c r="C600" s="4" t="s">
        <v>10</v>
      </c>
      <c r="D600" s="4">
        <v>0.19591984200000001</v>
      </c>
      <c r="E600" s="4">
        <v>0.76279918400000002</v>
      </c>
      <c r="F600" s="4" t="s">
        <v>1533</v>
      </c>
      <c r="G600" s="4">
        <v>0.79762825800000003</v>
      </c>
      <c r="H600" s="4">
        <v>0.36617906500000003</v>
      </c>
      <c r="I600" s="4" t="s">
        <v>1533</v>
      </c>
      <c r="J600" s="4">
        <v>4.0755301000000001E-2</v>
      </c>
      <c r="K600" s="4">
        <v>1.592349488</v>
      </c>
      <c r="L600" s="4" t="s">
        <v>1535</v>
      </c>
    </row>
    <row r="601" spans="1:12" x14ac:dyDescent="0.35">
      <c r="A601" s="4" t="s">
        <v>1258</v>
      </c>
      <c r="B601" s="4">
        <v>0</v>
      </c>
      <c r="C601" s="4" t="s">
        <v>54</v>
      </c>
      <c r="D601" s="4">
        <v>0.15312498199999999</v>
      </c>
      <c r="E601" s="4">
        <v>0.58547165099999998</v>
      </c>
      <c r="F601" s="4" t="s">
        <v>1533</v>
      </c>
      <c r="G601" s="4">
        <v>0.82146420600000003</v>
      </c>
      <c r="H601" s="4">
        <v>0.38127683400000001</v>
      </c>
      <c r="I601" s="4" t="s">
        <v>1533</v>
      </c>
      <c r="J601" s="4">
        <v>0.139674677</v>
      </c>
      <c r="K601" s="4">
        <v>0.72367996099999998</v>
      </c>
      <c r="L601" s="4" t="s">
        <v>1533</v>
      </c>
    </row>
    <row r="602" spans="1:12" x14ac:dyDescent="0.35">
      <c r="A602" s="4" t="s">
        <v>856</v>
      </c>
      <c r="B602" s="4">
        <v>0</v>
      </c>
      <c r="C602" s="4" t="s">
        <v>659</v>
      </c>
      <c r="D602" s="4">
        <v>5.831414E-3</v>
      </c>
      <c r="E602" s="4">
        <v>0.22514778799999999</v>
      </c>
      <c r="F602" s="4" t="s">
        <v>1533</v>
      </c>
      <c r="G602" s="4">
        <v>4.4440209000000001E-2</v>
      </c>
      <c r="H602" s="4">
        <v>0.53605519300000004</v>
      </c>
      <c r="I602" s="4" t="s">
        <v>1535</v>
      </c>
      <c r="J602" s="4">
        <v>2.0080843000000001E-2</v>
      </c>
      <c r="K602" s="4">
        <v>0.45048351800000003</v>
      </c>
      <c r="L602" s="4" t="s">
        <v>1535</v>
      </c>
    </row>
    <row r="603" spans="1:12" x14ac:dyDescent="0.35">
      <c r="A603" s="4" t="s">
        <v>1050</v>
      </c>
      <c r="B603" s="4" t="s">
        <v>1051</v>
      </c>
      <c r="C603" s="4" t="s">
        <v>27</v>
      </c>
      <c r="D603" s="4">
        <v>6.4875439999999996E-3</v>
      </c>
      <c r="E603" s="4">
        <v>0.56934615600000005</v>
      </c>
      <c r="F603" s="4" t="s">
        <v>1535</v>
      </c>
      <c r="G603" s="4">
        <v>2.9378136999999999E-2</v>
      </c>
      <c r="H603" s="4">
        <v>0.53385008300000003</v>
      </c>
      <c r="I603" s="4" t="s">
        <v>1535</v>
      </c>
      <c r="J603" s="4">
        <v>1.0355147E-2</v>
      </c>
      <c r="K603" s="4">
        <v>0.467411678</v>
      </c>
      <c r="L603" s="4" t="s">
        <v>1535</v>
      </c>
    </row>
    <row r="604" spans="1:12" x14ac:dyDescent="0.35">
      <c r="A604" s="4" t="s">
        <v>1063</v>
      </c>
      <c r="B604" s="4">
        <v>0</v>
      </c>
      <c r="C604" s="4">
        <v>0</v>
      </c>
      <c r="D604" s="4">
        <v>0.28954321100000002</v>
      </c>
      <c r="E604" s="4">
        <v>0.51801604700000004</v>
      </c>
      <c r="F604" s="4" t="s">
        <v>1533</v>
      </c>
      <c r="G604" s="4">
        <v>0.63385845500000004</v>
      </c>
      <c r="H604" s="4">
        <v>0.118298113</v>
      </c>
      <c r="I604" s="4" t="s">
        <v>1533</v>
      </c>
      <c r="J604" s="4">
        <v>6.4577801000000004E-2</v>
      </c>
      <c r="K604" s="4">
        <v>1.345064662</v>
      </c>
      <c r="L604" s="4" t="s">
        <v>1533</v>
      </c>
    </row>
    <row r="605" spans="1:12" x14ac:dyDescent="0.35">
      <c r="A605" s="4" t="s">
        <v>1092</v>
      </c>
      <c r="B605" s="4">
        <v>0</v>
      </c>
      <c r="C605" s="4">
        <v>0</v>
      </c>
      <c r="D605" s="4">
        <v>1.2310419999999999E-3</v>
      </c>
      <c r="E605" s="4">
        <v>0.70663856199999997</v>
      </c>
      <c r="F605" s="4" t="s">
        <v>1535</v>
      </c>
      <c r="G605" s="4">
        <v>3.6631416999999999E-2</v>
      </c>
      <c r="H605" s="4">
        <v>0.58875580599999999</v>
      </c>
      <c r="I605" s="4" t="s">
        <v>1535</v>
      </c>
      <c r="J605" s="4">
        <v>8.3592909999999996E-3</v>
      </c>
      <c r="K605" s="4">
        <v>0.75168732900000002</v>
      </c>
      <c r="L605" s="4" t="s">
        <v>1535</v>
      </c>
    </row>
    <row r="606" spans="1:12" x14ac:dyDescent="0.35">
      <c r="A606" s="4" t="s">
        <v>1273</v>
      </c>
      <c r="B606" s="4" t="s">
        <v>1274</v>
      </c>
      <c r="C606" s="4" t="s">
        <v>10</v>
      </c>
      <c r="D606" s="4">
        <v>0.37693209</v>
      </c>
      <c r="E606" s="4">
        <v>-8.6760404999999999E-2</v>
      </c>
      <c r="F606" s="4" t="s">
        <v>1533</v>
      </c>
      <c r="G606" s="4">
        <v>0.78396292999999995</v>
      </c>
      <c r="H606" s="4">
        <v>0.34615026199999999</v>
      </c>
      <c r="I606" s="4" t="s">
        <v>1533</v>
      </c>
      <c r="J606" s="4">
        <v>0.357359435</v>
      </c>
      <c r="K606" s="4">
        <v>0.19275056800000001</v>
      </c>
      <c r="L606" s="4" t="s">
        <v>1533</v>
      </c>
    </row>
    <row r="607" spans="1:12" x14ac:dyDescent="0.35">
      <c r="A607" s="4" t="s">
        <v>867</v>
      </c>
      <c r="B607" s="4" t="s">
        <v>868</v>
      </c>
      <c r="C607" s="4" t="s">
        <v>659</v>
      </c>
      <c r="D607" s="4">
        <v>0.26086091900000002</v>
      </c>
      <c r="E607" s="4">
        <v>0.23934721</v>
      </c>
      <c r="F607" s="4" t="s">
        <v>1533</v>
      </c>
      <c r="G607" s="4">
        <v>0.22357258799999999</v>
      </c>
      <c r="H607" s="4">
        <v>0.25823093499999999</v>
      </c>
      <c r="I607" s="4" t="s">
        <v>1533</v>
      </c>
      <c r="J607" s="4">
        <v>0.48109229100000001</v>
      </c>
      <c r="K607" s="4">
        <v>0.29411499600000002</v>
      </c>
      <c r="L607" s="4" t="s">
        <v>1533</v>
      </c>
    </row>
    <row r="608" spans="1:12" x14ac:dyDescent="0.35">
      <c r="A608" s="4" t="s">
        <v>818</v>
      </c>
      <c r="B608" s="4">
        <v>0</v>
      </c>
      <c r="C608" s="4" t="s">
        <v>659</v>
      </c>
      <c r="D608" s="4">
        <v>8.5318549999999996E-3</v>
      </c>
      <c r="E608" s="4">
        <v>0.118663799</v>
      </c>
      <c r="F608" s="4" t="s">
        <v>1533</v>
      </c>
      <c r="G608" s="4">
        <v>6.7429639999999999E-2</v>
      </c>
      <c r="H608" s="4">
        <v>0.107991376</v>
      </c>
      <c r="I608" s="4" t="s">
        <v>1533</v>
      </c>
      <c r="J608" s="4">
        <v>9.0219510000000003E-2</v>
      </c>
      <c r="K608" s="4">
        <v>0.12923710599999999</v>
      </c>
      <c r="L608" s="4" t="s">
        <v>1533</v>
      </c>
    </row>
    <row r="609" spans="1:12" x14ac:dyDescent="0.35">
      <c r="A609" s="4" t="s">
        <v>1259</v>
      </c>
      <c r="B609" s="4" t="s">
        <v>1260</v>
      </c>
      <c r="C609" s="4" t="s">
        <v>10</v>
      </c>
      <c r="D609" s="4">
        <v>0.12827619000000001</v>
      </c>
      <c r="E609" s="4">
        <v>0.48893442799999998</v>
      </c>
      <c r="F609" s="4" t="s">
        <v>1533</v>
      </c>
      <c r="G609" s="4">
        <v>0.93119043999999995</v>
      </c>
      <c r="H609" s="4">
        <v>0.15646668</v>
      </c>
      <c r="I609" s="4" t="s">
        <v>1533</v>
      </c>
      <c r="J609" s="4">
        <v>0.10755492699999999</v>
      </c>
      <c r="K609" s="4">
        <v>0.43391149099999998</v>
      </c>
      <c r="L609" s="4" t="s">
        <v>1533</v>
      </c>
    </row>
    <row r="610" spans="1:12" x14ac:dyDescent="0.35">
      <c r="A610" s="4" t="s">
        <v>97</v>
      </c>
      <c r="B610" s="4" t="s">
        <v>98</v>
      </c>
      <c r="C610" s="4" t="s">
        <v>15</v>
      </c>
      <c r="D610" s="4">
        <v>3.5377761000000001E-2</v>
      </c>
      <c r="E610" s="4">
        <v>0.47274182100000001</v>
      </c>
      <c r="F610" s="4" t="s">
        <v>1535</v>
      </c>
      <c r="G610" s="4">
        <v>1.9555738E-2</v>
      </c>
      <c r="H610" s="4">
        <v>0.27924352699999999</v>
      </c>
      <c r="I610" s="4" t="s">
        <v>1535</v>
      </c>
      <c r="J610" s="4">
        <v>0.21972377100000001</v>
      </c>
      <c r="K610" s="4">
        <v>0.41394451700000001</v>
      </c>
      <c r="L610" s="4" t="s">
        <v>1533</v>
      </c>
    </row>
    <row r="611" spans="1:12" x14ac:dyDescent="0.35">
      <c r="A611" s="4" t="s">
        <v>743</v>
      </c>
      <c r="B611" s="4">
        <v>0</v>
      </c>
      <c r="C611" s="4" t="s">
        <v>659</v>
      </c>
      <c r="D611" s="4">
        <v>6.7312993000000002E-2</v>
      </c>
      <c r="E611" s="4">
        <v>0.34373810700000001</v>
      </c>
      <c r="F611" s="4" t="s">
        <v>1533</v>
      </c>
      <c r="G611" s="4">
        <v>5.8020200000000004E-4</v>
      </c>
      <c r="H611" s="4">
        <v>0.44826951399999998</v>
      </c>
      <c r="I611" s="4" t="s">
        <v>1535</v>
      </c>
      <c r="J611" s="4">
        <v>0.179731895</v>
      </c>
      <c r="K611" s="4">
        <v>7.8602467999999995E-2</v>
      </c>
      <c r="L611" s="4" t="s">
        <v>1533</v>
      </c>
    </row>
    <row r="612" spans="1:12" x14ac:dyDescent="0.35">
      <c r="A612" s="4" t="s">
        <v>1052</v>
      </c>
      <c r="B612" s="4" t="s">
        <v>1053</v>
      </c>
      <c r="C612" s="4" t="s">
        <v>659</v>
      </c>
      <c r="D612" s="4">
        <v>7.6193509999999999E-3</v>
      </c>
      <c r="E612" s="4">
        <v>0.31529221600000001</v>
      </c>
      <c r="F612" s="4" t="s">
        <v>1535</v>
      </c>
      <c r="G612" s="4">
        <v>6.5587614000000002E-2</v>
      </c>
      <c r="H612" s="4">
        <v>0.24066167799999999</v>
      </c>
      <c r="I612" s="4" t="s">
        <v>1533</v>
      </c>
      <c r="J612" s="4">
        <v>6.4145195000000002E-2</v>
      </c>
      <c r="K612" s="4">
        <v>0.57991415499999999</v>
      </c>
      <c r="L612" s="4" t="s">
        <v>1533</v>
      </c>
    </row>
    <row r="613" spans="1:12" x14ac:dyDescent="0.35">
      <c r="A613" s="4" t="s">
        <v>877</v>
      </c>
      <c r="B613" s="4" t="s">
        <v>878</v>
      </c>
      <c r="C613" s="4" t="s">
        <v>659</v>
      </c>
      <c r="D613" s="4">
        <v>0.66007418200000001</v>
      </c>
      <c r="E613" s="4">
        <v>0.105043894</v>
      </c>
      <c r="F613" s="4" t="s">
        <v>1533</v>
      </c>
      <c r="G613" s="4">
        <v>0.34440397299999997</v>
      </c>
      <c r="H613" s="4">
        <v>6.6036974999999998E-2</v>
      </c>
      <c r="I613" s="4" t="s">
        <v>1533</v>
      </c>
      <c r="J613" s="4">
        <v>0.99055001600000003</v>
      </c>
      <c r="K613" s="4">
        <v>1.1806456999999999E-2</v>
      </c>
      <c r="L613" s="4" t="s">
        <v>1533</v>
      </c>
    </row>
    <row r="614" spans="1:12" x14ac:dyDescent="0.35">
      <c r="A614" s="4" t="s">
        <v>415</v>
      </c>
      <c r="B614" s="4" t="s">
        <v>416</v>
      </c>
      <c r="C614" s="4" t="s">
        <v>27</v>
      </c>
      <c r="D614" s="4">
        <v>0.85396997299999999</v>
      </c>
      <c r="E614" s="4">
        <v>-3.5083163000000001E-2</v>
      </c>
      <c r="F614" s="4" t="s">
        <v>1533</v>
      </c>
      <c r="G614" s="4">
        <v>0.25579972000000001</v>
      </c>
      <c r="H614" s="4">
        <v>0.43314106600000002</v>
      </c>
      <c r="I614" s="4" t="s">
        <v>1533</v>
      </c>
      <c r="J614" s="4">
        <v>0.220896701</v>
      </c>
      <c r="K614" s="4">
        <v>-0.14170823900000001</v>
      </c>
      <c r="L614" s="4" t="s">
        <v>1533</v>
      </c>
    </row>
    <row r="615" spans="1:12" x14ac:dyDescent="0.35">
      <c r="A615" s="4" t="s">
        <v>836</v>
      </c>
      <c r="B615" s="4" t="s">
        <v>837</v>
      </c>
      <c r="C615" s="4" t="s">
        <v>659</v>
      </c>
      <c r="D615" s="4">
        <v>0.43324194900000002</v>
      </c>
      <c r="E615" s="4">
        <v>0.104533711</v>
      </c>
      <c r="F615" s="4" t="s">
        <v>1533</v>
      </c>
      <c r="G615" s="4">
        <v>0.83325902399999996</v>
      </c>
      <c r="H615" s="4">
        <v>4.0692457000000001E-2</v>
      </c>
      <c r="I615" s="4" t="s">
        <v>1533</v>
      </c>
      <c r="J615" s="4">
        <v>0.44219443899999999</v>
      </c>
      <c r="K615" s="4">
        <v>0.16837496599999999</v>
      </c>
      <c r="L615" s="4" t="s">
        <v>1533</v>
      </c>
    </row>
    <row r="616" spans="1:12" x14ac:dyDescent="0.35">
      <c r="A616" s="4" t="s">
        <v>1187</v>
      </c>
      <c r="B616" s="4" t="s">
        <v>1188</v>
      </c>
      <c r="C616" s="4" t="s">
        <v>7</v>
      </c>
      <c r="D616" s="4">
        <v>3.39255E-4</v>
      </c>
      <c r="E616" s="4">
        <v>0.836507161</v>
      </c>
      <c r="F616" s="4" t="s">
        <v>1535</v>
      </c>
      <c r="G616" s="4">
        <v>6.1066799999999997E-4</v>
      </c>
      <c r="H616" s="4">
        <v>0.92029062399999995</v>
      </c>
      <c r="I616" s="4" t="s">
        <v>1535</v>
      </c>
      <c r="J616" s="4">
        <v>5.8933853000000001E-2</v>
      </c>
      <c r="K616" s="4">
        <v>0.78102933699999999</v>
      </c>
      <c r="L616" s="4" t="s">
        <v>1533</v>
      </c>
    </row>
    <row r="617" spans="1:12" x14ac:dyDescent="0.35">
      <c r="A617" s="4" t="s">
        <v>139</v>
      </c>
      <c r="B617" s="4" t="s">
        <v>140</v>
      </c>
      <c r="C617" s="4" t="s">
        <v>54</v>
      </c>
      <c r="D617" s="4">
        <v>2.4786170999999999E-2</v>
      </c>
      <c r="E617" s="4">
        <v>0.84014934100000005</v>
      </c>
      <c r="F617" s="4" t="s">
        <v>1535</v>
      </c>
      <c r="G617" s="4">
        <v>0.220060164</v>
      </c>
      <c r="H617" s="4">
        <v>0.61694040299999997</v>
      </c>
      <c r="I617" s="4" t="s">
        <v>1533</v>
      </c>
      <c r="J617" s="4">
        <v>8.6181467999999997E-2</v>
      </c>
      <c r="K617" s="4">
        <v>2.007596838</v>
      </c>
      <c r="L617" s="4" t="s">
        <v>1533</v>
      </c>
    </row>
    <row r="618" spans="1:12" x14ac:dyDescent="0.35">
      <c r="A618" s="4" t="s">
        <v>1059</v>
      </c>
      <c r="B618" s="4" t="s">
        <v>1060</v>
      </c>
      <c r="C618" s="4" t="s">
        <v>15</v>
      </c>
      <c r="D618" s="4">
        <v>8.5538579999999993E-3</v>
      </c>
      <c r="E618" s="4">
        <v>1.73953092</v>
      </c>
      <c r="F618" s="4" t="s">
        <v>1535</v>
      </c>
      <c r="G618" s="4">
        <v>0.22103952199999999</v>
      </c>
      <c r="H618" s="4">
        <v>1.3407389620000001</v>
      </c>
      <c r="I618" s="4" t="s">
        <v>1533</v>
      </c>
      <c r="J618" s="4">
        <v>6.7586080000000002E-3</v>
      </c>
      <c r="K618" s="4">
        <v>2.6502898369999999</v>
      </c>
      <c r="L618" s="4" t="s">
        <v>1535</v>
      </c>
    </row>
    <row r="619" spans="1:12" x14ac:dyDescent="0.35">
      <c r="A619" s="4" t="s">
        <v>1079</v>
      </c>
      <c r="B619" s="4" t="s">
        <v>1080</v>
      </c>
      <c r="C619" s="4">
        <v>0</v>
      </c>
      <c r="D619" s="4">
        <v>3.2997499999999998E-4</v>
      </c>
      <c r="E619" s="4">
        <v>0.62098781599999997</v>
      </c>
      <c r="F619" s="4" t="s">
        <v>1535</v>
      </c>
      <c r="G619" s="4">
        <v>2.6151489E-2</v>
      </c>
      <c r="H619" s="4">
        <v>0.79284293100000003</v>
      </c>
      <c r="I619" s="4" t="s">
        <v>1535</v>
      </c>
      <c r="J619" s="4">
        <v>1.025029E-2</v>
      </c>
      <c r="K619" s="4">
        <v>0.439316922</v>
      </c>
      <c r="L619" s="4" t="s">
        <v>1535</v>
      </c>
    </row>
    <row r="620" spans="1:12" x14ac:dyDescent="0.35">
      <c r="A620" s="4" t="s">
        <v>501</v>
      </c>
      <c r="B620" s="4">
        <v>0</v>
      </c>
      <c r="C620" s="4" t="s">
        <v>10</v>
      </c>
      <c r="D620" s="4">
        <v>0.126802162</v>
      </c>
      <c r="E620" s="4">
        <v>0.220683078</v>
      </c>
      <c r="F620" s="4" t="s">
        <v>1533</v>
      </c>
      <c r="G620" s="4">
        <v>0.48077437299999998</v>
      </c>
      <c r="H620" s="4">
        <v>0.41462822599999999</v>
      </c>
      <c r="I620" s="4" t="s">
        <v>1533</v>
      </c>
      <c r="J620" s="4">
        <v>7.7614358999999994E-2</v>
      </c>
      <c r="K620" s="4">
        <v>0.112759216</v>
      </c>
      <c r="L620" s="4" t="s">
        <v>1533</v>
      </c>
    </row>
    <row r="621" spans="1:12" x14ac:dyDescent="0.35">
      <c r="A621" s="4" t="s">
        <v>1148</v>
      </c>
      <c r="B621" s="4" t="s">
        <v>1149</v>
      </c>
      <c r="C621" s="4" t="s">
        <v>10</v>
      </c>
      <c r="D621" s="4">
        <v>1.48987E-4</v>
      </c>
      <c r="E621" s="4">
        <v>1.1258517729999999</v>
      </c>
      <c r="F621" s="4" t="s">
        <v>1535</v>
      </c>
      <c r="G621" s="4">
        <v>6.745315E-3</v>
      </c>
      <c r="H621" s="4">
        <v>1.06074292</v>
      </c>
      <c r="I621" s="4" t="s">
        <v>1535</v>
      </c>
      <c r="J621" s="4">
        <v>1.9435098000000001E-2</v>
      </c>
      <c r="K621" s="4">
        <v>1.446658306</v>
      </c>
      <c r="L621" s="4" t="s">
        <v>1535</v>
      </c>
    </row>
    <row r="622" spans="1:12" x14ac:dyDescent="0.35">
      <c r="A622" s="4" t="s">
        <v>1057</v>
      </c>
      <c r="B622" s="4" t="s">
        <v>1058</v>
      </c>
      <c r="C622" s="4" t="s">
        <v>659</v>
      </c>
      <c r="D622" s="4">
        <v>9.8757938000000003E-2</v>
      </c>
      <c r="E622" s="4">
        <v>0.17792814000000001</v>
      </c>
      <c r="F622" s="4" t="s">
        <v>1533</v>
      </c>
      <c r="G622" s="4">
        <v>0.32338133899999999</v>
      </c>
      <c r="H622" s="4">
        <v>0.20026875799999999</v>
      </c>
      <c r="I622" s="4" t="s">
        <v>1533</v>
      </c>
      <c r="J622" s="4">
        <v>0.22482709200000001</v>
      </c>
      <c r="K622" s="4">
        <v>0.26563067000000001</v>
      </c>
      <c r="L622" s="4" t="s">
        <v>1533</v>
      </c>
    </row>
    <row r="623" spans="1:12" x14ac:dyDescent="0.35">
      <c r="A623" s="4" t="s">
        <v>145</v>
      </c>
      <c r="B623" s="4" t="s">
        <v>146</v>
      </c>
      <c r="C623" s="4" t="s">
        <v>15</v>
      </c>
      <c r="D623" s="4">
        <v>0.80146704199999996</v>
      </c>
      <c r="E623" s="4">
        <v>1.285647805</v>
      </c>
      <c r="F623" s="4" t="s">
        <v>1533</v>
      </c>
      <c r="G623" s="4">
        <v>0.87490308900000002</v>
      </c>
      <c r="H623" s="4">
        <v>1.2758343050000001</v>
      </c>
      <c r="I623" s="4" t="s">
        <v>1533</v>
      </c>
      <c r="J623" s="4">
        <v>0.60286061499999999</v>
      </c>
      <c r="K623" s="4">
        <v>1.126322928</v>
      </c>
      <c r="L623" s="4" t="s">
        <v>1533</v>
      </c>
    </row>
    <row r="624" spans="1:12" x14ac:dyDescent="0.35">
      <c r="A624" s="4" t="s">
        <v>680</v>
      </c>
      <c r="B624" s="4" t="s">
        <v>681</v>
      </c>
      <c r="C624" s="4" t="s">
        <v>10</v>
      </c>
      <c r="D624" s="4">
        <v>0.22901685599999999</v>
      </c>
      <c r="E624" s="4">
        <v>0.28355401400000002</v>
      </c>
      <c r="F624" s="4" t="s">
        <v>1533</v>
      </c>
      <c r="G624" s="4">
        <v>2.1592673E-2</v>
      </c>
      <c r="H624" s="4">
        <v>0.602419657</v>
      </c>
      <c r="I624" s="4" t="s">
        <v>1535</v>
      </c>
      <c r="J624" s="4">
        <v>0.85908154999999997</v>
      </c>
      <c r="K624" s="4">
        <v>-0.25544462000000001</v>
      </c>
      <c r="L624" s="4" t="s">
        <v>1533</v>
      </c>
    </row>
    <row r="625" spans="1:12" x14ac:dyDescent="0.35">
      <c r="A625" s="4" t="s">
        <v>852</v>
      </c>
      <c r="B625" s="4" t="s">
        <v>853</v>
      </c>
      <c r="C625" s="4" t="s">
        <v>659</v>
      </c>
      <c r="D625" s="4">
        <v>0.12227972099999999</v>
      </c>
      <c r="E625" s="4">
        <v>6.6473034E-2</v>
      </c>
      <c r="F625" s="4" t="s">
        <v>1533</v>
      </c>
      <c r="G625" s="4">
        <v>9.2483409000000003E-2</v>
      </c>
      <c r="H625" s="4">
        <v>0.23142815899999999</v>
      </c>
      <c r="I625" s="4" t="s">
        <v>1533</v>
      </c>
      <c r="J625" s="4">
        <v>0.555203856</v>
      </c>
      <c r="K625" s="4">
        <v>-8.9995919999999993E-2</v>
      </c>
      <c r="L625" s="4" t="s">
        <v>1533</v>
      </c>
    </row>
    <row r="626" spans="1:12" x14ac:dyDescent="0.35">
      <c r="A626" s="4" t="s">
        <v>503</v>
      </c>
      <c r="B626" s="4">
        <v>0</v>
      </c>
      <c r="C626" s="4" t="s">
        <v>10</v>
      </c>
      <c r="D626" s="4">
        <v>1.2673129999999999E-3</v>
      </c>
      <c r="E626" s="4">
        <v>0.39313582699999999</v>
      </c>
      <c r="F626" s="4" t="s">
        <v>1535</v>
      </c>
      <c r="G626" s="4">
        <v>8.6313010999999995E-2</v>
      </c>
      <c r="H626" s="4">
        <v>0.43363785100000002</v>
      </c>
      <c r="I626" s="4" t="s">
        <v>1533</v>
      </c>
      <c r="J626" s="4">
        <v>5.1174150000000002E-3</v>
      </c>
      <c r="K626" s="4">
        <v>0.331793169</v>
      </c>
      <c r="L626" s="4" t="s">
        <v>1535</v>
      </c>
    </row>
    <row r="627" spans="1:12" x14ac:dyDescent="0.35">
      <c r="A627" s="4" t="s">
        <v>815</v>
      </c>
      <c r="B627" s="4" t="s">
        <v>816</v>
      </c>
      <c r="C627" s="4">
        <v>0</v>
      </c>
      <c r="D627" s="4">
        <v>6.9654399999999998E-3</v>
      </c>
      <c r="E627" s="4">
        <v>0.16089895200000001</v>
      </c>
      <c r="F627" s="4" t="s">
        <v>1533</v>
      </c>
      <c r="G627" s="4">
        <v>5.1151025000000003E-2</v>
      </c>
      <c r="H627" s="4">
        <v>0.28402640600000001</v>
      </c>
      <c r="I627" s="4" t="s">
        <v>1533</v>
      </c>
      <c r="J627" s="4">
        <v>1.7172498000000001E-2</v>
      </c>
      <c r="K627" s="4">
        <v>0.277585784</v>
      </c>
      <c r="L627" s="4" t="s">
        <v>1535</v>
      </c>
    </row>
    <row r="628" spans="1:12" x14ac:dyDescent="0.35">
      <c r="A628" s="4" t="s">
        <v>1122</v>
      </c>
      <c r="B628" s="4" t="s">
        <v>1123</v>
      </c>
      <c r="C628" s="4" t="s">
        <v>659</v>
      </c>
      <c r="D628" s="4">
        <v>0.135758818</v>
      </c>
      <c r="E628" s="4">
        <v>0.48497379600000001</v>
      </c>
      <c r="F628" s="4" t="s">
        <v>1533</v>
      </c>
      <c r="G628" s="4">
        <v>0.96935254500000001</v>
      </c>
      <c r="H628" s="4">
        <v>0.414022842</v>
      </c>
      <c r="I628" s="4" t="s">
        <v>1533</v>
      </c>
      <c r="J628" s="4">
        <v>4.2985529000000001E-2</v>
      </c>
      <c r="K628" s="4">
        <v>0.63741575699999997</v>
      </c>
      <c r="L628" s="4" t="s">
        <v>1535</v>
      </c>
    </row>
    <row r="629" spans="1:12" x14ac:dyDescent="0.35">
      <c r="A629" s="4" t="s">
        <v>1088</v>
      </c>
      <c r="B629" s="4" t="s">
        <v>1089</v>
      </c>
      <c r="C629" s="4" t="s">
        <v>659</v>
      </c>
      <c r="D629" s="4">
        <v>8.1974660000000005E-3</v>
      </c>
      <c r="E629" s="4">
        <v>0.45646363899999998</v>
      </c>
      <c r="F629" s="4" t="s">
        <v>1535</v>
      </c>
      <c r="G629" s="4">
        <v>7.8646437999999999E-2</v>
      </c>
      <c r="H629" s="4">
        <v>0.79924855500000003</v>
      </c>
      <c r="I629" s="4" t="s">
        <v>1533</v>
      </c>
      <c r="J629" s="4">
        <v>7.0258225999999993E-2</v>
      </c>
      <c r="K629" s="4">
        <v>0.36040641400000001</v>
      </c>
      <c r="L629" s="4" t="s">
        <v>1533</v>
      </c>
    </row>
    <row r="630" spans="1:12" x14ac:dyDescent="0.35">
      <c r="A630" s="4" t="s">
        <v>1026</v>
      </c>
      <c r="B630" s="4" t="s">
        <v>1027</v>
      </c>
      <c r="C630" s="4" t="s">
        <v>15</v>
      </c>
      <c r="D630" s="4">
        <v>0.66799989900000001</v>
      </c>
      <c r="E630" s="4">
        <v>-6.2617150000000002E-3</v>
      </c>
      <c r="F630" s="4" t="s">
        <v>1533</v>
      </c>
      <c r="G630" s="4">
        <v>0.74840406699999995</v>
      </c>
      <c r="H630" s="4">
        <v>0.210912349</v>
      </c>
      <c r="I630" s="4" t="s">
        <v>1533</v>
      </c>
      <c r="J630" s="4">
        <v>0.69839522899999995</v>
      </c>
      <c r="K630" s="4">
        <v>-8.2754715000000006E-2</v>
      </c>
      <c r="L630" s="4" t="s">
        <v>1533</v>
      </c>
    </row>
    <row r="631" spans="1:12" x14ac:dyDescent="0.35">
      <c r="A631" s="4" t="s">
        <v>1176</v>
      </c>
      <c r="B631" s="4" t="s">
        <v>1177</v>
      </c>
      <c r="C631" s="4" t="s">
        <v>49</v>
      </c>
      <c r="D631" s="4">
        <v>0.90914804800000004</v>
      </c>
      <c r="E631" s="4">
        <v>-5.3476993E-2</v>
      </c>
      <c r="F631" s="4" t="s">
        <v>1533</v>
      </c>
      <c r="G631" s="4">
        <v>0.86073942999999997</v>
      </c>
      <c r="H631" s="4">
        <v>0.10661614699999999</v>
      </c>
      <c r="I631" s="4" t="s">
        <v>1533</v>
      </c>
      <c r="J631" s="4">
        <v>0.71436250300000004</v>
      </c>
      <c r="K631" s="4">
        <v>-6.5969189999999997E-3</v>
      </c>
      <c r="L631" s="4" t="s">
        <v>1533</v>
      </c>
    </row>
    <row r="632" spans="1:12" x14ac:dyDescent="0.35">
      <c r="A632" s="4" t="s">
        <v>885</v>
      </c>
      <c r="B632" s="4">
        <v>0</v>
      </c>
      <c r="C632" s="4" t="s">
        <v>659</v>
      </c>
      <c r="D632" s="4">
        <v>0.493016856</v>
      </c>
      <c r="E632" s="4">
        <v>0.164432258</v>
      </c>
      <c r="F632" s="4" t="s">
        <v>1533</v>
      </c>
      <c r="G632" s="4">
        <v>0.47839346399999999</v>
      </c>
      <c r="H632" s="4">
        <v>0.12648911500000001</v>
      </c>
      <c r="I632" s="4" t="s">
        <v>1533</v>
      </c>
      <c r="J632" s="4">
        <v>0.53043353000000004</v>
      </c>
      <c r="K632" s="4">
        <v>9.469967E-2</v>
      </c>
      <c r="L632" s="4" t="s">
        <v>1533</v>
      </c>
    </row>
    <row r="633" spans="1:12" x14ac:dyDescent="0.35">
      <c r="A633" s="4" t="s">
        <v>297</v>
      </c>
      <c r="B633" s="4" t="s">
        <v>298</v>
      </c>
      <c r="C633" s="4" t="s">
        <v>10</v>
      </c>
      <c r="D633" s="4">
        <v>0.154694209</v>
      </c>
      <c r="E633" s="4">
        <v>0.422814307</v>
      </c>
      <c r="F633" s="4" t="s">
        <v>1533</v>
      </c>
      <c r="G633" s="4">
        <v>0.66200826700000004</v>
      </c>
      <c r="H633" s="4">
        <v>0.38899681000000003</v>
      </c>
      <c r="I633" s="4" t="s">
        <v>1533</v>
      </c>
      <c r="J633" s="4">
        <v>0.10514868199999999</v>
      </c>
      <c r="K633" s="4">
        <v>0.123443873</v>
      </c>
      <c r="L633" s="4" t="s">
        <v>1533</v>
      </c>
    </row>
    <row r="634" spans="1:12" x14ac:dyDescent="0.35">
      <c r="A634" s="4" t="s">
        <v>1127</v>
      </c>
      <c r="B634" s="4" t="s">
        <v>1128</v>
      </c>
      <c r="C634" s="4">
        <v>0</v>
      </c>
      <c r="D634" s="4">
        <v>0.53108037100000005</v>
      </c>
      <c r="E634" s="4">
        <v>0.14613698899999999</v>
      </c>
      <c r="F634" s="4" t="s">
        <v>1533</v>
      </c>
      <c r="G634" s="4">
        <v>0.95197212399999998</v>
      </c>
      <c r="H634" s="4">
        <v>8.1321106000000004E-2</v>
      </c>
      <c r="I634" s="4" t="s">
        <v>1533</v>
      </c>
      <c r="J634" s="4">
        <v>0.213756429</v>
      </c>
      <c r="K634" s="4">
        <v>2.3855728E-2</v>
      </c>
      <c r="L634" s="4" t="s">
        <v>1533</v>
      </c>
    </row>
    <row r="635" spans="1:12" x14ac:dyDescent="0.35">
      <c r="A635" s="4" t="s">
        <v>822</v>
      </c>
      <c r="B635" s="4">
        <v>0</v>
      </c>
      <c r="C635" s="4" t="s">
        <v>659</v>
      </c>
      <c r="D635" s="4">
        <v>8.2577157999999998E-2</v>
      </c>
      <c r="E635" s="4">
        <v>0.43162366200000002</v>
      </c>
      <c r="F635" s="4" t="s">
        <v>1533</v>
      </c>
      <c r="G635" s="4">
        <v>0.127471996</v>
      </c>
      <c r="H635" s="4">
        <v>0.32565007000000001</v>
      </c>
      <c r="I635" s="4" t="s">
        <v>1533</v>
      </c>
      <c r="J635" s="4">
        <v>8.4146815999999999E-2</v>
      </c>
      <c r="K635" s="4">
        <v>0.71482833000000001</v>
      </c>
      <c r="L635" s="4" t="s">
        <v>1533</v>
      </c>
    </row>
    <row r="636" spans="1:12" x14ac:dyDescent="0.35">
      <c r="A636" s="4" t="s">
        <v>859</v>
      </c>
      <c r="B636" s="4">
        <v>0</v>
      </c>
      <c r="C636" s="4" t="s">
        <v>659</v>
      </c>
      <c r="D636" s="4">
        <v>1.2059077E-2</v>
      </c>
      <c r="E636" s="4">
        <v>0.30166823100000001</v>
      </c>
      <c r="F636" s="4" t="s">
        <v>1535</v>
      </c>
      <c r="G636" s="4">
        <v>0.14185494000000001</v>
      </c>
      <c r="H636" s="4">
        <v>0.198298486</v>
      </c>
      <c r="I636" s="4" t="s">
        <v>1533</v>
      </c>
      <c r="J636" s="4">
        <v>5.1531439999999998E-2</v>
      </c>
      <c r="K636" s="4">
        <v>0.33829434899999999</v>
      </c>
      <c r="L636" s="4" t="s">
        <v>1533</v>
      </c>
    </row>
    <row r="637" spans="1:12" x14ac:dyDescent="0.35">
      <c r="A637" s="4" t="s">
        <v>1239</v>
      </c>
      <c r="B637" s="4" t="s">
        <v>1240</v>
      </c>
      <c r="C637" s="4" t="s">
        <v>15</v>
      </c>
      <c r="D637" s="4">
        <v>0.12950424999999999</v>
      </c>
      <c r="E637" s="4">
        <v>-0.86306317099999996</v>
      </c>
      <c r="F637" s="4" t="s">
        <v>1533</v>
      </c>
      <c r="G637" s="4">
        <v>0.324413746</v>
      </c>
      <c r="H637" s="4">
        <v>-7.8041266999999998E-2</v>
      </c>
      <c r="I637" s="4" t="s">
        <v>1533</v>
      </c>
      <c r="J637" s="4">
        <v>0.135066834</v>
      </c>
      <c r="K637" s="4">
        <v>-1.2460557649999999</v>
      </c>
      <c r="L637" s="4" t="s">
        <v>1533</v>
      </c>
    </row>
    <row r="638" spans="1:12" x14ac:dyDescent="0.35">
      <c r="A638" s="4" t="s">
        <v>504</v>
      </c>
      <c r="B638" s="4">
        <v>0</v>
      </c>
      <c r="C638" s="4" t="s">
        <v>10</v>
      </c>
      <c r="D638" s="4">
        <v>1.6323462E-2</v>
      </c>
      <c r="E638" s="4">
        <v>0.57506632499999999</v>
      </c>
      <c r="F638" s="4" t="s">
        <v>1535</v>
      </c>
      <c r="G638" s="4">
        <v>0.27126090899999999</v>
      </c>
      <c r="H638" s="4">
        <v>0.128922025</v>
      </c>
      <c r="I638" s="4" t="s">
        <v>1533</v>
      </c>
      <c r="J638" s="4">
        <v>5.7701900000000001E-4</v>
      </c>
      <c r="K638" s="4">
        <v>0.55873026100000001</v>
      </c>
      <c r="L638" s="4" t="s">
        <v>1535</v>
      </c>
    </row>
    <row r="639" spans="1:12" x14ac:dyDescent="0.35">
      <c r="A639" s="4" t="s">
        <v>924</v>
      </c>
      <c r="B639" s="4" t="s">
        <v>925</v>
      </c>
      <c r="C639" s="4" t="s">
        <v>10</v>
      </c>
      <c r="D639" s="4">
        <v>5.4426804000000002E-2</v>
      </c>
      <c r="E639" s="4">
        <v>-0.118785164</v>
      </c>
      <c r="F639" s="4" t="s">
        <v>1533</v>
      </c>
      <c r="G639" s="4">
        <v>5.4649099E-2</v>
      </c>
      <c r="H639" s="4">
        <v>-0.16727312699999999</v>
      </c>
      <c r="I639" s="4" t="s">
        <v>1533</v>
      </c>
      <c r="J639" s="4">
        <v>0.29051026200000002</v>
      </c>
      <c r="K639" s="4">
        <v>-0.17887392199999999</v>
      </c>
      <c r="L639" s="4" t="s">
        <v>1533</v>
      </c>
    </row>
    <row r="640" spans="1:12" x14ac:dyDescent="0.35">
      <c r="A640" s="4" t="s">
        <v>849</v>
      </c>
      <c r="B640" s="4">
        <v>0</v>
      </c>
      <c r="C640" s="4" t="s">
        <v>659</v>
      </c>
      <c r="D640" s="4">
        <v>0.69516812900000002</v>
      </c>
      <c r="E640" s="4">
        <v>-5.7502825E-2</v>
      </c>
      <c r="F640" s="4" t="s">
        <v>1533</v>
      </c>
      <c r="G640" s="4">
        <v>0.154749579</v>
      </c>
      <c r="H640" s="4">
        <v>0.23249426400000001</v>
      </c>
      <c r="I640" s="4" t="s">
        <v>1533</v>
      </c>
      <c r="J640" s="4">
        <v>2.0789063E-2</v>
      </c>
      <c r="K640" s="4">
        <v>-0.18455487000000001</v>
      </c>
      <c r="L640" s="4" t="s">
        <v>1533</v>
      </c>
    </row>
    <row r="641" spans="1:12" x14ac:dyDescent="0.35">
      <c r="A641" s="4" t="s">
        <v>31</v>
      </c>
      <c r="B641" s="4" t="s">
        <v>32</v>
      </c>
      <c r="C641" s="4" t="s">
        <v>10</v>
      </c>
      <c r="D641" s="4">
        <v>0.15214870599999999</v>
      </c>
      <c r="E641" s="4">
        <v>-0.52897873100000004</v>
      </c>
      <c r="F641" s="4" t="s">
        <v>1533</v>
      </c>
      <c r="G641" s="4">
        <v>9.5567190999999996E-2</v>
      </c>
      <c r="H641" s="4">
        <v>-0.85973034199999998</v>
      </c>
      <c r="I641" s="4" t="s">
        <v>1533</v>
      </c>
      <c r="J641" s="4">
        <v>0.69344161100000001</v>
      </c>
      <c r="K641" s="4">
        <v>-0.33651918400000003</v>
      </c>
      <c r="L641" s="4" t="s">
        <v>1533</v>
      </c>
    </row>
    <row r="642" spans="1:12" x14ac:dyDescent="0.35">
      <c r="A642" s="4" t="s">
        <v>1407</v>
      </c>
      <c r="B642" s="4" t="s">
        <v>1253</v>
      </c>
      <c r="C642" s="4" t="s">
        <v>54</v>
      </c>
      <c r="D642" s="4">
        <v>0.13103050899999999</v>
      </c>
      <c r="E642" s="4">
        <v>1.4649252909999999</v>
      </c>
      <c r="F642" s="4" t="s">
        <v>1533</v>
      </c>
      <c r="G642" s="4">
        <v>0.67710024499999999</v>
      </c>
      <c r="H642" s="4">
        <v>1.2110554899999999</v>
      </c>
      <c r="I642" s="4" t="s">
        <v>1533</v>
      </c>
      <c r="J642" s="4">
        <v>8.5786263000000001E-2</v>
      </c>
      <c r="K642" s="4">
        <v>1.6772319579999999</v>
      </c>
      <c r="L642" s="4" t="s">
        <v>1533</v>
      </c>
    </row>
    <row r="643" spans="1:12" x14ac:dyDescent="0.35">
      <c r="A643" s="4" t="s">
        <v>264</v>
      </c>
      <c r="B643" s="4" t="s">
        <v>265</v>
      </c>
      <c r="C643" s="4">
        <v>0</v>
      </c>
      <c r="D643" s="4">
        <v>1.0169589E-2</v>
      </c>
      <c r="E643" s="4">
        <v>-0.81204494900000002</v>
      </c>
      <c r="F643" s="4" t="s">
        <v>1534</v>
      </c>
      <c r="G643" s="4">
        <v>8.7935197000000007E-2</v>
      </c>
      <c r="H643" s="4">
        <v>-1.073043062</v>
      </c>
      <c r="I643" s="4" t="s">
        <v>1533</v>
      </c>
      <c r="J643" s="4">
        <v>8.4748641E-2</v>
      </c>
      <c r="K643" s="4">
        <v>-0.62189734799999996</v>
      </c>
      <c r="L643" s="4" t="s">
        <v>1533</v>
      </c>
    </row>
    <row r="644" spans="1:12" x14ac:dyDescent="0.35">
      <c r="A644" s="4" t="s">
        <v>1082</v>
      </c>
      <c r="B644" s="4" t="s">
        <v>1083</v>
      </c>
      <c r="C644" s="4" t="s">
        <v>659</v>
      </c>
      <c r="D644" s="4">
        <v>4.1932699999999998E-3</v>
      </c>
      <c r="E644" s="4">
        <v>0.60682399099999995</v>
      </c>
      <c r="F644" s="4" t="s">
        <v>1535</v>
      </c>
      <c r="G644" s="4">
        <v>6.1219961000000003E-2</v>
      </c>
      <c r="H644" s="4">
        <v>0.91388686600000002</v>
      </c>
      <c r="I644" s="4" t="s">
        <v>1533</v>
      </c>
      <c r="J644" s="4">
        <v>6.7791470000000001E-3</v>
      </c>
      <c r="K644" s="4">
        <v>0.79984965299999999</v>
      </c>
      <c r="L644" s="4" t="s">
        <v>1535</v>
      </c>
    </row>
    <row r="645" spans="1:12" x14ac:dyDescent="0.35">
      <c r="A645" s="4" t="s">
        <v>569</v>
      </c>
      <c r="B645" s="4" t="s">
        <v>570</v>
      </c>
      <c r="C645" s="4">
        <v>0</v>
      </c>
      <c r="D645" s="4">
        <v>0.60760904999999998</v>
      </c>
      <c r="E645" s="4">
        <v>0.16216287300000001</v>
      </c>
      <c r="F645" s="4" t="s">
        <v>1533</v>
      </c>
      <c r="G645" s="4">
        <v>0.33156914199999998</v>
      </c>
      <c r="H645" s="4">
        <v>0.20834567500000001</v>
      </c>
      <c r="I645" s="4" t="s">
        <v>1533</v>
      </c>
      <c r="J645" s="4">
        <v>0.92792290499999996</v>
      </c>
      <c r="K645" s="4">
        <v>-0.178616309</v>
      </c>
      <c r="L645" s="4" t="s">
        <v>1533</v>
      </c>
    </row>
    <row r="646" spans="1:12" x14ac:dyDescent="0.35">
      <c r="A646" s="4" t="s">
        <v>1005</v>
      </c>
      <c r="B646" s="4" t="s">
        <v>1006</v>
      </c>
      <c r="C646" s="4" t="s">
        <v>10</v>
      </c>
      <c r="D646" s="4">
        <v>0.12350245</v>
      </c>
      <c r="E646" s="4">
        <v>0.181040016</v>
      </c>
      <c r="F646" s="4" t="s">
        <v>1533</v>
      </c>
      <c r="G646" s="4">
        <v>0.96630656000000004</v>
      </c>
      <c r="H646" s="4">
        <v>1.1143075000000001E-2</v>
      </c>
      <c r="I646" s="4" t="s">
        <v>1533</v>
      </c>
      <c r="J646" s="4">
        <v>2.1840893E-2</v>
      </c>
      <c r="K646" s="4">
        <v>0.43041019699999999</v>
      </c>
      <c r="L646" s="4" t="s">
        <v>1535</v>
      </c>
    </row>
    <row r="647" spans="1:12" x14ac:dyDescent="0.35">
      <c r="A647" s="4" t="s">
        <v>872</v>
      </c>
      <c r="B647" s="4">
        <v>0</v>
      </c>
      <c r="C647" s="4" t="s">
        <v>659</v>
      </c>
      <c r="D647" s="4">
        <v>0.108740451</v>
      </c>
      <c r="E647" s="4">
        <v>0.74337364299999997</v>
      </c>
      <c r="F647" s="4" t="s">
        <v>1533</v>
      </c>
      <c r="G647" s="4">
        <v>0.39686708799999998</v>
      </c>
      <c r="H647" s="4">
        <v>0.65322138699999999</v>
      </c>
      <c r="I647" s="4" t="s">
        <v>1533</v>
      </c>
      <c r="J647" s="4">
        <v>0.101867738</v>
      </c>
      <c r="K647" s="4">
        <v>0.74675094399999997</v>
      </c>
      <c r="L647" s="4" t="s">
        <v>1533</v>
      </c>
    </row>
    <row r="648" spans="1:12" x14ac:dyDescent="0.35">
      <c r="A648" s="4" t="s">
        <v>1104</v>
      </c>
      <c r="B648" s="4" t="s">
        <v>1105</v>
      </c>
      <c r="C648" s="4">
        <v>0</v>
      </c>
      <c r="D648" s="4">
        <v>4.9908447000000002E-2</v>
      </c>
      <c r="E648" s="4">
        <v>0.48904404600000001</v>
      </c>
      <c r="F648" s="4" t="s">
        <v>1535</v>
      </c>
      <c r="G648" s="4">
        <v>5.1418984000000001E-2</v>
      </c>
      <c r="H648" s="4">
        <v>0.70953699800000003</v>
      </c>
      <c r="I648" s="4" t="s">
        <v>1533</v>
      </c>
      <c r="J648" s="4">
        <v>9.3961459999999997E-2</v>
      </c>
      <c r="K648" s="4">
        <v>0.44313702300000002</v>
      </c>
      <c r="L648" s="4" t="s">
        <v>1533</v>
      </c>
    </row>
    <row r="649" spans="1:12" x14ac:dyDescent="0.35">
      <c r="A649" s="4" t="s">
        <v>850</v>
      </c>
      <c r="B649" s="4" t="s">
        <v>851</v>
      </c>
      <c r="C649" s="4">
        <v>0</v>
      </c>
      <c r="D649" s="4">
        <v>1.6045348000000001E-2</v>
      </c>
      <c r="E649" s="4">
        <v>0.25458211800000002</v>
      </c>
      <c r="F649" s="4" t="s">
        <v>1533</v>
      </c>
      <c r="G649" s="4">
        <v>9.1265488000000006E-2</v>
      </c>
      <c r="H649" s="4">
        <v>0.29637732300000003</v>
      </c>
      <c r="I649" s="4" t="s">
        <v>1533</v>
      </c>
      <c r="J649" s="4">
        <v>8.1748151000000005E-2</v>
      </c>
      <c r="K649" s="4">
        <v>0.22216198000000001</v>
      </c>
      <c r="L649" s="4" t="s">
        <v>1533</v>
      </c>
    </row>
    <row r="650" spans="1:12" x14ac:dyDescent="0.35">
      <c r="A650" s="4" t="s">
        <v>827</v>
      </c>
      <c r="B650" s="4" t="s">
        <v>828</v>
      </c>
      <c r="C650" s="4">
        <v>0</v>
      </c>
      <c r="D650" s="4">
        <v>0.75481922599999995</v>
      </c>
      <c r="E650" s="4">
        <v>8.6857949000000004E-2</v>
      </c>
      <c r="F650" s="4" t="s">
        <v>1533</v>
      </c>
      <c r="G650" s="4">
        <v>0.73009241700000005</v>
      </c>
      <c r="H650" s="4">
        <v>-0.34999681799999999</v>
      </c>
      <c r="I650" s="4" t="s">
        <v>1533</v>
      </c>
      <c r="J650" s="4">
        <v>0.79538483199999999</v>
      </c>
      <c r="K650" s="4">
        <v>-0.19157618300000001</v>
      </c>
      <c r="L650" s="4" t="s">
        <v>1533</v>
      </c>
    </row>
    <row r="651" spans="1:12" x14ac:dyDescent="0.35">
      <c r="A651" s="4" t="s">
        <v>803</v>
      </c>
      <c r="B651" s="4">
        <v>0</v>
      </c>
      <c r="C651" s="4" t="s">
        <v>659</v>
      </c>
      <c r="D651" s="4">
        <v>3.5415526000000003E-2</v>
      </c>
      <c r="E651" s="4">
        <v>0.28773161400000002</v>
      </c>
      <c r="F651" s="4" t="s">
        <v>1535</v>
      </c>
      <c r="G651" s="4">
        <v>1.6838265000000002E-2</v>
      </c>
      <c r="H651" s="4">
        <v>0.47639224499999999</v>
      </c>
      <c r="I651" s="4" t="s">
        <v>1535</v>
      </c>
      <c r="J651" s="4">
        <v>0.69465585699999999</v>
      </c>
      <c r="K651" s="4">
        <v>4.4857384E-2</v>
      </c>
      <c r="L651" s="4" t="s">
        <v>1533</v>
      </c>
    </row>
    <row r="652" spans="1:12" x14ac:dyDescent="0.35">
      <c r="A652" s="4" t="s">
        <v>825</v>
      </c>
      <c r="B652" s="4" t="s">
        <v>826</v>
      </c>
      <c r="C652" s="4" t="s">
        <v>659</v>
      </c>
      <c r="D652" s="4">
        <v>0.18405943799999999</v>
      </c>
      <c r="E652" s="4">
        <v>0.34827248599999999</v>
      </c>
      <c r="F652" s="4" t="s">
        <v>1533</v>
      </c>
      <c r="G652" s="4">
        <v>1.1087969999999999E-3</v>
      </c>
      <c r="H652" s="4">
        <v>0.50665785699999999</v>
      </c>
      <c r="I652" s="4" t="s">
        <v>1535</v>
      </c>
      <c r="J652" s="4">
        <v>0.42819132900000001</v>
      </c>
      <c r="K652" s="4">
        <v>3.5663856000000001E-2</v>
      </c>
      <c r="L652" s="4" t="s">
        <v>1533</v>
      </c>
    </row>
    <row r="653" spans="1:12" x14ac:dyDescent="0.35">
      <c r="A653" s="4" t="s">
        <v>987</v>
      </c>
      <c r="B653" s="4" t="s">
        <v>988</v>
      </c>
      <c r="C653" s="4" t="s">
        <v>10</v>
      </c>
      <c r="D653" s="4">
        <v>4.1305869000000002E-2</v>
      </c>
      <c r="E653" s="4">
        <v>0.38285822000000003</v>
      </c>
      <c r="F653" s="4" t="s">
        <v>1535</v>
      </c>
      <c r="G653" s="4">
        <v>0.45783078399999999</v>
      </c>
      <c r="H653" s="4">
        <v>0.47295737900000001</v>
      </c>
      <c r="I653" s="4" t="s">
        <v>1533</v>
      </c>
      <c r="J653" s="4">
        <v>1.7738480000000001E-2</v>
      </c>
      <c r="K653" s="4">
        <v>0.29275906099999999</v>
      </c>
      <c r="L653" s="4" t="s">
        <v>1535</v>
      </c>
    </row>
    <row r="654" spans="1:12" x14ac:dyDescent="0.35">
      <c r="A654" s="4" t="s">
        <v>361</v>
      </c>
      <c r="B654" s="4" t="s">
        <v>362</v>
      </c>
      <c r="C654" s="4" t="s">
        <v>54</v>
      </c>
      <c r="D654" s="4">
        <v>0.34521499700000002</v>
      </c>
      <c r="E654" s="4">
        <v>9.8619669999999993E-3</v>
      </c>
      <c r="F654" s="4" t="s">
        <v>1533</v>
      </c>
      <c r="G654" s="4">
        <v>0.87040030300000004</v>
      </c>
      <c r="H654" s="4">
        <v>-0.118286007</v>
      </c>
      <c r="I654" s="4" t="s">
        <v>1533</v>
      </c>
      <c r="J654" s="4">
        <v>0.324276764</v>
      </c>
      <c r="K654" s="4">
        <v>0.14424906700000001</v>
      </c>
      <c r="L654" s="4" t="s">
        <v>1533</v>
      </c>
    </row>
    <row r="655" spans="1:12" x14ac:dyDescent="0.35">
      <c r="A655" s="4" t="s">
        <v>357</v>
      </c>
      <c r="B655" s="4" t="s">
        <v>358</v>
      </c>
      <c r="C655" s="4" t="s">
        <v>75</v>
      </c>
      <c r="D655" s="4">
        <v>0.46430759500000002</v>
      </c>
      <c r="E655" s="4">
        <v>7.5519952000000001E-2</v>
      </c>
      <c r="F655" s="4" t="s">
        <v>1533</v>
      </c>
      <c r="G655" s="4">
        <v>0.104261428</v>
      </c>
      <c r="H655" s="4">
        <v>-0.28396861499999998</v>
      </c>
      <c r="I655" s="4" t="s">
        <v>1533</v>
      </c>
      <c r="J655" s="4">
        <v>0.14266145499999999</v>
      </c>
      <c r="K655" s="4">
        <v>0.34713719500000001</v>
      </c>
      <c r="L655" s="4" t="s">
        <v>1533</v>
      </c>
    </row>
    <row r="656" spans="1:12" x14ac:dyDescent="0.35">
      <c r="A656" s="4" t="s">
        <v>1090</v>
      </c>
      <c r="B656" s="4" t="s">
        <v>1091</v>
      </c>
      <c r="C656" s="4">
        <v>0</v>
      </c>
      <c r="D656" s="4">
        <v>2.3573169999999998E-3</v>
      </c>
      <c r="E656" s="4">
        <v>0.44117182199999999</v>
      </c>
      <c r="F656" s="4" t="s">
        <v>1535</v>
      </c>
      <c r="G656" s="4">
        <v>4.9968042999999997E-2</v>
      </c>
      <c r="H656" s="4">
        <v>0.69294308500000001</v>
      </c>
      <c r="I656" s="4" t="s">
        <v>1535</v>
      </c>
      <c r="J656" s="4">
        <v>1.5981616000000001E-2</v>
      </c>
      <c r="K656" s="4">
        <v>0.31282557999999999</v>
      </c>
      <c r="L656" s="4" t="s">
        <v>1535</v>
      </c>
    </row>
    <row r="657" spans="1:12" x14ac:dyDescent="0.35">
      <c r="A657" s="4" t="s">
        <v>435</v>
      </c>
      <c r="B657" s="4" t="s">
        <v>436</v>
      </c>
      <c r="C657" s="4" t="s">
        <v>7</v>
      </c>
      <c r="D657" s="4">
        <v>0.55583515800000005</v>
      </c>
      <c r="E657" s="4">
        <v>2.7324500000000002E-2</v>
      </c>
      <c r="F657" s="4" t="s">
        <v>1533</v>
      </c>
      <c r="G657" s="4">
        <v>0.61090219099999998</v>
      </c>
      <c r="H657" s="4">
        <v>0.48885863699999998</v>
      </c>
      <c r="I657" s="4" t="s">
        <v>1533</v>
      </c>
      <c r="J657" s="4">
        <v>0.775781677</v>
      </c>
      <c r="K657" s="4">
        <v>0.31011989699999998</v>
      </c>
      <c r="L657" s="4" t="s">
        <v>1533</v>
      </c>
    </row>
    <row r="658" spans="1:12" x14ac:dyDescent="0.35">
      <c r="A658" s="4" t="s">
        <v>1086</v>
      </c>
      <c r="B658" s="4" t="s">
        <v>1087</v>
      </c>
      <c r="C658" s="4" t="s">
        <v>659</v>
      </c>
      <c r="D658" s="29">
        <v>9.9900000000000002E-5</v>
      </c>
      <c r="E658" s="4">
        <v>0.64862614200000002</v>
      </c>
      <c r="F658" s="4" t="s">
        <v>1535</v>
      </c>
      <c r="G658" s="4">
        <v>2.15124E-3</v>
      </c>
      <c r="H658" s="4">
        <v>0.75100847100000001</v>
      </c>
      <c r="I658" s="4" t="s">
        <v>1535</v>
      </c>
      <c r="J658" s="4">
        <v>1.6141570000000001E-2</v>
      </c>
      <c r="K658" s="4">
        <v>0.36549564299999998</v>
      </c>
      <c r="L658" s="4" t="s">
        <v>1535</v>
      </c>
    </row>
    <row r="659" spans="1:12" x14ac:dyDescent="0.35">
      <c r="A659" s="4" t="s">
        <v>746</v>
      </c>
      <c r="B659" s="4" t="s">
        <v>747</v>
      </c>
      <c r="C659" s="4" t="s">
        <v>659</v>
      </c>
      <c r="D659" s="4">
        <v>0.81290980800000001</v>
      </c>
      <c r="E659" s="4">
        <v>6.0388868999999998E-2</v>
      </c>
      <c r="F659" s="4" t="s">
        <v>1533</v>
      </c>
      <c r="G659" s="4">
        <v>0.63376565799999995</v>
      </c>
      <c r="H659" s="4">
        <v>0.35355077000000001</v>
      </c>
      <c r="I659" s="4" t="s">
        <v>1533</v>
      </c>
      <c r="J659" s="4">
        <v>0.85347388099999999</v>
      </c>
      <c r="K659" s="4">
        <v>-0.117281233</v>
      </c>
      <c r="L659" s="4" t="s">
        <v>1533</v>
      </c>
    </row>
    <row r="660" spans="1:12" x14ac:dyDescent="0.35">
      <c r="A660" s="4" t="s">
        <v>865</v>
      </c>
      <c r="B660" s="4" t="s">
        <v>866</v>
      </c>
      <c r="C660" s="4" t="s">
        <v>659</v>
      </c>
      <c r="D660" s="4">
        <v>0.101649556</v>
      </c>
      <c r="E660" s="4">
        <v>0.13758775200000001</v>
      </c>
      <c r="F660" s="4" t="s">
        <v>1533</v>
      </c>
      <c r="G660" s="4">
        <v>0.29727773899999999</v>
      </c>
      <c r="H660" s="4">
        <v>0.21470539999999999</v>
      </c>
      <c r="I660" s="4" t="s">
        <v>1533</v>
      </c>
      <c r="J660" s="4">
        <v>0.14108388399999999</v>
      </c>
      <c r="K660" s="4">
        <v>7.2857202999999995E-2</v>
      </c>
      <c r="L660" s="4" t="s">
        <v>1533</v>
      </c>
    </row>
    <row r="661" spans="1:12" x14ac:dyDescent="0.35">
      <c r="A661" s="4" t="s">
        <v>664</v>
      </c>
      <c r="B661" s="4" t="s">
        <v>665</v>
      </c>
      <c r="C661" s="4" t="s">
        <v>10</v>
      </c>
      <c r="D661" s="4">
        <v>0.122946851</v>
      </c>
      <c r="E661" s="4">
        <v>-9.9605167999999994E-2</v>
      </c>
      <c r="F661" s="4" t="s">
        <v>1533</v>
      </c>
      <c r="G661" s="4">
        <v>7.7450448000000005E-2</v>
      </c>
      <c r="H661" s="4">
        <v>-0.173170036</v>
      </c>
      <c r="I661" s="4" t="s">
        <v>1533</v>
      </c>
      <c r="J661" s="4">
        <v>0.53693000300000004</v>
      </c>
      <c r="K661" s="4">
        <v>0.10618946899999999</v>
      </c>
      <c r="L661" s="4" t="s">
        <v>1533</v>
      </c>
    </row>
    <row r="662" spans="1:12" x14ac:dyDescent="0.35">
      <c r="A662" s="4" t="s">
        <v>1100</v>
      </c>
      <c r="B662" s="4" t="s">
        <v>1101</v>
      </c>
      <c r="C662" s="4" t="s">
        <v>659</v>
      </c>
      <c r="D662" s="4">
        <v>1.7193672E-2</v>
      </c>
      <c r="E662" s="4">
        <v>0.431653764</v>
      </c>
      <c r="F662" s="4" t="s">
        <v>1535</v>
      </c>
      <c r="G662" s="4">
        <v>5.1825141999999998E-2</v>
      </c>
      <c r="H662" s="4">
        <v>0.31837964200000002</v>
      </c>
      <c r="I662" s="4" t="s">
        <v>1533</v>
      </c>
      <c r="J662" s="4">
        <v>0.10276241</v>
      </c>
      <c r="K662" s="4">
        <v>0.329903538</v>
      </c>
      <c r="L662" s="4" t="s">
        <v>1533</v>
      </c>
    </row>
    <row r="663" spans="1:12" x14ac:dyDescent="0.35">
      <c r="A663" s="4" t="s">
        <v>802</v>
      </c>
      <c r="B663" s="4">
        <v>0</v>
      </c>
      <c r="C663" s="4" t="s">
        <v>659</v>
      </c>
      <c r="D663" s="4">
        <v>4.5354538E-2</v>
      </c>
      <c r="E663" s="4">
        <v>0.25191737400000003</v>
      </c>
      <c r="F663" s="4" t="s">
        <v>1533</v>
      </c>
      <c r="G663" s="4">
        <v>7.217004E-3</v>
      </c>
      <c r="H663" s="4">
        <v>0.41939056200000002</v>
      </c>
      <c r="I663" s="4" t="s">
        <v>1535</v>
      </c>
      <c r="J663" s="4">
        <v>0.73485879399999998</v>
      </c>
      <c r="K663" s="4">
        <v>-1.3688324999999999E-2</v>
      </c>
      <c r="L663" s="4" t="s">
        <v>1533</v>
      </c>
    </row>
    <row r="664" spans="1:12" x14ac:dyDescent="0.35">
      <c r="A664" s="4" t="s">
        <v>275</v>
      </c>
      <c r="B664" s="4" t="s">
        <v>276</v>
      </c>
      <c r="C664" s="4" t="s">
        <v>10</v>
      </c>
      <c r="D664" s="4">
        <v>9.5156711000000005E-2</v>
      </c>
      <c r="E664" s="4">
        <v>0.16296850299999999</v>
      </c>
      <c r="F664" s="4" t="s">
        <v>1533</v>
      </c>
      <c r="G664" s="4">
        <v>0.45342053999999998</v>
      </c>
      <c r="H664" s="4">
        <v>0.33583502599999998</v>
      </c>
      <c r="I664" s="4" t="s">
        <v>1533</v>
      </c>
      <c r="J664" s="4">
        <v>7.2077614999999998E-2</v>
      </c>
      <c r="K664" s="4">
        <v>0.36928085900000002</v>
      </c>
      <c r="L664" s="4" t="s">
        <v>1533</v>
      </c>
    </row>
    <row r="665" spans="1:12" x14ac:dyDescent="0.35">
      <c r="A665" s="4" t="s">
        <v>520</v>
      </c>
      <c r="B665" s="4" t="s">
        <v>521</v>
      </c>
      <c r="C665" s="4" t="s">
        <v>7</v>
      </c>
      <c r="D665" s="4">
        <v>0.206703992</v>
      </c>
      <c r="E665" s="4">
        <v>-1.6773703170000001</v>
      </c>
      <c r="F665" s="4" t="s">
        <v>1533</v>
      </c>
      <c r="G665" s="4">
        <v>0.26985484399999998</v>
      </c>
      <c r="H665" s="4">
        <v>-0.24456096099999999</v>
      </c>
      <c r="I665" s="4" t="s">
        <v>1533</v>
      </c>
      <c r="J665" s="4">
        <v>9.8043925000000004E-2</v>
      </c>
      <c r="K665" s="4">
        <v>-2.7411983979999999</v>
      </c>
      <c r="L665" s="4" t="s">
        <v>1533</v>
      </c>
    </row>
    <row r="666" spans="1:12" x14ac:dyDescent="0.35">
      <c r="A666" s="4" t="s">
        <v>323</v>
      </c>
      <c r="B666" s="4" t="s">
        <v>324</v>
      </c>
      <c r="C666" s="4" t="s">
        <v>10</v>
      </c>
      <c r="D666" s="4">
        <v>0.10758366699999999</v>
      </c>
      <c r="E666" s="4">
        <v>1.027694471</v>
      </c>
      <c r="F666" s="4" t="s">
        <v>1533</v>
      </c>
      <c r="G666" s="4">
        <v>0.58767247899999997</v>
      </c>
      <c r="H666" s="4">
        <v>0.69793841300000004</v>
      </c>
      <c r="I666" s="4" t="s">
        <v>1533</v>
      </c>
      <c r="J666" s="4">
        <v>0.115995746</v>
      </c>
      <c r="K666" s="4">
        <v>1.6312182749999999</v>
      </c>
      <c r="L666" s="4" t="s">
        <v>1533</v>
      </c>
    </row>
    <row r="667" spans="1:12" x14ac:dyDescent="0.35">
      <c r="A667" s="4" t="s">
        <v>806</v>
      </c>
      <c r="B667" s="4">
        <v>0</v>
      </c>
      <c r="C667" s="4" t="s">
        <v>659</v>
      </c>
      <c r="D667" s="4">
        <v>8.2060195000000002E-2</v>
      </c>
      <c r="E667" s="4">
        <v>0.30347920900000003</v>
      </c>
      <c r="F667" s="4" t="s">
        <v>1533</v>
      </c>
      <c r="G667" s="4">
        <v>0.18861535099999999</v>
      </c>
      <c r="H667" s="4">
        <v>0.30844148399999999</v>
      </c>
      <c r="I667" s="4" t="s">
        <v>1533</v>
      </c>
      <c r="J667" s="4">
        <v>0.32982022700000002</v>
      </c>
      <c r="K667" s="4">
        <v>0.11428796400000001</v>
      </c>
      <c r="L667" s="4" t="s">
        <v>1533</v>
      </c>
    </row>
    <row r="668" spans="1:12" x14ac:dyDescent="0.35">
      <c r="A668" s="4" t="s">
        <v>508</v>
      </c>
      <c r="B668" s="4">
        <v>0</v>
      </c>
      <c r="C668" s="4" t="s">
        <v>10</v>
      </c>
      <c r="D668" s="4">
        <v>0.81966860900000005</v>
      </c>
      <c r="E668" s="4">
        <v>2.7817053000000001E-2</v>
      </c>
      <c r="F668" s="4" t="s">
        <v>1533</v>
      </c>
      <c r="G668" s="4">
        <v>0.759359805</v>
      </c>
      <c r="H668" s="4">
        <v>1.3638089999999999E-3</v>
      </c>
      <c r="I668" s="4" t="s">
        <v>1533</v>
      </c>
      <c r="J668" s="4">
        <v>0.54009556299999995</v>
      </c>
      <c r="K668" s="4">
        <v>-0.25002986700000002</v>
      </c>
      <c r="L668" s="4" t="s">
        <v>1533</v>
      </c>
    </row>
    <row r="669" spans="1:12" x14ac:dyDescent="0.35">
      <c r="A669" s="4" t="s">
        <v>840</v>
      </c>
      <c r="B669" s="4" t="s">
        <v>841</v>
      </c>
      <c r="C669" s="4">
        <v>0</v>
      </c>
      <c r="D669" s="4">
        <v>0.231839515</v>
      </c>
      <c r="E669" s="4">
        <v>-0.17015643899999999</v>
      </c>
      <c r="F669" s="4" t="s">
        <v>1533</v>
      </c>
      <c r="G669" s="4">
        <v>1.2545456E-2</v>
      </c>
      <c r="H669" s="4">
        <v>-0.29431085800000001</v>
      </c>
      <c r="I669" s="4" t="s">
        <v>1534</v>
      </c>
      <c r="J669" s="4">
        <v>0.94330272999999998</v>
      </c>
      <c r="K669" s="4">
        <v>6.3570129000000003E-2</v>
      </c>
      <c r="L669" s="4" t="s">
        <v>1533</v>
      </c>
    </row>
    <row r="670" spans="1:12" x14ac:dyDescent="0.35">
      <c r="A670" s="4" t="s">
        <v>557</v>
      </c>
      <c r="B670" s="4" t="s">
        <v>558</v>
      </c>
      <c r="C670" s="4" t="s">
        <v>15</v>
      </c>
      <c r="D670" s="4">
        <v>0.59217934000000005</v>
      </c>
      <c r="E670" s="4">
        <v>1.2061479999999999E-2</v>
      </c>
      <c r="F670" s="4" t="s">
        <v>1533</v>
      </c>
      <c r="G670" s="4">
        <v>0.21026333899999999</v>
      </c>
      <c r="H670" s="4">
        <v>0.17229187700000001</v>
      </c>
      <c r="I670" s="4" t="s">
        <v>1533</v>
      </c>
      <c r="J670" s="4">
        <v>0.94670588200000005</v>
      </c>
      <c r="K670" s="4">
        <v>-0.33811394099999997</v>
      </c>
      <c r="L670" s="4" t="s">
        <v>1533</v>
      </c>
    </row>
    <row r="671" spans="1:12" x14ac:dyDescent="0.35">
      <c r="A671" s="4" t="s">
        <v>1325</v>
      </c>
      <c r="B671" s="4" t="s">
        <v>1326</v>
      </c>
      <c r="C671" s="4" t="s">
        <v>42</v>
      </c>
      <c r="D671" s="4">
        <v>0.99719021399999996</v>
      </c>
      <c r="E671" s="4">
        <v>0.29804695599999997</v>
      </c>
      <c r="F671" s="4" t="s">
        <v>1533</v>
      </c>
      <c r="G671" s="4">
        <v>0.91109506799999995</v>
      </c>
      <c r="H671" s="4">
        <v>0.23510316000000001</v>
      </c>
      <c r="I671" s="4" t="s">
        <v>1533</v>
      </c>
      <c r="J671" s="4">
        <v>0.93591716400000002</v>
      </c>
      <c r="K671" s="4">
        <v>0.30465474599999998</v>
      </c>
      <c r="L671" s="4" t="s">
        <v>1533</v>
      </c>
    </row>
    <row r="672" spans="1:12" x14ac:dyDescent="0.35">
      <c r="A672" s="4" t="s">
        <v>493</v>
      </c>
      <c r="B672" s="4" t="s">
        <v>494</v>
      </c>
      <c r="C672" s="4">
        <v>0</v>
      </c>
      <c r="D672" s="4">
        <v>0.22396018500000001</v>
      </c>
      <c r="E672" s="4">
        <v>0.149802518</v>
      </c>
      <c r="F672" s="4" t="s">
        <v>1533</v>
      </c>
      <c r="G672" s="4">
        <v>0.47359673600000002</v>
      </c>
      <c r="H672" s="4">
        <v>-0.195627524</v>
      </c>
      <c r="I672" s="4" t="s">
        <v>1533</v>
      </c>
      <c r="J672" s="4">
        <v>0.112167269</v>
      </c>
      <c r="K672" s="4">
        <v>0.48071277499999998</v>
      </c>
      <c r="L672" s="4" t="s">
        <v>1533</v>
      </c>
    </row>
    <row r="673" spans="1:12" x14ac:dyDescent="0.35">
      <c r="A673" s="4" t="s">
        <v>1073</v>
      </c>
      <c r="B673" s="4" t="s">
        <v>1074</v>
      </c>
      <c r="C673" s="4">
        <v>0</v>
      </c>
      <c r="D673" s="4">
        <v>0.147568282</v>
      </c>
      <c r="E673" s="4">
        <v>0.53194651199999998</v>
      </c>
      <c r="F673" s="4" t="s">
        <v>1533</v>
      </c>
      <c r="G673" s="4">
        <v>0.99622240200000001</v>
      </c>
      <c r="H673" s="4">
        <v>0.38589124600000002</v>
      </c>
      <c r="I673" s="4" t="s">
        <v>1533</v>
      </c>
      <c r="J673" s="4">
        <v>1.1450583E-2</v>
      </c>
      <c r="K673" s="4">
        <v>0.75197665899999999</v>
      </c>
      <c r="L673" s="4" t="s">
        <v>1535</v>
      </c>
    </row>
    <row r="674" spans="1:12" x14ac:dyDescent="0.35">
      <c r="A674" s="4" t="s">
        <v>1034</v>
      </c>
      <c r="B674" s="4" t="s">
        <v>1035</v>
      </c>
      <c r="C674" s="4" t="s">
        <v>30</v>
      </c>
      <c r="D674" s="4">
        <v>0.55473598599999996</v>
      </c>
      <c r="E674" s="4">
        <v>-6.0111708999999999E-2</v>
      </c>
      <c r="F674" s="4" t="s">
        <v>1533</v>
      </c>
      <c r="G674" s="4">
        <v>0.89729297799999996</v>
      </c>
      <c r="H674" s="4">
        <v>-0.33139680999999999</v>
      </c>
      <c r="I674" s="4" t="s">
        <v>1533</v>
      </c>
      <c r="J674" s="4">
        <v>0.53994467999999995</v>
      </c>
      <c r="K674" s="4">
        <v>3.3804378000000003E-2</v>
      </c>
      <c r="L674" s="4" t="s">
        <v>1533</v>
      </c>
    </row>
    <row r="675" spans="1:12" x14ac:dyDescent="0.35">
      <c r="A675" s="4" t="s">
        <v>207</v>
      </c>
      <c r="B675" s="4" t="s">
        <v>208</v>
      </c>
      <c r="C675" s="4" t="s">
        <v>10</v>
      </c>
      <c r="D675" s="4">
        <v>0.63971724500000005</v>
      </c>
      <c r="E675" s="4">
        <v>7.3756819999999997E-3</v>
      </c>
      <c r="F675" s="4" t="s">
        <v>1533</v>
      </c>
      <c r="G675" s="4">
        <v>0.50040443300000004</v>
      </c>
      <c r="H675" s="4">
        <v>-0.49415604099999999</v>
      </c>
      <c r="I675" s="4" t="s">
        <v>1533</v>
      </c>
      <c r="J675" s="4">
        <v>0.141885489</v>
      </c>
      <c r="K675" s="4">
        <v>9.2106372000000006E-2</v>
      </c>
      <c r="L675" s="4" t="s">
        <v>1533</v>
      </c>
    </row>
    <row r="676" spans="1:12" x14ac:dyDescent="0.35">
      <c r="A676" s="4" t="s">
        <v>1024</v>
      </c>
      <c r="B676" s="4" t="s">
        <v>1025</v>
      </c>
      <c r="C676" s="4" t="s">
        <v>54</v>
      </c>
      <c r="D676" s="4">
        <v>5.4023886E-2</v>
      </c>
      <c r="E676" s="4">
        <v>-0.77944855300000004</v>
      </c>
      <c r="F676" s="4" t="s">
        <v>1533</v>
      </c>
      <c r="G676" s="4">
        <v>0.109810375</v>
      </c>
      <c r="H676" s="4">
        <v>-1.608319244</v>
      </c>
      <c r="I676" s="4" t="s">
        <v>1533</v>
      </c>
      <c r="J676" s="4">
        <v>0.34429166300000003</v>
      </c>
      <c r="K676" s="4">
        <v>-0.36886987999999998</v>
      </c>
      <c r="L676" s="4" t="s">
        <v>1533</v>
      </c>
    </row>
    <row r="677" spans="1:12" x14ac:dyDescent="0.35">
      <c r="A677" s="4" t="s">
        <v>33</v>
      </c>
      <c r="B677" s="4" t="s">
        <v>34</v>
      </c>
      <c r="C677" s="4" t="s">
        <v>10</v>
      </c>
      <c r="D677" s="4">
        <v>0.42154920099999998</v>
      </c>
      <c r="E677" s="4">
        <v>8.1508840999999999E-2</v>
      </c>
      <c r="F677" s="4" t="s">
        <v>1533</v>
      </c>
      <c r="G677" s="4">
        <v>0.70015039199999995</v>
      </c>
      <c r="H677" s="4">
        <v>0.18407264700000001</v>
      </c>
      <c r="I677" s="4" t="s">
        <v>1533</v>
      </c>
      <c r="J677" s="4">
        <v>0.46981966200000003</v>
      </c>
      <c r="K677" s="4">
        <v>-0.15873852499999999</v>
      </c>
      <c r="L677" s="4" t="s">
        <v>1533</v>
      </c>
    </row>
    <row r="678" spans="1:12" x14ac:dyDescent="0.35">
      <c r="A678" s="4" t="s">
        <v>1054</v>
      </c>
      <c r="B678" s="4" t="s">
        <v>1055</v>
      </c>
      <c r="C678" s="4">
        <v>0</v>
      </c>
      <c r="D678" s="4">
        <v>8.7274180000000007E-3</v>
      </c>
      <c r="E678" s="4">
        <v>0.18490632100000001</v>
      </c>
      <c r="F678" s="4" t="s">
        <v>1533</v>
      </c>
      <c r="G678" s="4">
        <v>2.0352915999999999E-2</v>
      </c>
      <c r="H678" s="4">
        <v>0.40189951800000001</v>
      </c>
      <c r="I678" s="4" t="s">
        <v>1535</v>
      </c>
      <c r="J678" s="4">
        <v>0.16272114100000001</v>
      </c>
      <c r="K678" s="4">
        <v>0.108937641</v>
      </c>
      <c r="L678" s="4" t="s">
        <v>1533</v>
      </c>
    </row>
    <row r="679" spans="1:12" x14ac:dyDescent="0.35">
      <c r="A679" s="4" t="s">
        <v>1093</v>
      </c>
      <c r="B679" s="4" t="s">
        <v>1094</v>
      </c>
      <c r="C679" s="4" t="s">
        <v>659</v>
      </c>
      <c r="D679" s="4">
        <v>6.0986490000000003E-3</v>
      </c>
      <c r="E679" s="4">
        <v>0.34002198300000003</v>
      </c>
      <c r="F679" s="4" t="s">
        <v>1535</v>
      </c>
      <c r="G679" s="4">
        <v>4.1982854999999999E-2</v>
      </c>
      <c r="H679" s="4">
        <v>0.35247049600000002</v>
      </c>
      <c r="I679" s="4" t="s">
        <v>1535</v>
      </c>
      <c r="J679" s="4">
        <v>7.7675103999999995E-2</v>
      </c>
      <c r="K679" s="4">
        <v>0.25137290299999998</v>
      </c>
      <c r="L679" s="4" t="s">
        <v>1533</v>
      </c>
    </row>
    <row r="680" spans="1:12" x14ac:dyDescent="0.35">
      <c r="A680" s="4" t="s">
        <v>1406</v>
      </c>
      <c r="B680" s="4" t="s">
        <v>372</v>
      </c>
      <c r="C680" s="4" t="s">
        <v>15</v>
      </c>
      <c r="D680" s="4">
        <v>3.0667496999999998E-2</v>
      </c>
      <c r="E680" s="4">
        <v>0.476813131</v>
      </c>
      <c r="F680" s="4" t="s">
        <v>1535</v>
      </c>
      <c r="G680" s="4">
        <v>1.2339825E-2</v>
      </c>
      <c r="H680" s="4">
        <v>0.31857143599999999</v>
      </c>
      <c r="I680" s="4" t="s">
        <v>1535</v>
      </c>
      <c r="J680" s="4">
        <v>0.23620165900000001</v>
      </c>
      <c r="K680" s="4">
        <v>0.41944386900000002</v>
      </c>
      <c r="L680" s="4" t="s">
        <v>1533</v>
      </c>
    </row>
    <row r="681" spans="1:12" x14ac:dyDescent="0.35">
      <c r="A681" s="4" t="s">
        <v>1271</v>
      </c>
      <c r="B681" s="4" t="s">
        <v>1272</v>
      </c>
      <c r="C681" s="4" t="s">
        <v>15</v>
      </c>
      <c r="D681" s="4">
        <v>0.62621629599999995</v>
      </c>
      <c r="E681" s="4">
        <v>-4.4886322999999999E-2</v>
      </c>
      <c r="F681" s="4" t="s">
        <v>1533</v>
      </c>
      <c r="G681" s="4">
        <v>0.56737638499999998</v>
      </c>
      <c r="H681" s="4">
        <v>0.23919162999999999</v>
      </c>
      <c r="I681" s="4" t="s">
        <v>1533</v>
      </c>
      <c r="J681" s="4">
        <v>0.99460348200000004</v>
      </c>
      <c r="K681" s="4">
        <v>-8.6111935000000001E-2</v>
      </c>
      <c r="L681" s="4" t="s">
        <v>1533</v>
      </c>
    </row>
    <row r="682" spans="1:12" x14ac:dyDescent="0.35">
      <c r="A682" s="4" t="s">
        <v>873</v>
      </c>
      <c r="B682" s="4" t="s">
        <v>874</v>
      </c>
      <c r="C682" s="4" t="s">
        <v>659</v>
      </c>
      <c r="D682" s="4">
        <v>0.20242813400000001</v>
      </c>
      <c r="E682" s="4">
        <v>0.27104025399999998</v>
      </c>
      <c r="F682" s="4" t="s">
        <v>1533</v>
      </c>
      <c r="G682" s="4">
        <v>0.372934453</v>
      </c>
      <c r="H682" s="4">
        <v>0.225259126</v>
      </c>
      <c r="I682" s="4" t="s">
        <v>1533</v>
      </c>
      <c r="J682" s="4">
        <v>0.210044749</v>
      </c>
      <c r="K682" s="4">
        <v>0.39755665099999998</v>
      </c>
      <c r="L682" s="4" t="s">
        <v>1533</v>
      </c>
    </row>
    <row r="683" spans="1:12" x14ac:dyDescent="0.35">
      <c r="A683" s="4" t="s">
        <v>751</v>
      </c>
      <c r="B683" s="4" t="s">
        <v>752</v>
      </c>
      <c r="C683" s="4" t="s">
        <v>659</v>
      </c>
      <c r="D683" s="4">
        <v>0.85225004299999996</v>
      </c>
      <c r="E683" s="4">
        <v>0.12698728000000001</v>
      </c>
      <c r="F683" s="4" t="s">
        <v>1533</v>
      </c>
      <c r="G683" s="4">
        <v>0.94157043900000004</v>
      </c>
      <c r="H683" s="4">
        <v>-2.7667127999999999E-2</v>
      </c>
      <c r="I683" s="4" t="s">
        <v>1533</v>
      </c>
      <c r="J683" s="4">
        <v>0.55827106100000001</v>
      </c>
      <c r="K683" s="4">
        <v>-0.13587086300000001</v>
      </c>
      <c r="L683" s="4" t="s">
        <v>1533</v>
      </c>
    </row>
    <row r="684" spans="1:12" x14ac:dyDescent="0.35">
      <c r="A684" s="4" t="s">
        <v>506</v>
      </c>
      <c r="B684" s="4" t="s">
        <v>507</v>
      </c>
      <c r="C684" s="4">
        <v>0</v>
      </c>
      <c r="D684" s="4">
        <v>0.84935819400000001</v>
      </c>
      <c r="E684" s="4">
        <v>9.2229913999999996E-2</v>
      </c>
      <c r="F684" s="4" t="s">
        <v>1533</v>
      </c>
      <c r="G684" s="4">
        <v>0.53124652299999997</v>
      </c>
      <c r="H684" s="4">
        <v>-6.2595643000000006E-2</v>
      </c>
      <c r="I684" s="4" t="s">
        <v>1533</v>
      </c>
      <c r="J684" s="4">
        <v>0.506835378</v>
      </c>
      <c r="K684" s="4">
        <v>-0.23397079500000001</v>
      </c>
      <c r="L684" s="4" t="s">
        <v>1533</v>
      </c>
    </row>
    <row r="685" spans="1:12" x14ac:dyDescent="0.35">
      <c r="A685" s="4" t="s">
        <v>881</v>
      </c>
      <c r="B685" s="4" t="s">
        <v>882</v>
      </c>
      <c r="C685" s="4" t="s">
        <v>659</v>
      </c>
      <c r="D685" s="4">
        <v>6.9238269000000005E-2</v>
      </c>
      <c r="E685" s="4">
        <v>0.32328546899999999</v>
      </c>
      <c r="F685" s="4" t="s">
        <v>1533</v>
      </c>
      <c r="G685" s="4">
        <v>1.4351185000000001E-2</v>
      </c>
      <c r="H685" s="4">
        <v>0.26905047199999998</v>
      </c>
      <c r="I685" s="4" t="s">
        <v>1535</v>
      </c>
      <c r="J685" s="4">
        <v>0.29172721400000001</v>
      </c>
      <c r="K685" s="4">
        <v>1.0141832E-2</v>
      </c>
      <c r="L685" s="4" t="s">
        <v>1533</v>
      </c>
    </row>
    <row r="686" spans="1:12" x14ac:dyDescent="0.35">
      <c r="A686" s="4" t="s">
        <v>483</v>
      </c>
      <c r="B686" s="4" t="s">
        <v>484</v>
      </c>
      <c r="C686" s="4">
        <v>0</v>
      </c>
      <c r="D686" s="4">
        <v>0.402436719</v>
      </c>
      <c r="E686" s="4">
        <v>-7.0861415999999997E-2</v>
      </c>
      <c r="F686" s="4" t="s">
        <v>1533</v>
      </c>
      <c r="G686" s="4">
        <v>0.18534118299999999</v>
      </c>
      <c r="H686" s="4">
        <v>-0.190477492</v>
      </c>
      <c r="I686" s="4" t="s">
        <v>1533</v>
      </c>
      <c r="J686" s="4">
        <v>0.69388019700000003</v>
      </c>
      <c r="K686" s="4">
        <v>-2.5956072E-2</v>
      </c>
      <c r="L686" s="4" t="s">
        <v>1533</v>
      </c>
    </row>
    <row r="687" spans="1:12" x14ac:dyDescent="0.35">
      <c r="A687" s="4" t="s">
        <v>522</v>
      </c>
      <c r="B687" s="4" t="s">
        <v>523</v>
      </c>
      <c r="C687" s="4" t="s">
        <v>15</v>
      </c>
      <c r="D687" s="4">
        <v>4.2840140000000001E-3</v>
      </c>
      <c r="E687" s="4">
        <v>0.37998944499999998</v>
      </c>
      <c r="F687" s="4" t="s">
        <v>1535</v>
      </c>
      <c r="G687" s="4">
        <v>3.6479984999999999E-2</v>
      </c>
      <c r="H687" s="4">
        <v>0.32420153699999998</v>
      </c>
      <c r="I687" s="4" t="s">
        <v>1535</v>
      </c>
      <c r="J687" s="4">
        <v>5.1926776000000001E-2</v>
      </c>
      <c r="K687" s="4">
        <v>0.21183088</v>
      </c>
      <c r="L687" s="4" t="s">
        <v>1533</v>
      </c>
    </row>
    <row r="688" spans="1:12" x14ac:dyDescent="0.35">
      <c r="A688" s="4" t="s">
        <v>814</v>
      </c>
      <c r="B688" s="4">
        <v>0</v>
      </c>
      <c r="C688" s="4" t="s">
        <v>659</v>
      </c>
      <c r="D688" s="4">
        <v>0.21910763699999999</v>
      </c>
      <c r="E688" s="4">
        <v>0.331947732</v>
      </c>
      <c r="F688" s="4" t="s">
        <v>1533</v>
      </c>
      <c r="G688" s="4">
        <v>3.2949180000000002E-2</v>
      </c>
      <c r="H688" s="4">
        <v>0.242820809</v>
      </c>
      <c r="I688" s="4" t="s">
        <v>1533</v>
      </c>
      <c r="J688" s="4">
        <v>0.96570206599999997</v>
      </c>
      <c r="K688" s="4">
        <v>-0.27833171400000001</v>
      </c>
      <c r="L688" s="4" t="s">
        <v>1533</v>
      </c>
    </row>
    <row r="689" spans="1:12" x14ac:dyDescent="0.35">
      <c r="A689" s="4" t="s">
        <v>433</v>
      </c>
      <c r="B689" s="4" t="s">
        <v>434</v>
      </c>
      <c r="C689" s="4" t="s">
        <v>7</v>
      </c>
      <c r="D689" s="4">
        <v>0.15877338899999999</v>
      </c>
      <c r="E689" s="4">
        <v>0.46004375400000003</v>
      </c>
      <c r="F689" s="4" t="s">
        <v>1533</v>
      </c>
      <c r="G689" s="4">
        <v>0.129515557</v>
      </c>
      <c r="H689" s="4">
        <v>0.31799124000000001</v>
      </c>
      <c r="I689" s="4" t="s">
        <v>1533</v>
      </c>
      <c r="J689" s="4">
        <v>0.44229437900000002</v>
      </c>
      <c r="K689" s="4">
        <v>0.203562152</v>
      </c>
      <c r="L689" s="4" t="s">
        <v>1533</v>
      </c>
    </row>
    <row r="690" spans="1:12" x14ac:dyDescent="0.35">
      <c r="A690" s="4" t="s">
        <v>505</v>
      </c>
      <c r="B690" s="4">
        <v>0</v>
      </c>
      <c r="C690" s="4" t="s">
        <v>10</v>
      </c>
      <c r="D690" s="4">
        <v>0.41718195699999999</v>
      </c>
      <c r="E690" s="4">
        <v>0.16080895100000001</v>
      </c>
      <c r="F690" s="4" t="s">
        <v>1533</v>
      </c>
      <c r="G690" s="4">
        <v>0.26447286399999997</v>
      </c>
      <c r="H690" s="4">
        <v>0.15835595999999999</v>
      </c>
      <c r="I690" s="4" t="s">
        <v>1533</v>
      </c>
      <c r="J690" s="4">
        <v>0.77918551700000005</v>
      </c>
      <c r="K690" s="4">
        <v>-8.0016199999999996E-2</v>
      </c>
      <c r="L690" s="4" t="s">
        <v>1533</v>
      </c>
    </row>
    <row r="691" spans="1:12" x14ac:dyDescent="0.35">
      <c r="A691" s="4" t="s">
        <v>491</v>
      </c>
      <c r="B691" s="4" t="s">
        <v>492</v>
      </c>
      <c r="C691" s="4">
        <v>0</v>
      </c>
      <c r="D691" s="4">
        <v>3.5301174999999997E-2</v>
      </c>
      <c r="E691" s="4">
        <v>0.178155336</v>
      </c>
      <c r="F691" s="4" t="s">
        <v>1533</v>
      </c>
      <c r="G691" s="4">
        <v>0.401115836</v>
      </c>
      <c r="H691" s="4">
        <v>0.13875648199999999</v>
      </c>
      <c r="I691" s="4" t="s">
        <v>1533</v>
      </c>
      <c r="J691" s="4">
        <v>4.3630571999999999E-2</v>
      </c>
      <c r="K691" s="4">
        <v>0.236950418</v>
      </c>
      <c r="L691" s="4" t="s">
        <v>1533</v>
      </c>
    </row>
    <row r="692" spans="1:12" x14ac:dyDescent="0.35">
      <c r="A692" s="4" t="s">
        <v>817</v>
      </c>
      <c r="B692" s="4">
        <v>0</v>
      </c>
      <c r="C692" s="4" t="s">
        <v>659</v>
      </c>
      <c r="D692" s="4">
        <v>2.7778507000000001E-2</v>
      </c>
      <c r="E692" s="4">
        <v>0.11222418000000001</v>
      </c>
      <c r="F692" s="4" t="s">
        <v>1533</v>
      </c>
      <c r="G692" s="4">
        <v>6.5947348000000003E-2</v>
      </c>
      <c r="H692" s="4">
        <v>0.421943921</v>
      </c>
      <c r="I692" s="4" t="s">
        <v>1533</v>
      </c>
      <c r="J692" s="4">
        <v>0.12739189400000001</v>
      </c>
      <c r="K692" s="4">
        <v>7.4755642999999997E-2</v>
      </c>
      <c r="L692" s="4" t="s">
        <v>1533</v>
      </c>
    </row>
    <row r="693" spans="1:12" x14ac:dyDescent="0.35">
      <c r="A693" s="4" t="s">
        <v>799</v>
      </c>
      <c r="B693" s="4" t="s">
        <v>800</v>
      </c>
      <c r="C693" s="4">
        <v>0</v>
      </c>
      <c r="D693" s="4">
        <v>0.79245909400000003</v>
      </c>
      <c r="E693" s="4">
        <v>-3.4088779999999999E-2</v>
      </c>
      <c r="F693" s="4" t="s">
        <v>1533</v>
      </c>
      <c r="G693" s="4">
        <v>0.74826336100000002</v>
      </c>
      <c r="H693" s="4">
        <v>-0.13564205400000001</v>
      </c>
      <c r="I693" s="4" t="s">
        <v>1533</v>
      </c>
      <c r="J693" s="4">
        <v>0.71253483200000001</v>
      </c>
      <c r="K693" s="4">
        <v>-0.17716395700000001</v>
      </c>
      <c r="L693" s="4" t="s">
        <v>1533</v>
      </c>
    </row>
    <row r="694" spans="1:12" x14ac:dyDescent="0.35">
      <c r="A694" s="4" t="s">
        <v>481</v>
      </c>
      <c r="B694" s="4" t="s">
        <v>482</v>
      </c>
      <c r="C694" s="4">
        <v>0</v>
      </c>
      <c r="D694" s="4">
        <v>0.93002737000000002</v>
      </c>
      <c r="E694" s="4">
        <v>-7.5547293000000001E-2</v>
      </c>
      <c r="F694" s="4" t="s">
        <v>1533</v>
      </c>
      <c r="G694" s="4">
        <v>0.409316456</v>
      </c>
      <c r="H694" s="4">
        <v>-0.21312716700000001</v>
      </c>
      <c r="I694" s="4" t="s">
        <v>1533</v>
      </c>
      <c r="J694" s="4">
        <v>0.33889286299999999</v>
      </c>
      <c r="K694" s="4">
        <v>4.6246547999999998E-2</v>
      </c>
      <c r="L694" s="4" t="s">
        <v>1533</v>
      </c>
    </row>
    <row r="695" spans="1:12" x14ac:dyDescent="0.35">
      <c r="A695" s="4" t="s">
        <v>166</v>
      </c>
      <c r="B695" s="4" t="s">
        <v>167</v>
      </c>
      <c r="C695" s="4">
        <v>0</v>
      </c>
      <c r="D695" s="4">
        <v>0.43844602399999999</v>
      </c>
      <c r="E695" s="4">
        <v>-0.241485332</v>
      </c>
      <c r="F695" s="4" t="s">
        <v>1533</v>
      </c>
      <c r="G695" s="4">
        <v>0.115842233</v>
      </c>
      <c r="H695" s="4">
        <v>-0.37469744599999999</v>
      </c>
      <c r="I695" s="4" t="s">
        <v>1533</v>
      </c>
      <c r="J695" s="4">
        <v>0.74275764</v>
      </c>
      <c r="K695" s="4">
        <v>-8.5436099000000001E-2</v>
      </c>
      <c r="L695" s="4" t="s">
        <v>1533</v>
      </c>
    </row>
    <row r="696" spans="1:12" x14ac:dyDescent="0.35">
      <c r="A696" s="4" t="s">
        <v>798</v>
      </c>
      <c r="B696" s="4">
        <v>0</v>
      </c>
      <c r="C696" s="4" t="s">
        <v>659</v>
      </c>
      <c r="D696" s="4">
        <v>0.95573920300000004</v>
      </c>
      <c r="E696" s="4">
        <v>0.21164516999999999</v>
      </c>
      <c r="F696" s="4" t="s">
        <v>1533</v>
      </c>
      <c r="G696" s="4">
        <v>0.56584831999999996</v>
      </c>
      <c r="H696" s="4">
        <v>0.21186834600000001</v>
      </c>
      <c r="I696" s="4" t="s">
        <v>1533</v>
      </c>
      <c r="J696" s="4">
        <v>0.61570616600000005</v>
      </c>
      <c r="K696" s="4">
        <v>-0.50526444500000001</v>
      </c>
      <c r="L696" s="4" t="s">
        <v>1533</v>
      </c>
    </row>
    <row r="697" spans="1:12" x14ac:dyDescent="0.35">
      <c r="A697" s="4" t="s">
        <v>1064</v>
      </c>
      <c r="B697" s="4" t="s">
        <v>1065</v>
      </c>
      <c r="C697" s="4" t="s">
        <v>10</v>
      </c>
      <c r="D697" s="4">
        <v>4.115474E-3</v>
      </c>
      <c r="E697" s="4">
        <v>0.31493011900000001</v>
      </c>
      <c r="F697" s="4" t="s">
        <v>1535</v>
      </c>
      <c r="G697" s="4">
        <v>1.8548499E-2</v>
      </c>
      <c r="H697" s="4">
        <v>0.27282281000000003</v>
      </c>
      <c r="I697" s="4" t="s">
        <v>1535</v>
      </c>
      <c r="J697" s="4">
        <v>5.6755473000000001E-2</v>
      </c>
      <c r="K697" s="4">
        <v>0.35703742900000002</v>
      </c>
      <c r="L697" s="4" t="s">
        <v>1533</v>
      </c>
    </row>
    <row r="698" spans="1:12" x14ac:dyDescent="0.35">
      <c r="A698" s="4" t="s">
        <v>285</v>
      </c>
      <c r="B698" s="4" t="s">
        <v>286</v>
      </c>
      <c r="C698" s="4" t="s">
        <v>27</v>
      </c>
      <c r="D698" s="4">
        <v>0.46703318300000002</v>
      </c>
      <c r="E698" s="4">
        <v>0.140338403</v>
      </c>
      <c r="F698" s="4" t="s">
        <v>1533</v>
      </c>
      <c r="G698" s="4">
        <v>0.36631224800000001</v>
      </c>
      <c r="H698" s="4">
        <v>0.27391654599999998</v>
      </c>
      <c r="I698" s="4" t="s">
        <v>1533</v>
      </c>
      <c r="J698" s="4">
        <v>0.76689240999999997</v>
      </c>
      <c r="K698" s="4">
        <v>0.419931785</v>
      </c>
      <c r="L698" s="4" t="s">
        <v>1533</v>
      </c>
    </row>
    <row r="699" spans="1:12" x14ac:dyDescent="0.35">
      <c r="A699" s="4" t="s">
        <v>461</v>
      </c>
      <c r="B699" s="4" t="s">
        <v>462</v>
      </c>
      <c r="C699" s="4" t="s">
        <v>10</v>
      </c>
      <c r="D699" s="4">
        <v>0.30702427300000001</v>
      </c>
      <c r="E699" s="4">
        <v>-2.181599E-2</v>
      </c>
      <c r="F699" s="4" t="s">
        <v>1533</v>
      </c>
      <c r="G699" s="4">
        <v>0.85210235999999995</v>
      </c>
      <c r="H699" s="4">
        <v>7.2883488999999996E-2</v>
      </c>
      <c r="I699" s="4" t="s">
        <v>1533</v>
      </c>
      <c r="J699" s="4">
        <v>0.318544306</v>
      </c>
      <c r="K699" s="4">
        <v>-0.21522688800000001</v>
      </c>
      <c r="L699" s="4" t="s">
        <v>1533</v>
      </c>
    </row>
    <row r="700" spans="1:12" x14ac:dyDescent="0.35">
      <c r="A700" s="4" t="s">
        <v>587</v>
      </c>
      <c r="B700" s="4" t="s">
        <v>588</v>
      </c>
      <c r="C700" s="4" t="s">
        <v>10</v>
      </c>
      <c r="D700" s="4">
        <v>1.6787861000000001E-2</v>
      </c>
      <c r="E700" s="4">
        <v>0.298632858</v>
      </c>
      <c r="F700" s="4" t="s">
        <v>1535</v>
      </c>
      <c r="G700" s="4">
        <v>8.6214025999999999E-2</v>
      </c>
      <c r="H700" s="4">
        <v>0.28251299000000002</v>
      </c>
      <c r="I700" s="4" t="s">
        <v>1533</v>
      </c>
      <c r="J700" s="4">
        <v>4.1853849999999998E-2</v>
      </c>
      <c r="K700" s="4">
        <v>0.40980747299999998</v>
      </c>
      <c r="L700" s="4" t="s">
        <v>1535</v>
      </c>
    </row>
    <row r="701" spans="1:12" x14ac:dyDescent="0.35">
      <c r="A701" s="4" t="s">
        <v>1116</v>
      </c>
      <c r="B701" s="4" t="s">
        <v>1117</v>
      </c>
      <c r="C701" s="4" t="s">
        <v>49</v>
      </c>
      <c r="D701" s="4">
        <v>0.199209471</v>
      </c>
      <c r="E701" s="4">
        <v>9.1164538000000003E-2</v>
      </c>
      <c r="F701" s="4" t="s">
        <v>1533</v>
      </c>
      <c r="G701" s="4">
        <v>0.24669131499999999</v>
      </c>
      <c r="H701" s="4">
        <v>0.24571678899999999</v>
      </c>
      <c r="I701" s="4" t="s">
        <v>1533</v>
      </c>
      <c r="J701" s="4">
        <v>0.52924659600000001</v>
      </c>
      <c r="K701" s="4">
        <v>0.234546017</v>
      </c>
      <c r="L701" s="4" t="s">
        <v>1533</v>
      </c>
    </row>
    <row r="702" spans="1:12" x14ac:dyDescent="0.35">
      <c r="A702" s="4" t="s">
        <v>741</v>
      </c>
      <c r="B702" s="4" t="s">
        <v>742</v>
      </c>
      <c r="C702" s="4">
        <v>0</v>
      </c>
      <c r="D702" s="4">
        <v>0.96680812100000002</v>
      </c>
      <c r="E702" s="4">
        <v>0.11390513200000001</v>
      </c>
      <c r="F702" s="4" t="s">
        <v>1533</v>
      </c>
      <c r="G702" s="4">
        <v>0.74617476299999996</v>
      </c>
      <c r="H702" s="4">
        <v>2.8767981000000001E-2</v>
      </c>
      <c r="I702" s="4" t="s">
        <v>1533</v>
      </c>
      <c r="J702" s="4">
        <v>0.831202361</v>
      </c>
      <c r="K702" s="4">
        <v>-0.29376005199999999</v>
      </c>
      <c r="L702" s="4" t="s">
        <v>1533</v>
      </c>
    </row>
    <row r="703" spans="1:12" x14ac:dyDescent="0.35">
      <c r="A703" s="4" t="s">
        <v>495</v>
      </c>
      <c r="B703" s="4" t="s">
        <v>496</v>
      </c>
      <c r="C703" s="4">
        <v>0</v>
      </c>
      <c r="D703" s="4">
        <v>0.128894326</v>
      </c>
      <c r="E703" s="4">
        <v>0.48175298300000002</v>
      </c>
      <c r="F703" s="4" t="s">
        <v>1533</v>
      </c>
      <c r="G703" s="4">
        <v>0.208035727</v>
      </c>
      <c r="H703" s="4">
        <v>0.32668047</v>
      </c>
      <c r="I703" s="4" t="s">
        <v>1533</v>
      </c>
      <c r="J703" s="4">
        <v>6.1907814999999998E-2</v>
      </c>
      <c r="K703" s="4">
        <v>0.49727328700000001</v>
      </c>
      <c r="L703" s="4" t="s">
        <v>1533</v>
      </c>
    </row>
    <row r="704" spans="1:12" x14ac:dyDescent="0.35">
      <c r="A704" s="4" t="s">
        <v>863</v>
      </c>
      <c r="B704" s="4" t="s">
        <v>864</v>
      </c>
      <c r="C704" s="4" t="s">
        <v>659</v>
      </c>
      <c r="D704" s="4">
        <v>0.156955655</v>
      </c>
      <c r="E704" s="4">
        <v>0.107794549</v>
      </c>
      <c r="F704" s="4" t="s">
        <v>1533</v>
      </c>
      <c r="G704" s="4">
        <v>0.52558121599999996</v>
      </c>
      <c r="H704" s="4">
        <v>0.23304186099999999</v>
      </c>
      <c r="I704" s="4" t="s">
        <v>1533</v>
      </c>
      <c r="J704" s="4">
        <v>6.8610208000000006E-2</v>
      </c>
      <c r="K704" s="4">
        <v>0.27481155099999999</v>
      </c>
      <c r="L704" s="4" t="s">
        <v>1533</v>
      </c>
    </row>
    <row r="705" spans="1:12" x14ac:dyDescent="0.35">
      <c r="A705" s="4" t="s">
        <v>653</v>
      </c>
      <c r="B705" s="4" t="s">
        <v>654</v>
      </c>
      <c r="C705" s="4" t="s">
        <v>15</v>
      </c>
      <c r="D705" s="4">
        <v>0.66517287199999997</v>
      </c>
      <c r="E705" s="4">
        <v>-9.4354278E-2</v>
      </c>
      <c r="F705" s="4" t="s">
        <v>1533</v>
      </c>
      <c r="G705" s="4">
        <v>0.57873231700000005</v>
      </c>
      <c r="H705" s="4">
        <v>-8.6367343999999999E-2</v>
      </c>
      <c r="I705" s="4" t="s">
        <v>1533</v>
      </c>
      <c r="J705" s="4">
        <v>0.94054922399999996</v>
      </c>
      <c r="K705" s="4">
        <v>-0.13068464799999999</v>
      </c>
      <c r="L705" s="4" t="s">
        <v>1533</v>
      </c>
    </row>
    <row r="706" spans="1:12" x14ac:dyDescent="0.35">
      <c r="A706" s="4" t="s">
        <v>268</v>
      </c>
      <c r="B706" s="4" t="s">
        <v>269</v>
      </c>
      <c r="C706" s="4" t="s">
        <v>10</v>
      </c>
      <c r="D706" s="4">
        <v>3.9550000000000002E-4</v>
      </c>
      <c r="E706" s="4">
        <v>-0.58479825399999996</v>
      </c>
      <c r="F706" s="4" t="s">
        <v>1534</v>
      </c>
      <c r="G706" s="4">
        <v>2.2915584999999999E-2</v>
      </c>
      <c r="H706" s="4">
        <v>-0.58872553800000005</v>
      </c>
      <c r="I706" s="4" t="s">
        <v>1534</v>
      </c>
      <c r="J706" s="4">
        <v>9.5635000000000008E-3</v>
      </c>
      <c r="K706" s="4">
        <v>-0.65671395099999996</v>
      </c>
      <c r="L706" s="4" t="s">
        <v>1534</v>
      </c>
    </row>
    <row r="707" spans="1:12" x14ac:dyDescent="0.35">
      <c r="A707" s="4" t="s">
        <v>425</v>
      </c>
      <c r="B707" s="4" t="s">
        <v>426</v>
      </c>
      <c r="C707" s="4" t="s">
        <v>54</v>
      </c>
      <c r="D707" s="4">
        <v>0.248036167</v>
      </c>
      <c r="E707" s="4">
        <v>-6.7921680000000003E-3</v>
      </c>
      <c r="F707" s="4" t="s">
        <v>1533</v>
      </c>
      <c r="G707" s="4">
        <v>0.11110016</v>
      </c>
      <c r="H707" s="4">
        <v>-1.5686822810000001</v>
      </c>
      <c r="I707" s="4" t="s">
        <v>1533</v>
      </c>
      <c r="J707" s="4">
        <v>0.99147814199999995</v>
      </c>
      <c r="K707" s="4">
        <v>0.203519278</v>
      </c>
      <c r="L707" s="4" t="s">
        <v>1533</v>
      </c>
    </row>
    <row r="708" spans="1:12" x14ac:dyDescent="0.35">
      <c r="A708" s="4" t="s">
        <v>807</v>
      </c>
      <c r="B708" s="4">
        <v>0</v>
      </c>
      <c r="C708" s="4" t="s">
        <v>659</v>
      </c>
      <c r="D708" s="4">
        <v>0.84177711300000002</v>
      </c>
      <c r="E708" s="4">
        <v>6.1811646999999997E-2</v>
      </c>
      <c r="F708" s="4" t="s">
        <v>1533</v>
      </c>
      <c r="G708" s="4">
        <v>0.29710624699999999</v>
      </c>
      <c r="H708" s="4">
        <v>0.196414802</v>
      </c>
      <c r="I708" s="4" t="s">
        <v>1533</v>
      </c>
      <c r="J708" s="4">
        <v>0.46435976499999998</v>
      </c>
      <c r="K708" s="4">
        <v>-1.3513389000000001E-2</v>
      </c>
      <c r="L708" s="4" t="s">
        <v>1533</v>
      </c>
    </row>
    <row r="709" spans="1:12" x14ac:dyDescent="0.35">
      <c r="A709" s="4" t="s">
        <v>893</v>
      </c>
      <c r="B709" s="4" t="s">
        <v>894</v>
      </c>
      <c r="C709" s="4" t="s">
        <v>15</v>
      </c>
      <c r="D709" s="4">
        <v>1.90595E-4</v>
      </c>
      <c r="E709" s="4">
        <v>0.41457387000000001</v>
      </c>
      <c r="F709" s="4" t="s">
        <v>1535</v>
      </c>
      <c r="G709" s="4">
        <v>1.0626092E-2</v>
      </c>
      <c r="H709" s="4">
        <v>0.378995943</v>
      </c>
      <c r="I709" s="4" t="s">
        <v>1535</v>
      </c>
      <c r="J709" s="4">
        <v>8.4892769999999999E-3</v>
      </c>
      <c r="K709" s="4">
        <v>0.54114532699999995</v>
      </c>
      <c r="L709" s="4" t="s">
        <v>1535</v>
      </c>
    </row>
    <row r="710" spans="1:12" x14ac:dyDescent="0.35">
      <c r="A710" s="4" t="s">
        <v>922</v>
      </c>
      <c r="B710" s="4" t="s">
        <v>923</v>
      </c>
      <c r="C710" s="4" t="s">
        <v>10</v>
      </c>
      <c r="D710" s="4">
        <v>4.5268266000000001E-2</v>
      </c>
      <c r="E710" s="4">
        <v>-0.23382720900000001</v>
      </c>
      <c r="F710" s="4" t="s">
        <v>1533</v>
      </c>
      <c r="G710" s="4">
        <v>6.0450948999999997E-2</v>
      </c>
      <c r="H710" s="4">
        <v>-0.30175700100000002</v>
      </c>
      <c r="I710" s="4" t="s">
        <v>1533</v>
      </c>
      <c r="J710" s="4">
        <v>0.40226119500000002</v>
      </c>
      <c r="K710" s="4">
        <v>-7.5707333000000002E-2</v>
      </c>
      <c r="L710" s="4" t="s">
        <v>1533</v>
      </c>
    </row>
    <row r="711" spans="1:12" x14ac:dyDescent="0.35">
      <c r="A711" s="4" t="s">
        <v>463</v>
      </c>
      <c r="B711" s="4" t="s">
        <v>464</v>
      </c>
      <c r="C711" s="4" t="s">
        <v>10</v>
      </c>
      <c r="D711" s="4">
        <v>1.8618926000000001E-2</v>
      </c>
      <c r="E711" s="4">
        <v>-0.27587752100000001</v>
      </c>
      <c r="F711" s="4" t="s">
        <v>1534</v>
      </c>
      <c r="G711" s="4">
        <v>5.0887320000000003E-3</v>
      </c>
      <c r="H711" s="4">
        <v>-0.33344563599999999</v>
      </c>
      <c r="I711" s="4" t="s">
        <v>1534</v>
      </c>
      <c r="J711" s="4">
        <v>0.54447030299999999</v>
      </c>
      <c r="K711" s="4">
        <v>-0.223350882</v>
      </c>
      <c r="L711" s="4" t="s">
        <v>1533</v>
      </c>
    </row>
    <row r="712" spans="1:12" x14ac:dyDescent="0.35">
      <c r="A712" s="4" t="s">
        <v>485</v>
      </c>
      <c r="B712" s="4" t="s">
        <v>486</v>
      </c>
      <c r="C712" s="4">
        <v>0</v>
      </c>
      <c r="D712" s="4">
        <v>0.29276378600000003</v>
      </c>
      <c r="E712" s="4">
        <v>0.110361456</v>
      </c>
      <c r="F712" s="4" t="s">
        <v>1533</v>
      </c>
      <c r="G712" s="4">
        <v>0.13775206600000001</v>
      </c>
      <c r="H712" s="4">
        <v>0.19585670299999999</v>
      </c>
      <c r="I712" s="4" t="s">
        <v>1533</v>
      </c>
      <c r="J712" s="4">
        <v>0.49404518800000002</v>
      </c>
      <c r="K712" s="4">
        <v>0.22346141799999999</v>
      </c>
      <c r="L712" s="4" t="s">
        <v>1533</v>
      </c>
    </row>
    <row r="713" spans="1:12" x14ac:dyDescent="0.35">
      <c r="A713" s="4" t="s">
        <v>1056</v>
      </c>
      <c r="B713" s="4">
        <v>0</v>
      </c>
      <c r="C713" s="4" t="s">
        <v>659</v>
      </c>
      <c r="D713" s="4">
        <v>6.2518324E-2</v>
      </c>
      <c r="E713" s="4">
        <v>0.21173025200000001</v>
      </c>
      <c r="F713" s="4" t="s">
        <v>1533</v>
      </c>
      <c r="G713" s="4">
        <v>0.11931323100000001</v>
      </c>
      <c r="H713" s="4">
        <v>0.196960153</v>
      </c>
      <c r="I713" s="4" t="s">
        <v>1533</v>
      </c>
      <c r="J713" s="4">
        <v>0.29266225699999998</v>
      </c>
      <c r="K713" s="4">
        <v>-4.1492582E-2</v>
      </c>
      <c r="L713" s="4" t="s">
        <v>1533</v>
      </c>
    </row>
    <row r="714" spans="1:12" x14ac:dyDescent="0.35">
      <c r="A714" s="4" t="s">
        <v>771</v>
      </c>
      <c r="B714" s="4">
        <v>0</v>
      </c>
      <c r="C714" s="4" t="s">
        <v>659</v>
      </c>
      <c r="D714" s="4">
        <v>1.3190593E-2</v>
      </c>
      <c r="E714" s="4">
        <v>0.119996719</v>
      </c>
      <c r="F714" s="4" t="s">
        <v>1533</v>
      </c>
      <c r="G714" s="4">
        <v>5.3009006999999997E-2</v>
      </c>
      <c r="H714" s="4">
        <v>0.14313582699999999</v>
      </c>
      <c r="I714" s="4" t="s">
        <v>1533</v>
      </c>
      <c r="J714" s="4">
        <v>0.18489538699999999</v>
      </c>
      <c r="K714" s="4">
        <v>9.6857610999999996E-2</v>
      </c>
      <c r="L714" s="4" t="s">
        <v>1533</v>
      </c>
    </row>
    <row r="715" spans="1:12" x14ac:dyDescent="0.35">
      <c r="A715" s="4" t="s">
        <v>499</v>
      </c>
      <c r="B715" s="4" t="s">
        <v>500</v>
      </c>
      <c r="C715" s="4">
        <v>0</v>
      </c>
      <c r="D715" s="4">
        <v>4.4995188999999998E-2</v>
      </c>
      <c r="E715" s="4">
        <v>0.29210902900000002</v>
      </c>
      <c r="F715" s="4" t="s">
        <v>1535</v>
      </c>
      <c r="G715" s="4">
        <v>8.6740889999999994E-3</v>
      </c>
      <c r="H715" s="4">
        <v>0.304339998</v>
      </c>
      <c r="I715" s="4" t="s">
        <v>1535</v>
      </c>
      <c r="J715" s="4">
        <v>0.38297553299999998</v>
      </c>
      <c r="K715" s="4">
        <v>4.0465899E-2</v>
      </c>
      <c r="L715" s="4" t="s">
        <v>1533</v>
      </c>
    </row>
    <row r="716" spans="1:12" x14ac:dyDescent="0.35">
      <c r="A716" s="4" t="s">
        <v>755</v>
      </c>
      <c r="B716" s="4" t="s">
        <v>756</v>
      </c>
      <c r="C716" s="4" t="s">
        <v>659</v>
      </c>
      <c r="D716" s="4">
        <v>3.4680776000000003E-2</v>
      </c>
      <c r="E716" s="4">
        <v>0.121568386</v>
      </c>
      <c r="F716" s="4" t="s">
        <v>1533</v>
      </c>
      <c r="G716" s="4">
        <v>8.2661277000000005E-2</v>
      </c>
      <c r="H716" s="4">
        <v>0.43099207699999997</v>
      </c>
      <c r="I716" s="4" t="s">
        <v>1533</v>
      </c>
      <c r="J716" s="4">
        <v>0.154225267</v>
      </c>
      <c r="K716" s="4">
        <v>9.3587145999999996E-2</v>
      </c>
      <c r="L716" s="4" t="s">
        <v>1533</v>
      </c>
    </row>
    <row r="717" spans="1:12" x14ac:dyDescent="0.35">
      <c r="A717" s="4" t="s">
        <v>804</v>
      </c>
      <c r="B717" s="4" t="s">
        <v>805</v>
      </c>
      <c r="C717" s="4">
        <v>0</v>
      </c>
      <c r="D717" s="4">
        <v>3.1255954000000002E-2</v>
      </c>
      <c r="E717" s="4">
        <v>0.186181603</v>
      </c>
      <c r="F717" s="4" t="s">
        <v>1533</v>
      </c>
      <c r="G717" s="4">
        <v>3.2989691000000002E-2</v>
      </c>
      <c r="H717" s="4">
        <v>0.27505194300000002</v>
      </c>
      <c r="I717" s="4" t="s">
        <v>1535</v>
      </c>
      <c r="J717" s="4">
        <v>0.20745119100000001</v>
      </c>
      <c r="K717" s="4">
        <v>0.122029032</v>
      </c>
      <c r="L717" s="4" t="s">
        <v>1533</v>
      </c>
    </row>
    <row r="718" spans="1:12" x14ac:dyDescent="0.35">
      <c r="A718" s="4" t="s">
        <v>1040</v>
      </c>
      <c r="B718" s="4" t="s">
        <v>1041</v>
      </c>
      <c r="C718" s="4" t="s">
        <v>10</v>
      </c>
      <c r="D718" s="4">
        <v>5.3063100000000005E-4</v>
      </c>
      <c r="E718" s="4">
        <v>-0.75992390700000001</v>
      </c>
      <c r="F718" s="4" t="s">
        <v>1534</v>
      </c>
      <c r="G718" s="4">
        <v>4.7780649999999997E-3</v>
      </c>
      <c r="H718" s="4">
        <v>-0.82196389299999995</v>
      </c>
      <c r="I718" s="4" t="s">
        <v>1534</v>
      </c>
      <c r="J718" s="4">
        <v>7.4527405000000005E-2</v>
      </c>
      <c r="K718" s="4">
        <v>-0.31707943700000002</v>
      </c>
      <c r="L718" s="4" t="s">
        <v>1533</v>
      </c>
    </row>
    <row r="719" spans="1:12" x14ac:dyDescent="0.35">
      <c r="A719" s="4" t="s">
        <v>497</v>
      </c>
      <c r="B719" s="4" t="s">
        <v>498</v>
      </c>
      <c r="C719" s="4">
        <v>0</v>
      </c>
      <c r="D719" s="4">
        <v>0.122237763</v>
      </c>
      <c r="E719" s="4">
        <v>0.24321062600000001</v>
      </c>
      <c r="F719" s="4" t="s">
        <v>1533</v>
      </c>
      <c r="G719" s="4">
        <v>1.2741473E-2</v>
      </c>
      <c r="H719" s="4">
        <v>0.36349862900000002</v>
      </c>
      <c r="I719" s="4" t="s">
        <v>1535</v>
      </c>
      <c r="J719" s="4">
        <v>0.61380024700000002</v>
      </c>
      <c r="K719" s="4">
        <v>-7.4410579000000004E-2</v>
      </c>
      <c r="L719" s="4" t="s">
        <v>1533</v>
      </c>
    </row>
    <row r="720" spans="1:12" x14ac:dyDescent="0.35">
      <c r="A720" s="4" t="s">
        <v>739</v>
      </c>
      <c r="B720" s="4" t="s">
        <v>740</v>
      </c>
      <c r="C720" s="4">
        <v>0</v>
      </c>
      <c r="D720" s="4">
        <v>1.830298E-3</v>
      </c>
      <c r="E720" s="4">
        <v>0.38557165999999998</v>
      </c>
      <c r="F720" s="4" t="s">
        <v>1535</v>
      </c>
      <c r="G720" s="4">
        <v>5.0152260000000002E-3</v>
      </c>
      <c r="H720" s="4">
        <v>0.45919216800000001</v>
      </c>
      <c r="I720" s="4" t="s">
        <v>1535</v>
      </c>
      <c r="J720" s="4">
        <v>8.9614986999999993E-2</v>
      </c>
      <c r="K720" s="4">
        <v>0.210388134</v>
      </c>
      <c r="L720" s="4" t="s">
        <v>1533</v>
      </c>
    </row>
    <row r="721" spans="1:12" x14ac:dyDescent="0.35">
      <c r="A721" s="4" t="s">
        <v>457</v>
      </c>
      <c r="B721" s="4" t="s">
        <v>458</v>
      </c>
      <c r="C721" s="4" t="s">
        <v>10</v>
      </c>
      <c r="D721" s="4">
        <v>0.31690913100000001</v>
      </c>
      <c r="E721" s="4">
        <v>-7.8084881999999994E-2</v>
      </c>
      <c r="F721" s="4" t="s">
        <v>1533</v>
      </c>
      <c r="G721" s="4">
        <v>0.43899031300000002</v>
      </c>
      <c r="H721" s="4">
        <v>-4.4150819999999999E-3</v>
      </c>
      <c r="I721" s="4" t="s">
        <v>1533</v>
      </c>
      <c r="J721" s="4">
        <v>4.7968489000000003E-2</v>
      </c>
      <c r="K721" s="4">
        <v>-0.33492022300000002</v>
      </c>
      <c r="L721" s="4" t="s">
        <v>1534</v>
      </c>
    </row>
    <row r="722" spans="1:12" x14ac:dyDescent="0.35">
      <c r="A722" s="4" t="s">
        <v>1229</v>
      </c>
      <c r="B722" s="4" t="s">
        <v>1230</v>
      </c>
      <c r="C722" s="4" t="s">
        <v>10</v>
      </c>
      <c r="D722" s="4">
        <v>1.43716E-4</v>
      </c>
      <c r="E722" s="4">
        <v>0.36002501599999998</v>
      </c>
      <c r="F722" s="4" t="s">
        <v>1535</v>
      </c>
      <c r="G722" s="4">
        <v>9.5794279999999992E-3</v>
      </c>
      <c r="H722" s="4">
        <v>0.35639232900000001</v>
      </c>
      <c r="I722" s="4" t="s">
        <v>1535</v>
      </c>
      <c r="J722" s="4">
        <v>6.4911099999999996E-4</v>
      </c>
      <c r="K722" s="4">
        <v>0.46047412900000001</v>
      </c>
      <c r="L722" s="4" t="s">
        <v>1535</v>
      </c>
    </row>
    <row r="723" spans="1:12" x14ac:dyDescent="0.35">
      <c r="A723" s="4" t="s">
        <v>487</v>
      </c>
      <c r="B723" s="4" t="s">
        <v>488</v>
      </c>
      <c r="C723" s="4">
        <v>0</v>
      </c>
      <c r="D723" s="4">
        <v>0.99295510899999995</v>
      </c>
      <c r="E723" s="4">
        <v>0.2302593</v>
      </c>
      <c r="F723" s="4" t="s">
        <v>1533</v>
      </c>
      <c r="G723" s="4">
        <v>0.81330997900000002</v>
      </c>
      <c r="H723" s="4">
        <v>0.24654780200000001</v>
      </c>
      <c r="I723" s="4" t="s">
        <v>1533</v>
      </c>
      <c r="J723" s="4">
        <v>0.79654020599999997</v>
      </c>
      <c r="K723" s="4">
        <v>-0.13175709899999999</v>
      </c>
      <c r="L723" s="4" t="s">
        <v>1533</v>
      </c>
    </row>
    <row r="724" spans="1:12" x14ac:dyDescent="0.35">
      <c r="A724" s="4" t="s">
        <v>694</v>
      </c>
      <c r="B724" s="4" t="s">
        <v>695</v>
      </c>
      <c r="C724" s="4" t="s">
        <v>10</v>
      </c>
      <c r="D724" s="4">
        <v>0.16257733199999999</v>
      </c>
      <c r="E724" s="4">
        <v>-0.20037380299999999</v>
      </c>
      <c r="F724" s="4" t="s">
        <v>1533</v>
      </c>
      <c r="G724" s="4">
        <v>0.50403566600000005</v>
      </c>
      <c r="H724" s="4">
        <v>-0.227721538</v>
      </c>
      <c r="I724" s="4" t="s">
        <v>1533</v>
      </c>
      <c r="J724" s="4">
        <v>4.0066523999999999E-2</v>
      </c>
      <c r="K724" s="4">
        <v>-0.26241071100000002</v>
      </c>
      <c r="L724" s="4" t="s">
        <v>1533</v>
      </c>
    </row>
    <row r="725" spans="1:12" x14ac:dyDescent="0.35">
      <c r="A725" s="4" t="s">
        <v>277</v>
      </c>
      <c r="B725" s="4" t="s">
        <v>278</v>
      </c>
      <c r="C725" s="4" t="s">
        <v>10</v>
      </c>
      <c r="D725" s="4">
        <v>0.702503977</v>
      </c>
      <c r="E725" s="4">
        <v>5.9139271E-2</v>
      </c>
      <c r="F725" s="4" t="s">
        <v>1533</v>
      </c>
      <c r="G725" s="4">
        <v>0.82202923800000005</v>
      </c>
      <c r="H725" s="4">
        <v>3.7796046E-2</v>
      </c>
      <c r="I725" s="4" t="s">
        <v>1533</v>
      </c>
      <c r="J725" s="4">
        <v>0.55484772299999996</v>
      </c>
      <c r="K725" s="4">
        <v>9.8445178999999994E-2</v>
      </c>
      <c r="L725" s="4" t="s">
        <v>1533</v>
      </c>
    </row>
    <row r="726" spans="1:12" x14ac:dyDescent="0.35">
      <c r="A726" s="4" t="s">
        <v>1036</v>
      </c>
      <c r="B726" s="4" t="s">
        <v>1037</v>
      </c>
      <c r="C726" s="4" t="s">
        <v>10</v>
      </c>
      <c r="D726" s="4">
        <v>0.815279957</v>
      </c>
      <c r="E726" s="4">
        <v>-8.9650387999999998E-2</v>
      </c>
      <c r="F726" s="4" t="s">
        <v>1533</v>
      </c>
      <c r="G726" s="4">
        <v>0.202507191</v>
      </c>
      <c r="H726" s="4">
        <v>3.1893989999999999E-3</v>
      </c>
      <c r="I726" s="4" t="s">
        <v>1533</v>
      </c>
      <c r="J726" s="4">
        <v>0.46341921400000002</v>
      </c>
      <c r="K726" s="4">
        <v>0.15378978900000001</v>
      </c>
      <c r="L726" s="4" t="s">
        <v>1533</v>
      </c>
    </row>
    <row r="727" spans="1:12" x14ac:dyDescent="0.35">
      <c r="A727" s="31" t="s">
        <v>465</v>
      </c>
      <c r="B727" s="31" t="s">
        <v>466</v>
      </c>
      <c r="C727" s="31" t="s">
        <v>10</v>
      </c>
      <c r="D727" s="31">
        <v>4.7128998999999998E-2</v>
      </c>
      <c r="E727" s="31">
        <v>-0.203869943</v>
      </c>
      <c r="F727" s="31" t="s">
        <v>1533</v>
      </c>
      <c r="G727" s="31">
        <v>2.0801589999999998E-2</v>
      </c>
      <c r="H727" s="31">
        <v>-0.24428430600000001</v>
      </c>
      <c r="I727" s="31" t="s">
        <v>1533</v>
      </c>
      <c r="J727" s="31">
        <v>0.45285565300000002</v>
      </c>
      <c r="K727" s="31">
        <v>-0.17234108100000001</v>
      </c>
      <c r="L727" s="31" t="s">
        <v>1533</v>
      </c>
    </row>
  </sheetData>
  <mergeCells count="6">
    <mergeCell ref="J2:L2"/>
    <mergeCell ref="A2:A3"/>
    <mergeCell ref="C2:C3"/>
    <mergeCell ref="B2:B3"/>
    <mergeCell ref="G2:I2"/>
    <mergeCell ref="D2:F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F0490-76FF-472B-A81E-8C7386C4D9F1}">
  <dimension ref="A1:D80"/>
  <sheetViews>
    <sheetView workbookViewId="0"/>
  </sheetViews>
  <sheetFormatPr defaultColWidth="8.85546875" defaultRowHeight="14.15" x14ac:dyDescent="0.35"/>
  <cols>
    <col min="1" max="1" width="20.85546875" style="9" customWidth="1"/>
    <col min="2" max="2" width="17.35546875" style="9" customWidth="1"/>
    <col min="3" max="3" width="31" style="9" customWidth="1"/>
    <col min="4" max="4" width="15.85546875" style="9" customWidth="1"/>
    <col min="5" max="16384" width="8.85546875" style="9"/>
  </cols>
  <sheetData>
    <row r="1" spans="1:4" s="19" customFormat="1" ht="28.95" customHeight="1" x14ac:dyDescent="0.35">
      <c r="A1" s="18" t="s">
        <v>1545</v>
      </c>
    </row>
    <row r="2" spans="1:4" ht="21" customHeight="1" x14ac:dyDescent="0.35">
      <c r="A2" s="32" t="s">
        <v>1486</v>
      </c>
      <c r="B2" s="32" t="s">
        <v>1524</v>
      </c>
      <c r="C2" s="32" t="s">
        <v>1485</v>
      </c>
      <c r="D2" s="32" t="s">
        <v>1487</v>
      </c>
    </row>
    <row r="3" spans="1:4" x14ac:dyDescent="0.35">
      <c r="A3" s="12" t="s">
        <v>1504</v>
      </c>
      <c r="B3" s="12" t="s">
        <v>1535</v>
      </c>
      <c r="C3" s="12">
        <v>0</v>
      </c>
      <c r="D3" s="12" t="s">
        <v>1503</v>
      </c>
    </row>
    <row r="4" spans="1:4" x14ac:dyDescent="0.35">
      <c r="A4" s="12" t="s">
        <v>1504</v>
      </c>
      <c r="B4" s="12" t="s">
        <v>1535</v>
      </c>
      <c r="C4" s="12">
        <v>0</v>
      </c>
      <c r="D4" s="12" t="s">
        <v>1511</v>
      </c>
    </row>
    <row r="5" spans="1:4" x14ac:dyDescent="0.35">
      <c r="A5" s="12" t="s">
        <v>1504</v>
      </c>
      <c r="B5" s="12" t="s">
        <v>1534</v>
      </c>
      <c r="C5" s="12">
        <v>45</v>
      </c>
      <c r="D5" s="12" t="s">
        <v>1511</v>
      </c>
    </row>
    <row r="6" spans="1:4" x14ac:dyDescent="0.35">
      <c r="A6" s="12" t="s">
        <v>1504</v>
      </c>
      <c r="B6" s="12" t="s">
        <v>1535</v>
      </c>
      <c r="C6" s="12">
        <v>0</v>
      </c>
      <c r="D6" s="12" t="s">
        <v>1508</v>
      </c>
    </row>
    <row r="7" spans="1:4" x14ac:dyDescent="0.35">
      <c r="A7" s="12" t="s">
        <v>1504</v>
      </c>
      <c r="B7" s="12" t="s">
        <v>1534</v>
      </c>
      <c r="C7" s="12">
        <v>18</v>
      </c>
      <c r="D7" s="12" t="s">
        <v>1503</v>
      </c>
    </row>
    <row r="8" spans="1:4" x14ac:dyDescent="0.35">
      <c r="A8" s="12" t="s">
        <v>1504</v>
      </c>
      <c r="B8" s="12" t="s">
        <v>1534</v>
      </c>
      <c r="C8" s="12">
        <v>36</v>
      </c>
      <c r="D8" s="12" t="s">
        <v>1508</v>
      </c>
    </row>
    <row r="9" spans="1:4" x14ac:dyDescent="0.35">
      <c r="A9" s="12" t="s">
        <v>1505</v>
      </c>
      <c r="B9" s="12" t="s">
        <v>1534</v>
      </c>
      <c r="C9" s="12">
        <v>5</v>
      </c>
      <c r="D9" s="12" t="s">
        <v>1503</v>
      </c>
    </row>
    <row r="10" spans="1:4" x14ac:dyDescent="0.35">
      <c r="A10" s="12" t="s">
        <v>1505</v>
      </c>
      <c r="B10" s="12" t="s">
        <v>1535</v>
      </c>
      <c r="C10" s="12">
        <v>5</v>
      </c>
      <c r="D10" s="12" t="s">
        <v>1508</v>
      </c>
    </row>
    <row r="11" spans="1:4" x14ac:dyDescent="0.35">
      <c r="A11" s="12" t="s">
        <v>1505</v>
      </c>
      <c r="B11" s="12" t="s">
        <v>1534</v>
      </c>
      <c r="C11" s="12">
        <v>9</v>
      </c>
      <c r="D11" s="12" t="s">
        <v>1508</v>
      </c>
    </row>
    <row r="12" spans="1:4" x14ac:dyDescent="0.35">
      <c r="A12" s="12" t="s">
        <v>1505</v>
      </c>
      <c r="B12" s="12" t="s">
        <v>1534</v>
      </c>
      <c r="C12" s="12">
        <v>12</v>
      </c>
      <c r="D12" s="12" t="s">
        <v>1511</v>
      </c>
    </row>
    <row r="13" spans="1:4" x14ac:dyDescent="0.35">
      <c r="A13" s="12" t="s">
        <v>1505</v>
      </c>
      <c r="B13" s="12" t="s">
        <v>1535</v>
      </c>
      <c r="C13" s="12">
        <v>11</v>
      </c>
      <c r="D13" s="12" t="s">
        <v>1511</v>
      </c>
    </row>
    <row r="14" spans="1:4" x14ac:dyDescent="0.35">
      <c r="A14" s="12" t="s">
        <v>1505</v>
      </c>
      <c r="B14" s="12" t="s">
        <v>1535</v>
      </c>
      <c r="C14" s="12">
        <v>7</v>
      </c>
      <c r="D14" s="12" t="s">
        <v>1503</v>
      </c>
    </row>
    <row r="15" spans="1:4" x14ac:dyDescent="0.35">
      <c r="A15" s="12" t="s">
        <v>7</v>
      </c>
      <c r="B15" s="12" t="s">
        <v>1534</v>
      </c>
      <c r="C15" s="12">
        <v>0</v>
      </c>
      <c r="D15" s="12" t="s">
        <v>1508</v>
      </c>
    </row>
    <row r="16" spans="1:4" x14ac:dyDescent="0.35">
      <c r="A16" s="12" t="s">
        <v>7</v>
      </c>
      <c r="B16" s="12" t="s">
        <v>1534</v>
      </c>
      <c r="C16" s="12">
        <v>0</v>
      </c>
      <c r="D16" s="12" t="s">
        <v>1503</v>
      </c>
    </row>
    <row r="17" spans="1:4" x14ac:dyDescent="0.35">
      <c r="A17" s="12" t="s">
        <v>7</v>
      </c>
      <c r="B17" s="12" t="s">
        <v>1535</v>
      </c>
      <c r="C17" s="12">
        <v>5</v>
      </c>
      <c r="D17" s="12" t="s">
        <v>1503</v>
      </c>
    </row>
    <row r="18" spans="1:4" x14ac:dyDescent="0.35">
      <c r="A18" s="12" t="s">
        <v>7</v>
      </c>
      <c r="B18" s="12" t="s">
        <v>1535</v>
      </c>
      <c r="C18" s="12">
        <v>1</v>
      </c>
      <c r="D18" s="12" t="s">
        <v>1508</v>
      </c>
    </row>
    <row r="19" spans="1:4" x14ac:dyDescent="0.35">
      <c r="A19" s="12" t="s">
        <v>7</v>
      </c>
      <c r="B19" s="12" t="s">
        <v>1534</v>
      </c>
      <c r="C19" s="12">
        <v>0</v>
      </c>
      <c r="D19" s="12" t="s">
        <v>1511</v>
      </c>
    </row>
    <row r="20" spans="1:4" x14ac:dyDescent="0.35">
      <c r="A20" s="12" t="s">
        <v>7</v>
      </c>
      <c r="B20" s="12" t="s">
        <v>1535</v>
      </c>
      <c r="C20" s="12">
        <v>6</v>
      </c>
      <c r="D20" s="12" t="s">
        <v>1511</v>
      </c>
    </row>
    <row r="21" spans="1:4" x14ac:dyDescent="0.35">
      <c r="A21" s="12" t="s">
        <v>257</v>
      </c>
      <c r="B21" s="12" t="s">
        <v>1534</v>
      </c>
      <c r="C21" s="12">
        <v>8</v>
      </c>
      <c r="D21" s="12" t="s">
        <v>1508</v>
      </c>
    </row>
    <row r="22" spans="1:4" x14ac:dyDescent="0.35">
      <c r="A22" s="12" t="s">
        <v>257</v>
      </c>
      <c r="B22" s="12" t="s">
        <v>1535</v>
      </c>
      <c r="C22" s="12">
        <v>3</v>
      </c>
      <c r="D22" s="12" t="s">
        <v>1508</v>
      </c>
    </row>
    <row r="23" spans="1:4" x14ac:dyDescent="0.35">
      <c r="A23" s="12" t="s">
        <v>257</v>
      </c>
      <c r="B23" s="12" t="s">
        <v>1534</v>
      </c>
      <c r="C23" s="12">
        <v>5</v>
      </c>
      <c r="D23" s="12" t="s">
        <v>1503</v>
      </c>
    </row>
    <row r="24" spans="1:4" x14ac:dyDescent="0.35">
      <c r="A24" s="12" t="s">
        <v>257</v>
      </c>
      <c r="B24" s="12" t="s">
        <v>1534</v>
      </c>
      <c r="C24" s="12">
        <v>9</v>
      </c>
      <c r="D24" s="12" t="s">
        <v>1511</v>
      </c>
    </row>
    <row r="25" spans="1:4" x14ac:dyDescent="0.35">
      <c r="A25" s="12" t="s">
        <v>257</v>
      </c>
      <c r="B25" s="12" t="s">
        <v>1535</v>
      </c>
      <c r="C25" s="12">
        <v>4</v>
      </c>
      <c r="D25" s="12" t="s">
        <v>1511</v>
      </c>
    </row>
    <row r="26" spans="1:4" x14ac:dyDescent="0.35">
      <c r="A26" s="12" t="s">
        <v>257</v>
      </c>
      <c r="B26" s="12" t="s">
        <v>1535</v>
      </c>
      <c r="C26" s="12">
        <v>3</v>
      </c>
      <c r="D26" s="12" t="s">
        <v>1503</v>
      </c>
    </row>
    <row r="27" spans="1:4" x14ac:dyDescent="0.35">
      <c r="A27" s="12" t="s">
        <v>1509</v>
      </c>
      <c r="B27" s="12" t="s">
        <v>1535</v>
      </c>
      <c r="C27" s="12">
        <v>9</v>
      </c>
      <c r="D27" s="12" t="s">
        <v>1503</v>
      </c>
    </row>
    <row r="28" spans="1:4" x14ac:dyDescent="0.35">
      <c r="A28" s="12" t="s">
        <v>1509</v>
      </c>
      <c r="B28" s="12" t="s">
        <v>1534</v>
      </c>
      <c r="C28" s="12">
        <v>3</v>
      </c>
      <c r="D28" s="12" t="s">
        <v>1503</v>
      </c>
    </row>
    <row r="29" spans="1:4" x14ac:dyDescent="0.35">
      <c r="A29" s="12" t="s">
        <v>1509</v>
      </c>
      <c r="B29" s="12" t="s">
        <v>1534</v>
      </c>
      <c r="C29" s="12">
        <v>3</v>
      </c>
      <c r="D29" s="12" t="s">
        <v>1508</v>
      </c>
    </row>
    <row r="30" spans="1:4" x14ac:dyDescent="0.35">
      <c r="A30" s="12" t="s">
        <v>1509</v>
      </c>
      <c r="B30" s="12" t="s">
        <v>1535</v>
      </c>
      <c r="C30" s="12">
        <v>18</v>
      </c>
      <c r="D30" s="12" t="s">
        <v>1511</v>
      </c>
    </row>
    <row r="31" spans="1:4" x14ac:dyDescent="0.35">
      <c r="A31" s="12" t="s">
        <v>1509</v>
      </c>
      <c r="B31" s="12" t="s">
        <v>1535</v>
      </c>
      <c r="C31" s="12">
        <v>15</v>
      </c>
      <c r="D31" s="12" t="s">
        <v>1508</v>
      </c>
    </row>
    <row r="32" spans="1:4" x14ac:dyDescent="0.35">
      <c r="A32" s="12" t="s">
        <v>1509</v>
      </c>
      <c r="B32" s="12" t="s">
        <v>1534</v>
      </c>
      <c r="C32" s="12">
        <v>4</v>
      </c>
      <c r="D32" s="12" t="s">
        <v>1511</v>
      </c>
    </row>
    <row r="33" spans="1:4" x14ac:dyDescent="0.35">
      <c r="A33" s="12" t="s">
        <v>1506</v>
      </c>
      <c r="B33" s="12" t="s">
        <v>1535</v>
      </c>
      <c r="C33" s="12">
        <v>3</v>
      </c>
      <c r="D33" s="12" t="s">
        <v>1511</v>
      </c>
    </row>
    <row r="34" spans="1:4" x14ac:dyDescent="0.35">
      <c r="A34" s="12" t="s">
        <v>1506</v>
      </c>
      <c r="B34" s="12" t="s">
        <v>1534</v>
      </c>
      <c r="C34" s="12">
        <v>0</v>
      </c>
      <c r="D34" s="12" t="s">
        <v>1503</v>
      </c>
    </row>
    <row r="35" spans="1:4" x14ac:dyDescent="0.35">
      <c r="A35" s="12" t="s">
        <v>1506</v>
      </c>
      <c r="B35" s="12" t="s">
        <v>1534</v>
      </c>
      <c r="C35" s="12">
        <v>2</v>
      </c>
      <c r="D35" s="12" t="s">
        <v>1511</v>
      </c>
    </row>
    <row r="36" spans="1:4" x14ac:dyDescent="0.35">
      <c r="A36" s="12" t="s">
        <v>1506</v>
      </c>
      <c r="B36" s="12" t="s">
        <v>1535</v>
      </c>
      <c r="C36" s="12">
        <v>1</v>
      </c>
      <c r="D36" s="12" t="s">
        <v>1503</v>
      </c>
    </row>
    <row r="37" spans="1:4" x14ac:dyDescent="0.35">
      <c r="A37" s="12" t="s">
        <v>1506</v>
      </c>
      <c r="B37" s="12" t="s">
        <v>1535</v>
      </c>
      <c r="C37" s="12">
        <v>2</v>
      </c>
      <c r="D37" s="12" t="s">
        <v>1508</v>
      </c>
    </row>
    <row r="38" spans="1:4" x14ac:dyDescent="0.35">
      <c r="A38" s="12" t="s">
        <v>1506</v>
      </c>
      <c r="B38" s="12" t="s">
        <v>1534</v>
      </c>
      <c r="C38" s="12">
        <v>0</v>
      </c>
      <c r="D38" s="12" t="s">
        <v>1508</v>
      </c>
    </row>
    <row r="39" spans="1:4" x14ac:dyDescent="0.35">
      <c r="A39" s="12" t="s">
        <v>39</v>
      </c>
      <c r="B39" s="12" t="s">
        <v>1534</v>
      </c>
      <c r="C39" s="12">
        <v>3</v>
      </c>
      <c r="D39" s="12" t="s">
        <v>1511</v>
      </c>
    </row>
    <row r="40" spans="1:4" x14ac:dyDescent="0.35">
      <c r="A40" s="12" t="s">
        <v>39</v>
      </c>
      <c r="B40" s="12" t="s">
        <v>1534</v>
      </c>
      <c r="C40" s="12">
        <v>5</v>
      </c>
      <c r="D40" s="12" t="s">
        <v>1508</v>
      </c>
    </row>
    <row r="41" spans="1:4" x14ac:dyDescent="0.35">
      <c r="A41" s="12" t="s">
        <v>39</v>
      </c>
      <c r="B41" s="12" t="s">
        <v>1535</v>
      </c>
      <c r="C41" s="12">
        <v>3</v>
      </c>
      <c r="D41" s="12" t="s">
        <v>1511</v>
      </c>
    </row>
    <row r="42" spans="1:4" x14ac:dyDescent="0.35">
      <c r="A42" s="12" t="s">
        <v>39</v>
      </c>
      <c r="B42" s="12" t="s">
        <v>1534</v>
      </c>
      <c r="C42" s="12">
        <v>1</v>
      </c>
      <c r="D42" s="12" t="s">
        <v>1503</v>
      </c>
    </row>
    <row r="43" spans="1:4" x14ac:dyDescent="0.35">
      <c r="A43" s="12" t="s">
        <v>39</v>
      </c>
      <c r="B43" s="12" t="s">
        <v>1535</v>
      </c>
      <c r="C43" s="12">
        <v>3</v>
      </c>
      <c r="D43" s="12" t="s">
        <v>1503</v>
      </c>
    </row>
    <row r="44" spans="1:4" x14ac:dyDescent="0.35">
      <c r="A44" s="12" t="s">
        <v>39</v>
      </c>
      <c r="B44" s="12" t="s">
        <v>1535</v>
      </c>
      <c r="C44" s="12">
        <v>2</v>
      </c>
      <c r="D44" s="12" t="s">
        <v>1508</v>
      </c>
    </row>
    <row r="45" spans="1:4" x14ac:dyDescent="0.35">
      <c r="A45" s="12" t="s">
        <v>1510</v>
      </c>
      <c r="B45" s="12" t="s">
        <v>1534</v>
      </c>
      <c r="C45" s="12">
        <v>4</v>
      </c>
      <c r="D45" s="12" t="s">
        <v>1503</v>
      </c>
    </row>
    <row r="46" spans="1:4" x14ac:dyDescent="0.35">
      <c r="A46" s="12" t="s">
        <v>1510</v>
      </c>
      <c r="B46" s="12" t="s">
        <v>1535</v>
      </c>
      <c r="C46" s="12">
        <v>3</v>
      </c>
      <c r="D46" s="12" t="s">
        <v>1508</v>
      </c>
    </row>
    <row r="47" spans="1:4" x14ac:dyDescent="0.35">
      <c r="A47" s="12" t="s">
        <v>1510</v>
      </c>
      <c r="B47" s="12" t="s">
        <v>1534</v>
      </c>
      <c r="C47" s="12">
        <v>9</v>
      </c>
      <c r="D47" s="12" t="s">
        <v>1511</v>
      </c>
    </row>
    <row r="48" spans="1:4" x14ac:dyDescent="0.35">
      <c r="A48" s="12" t="s">
        <v>1510</v>
      </c>
      <c r="B48" s="12" t="s">
        <v>1535</v>
      </c>
      <c r="C48" s="12">
        <v>4</v>
      </c>
      <c r="D48" s="12" t="s">
        <v>1511</v>
      </c>
    </row>
    <row r="49" spans="1:4" x14ac:dyDescent="0.35">
      <c r="A49" s="12" t="s">
        <v>1510</v>
      </c>
      <c r="B49" s="12" t="s">
        <v>1534</v>
      </c>
      <c r="C49" s="12">
        <v>12</v>
      </c>
      <c r="D49" s="12" t="s">
        <v>1508</v>
      </c>
    </row>
    <row r="50" spans="1:4" x14ac:dyDescent="0.35">
      <c r="A50" s="12" t="s">
        <v>1510</v>
      </c>
      <c r="B50" s="12" t="s">
        <v>1535</v>
      </c>
      <c r="C50" s="12">
        <v>1</v>
      </c>
      <c r="D50" s="12" t="s">
        <v>1503</v>
      </c>
    </row>
    <row r="51" spans="1:4" x14ac:dyDescent="0.35">
      <c r="A51" s="12" t="s">
        <v>1507</v>
      </c>
      <c r="B51" s="12" t="s">
        <v>1535</v>
      </c>
      <c r="C51" s="12">
        <v>6</v>
      </c>
      <c r="D51" s="12" t="s">
        <v>1508</v>
      </c>
    </row>
    <row r="52" spans="1:4" x14ac:dyDescent="0.35">
      <c r="A52" s="12" t="s">
        <v>1507</v>
      </c>
      <c r="B52" s="12" t="s">
        <v>1534</v>
      </c>
      <c r="C52" s="12">
        <v>4</v>
      </c>
      <c r="D52" s="12" t="s">
        <v>1503</v>
      </c>
    </row>
    <row r="53" spans="1:4" x14ac:dyDescent="0.35">
      <c r="A53" s="12" t="s">
        <v>1507</v>
      </c>
      <c r="B53" s="12" t="s">
        <v>1535</v>
      </c>
      <c r="C53" s="12">
        <v>14</v>
      </c>
      <c r="D53" s="12" t="s">
        <v>1511</v>
      </c>
    </row>
    <row r="54" spans="1:4" x14ac:dyDescent="0.35">
      <c r="A54" s="12" t="s">
        <v>1507</v>
      </c>
      <c r="B54" s="12" t="s">
        <v>1535</v>
      </c>
      <c r="C54" s="12">
        <v>11</v>
      </c>
      <c r="D54" s="12" t="s">
        <v>1503</v>
      </c>
    </row>
    <row r="55" spans="1:4" x14ac:dyDescent="0.35">
      <c r="A55" s="12" t="s">
        <v>1507</v>
      </c>
      <c r="B55" s="12" t="s">
        <v>1534</v>
      </c>
      <c r="C55" s="12">
        <v>8</v>
      </c>
      <c r="D55" s="12" t="s">
        <v>1511</v>
      </c>
    </row>
    <row r="56" spans="1:4" x14ac:dyDescent="0.35">
      <c r="A56" s="12" t="s">
        <v>1507</v>
      </c>
      <c r="B56" s="12" t="s">
        <v>1534</v>
      </c>
      <c r="C56" s="12">
        <v>7</v>
      </c>
      <c r="D56" s="12" t="s">
        <v>1508</v>
      </c>
    </row>
    <row r="57" spans="1:4" x14ac:dyDescent="0.35">
      <c r="A57" s="12" t="s">
        <v>49</v>
      </c>
      <c r="B57" s="12" t="s">
        <v>1534</v>
      </c>
      <c r="C57" s="12">
        <v>3</v>
      </c>
      <c r="D57" s="12" t="s">
        <v>1508</v>
      </c>
    </row>
    <row r="58" spans="1:4" x14ac:dyDescent="0.35">
      <c r="A58" s="12" t="s">
        <v>49</v>
      </c>
      <c r="B58" s="12" t="s">
        <v>1535</v>
      </c>
      <c r="C58" s="12">
        <v>6</v>
      </c>
      <c r="D58" s="12" t="s">
        <v>1508</v>
      </c>
    </row>
    <row r="59" spans="1:4" x14ac:dyDescent="0.35">
      <c r="A59" s="12" t="s">
        <v>49</v>
      </c>
      <c r="B59" s="12" t="s">
        <v>1535</v>
      </c>
      <c r="C59" s="12">
        <v>8</v>
      </c>
      <c r="D59" s="12" t="s">
        <v>1511</v>
      </c>
    </row>
    <row r="60" spans="1:4" x14ac:dyDescent="0.35">
      <c r="A60" s="12" t="s">
        <v>49</v>
      </c>
      <c r="B60" s="12" t="s">
        <v>1534</v>
      </c>
      <c r="C60" s="12">
        <v>4</v>
      </c>
      <c r="D60" s="12" t="s">
        <v>1511</v>
      </c>
    </row>
    <row r="61" spans="1:4" x14ac:dyDescent="0.35">
      <c r="A61" s="12" t="s">
        <v>49</v>
      </c>
      <c r="B61" s="12" t="s">
        <v>1535</v>
      </c>
      <c r="C61" s="12">
        <v>6</v>
      </c>
      <c r="D61" s="12" t="s">
        <v>1503</v>
      </c>
    </row>
    <row r="62" spans="1:4" x14ac:dyDescent="0.35">
      <c r="A62" s="12" t="s">
        <v>49</v>
      </c>
      <c r="B62" s="12" t="s">
        <v>1534</v>
      </c>
      <c r="C62" s="12">
        <v>2</v>
      </c>
      <c r="D62" s="12" t="s">
        <v>1503</v>
      </c>
    </row>
    <row r="63" spans="1:4" x14ac:dyDescent="0.35">
      <c r="A63" s="12" t="s">
        <v>659</v>
      </c>
      <c r="B63" s="12" t="s">
        <v>1534</v>
      </c>
      <c r="C63" s="12">
        <v>7</v>
      </c>
      <c r="D63" s="12" t="s">
        <v>1503</v>
      </c>
    </row>
    <row r="64" spans="1:4" x14ac:dyDescent="0.35">
      <c r="A64" s="12" t="s">
        <v>659</v>
      </c>
      <c r="B64" s="12" t="s">
        <v>1534</v>
      </c>
      <c r="C64" s="12">
        <v>3</v>
      </c>
      <c r="D64" s="12" t="s">
        <v>1508</v>
      </c>
    </row>
    <row r="65" spans="1:4" x14ac:dyDescent="0.35">
      <c r="A65" s="12" t="s">
        <v>659</v>
      </c>
      <c r="B65" s="12" t="s">
        <v>1535</v>
      </c>
      <c r="C65" s="12">
        <v>11</v>
      </c>
      <c r="D65" s="12" t="s">
        <v>1503</v>
      </c>
    </row>
    <row r="66" spans="1:4" x14ac:dyDescent="0.35">
      <c r="A66" s="12" t="s">
        <v>659</v>
      </c>
      <c r="B66" s="12" t="s">
        <v>1535</v>
      </c>
      <c r="C66" s="12">
        <v>13</v>
      </c>
      <c r="D66" s="12" t="s">
        <v>1508</v>
      </c>
    </row>
    <row r="67" spans="1:4" x14ac:dyDescent="0.35">
      <c r="A67" s="12" t="s">
        <v>659</v>
      </c>
      <c r="B67" s="12" t="s">
        <v>1534</v>
      </c>
      <c r="C67" s="12">
        <v>9</v>
      </c>
      <c r="D67" s="12" t="s">
        <v>1511</v>
      </c>
    </row>
    <row r="68" spans="1:4" x14ac:dyDescent="0.35">
      <c r="A68" s="12" t="s">
        <v>659</v>
      </c>
      <c r="B68" s="12" t="s">
        <v>1535</v>
      </c>
      <c r="C68" s="12">
        <v>17</v>
      </c>
      <c r="D68" s="12" t="s">
        <v>1511</v>
      </c>
    </row>
    <row r="69" spans="1:4" x14ac:dyDescent="0.35">
      <c r="A69" s="12" t="s">
        <v>346</v>
      </c>
      <c r="B69" s="12" t="s">
        <v>1534</v>
      </c>
      <c r="C69" s="12">
        <v>1</v>
      </c>
      <c r="D69" s="12" t="s">
        <v>1511</v>
      </c>
    </row>
    <row r="70" spans="1:4" x14ac:dyDescent="0.35">
      <c r="A70" s="12" t="s">
        <v>346</v>
      </c>
      <c r="B70" s="12" t="s">
        <v>1534</v>
      </c>
      <c r="C70" s="12">
        <v>0</v>
      </c>
      <c r="D70" s="12" t="s">
        <v>1503</v>
      </c>
    </row>
    <row r="71" spans="1:4" x14ac:dyDescent="0.35">
      <c r="A71" s="12" t="s">
        <v>346</v>
      </c>
      <c r="B71" s="12" t="s">
        <v>1535</v>
      </c>
      <c r="C71" s="12">
        <v>2</v>
      </c>
      <c r="D71" s="12" t="s">
        <v>1503</v>
      </c>
    </row>
    <row r="72" spans="1:4" x14ac:dyDescent="0.35">
      <c r="A72" s="12" t="s">
        <v>346</v>
      </c>
      <c r="B72" s="12" t="s">
        <v>1535</v>
      </c>
      <c r="C72" s="12">
        <v>3</v>
      </c>
      <c r="D72" s="12" t="s">
        <v>1511</v>
      </c>
    </row>
    <row r="73" spans="1:4" x14ac:dyDescent="0.35">
      <c r="A73" s="12" t="s">
        <v>346</v>
      </c>
      <c r="B73" s="12" t="s">
        <v>1534</v>
      </c>
      <c r="C73" s="12">
        <v>0</v>
      </c>
      <c r="D73" s="12" t="s">
        <v>1508</v>
      </c>
    </row>
    <row r="74" spans="1:4" x14ac:dyDescent="0.35">
      <c r="A74" s="12" t="s">
        <v>346</v>
      </c>
      <c r="B74" s="12" t="s">
        <v>1535</v>
      </c>
      <c r="C74" s="12">
        <v>3</v>
      </c>
      <c r="D74" s="12" t="s">
        <v>1508</v>
      </c>
    </row>
    <row r="75" spans="1:4" x14ac:dyDescent="0.35">
      <c r="A75" s="12" t="s">
        <v>27</v>
      </c>
      <c r="B75" s="12" t="s">
        <v>1535</v>
      </c>
      <c r="C75" s="12">
        <v>5</v>
      </c>
      <c r="D75" s="12" t="s">
        <v>1511</v>
      </c>
    </row>
    <row r="76" spans="1:4" x14ac:dyDescent="0.35">
      <c r="A76" s="12" t="s">
        <v>27</v>
      </c>
      <c r="B76" s="12" t="s">
        <v>1534</v>
      </c>
      <c r="C76" s="12">
        <v>1</v>
      </c>
      <c r="D76" s="12" t="s">
        <v>1503</v>
      </c>
    </row>
    <row r="77" spans="1:4" x14ac:dyDescent="0.35">
      <c r="A77" s="12" t="s">
        <v>27</v>
      </c>
      <c r="B77" s="12" t="s">
        <v>1534</v>
      </c>
      <c r="C77" s="12">
        <v>1</v>
      </c>
      <c r="D77" s="12" t="s">
        <v>1511</v>
      </c>
    </row>
    <row r="78" spans="1:4" x14ac:dyDescent="0.35">
      <c r="A78" s="12" t="s">
        <v>27</v>
      </c>
      <c r="B78" s="12" t="s">
        <v>1534</v>
      </c>
      <c r="C78" s="12">
        <v>1</v>
      </c>
      <c r="D78" s="12" t="s">
        <v>1508</v>
      </c>
    </row>
    <row r="79" spans="1:4" x14ac:dyDescent="0.35">
      <c r="A79" s="12" t="s">
        <v>27</v>
      </c>
      <c r="B79" s="12" t="s">
        <v>1535</v>
      </c>
      <c r="C79" s="12">
        <v>4</v>
      </c>
      <c r="D79" s="12" t="s">
        <v>1503</v>
      </c>
    </row>
    <row r="80" spans="1:4" x14ac:dyDescent="0.35">
      <c r="A80" s="33" t="s">
        <v>27</v>
      </c>
      <c r="B80" s="33" t="s">
        <v>1535</v>
      </c>
      <c r="C80" s="33">
        <v>4</v>
      </c>
      <c r="D80" s="33" t="s">
        <v>150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CCFF-4F55-4B69-BDD9-C768047B740F}">
  <dimension ref="A1:I81"/>
  <sheetViews>
    <sheetView workbookViewId="0">
      <selection activeCell="E20" sqref="E20"/>
    </sheetView>
  </sheetViews>
  <sheetFormatPr defaultColWidth="8.85546875" defaultRowHeight="14.15" x14ac:dyDescent="0.35"/>
  <cols>
    <col min="1" max="1" width="29.85546875" style="11" customWidth="1"/>
    <col min="2" max="2" width="9.85546875" style="9" customWidth="1"/>
    <col min="3" max="3" width="14.2109375" style="9" customWidth="1"/>
    <col min="4" max="4" width="16.640625" style="9" customWidth="1"/>
    <col min="5" max="5" width="9.140625" style="9"/>
    <col min="6" max="6" width="8.85546875" style="9"/>
    <col min="7" max="7" width="15.640625" style="9" customWidth="1"/>
    <col min="8" max="8" width="16.7109375" style="9" customWidth="1"/>
    <col min="9" max="9" width="18.7109375" style="9" customWidth="1"/>
    <col min="10" max="16384" width="8.85546875" style="9"/>
  </cols>
  <sheetData>
    <row r="1" spans="1:9" s="19" customFormat="1" ht="30" customHeight="1" x14ac:dyDescent="0.35">
      <c r="A1" s="18" t="s">
        <v>1502</v>
      </c>
    </row>
    <row r="2" spans="1:9" s="19" customFormat="1" ht="20.5" customHeight="1" x14ac:dyDescent="0.35">
      <c r="A2" s="34"/>
      <c r="B2" s="43" t="s">
        <v>1513</v>
      </c>
      <c r="C2" s="46"/>
      <c r="D2" s="46"/>
      <c r="E2" s="46"/>
      <c r="F2" s="43" t="s">
        <v>1512</v>
      </c>
      <c r="G2" s="46"/>
      <c r="H2" s="46"/>
      <c r="I2" s="46"/>
    </row>
    <row r="3" spans="1:9" s="20" customFormat="1" ht="20.5" customHeight="1" x14ac:dyDescent="0.35">
      <c r="A3" s="35" t="s">
        <v>1416</v>
      </c>
      <c r="B3" s="35" t="s">
        <v>1409</v>
      </c>
      <c r="C3" s="35" t="s">
        <v>1539</v>
      </c>
      <c r="D3" s="35" t="s">
        <v>1442</v>
      </c>
      <c r="E3" s="35" t="s">
        <v>1441</v>
      </c>
      <c r="F3" s="35" t="s">
        <v>1409</v>
      </c>
      <c r="G3" s="35" t="s">
        <v>1412</v>
      </c>
      <c r="H3" s="35" t="s">
        <v>1442</v>
      </c>
      <c r="I3" s="35" t="s">
        <v>1440</v>
      </c>
    </row>
    <row r="4" spans="1:9" x14ac:dyDescent="0.35">
      <c r="A4" s="11" t="s">
        <v>1417</v>
      </c>
      <c r="B4" s="12">
        <v>3.4577185000000003E-2</v>
      </c>
      <c r="C4" s="12">
        <v>-1.287011863</v>
      </c>
      <c r="D4" s="12" t="s">
        <v>1511</v>
      </c>
      <c r="E4" s="12" t="s">
        <v>1536</v>
      </c>
      <c r="F4" s="12">
        <v>6.1068799999999996E-4</v>
      </c>
      <c r="G4" s="12">
        <v>-1.2652796239999999</v>
      </c>
      <c r="H4" s="12" t="s">
        <v>1511</v>
      </c>
      <c r="I4" s="12" t="s">
        <v>1537</v>
      </c>
    </row>
    <row r="5" spans="1:9" x14ac:dyDescent="0.35">
      <c r="A5" s="11" t="s">
        <v>1418</v>
      </c>
      <c r="B5" s="12">
        <v>2.0304928999999999E-2</v>
      </c>
      <c r="C5" s="12">
        <v>-1.182379589</v>
      </c>
      <c r="D5" s="12" t="s">
        <v>1511</v>
      </c>
      <c r="E5" s="12" t="s">
        <v>1536</v>
      </c>
      <c r="F5" s="12">
        <v>4.1240500000000002E-4</v>
      </c>
      <c r="G5" s="12">
        <v>-1.0869365209999999</v>
      </c>
      <c r="H5" s="12" t="s">
        <v>1511</v>
      </c>
      <c r="I5" s="12" t="s">
        <v>1537</v>
      </c>
    </row>
    <row r="6" spans="1:9" x14ac:dyDescent="0.35">
      <c r="A6" s="11" t="s">
        <v>413</v>
      </c>
      <c r="B6" s="12">
        <v>7.1871458999999999E-2</v>
      </c>
      <c r="C6" s="12">
        <v>-1.074284097</v>
      </c>
      <c r="D6" s="12" t="s">
        <v>1511</v>
      </c>
      <c r="E6" s="12" t="s">
        <v>1536</v>
      </c>
      <c r="F6" s="12">
        <v>2.6589029999999998E-3</v>
      </c>
      <c r="G6" s="12">
        <v>-1.2750466229999999</v>
      </c>
      <c r="H6" s="12" t="s">
        <v>1511</v>
      </c>
      <c r="I6" s="12" t="s">
        <v>1537</v>
      </c>
    </row>
    <row r="7" spans="1:9" x14ac:dyDescent="0.35">
      <c r="A7" s="11" t="s">
        <v>1419</v>
      </c>
      <c r="B7" s="12">
        <v>7.9480060000000005E-3</v>
      </c>
      <c r="C7" s="12">
        <v>-0.94522100499999995</v>
      </c>
      <c r="D7" s="12" t="s">
        <v>1511</v>
      </c>
      <c r="E7" s="12" t="s">
        <v>1536</v>
      </c>
      <c r="F7" s="12">
        <v>2.7467099999999999E-4</v>
      </c>
      <c r="G7" s="12">
        <v>-1.03616559</v>
      </c>
      <c r="H7" s="12" t="s">
        <v>1511</v>
      </c>
      <c r="I7" s="12" t="s">
        <v>1537</v>
      </c>
    </row>
    <row r="8" spans="1:9" x14ac:dyDescent="0.35">
      <c r="A8" s="11" t="s">
        <v>1420</v>
      </c>
      <c r="B8" s="12">
        <v>4.9887628000000003E-2</v>
      </c>
      <c r="C8" s="12">
        <v>-0.91312555100000004</v>
      </c>
      <c r="D8" s="12" t="s">
        <v>1511</v>
      </c>
      <c r="E8" s="12" t="s">
        <v>1536</v>
      </c>
      <c r="F8" s="12">
        <v>2.9026059999999998E-3</v>
      </c>
      <c r="G8" s="12">
        <v>-0.47175952100000001</v>
      </c>
      <c r="H8" s="12" t="s">
        <v>1511</v>
      </c>
      <c r="I8" s="12" t="s">
        <v>1537</v>
      </c>
    </row>
    <row r="9" spans="1:9" x14ac:dyDescent="0.35">
      <c r="A9" s="11" t="s">
        <v>1421</v>
      </c>
      <c r="B9" s="12">
        <v>9.6554267999999999E-2</v>
      </c>
      <c r="C9" s="12">
        <v>-0.78349831599999997</v>
      </c>
      <c r="D9" s="12" t="s">
        <v>1511</v>
      </c>
      <c r="E9" s="12" t="s">
        <v>1536</v>
      </c>
      <c r="F9" s="36">
        <v>1.5299999999999999E-5</v>
      </c>
      <c r="G9" s="12">
        <v>-1.3961012180000001</v>
      </c>
      <c r="H9" s="12" t="s">
        <v>1511</v>
      </c>
      <c r="I9" s="12" t="s">
        <v>1537</v>
      </c>
    </row>
    <row r="10" spans="1:9" x14ac:dyDescent="0.35">
      <c r="A10" s="11" t="s">
        <v>1422</v>
      </c>
      <c r="B10" s="12">
        <v>0.45134602000000001</v>
      </c>
      <c r="C10" s="12">
        <v>-0.76683791000000001</v>
      </c>
      <c r="D10" s="12" t="s">
        <v>1511</v>
      </c>
      <c r="E10" s="12" t="s">
        <v>1536</v>
      </c>
      <c r="F10" s="12">
        <v>4.3747710000000004E-3</v>
      </c>
      <c r="G10" s="12">
        <v>-0.55403042499999999</v>
      </c>
      <c r="H10" s="12" t="s">
        <v>1511</v>
      </c>
      <c r="I10" s="12" t="s">
        <v>1537</v>
      </c>
    </row>
    <row r="11" spans="1:9" x14ac:dyDescent="0.35">
      <c r="A11" s="11" t="s">
        <v>1423</v>
      </c>
      <c r="B11" s="12">
        <v>1.9353018E-2</v>
      </c>
      <c r="C11" s="12">
        <v>-0.73774098499999996</v>
      </c>
      <c r="D11" s="12" t="s">
        <v>1511</v>
      </c>
      <c r="E11" s="12" t="s">
        <v>1536</v>
      </c>
      <c r="F11" s="12">
        <v>1.983865E-3</v>
      </c>
      <c r="G11" s="12">
        <v>-0.892230309</v>
      </c>
      <c r="H11" s="12" t="s">
        <v>1511</v>
      </c>
      <c r="I11" s="12" t="s">
        <v>1537</v>
      </c>
    </row>
    <row r="12" spans="1:9" x14ac:dyDescent="0.35">
      <c r="A12" s="11" t="s">
        <v>1424</v>
      </c>
      <c r="B12" s="12">
        <v>3.2676723999999997E-2</v>
      </c>
      <c r="C12" s="12">
        <v>-0.73572908100000001</v>
      </c>
      <c r="D12" s="12" t="s">
        <v>1511</v>
      </c>
      <c r="E12" s="12" t="s">
        <v>1536</v>
      </c>
      <c r="F12" s="12">
        <v>4.1798349999999998E-3</v>
      </c>
      <c r="G12" s="12">
        <v>-0.726872093</v>
      </c>
      <c r="H12" s="12" t="s">
        <v>1511</v>
      </c>
      <c r="I12" s="12" t="s">
        <v>1537</v>
      </c>
    </row>
    <row r="13" spans="1:9" x14ac:dyDescent="0.35">
      <c r="A13" s="11" t="s">
        <v>1425</v>
      </c>
      <c r="B13" s="12">
        <v>9.1738193999999995E-2</v>
      </c>
      <c r="C13" s="12">
        <v>-0.70078240199999997</v>
      </c>
      <c r="D13" s="12" t="s">
        <v>1511</v>
      </c>
      <c r="E13" s="12" t="s">
        <v>1536</v>
      </c>
      <c r="F13" s="12">
        <v>2.7524548999999999E-2</v>
      </c>
      <c r="G13" s="12">
        <v>-0.41600489200000001</v>
      </c>
      <c r="H13" s="12" t="s">
        <v>1511</v>
      </c>
      <c r="I13" s="12" t="s">
        <v>1537</v>
      </c>
    </row>
    <row r="14" spans="1:9" x14ac:dyDescent="0.35">
      <c r="A14" s="11" t="s">
        <v>1426</v>
      </c>
      <c r="B14" s="12">
        <v>6.5512683000000002E-2</v>
      </c>
      <c r="C14" s="12">
        <v>-0.47013622599999999</v>
      </c>
      <c r="D14" s="12" t="s">
        <v>1511</v>
      </c>
      <c r="E14" s="12" t="s">
        <v>1536</v>
      </c>
      <c r="F14" s="36">
        <v>7.7399999999999998E-5</v>
      </c>
      <c r="G14" s="12">
        <v>-1.1208431320000001</v>
      </c>
      <c r="H14" s="12" t="s">
        <v>1511</v>
      </c>
      <c r="I14" s="12" t="s">
        <v>1537</v>
      </c>
    </row>
    <row r="15" spans="1:9" x14ac:dyDescent="0.35">
      <c r="A15" s="11" t="s">
        <v>617</v>
      </c>
      <c r="B15" s="12">
        <v>3.2449832999999997E-2</v>
      </c>
      <c r="C15" s="12">
        <v>-0.447826952</v>
      </c>
      <c r="D15" s="12" t="s">
        <v>1511</v>
      </c>
      <c r="E15" s="12" t="s">
        <v>1536</v>
      </c>
      <c r="F15" s="12">
        <v>4.9634699999999996E-4</v>
      </c>
      <c r="G15" s="12">
        <v>-0.38130003200000001</v>
      </c>
      <c r="H15" s="12" t="s">
        <v>1511</v>
      </c>
      <c r="I15" s="12" t="s">
        <v>1537</v>
      </c>
    </row>
    <row r="16" spans="1:9" x14ac:dyDescent="0.35">
      <c r="A16" s="11" t="s">
        <v>613</v>
      </c>
      <c r="B16" s="12">
        <v>0.42805949100000001</v>
      </c>
      <c r="C16" s="12">
        <v>-0.42401124200000001</v>
      </c>
      <c r="D16" s="12" t="s">
        <v>1511</v>
      </c>
      <c r="E16" s="12" t="s">
        <v>1536</v>
      </c>
      <c r="F16" s="36">
        <v>1.48E-6</v>
      </c>
      <c r="G16" s="12">
        <v>-0.81477238699999999</v>
      </c>
      <c r="H16" s="12" t="s">
        <v>1511</v>
      </c>
      <c r="I16" s="12" t="s">
        <v>1537</v>
      </c>
    </row>
    <row r="17" spans="1:9" x14ac:dyDescent="0.35">
      <c r="A17" s="11" t="s">
        <v>1427</v>
      </c>
      <c r="B17" s="12">
        <v>0.27467196599999999</v>
      </c>
      <c r="C17" s="12">
        <v>-0.307119013</v>
      </c>
      <c r="D17" s="12" t="s">
        <v>1511</v>
      </c>
      <c r="E17" s="12" t="s">
        <v>1536</v>
      </c>
      <c r="F17" s="12">
        <v>4.0500427999999998E-2</v>
      </c>
      <c r="G17" s="12">
        <v>-0.45866474699999998</v>
      </c>
      <c r="H17" s="12" t="s">
        <v>1511</v>
      </c>
      <c r="I17" s="12" t="s">
        <v>1537</v>
      </c>
    </row>
    <row r="18" spans="1:9" x14ac:dyDescent="0.35">
      <c r="A18" s="11" t="s">
        <v>1428</v>
      </c>
      <c r="B18" s="12">
        <v>0.48373970799999999</v>
      </c>
      <c r="C18" s="12">
        <v>-0.26948340500000001</v>
      </c>
      <c r="D18" s="12" t="s">
        <v>1511</v>
      </c>
      <c r="E18" s="12" t="s">
        <v>1536</v>
      </c>
      <c r="F18" s="12">
        <v>1.45391E-4</v>
      </c>
      <c r="G18" s="12">
        <v>-1.1245784839999999</v>
      </c>
      <c r="H18" s="12" t="s">
        <v>1511</v>
      </c>
      <c r="I18" s="12" t="s">
        <v>1537</v>
      </c>
    </row>
    <row r="19" spans="1:9" x14ac:dyDescent="0.35">
      <c r="A19" s="11" t="s">
        <v>1429</v>
      </c>
      <c r="B19" s="12">
        <v>0.36727362200000002</v>
      </c>
      <c r="C19" s="12">
        <v>-0.25714896599999998</v>
      </c>
      <c r="D19" s="12" t="s">
        <v>1511</v>
      </c>
      <c r="E19" s="12" t="s">
        <v>1536</v>
      </c>
      <c r="F19" s="12">
        <v>3.2340714E-2</v>
      </c>
      <c r="G19" s="12">
        <v>-0.174937447</v>
      </c>
      <c r="H19" s="12" t="s">
        <v>1511</v>
      </c>
      <c r="I19" s="12" t="s">
        <v>1537</v>
      </c>
    </row>
    <row r="20" spans="1:9" x14ac:dyDescent="0.35">
      <c r="A20" s="11" t="s">
        <v>1430</v>
      </c>
      <c r="B20" s="12">
        <v>0.36568920900000002</v>
      </c>
      <c r="C20" s="12">
        <v>-0.22376789499999999</v>
      </c>
      <c r="D20" s="12" t="s">
        <v>1511</v>
      </c>
      <c r="E20" s="12" t="s">
        <v>1536</v>
      </c>
      <c r="F20" s="12">
        <v>0.111047207</v>
      </c>
      <c r="G20" s="12">
        <v>-0.36667686900000002</v>
      </c>
      <c r="H20" s="12" t="s">
        <v>1511</v>
      </c>
      <c r="I20" s="12" t="s">
        <v>1537</v>
      </c>
    </row>
    <row r="21" spans="1:9" x14ac:dyDescent="0.35">
      <c r="A21" s="11" t="s">
        <v>1431</v>
      </c>
      <c r="B21" s="12">
        <v>0.412460465</v>
      </c>
      <c r="C21" s="12">
        <v>-0.21675986699999999</v>
      </c>
      <c r="D21" s="12" t="s">
        <v>1511</v>
      </c>
      <c r="E21" s="12" t="s">
        <v>1536</v>
      </c>
      <c r="F21" s="12">
        <v>1.8936015E-2</v>
      </c>
      <c r="G21" s="12">
        <v>-0.83225572599999997</v>
      </c>
      <c r="H21" s="12" t="s">
        <v>1511</v>
      </c>
      <c r="I21" s="12" t="s">
        <v>1537</v>
      </c>
    </row>
    <row r="22" spans="1:9" x14ac:dyDescent="0.35">
      <c r="A22" s="11" t="s">
        <v>1432</v>
      </c>
      <c r="B22" s="12">
        <v>0.15556003400000001</v>
      </c>
      <c r="C22" s="12">
        <v>-0.122131462</v>
      </c>
      <c r="D22" s="12" t="s">
        <v>1511</v>
      </c>
      <c r="E22" s="12" t="s">
        <v>1536</v>
      </c>
      <c r="F22" s="12">
        <v>1.0510109999999999E-3</v>
      </c>
      <c r="G22" s="12">
        <v>-0.60394123499999997</v>
      </c>
      <c r="H22" s="12" t="s">
        <v>1511</v>
      </c>
      <c r="I22" s="12" t="s">
        <v>1537</v>
      </c>
    </row>
    <row r="23" spans="1:9" x14ac:dyDescent="0.35">
      <c r="A23" s="11" t="s">
        <v>1433</v>
      </c>
      <c r="B23" s="12">
        <v>0.22093242099999999</v>
      </c>
      <c r="C23" s="12">
        <v>2.1011730999999999E-2</v>
      </c>
      <c r="D23" s="12" t="s">
        <v>1511</v>
      </c>
      <c r="E23" s="12" t="s">
        <v>1536</v>
      </c>
      <c r="F23" s="12">
        <v>1.6175213000000001E-2</v>
      </c>
      <c r="G23" s="12">
        <v>-0.79151210999999999</v>
      </c>
      <c r="H23" s="12" t="s">
        <v>1511</v>
      </c>
      <c r="I23" s="12" t="s">
        <v>1537</v>
      </c>
    </row>
    <row r="24" spans="1:9" x14ac:dyDescent="0.35">
      <c r="A24" s="11" t="s">
        <v>1434</v>
      </c>
      <c r="B24" s="12">
        <v>6.5136845999999998E-2</v>
      </c>
      <c r="C24" s="12">
        <v>8.8005055999999998E-2</v>
      </c>
      <c r="D24" s="12" t="s">
        <v>1511</v>
      </c>
      <c r="E24" s="12" t="s">
        <v>1536</v>
      </c>
      <c r="F24" s="12">
        <v>1.8722500000000001E-4</v>
      </c>
      <c r="G24" s="12">
        <v>-0.310397904</v>
      </c>
      <c r="H24" s="12" t="s">
        <v>1511</v>
      </c>
      <c r="I24" s="12" t="s">
        <v>1537</v>
      </c>
    </row>
    <row r="25" spans="1:9" x14ac:dyDescent="0.35">
      <c r="A25" s="11" t="s">
        <v>1435</v>
      </c>
      <c r="B25" s="12">
        <v>0.62654401000000004</v>
      </c>
      <c r="C25" s="12">
        <v>0.11747144800000001</v>
      </c>
      <c r="D25" s="12" t="s">
        <v>1511</v>
      </c>
      <c r="E25" s="12" t="s">
        <v>1536</v>
      </c>
      <c r="F25" s="12">
        <v>1.2605730000000001E-3</v>
      </c>
      <c r="G25" s="12">
        <v>-1.122421938</v>
      </c>
      <c r="H25" s="12" t="s">
        <v>1511</v>
      </c>
      <c r="I25" s="12" t="s">
        <v>1537</v>
      </c>
    </row>
    <row r="26" spans="1:9" x14ac:dyDescent="0.35">
      <c r="A26" s="11" t="s">
        <v>1436</v>
      </c>
      <c r="B26" s="12">
        <v>0.57955126199999996</v>
      </c>
      <c r="C26" s="12">
        <v>0.42062107199999998</v>
      </c>
      <c r="D26" s="12" t="s">
        <v>1511</v>
      </c>
      <c r="E26" s="12" t="s">
        <v>1536</v>
      </c>
      <c r="F26" s="12">
        <v>1.4455279999999999E-2</v>
      </c>
      <c r="G26" s="12">
        <v>-0.69376454200000004</v>
      </c>
      <c r="H26" s="12" t="s">
        <v>1511</v>
      </c>
      <c r="I26" s="12" t="s">
        <v>1537</v>
      </c>
    </row>
    <row r="27" spans="1:9" x14ac:dyDescent="0.35">
      <c r="A27" s="11" t="s">
        <v>1437</v>
      </c>
      <c r="B27" s="12">
        <v>0.11005071600000001</v>
      </c>
      <c r="C27" s="12">
        <v>0.49338252500000002</v>
      </c>
      <c r="D27" s="12" t="s">
        <v>1511</v>
      </c>
      <c r="E27" s="12" t="s">
        <v>1536</v>
      </c>
      <c r="F27" s="36">
        <v>2.5700000000000001E-5</v>
      </c>
      <c r="G27" s="12">
        <v>-1.570374833</v>
      </c>
      <c r="H27" s="12" t="s">
        <v>1511</v>
      </c>
      <c r="I27" s="12" t="s">
        <v>1537</v>
      </c>
    </row>
    <row r="28" spans="1:9" x14ac:dyDescent="0.35">
      <c r="A28" s="11" t="s">
        <v>1438</v>
      </c>
      <c r="B28" s="12">
        <v>0.67574347999999995</v>
      </c>
      <c r="C28" s="12">
        <v>0.56011408799999995</v>
      </c>
      <c r="D28" s="12" t="s">
        <v>1511</v>
      </c>
      <c r="E28" s="12" t="s">
        <v>1536</v>
      </c>
      <c r="F28" s="12">
        <v>2.6028774000000001E-2</v>
      </c>
      <c r="G28" s="12">
        <v>-0.65823628899999997</v>
      </c>
      <c r="H28" s="12" t="s">
        <v>1511</v>
      </c>
      <c r="I28" s="12" t="s">
        <v>1537</v>
      </c>
    </row>
    <row r="29" spans="1:9" x14ac:dyDescent="0.35">
      <c r="A29" s="11" t="s">
        <v>1439</v>
      </c>
      <c r="B29" s="12">
        <v>0.496072334</v>
      </c>
      <c r="C29" s="12">
        <v>0.66467520199999996</v>
      </c>
      <c r="D29" s="12" t="s">
        <v>1511</v>
      </c>
      <c r="E29" s="12" t="s">
        <v>1536</v>
      </c>
      <c r="F29" s="36">
        <v>4.9700000000000002E-5</v>
      </c>
      <c r="G29" s="12">
        <v>-1.2549569780000001</v>
      </c>
      <c r="H29" s="12" t="s">
        <v>1511</v>
      </c>
      <c r="I29" s="12" t="s">
        <v>1537</v>
      </c>
    </row>
    <row r="30" spans="1:9" x14ac:dyDescent="0.35">
      <c r="A30" s="11" t="s">
        <v>1417</v>
      </c>
      <c r="B30" s="12">
        <v>0.54602470199999997</v>
      </c>
      <c r="C30" s="12">
        <v>-0.282918964</v>
      </c>
      <c r="D30" s="12" t="s">
        <v>1503</v>
      </c>
      <c r="E30" s="12" t="s">
        <v>1536</v>
      </c>
      <c r="F30" s="12">
        <v>7.0984977000000005E-2</v>
      </c>
      <c r="G30" s="12">
        <v>-0.98069210399999995</v>
      </c>
      <c r="H30" s="12" t="s">
        <v>1503</v>
      </c>
      <c r="I30" s="12" t="s">
        <v>1537</v>
      </c>
    </row>
    <row r="31" spans="1:9" x14ac:dyDescent="0.35">
      <c r="A31" s="11" t="s">
        <v>1418</v>
      </c>
      <c r="B31" s="12">
        <v>0.44590173500000002</v>
      </c>
      <c r="C31" s="12">
        <v>-0.277489561</v>
      </c>
      <c r="D31" s="12" t="s">
        <v>1503</v>
      </c>
      <c r="E31" s="12" t="s">
        <v>1536</v>
      </c>
      <c r="F31" s="12">
        <v>3.3631652999999997E-2</v>
      </c>
      <c r="G31" s="12">
        <v>-0.90314354399999996</v>
      </c>
      <c r="H31" s="12" t="s">
        <v>1503</v>
      </c>
      <c r="I31" s="12" t="s">
        <v>1537</v>
      </c>
    </row>
    <row r="32" spans="1:9" x14ac:dyDescent="0.35">
      <c r="A32" s="11" t="s">
        <v>413</v>
      </c>
      <c r="B32" s="12">
        <v>0.408205714</v>
      </c>
      <c r="C32" s="12">
        <v>-0.33944427599999999</v>
      </c>
      <c r="D32" s="12" t="s">
        <v>1503</v>
      </c>
      <c r="E32" s="12" t="s">
        <v>1536</v>
      </c>
      <c r="F32" s="12">
        <v>0.100817937</v>
      </c>
      <c r="G32" s="12">
        <v>-1.196270215</v>
      </c>
      <c r="H32" s="12" t="s">
        <v>1503</v>
      </c>
      <c r="I32" s="12" t="s">
        <v>1537</v>
      </c>
    </row>
    <row r="33" spans="1:9" x14ac:dyDescent="0.35">
      <c r="A33" s="11" t="s">
        <v>1419</v>
      </c>
      <c r="B33" s="12">
        <v>0.23052193500000001</v>
      </c>
      <c r="C33" s="12">
        <v>-0.26104121600000002</v>
      </c>
      <c r="D33" s="12" t="s">
        <v>1503</v>
      </c>
      <c r="E33" s="12" t="s">
        <v>1536</v>
      </c>
      <c r="F33" s="12">
        <v>2.6774930999999998E-2</v>
      </c>
      <c r="G33" s="12">
        <v>-1.1250835610000001</v>
      </c>
      <c r="H33" s="12" t="s">
        <v>1503</v>
      </c>
      <c r="I33" s="12" t="s">
        <v>1537</v>
      </c>
    </row>
    <row r="34" spans="1:9" x14ac:dyDescent="0.35">
      <c r="A34" s="11" t="s">
        <v>1420</v>
      </c>
      <c r="B34" s="12">
        <v>0.46268985299999998</v>
      </c>
      <c r="C34" s="12">
        <v>-0.74306367399999995</v>
      </c>
      <c r="D34" s="12" t="s">
        <v>1503</v>
      </c>
      <c r="E34" s="12" t="s">
        <v>1536</v>
      </c>
      <c r="F34" s="12">
        <v>7.8139949E-2</v>
      </c>
      <c r="G34" s="12">
        <v>-0.39576834500000002</v>
      </c>
      <c r="H34" s="12" t="s">
        <v>1503</v>
      </c>
      <c r="I34" s="12" t="s">
        <v>1537</v>
      </c>
    </row>
    <row r="35" spans="1:9" x14ac:dyDescent="0.35">
      <c r="A35" s="11" t="s">
        <v>1421</v>
      </c>
      <c r="B35" s="12">
        <v>0.37716548100000002</v>
      </c>
      <c r="C35" s="12">
        <v>9.1502161999999998E-2</v>
      </c>
      <c r="D35" s="12" t="s">
        <v>1503</v>
      </c>
      <c r="E35" s="12" t="s">
        <v>1536</v>
      </c>
      <c r="F35" s="12">
        <v>1.5543739000000001E-2</v>
      </c>
      <c r="G35" s="12">
        <v>-1.2834223739999999</v>
      </c>
      <c r="H35" s="12" t="s">
        <v>1503</v>
      </c>
      <c r="I35" s="12" t="s">
        <v>1537</v>
      </c>
    </row>
    <row r="36" spans="1:9" x14ac:dyDescent="0.35">
      <c r="A36" s="11" t="s">
        <v>1422</v>
      </c>
      <c r="B36" s="12">
        <v>0.66938103500000001</v>
      </c>
      <c r="C36" s="12">
        <v>-1.5053753670000001</v>
      </c>
      <c r="D36" s="12" t="s">
        <v>1503</v>
      </c>
      <c r="E36" s="12" t="s">
        <v>1536</v>
      </c>
      <c r="F36" s="12">
        <v>0.101488208</v>
      </c>
      <c r="G36" s="12">
        <v>-0.35485245500000001</v>
      </c>
      <c r="H36" s="12" t="s">
        <v>1503</v>
      </c>
      <c r="I36" s="12" t="s">
        <v>1537</v>
      </c>
    </row>
    <row r="37" spans="1:9" x14ac:dyDescent="0.35">
      <c r="A37" s="11" t="s">
        <v>1423</v>
      </c>
      <c r="B37" s="12">
        <v>0.28908905299999998</v>
      </c>
      <c r="C37" s="12">
        <v>-1.0716001479999999</v>
      </c>
      <c r="D37" s="12" t="s">
        <v>1503</v>
      </c>
      <c r="E37" s="12" t="s">
        <v>1536</v>
      </c>
      <c r="F37" s="12">
        <v>7.2045041000000004E-2</v>
      </c>
      <c r="G37" s="12">
        <v>-0.88299370600000004</v>
      </c>
      <c r="H37" s="12" t="s">
        <v>1503</v>
      </c>
      <c r="I37" s="12" t="s">
        <v>1537</v>
      </c>
    </row>
    <row r="38" spans="1:9" x14ac:dyDescent="0.35">
      <c r="A38" s="11" t="s">
        <v>1424</v>
      </c>
      <c r="B38" s="12">
        <v>0.53780476700000002</v>
      </c>
      <c r="C38" s="12">
        <v>-0.51590793400000001</v>
      </c>
      <c r="D38" s="12" t="s">
        <v>1503</v>
      </c>
      <c r="E38" s="12" t="s">
        <v>1536</v>
      </c>
      <c r="F38" s="12">
        <v>7.9738390000000006E-2</v>
      </c>
      <c r="G38" s="12">
        <v>-0.58210060100000005</v>
      </c>
      <c r="H38" s="12" t="s">
        <v>1503</v>
      </c>
      <c r="I38" s="12" t="s">
        <v>1537</v>
      </c>
    </row>
    <row r="39" spans="1:9" x14ac:dyDescent="0.35">
      <c r="A39" s="11" t="s">
        <v>1425</v>
      </c>
      <c r="B39" s="12">
        <v>0.69242889799999996</v>
      </c>
      <c r="C39" s="12">
        <v>-0.68269121099999996</v>
      </c>
      <c r="D39" s="12" t="s">
        <v>1503</v>
      </c>
      <c r="E39" s="12" t="s">
        <v>1536</v>
      </c>
      <c r="F39" s="12">
        <v>0.21820603599999999</v>
      </c>
      <c r="G39" s="12">
        <v>-4.8443926999999998E-2</v>
      </c>
      <c r="H39" s="12" t="s">
        <v>1503</v>
      </c>
      <c r="I39" s="12" t="s">
        <v>1537</v>
      </c>
    </row>
    <row r="40" spans="1:9" x14ac:dyDescent="0.35">
      <c r="A40" s="11" t="s">
        <v>1426</v>
      </c>
      <c r="B40" s="12">
        <v>0.42444757</v>
      </c>
      <c r="C40" s="12">
        <v>-0.13003350999999999</v>
      </c>
      <c r="D40" s="12" t="s">
        <v>1503</v>
      </c>
      <c r="E40" s="12" t="s">
        <v>1536</v>
      </c>
      <c r="F40" s="12">
        <v>1.373779E-2</v>
      </c>
      <c r="G40" s="12">
        <v>-0.743993087</v>
      </c>
      <c r="H40" s="12" t="s">
        <v>1503</v>
      </c>
      <c r="I40" s="12" t="s">
        <v>1537</v>
      </c>
    </row>
    <row r="41" spans="1:9" x14ac:dyDescent="0.35">
      <c r="A41" s="11" t="s">
        <v>617</v>
      </c>
      <c r="B41" s="12">
        <v>0.13414509799999999</v>
      </c>
      <c r="C41" s="12">
        <v>-0.88071637400000002</v>
      </c>
      <c r="D41" s="12" t="s">
        <v>1503</v>
      </c>
      <c r="E41" s="12" t="s">
        <v>1536</v>
      </c>
      <c r="F41" s="12">
        <v>9.5285188000000007E-2</v>
      </c>
      <c r="G41" s="12">
        <v>-0.23591978799999999</v>
      </c>
      <c r="H41" s="12" t="s">
        <v>1503</v>
      </c>
      <c r="I41" s="12" t="s">
        <v>1537</v>
      </c>
    </row>
    <row r="42" spans="1:9" x14ac:dyDescent="0.35">
      <c r="A42" s="11" t="s">
        <v>613</v>
      </c>
      <c r="B42" s="12">
        <v>0.60616051800000004</v>
      </c>
      <c r="C42" s="12">
        <v>-0.42382314300000001</v>
      </c>
      <c r="D42" s="12" t="s">
        <v>1503</v>
      </c>
      <c r="E42" s="12" t="s">
        <v>1536</v>
      </c>
      <c r="F42" s="12">
        <v>1.0938709999999999E-3</v>
      </c>
      <c r="G42" s="12">
        <v>-0.74709904599999999</v>
      </c>
      <c r="H42" s="12" t="s">
        <v>1503</v>
      </c>
      <c r="I42" s="12" t="s">
        <v>1537</v>
      </c>
    </row>
    <row r="43" spans="1:9" x14ac:dyDescent="0.35">
      <c r="A43" s="11" t="s">
        <v>1427</v>
      </c>
      <c r="B43" s="12">
        <v>0.420556133</v>
      </c>
      <c r="C43" s="12">
        <v>-0.26707537599999998</v>
      </c>
      <c r="D43" s="12" t="s">
        <v>1503</v>
      </c>
      <c r="E43" s="12" t="s">
        <v>1536</v>
      </c>
      <c r="F43" s="12">
        <v>0.16601822799999999</v>
      </c>
      <c r="G43" s="12">
        <v>-0.30031080399999999</v>
      </c>
      <c r="H43" s="12" t="s">
        <v>1503</v>
      </c>
      <c r="I43" s="12" t="s">
        <v>1537</v>
      </c>
    </row>
    <row r="44" spans="1:9" x14ac:dyDescent="0.35">
      <c r="A44" s="11" t="s">
        <v>1428</v>
      </c>
      <c r="B44" s="12">
        <v>0.61680569399999996</v>
      </c>
      <c r="C44" s="12">
        <v>-0.17717042</v>
      </c>
      <c r="D44" s="12" t="s">
        <v>1503</v>
      </c>
      <c r="E44" s="12" t="s">
        <v>1536</v>
      </c>
      <c r="F44" s="12">
        <v>1.2726589E-2</v>
      </c>
      <c r="G44" s="12">
        <v>-0.74479415100000002</v>
      </c>
      <c r="H44" s="12" t="s">
        <v>1503</v>
      </c>
      <c r="I44" s="12" t="s">
        <v>1537</v>
      </c>
    </row>
    <row r="45" spans="1:9" x14ac:dyDescent="0.35">
      <c r="A45" s="11" t="s">
        <v>1429</v>
      </c>
      <c r="B45" s="12">
        <v>0.44341026700000002</v>
      </c>
      <c r="C45" s="12">
        <v>-0.78031177500000004</v>
      </c>
      <c r="D45" s="12" t="s">
        <v>1503</v>
      </c>
      <c r="E45" s="12" t="s">
        <v>1536</v>
      </c>
      <c r="F45" s="12">
        <v>4.9105917999999998E-2</v>
      </c>
      <c r="G45" s="12">
        <v>-0.82334513899999995</v>
      </c>
      <c r="H45" s="12" t="s">
        <v>1503</v>
      </c>
      <c r="I45" s="12" t="s">
        <v>1537</v>
      </c>
    </row>
    <row r="46" spans="1:9" x14ac:dyDescent="0.35">
      <c r="A46" s="11" t="s">
        <v>1430</v>
      </c>
      <c r="B46" s="12">
        <v>7.5612808000000004E-2</v>
      </c>
      <c r="C46" s="12">
        <v>-1.005933964</v>
      </c>
      <c r="D46" s="12" t="s">
        <v>1503</v>
      </c>
      <c r="E46" s="12" t="s">
        <v>1536</v>
      </c>
      <c r="F46" s="12">
        <v>1.7987601999999998E-2</v>
      </c>
      <c r="G46" s="12">
        <v>-0.62475748099999995</v>
      </c>
      <c r="H46" s="12" t="s">
        <v>1503</v>
      </c>
      <c r="I46" s="12" t="s">
        <v>1537</v>
      </c>
    </row>
    <row r="47" spans="1:9" x14ac:dyDescent="0.35">
      <c r="A47" s="11" t="s">
        <v>1431</v>
      </c>
      <c r="B47" s="12">
        <v>0.89101406900000002</v>
      </c>
      <c r="C47" s="12">
        <v>1.3221486259999999</v>
      </c>
      <c r="D47" s="12" t="s">
        <v>1503</v>
      </c>
      <c r="E47" s="12" t="s">
        <v>1536</v>
      </c>
      <c r="F47" s="12">
        <v>0.125908617</v>
      </c>
      <c r="G47" s="12">
        <v>-0.91508711099999995</v>
      </c>
      <c r="H47" s="12" t="s">
        <v>1503</v>
      </c>
      <c r="I47" s="12" t="s">
        <v>1537</v>
      </c>
    </row>
    <row r="48" spans="1:9" x14ac:dyDescent="0.35">
      <c r="A48" s="11" t="s">
        <v>1432</v>
      </c>
      <c r="B48" s="12">
        <v>0.51878511699999996</v>
      </c>
      <c r="C48" s="12">
        <v>-0.52157250499999996</v>
      </c>
      <c r="D48" s="12" t="s">
        <v>1503</v>
      </c>
      <c r="E48" s="12" t="s">
        <v>1536</v>
      </c>
      <c r="F48" s="12">
        <v>2.3082234E-2</v>
      </c>
      <c r="G48" s="12">
        <v>-0.62442501100000003</v>
      </c>
      <c r="H48" s="12" t="s">
        <v>1503</v>
      </c>
      <c r="I48" s="12" t="s">
        <v>1537</v>
      </c>
    </row>
    <row r="49" spans="1:9" x14ac:dyDescent="0.35">
      <c r="A49" s="11" t="s">
        <v>1433</v>
      </c>
      <c r="B49" s="12">
        <v>0.30909392200000002</v>
      </c>
      <c r="C49" s="12">
        <v>-0.330144096</v>
      </c>
      <c r="D49" s="12" t="s">
        <v>1503</v>
      </c>
      <c r="E49" s="12" t="s">
        <v>1536</v>
      </c>
      <c r="F49" s="12">
        <v>1.3206013000000001E-2</v>
      </c>
      <c r="G49" s="12">
        <v>-0.71126485699999997</v>
      </c>
      <c r="H49" s="12" t="s">
        <v>1503</v>
      </c>
      <c r="I49" s="12" t="s">
        <v>1537</v>
      </c>
    </row>
    <row r="50" spans="1:9" x14ac:dyDescent="0.35">
      <c r="A50" s="11" t="s">
        <v>1434</v>
      </c>
      <c r="B50" s="12">
        <v>0.110805406</v>
      </c>
      <c r="C50" s="12">
        <v>0.21756803499999999</v>
      </c>
      <c r="D50" s="12" t="s">
        <v>1503</v>
      </c>
      <c r="E50" s="12" t="s">
        <v>1536</v>
      </c>
      <c r="F50" s="12">
        <v>2.4657057E-2</v>
      </c>
      <c r="G50" s="12">
        <v>-0.36547801699999999</v>
      </c>
      <c r="H50" s="12" t="s">
        <v>1503</v>
      </c>
      <c r="I50" s="12" t="s">
        <v>1537</v>
      </c>
    </row>
    <row r="51" spans="1:9" x14ac:dyDescent="0.35">
      <c r="A51" s="11" t="s">
        <v>1435</v>
      </c>
      <c r="B51" s="12">
        <v>0.84188101999999998</v>
      </c>
      <c r="C51" s="12">
        <v>1.643456257</v>
      </c>
      <c r="D51" s="12" t="s">
        <v>1503</v>
      </c>
      <c r="E51" s="12" t="s">
        <v>1536</v>
      </c>
      <c r="F51" s="12">
        <v>6.0674094999999997E-2</v>
      </c>
      <c r="G51" s="12">
        <v>-0.84503062399999995</v>
      </c>
      <c r="H51" s="12" t="s">
        <v>1503</v>
      </c>
      <c r="I51" s="12" t="s">
        <v>1537</v>
      </c>
    </row>
    <row r="52" spans="1:9" x14ac:dyDescent="0.35">
      <c r="A52" s="11" t="s">
        <v>1436</v>
      </c>
      <c r="B52" s="12">
        <v>0.970633525</v>
      </c>
      <c r="C52" s="12">
        <v>0.48347596100000001</v>
      </c>
      <c r="D52" s="12" t="s">
        <v>1503</v>
      </c>
      <c r="E52" s="12" t="s">
        <v>1536</v>
      </c>
      <c r="F52" s="12">
        <v>0.18640061599999999</v>
      </c>
      <c r="G52" s="12">
        <v>-0.43125163900000002</v>
      </c>
      <c r="H52" s="12" t="s">
        <v>1503</v>
      </c>
      <c r="I52" s="12" t="s">
        <v>1537</v>
      </c>
    </row>
    <row r="53" spans="1:9" x14ac:dyDescent="0.35">
      <c r="A53" s="11" t="s">
        <v>1437</v>
      </c>
      <c r="B53" s="12">
        <v>4.6154710000000003E-3</v>
      </c>
      <c r="C53" s="12">
        <v>0.39843332999999997</v>
      </c>
      <c r="D53" s="12" t="s">
        <v>1503</v>
      </c>
      <c r="E53" s="12" t="s">
        <v>1536</v>
      </c>
      <c r="F53" s="12">
        <v>7.4349680000000001E-3</v>
      </c>
      <c r="G53" s="12">
        <v>-1.0756198239999999</v>
      </c>
      <c r="H53" s="12" t="s">
        <v>1503</v>
      </c>
      <c r="I53" s="12" t="s">
        <v>1537</v>
      </c>
    </row>
    <row r="54" spans="1:9" x14ac:dyDescent="0.35">
      <c r="A54" s="11" t="s">
        <v>1438</v>
      </c>
      <c r="B54" s="12">
        <v>0.86956261499999998</v>
      </c>
      <c r="C54" s="12">
        <v>1.3120963670000001</v>
      </c>
      <c r="D54" s="12" t="s">
        <v>1503</v>
      </c>
      <c r="E54" s="12" t="s">
        <v>1536</v>
      </c>
      <c r="F54" s="12">
        <v>0.61522246599999997</v>
      </c>
      <c r="G54" s="12">
        <v>-0.54996138000000006</v>
      </c>
      <c r="H54" s="12" t="s">
        <v>1503</v>
      </c>
      <c r="I54" s="12" t="s">
        <v>1537</v>
      </c>
    </row>
    <row r="55" spans="1:9" x14ac:dyDescent="0.35">
      <c r="A55" s="11" t="s">
        <v>1439</v>
      </c>
      <c r="B55" s="12">
        <v>0.22478183299999999</v>
      </c>
      <c r="C55" s="12">
        <v>2.38778807</v>
      </c>
      <c r="D55" s="12" t="s">
        <v>1503</v>
      </c>
      <c r="E55" s="12" t="s">
        <v>1536</v>
      </c>
      <c r="F55" s="12">
        <v>2.5428843E-2</v>
      </c>
      <c r="G55" s="12">
        <v>-1.022585364</v>
      </c>
      <c r="H55" s="12" t="s">
        <v>1503</v>
      </c>
      <c r="I55" s="12" t="s">
        <v>1537</v>
      </c>
    </row>
    <row r="56" spans="1:9" x14ac:dyDescent="0.35">
      <c r="A56" s="11" t="s">
        <v>1417</v>
      </c>
      <c r="B56" s="12">
        <v>2.0674871000000001E-2</v>
      </c>
      <c r="C56" s="12">
        <v>-1.7798986269999999</v>
      </c>
      <c r="D56" s="12" t="s">
        <v>1508</v>
      </c>
      <c r="E56" s="12" t="s">
        <v>1536</v>
      </c>
      <c r="F56" s="12">
        <v>5.8191420000000002E-3</v>
      </c>
      <c r="G56" s="12">
        <v>-1.790732682</v>
      </c>
      <c r="H56" s="12" t="s">
        <v>1508</v>
      </c>
      <c r="I56" s="12" t="s">
        <v>1537</v>
      </c>
    </row>
    <row r="57" spans="1:9" x14ac:dyDescent="0.35">
      <c r="A57" s="11" t="s">
        <v>1418</v>
      </c>
      <c r="B57" s="12">
        <v>2.6436046000000001E-2</v>
      </c>
      <c r="C57" s="12">
        <v>-1.664660244</v>
      </c>
      <c r="D57" s="12" t="s">
        <v>1508</v>
      </c>
      <c r="E57" s="12" t="s">
        <v>1536</v>
      </c>
      <c r="F57" s="12">
        <v>1.0095368E-2</v>
      </c>
      <c r="G57" s="12">
        <v>-1.509894498</v>
      </c>
      <c r="H57" s="12" t="s">
        <v>1508</v>
      </c>
      <c r="I57" s="12" t="s">
        <v>1537</v>
      </c>
    </row>
    <row r="58" spans="1:9" x14ac:dyDescent="0.35">
      <c r="A58" s="11" t="s">
        <v>413</v>
      </c>
      <c r="B58" s="12">
        <v>7.9353470999999995E-2</v>
      </c>
      <c r="C58" s="12">
        <v>-1.57820556</v>
      </c>
      <c r="D58" s="12" t="s">
        <v>1508</v>
      </c>
      <c r="E58" s="12" t="s">
        <v>1536</v>
      </c>
      <c r="F58" s="12">
        <v>2.0084662999999999E-2</v>
      </c>
      <c r="G58" s="12">
        <v>-1.353823032</v>
      </c>
      <c r="H58" s="12" t="s">
        <v>1508</v>
      </c>
      <c r="I58" s="12" t="s">
        <v>1537</v>
      </c>
    </row>
    <row r="59" spans="1:9" x14ac:dyDescent="0.35">
      <c r="A59" s="11" t="s">
        <v>1419</v>
      </c>
      <c r="B59" s="12">
        <v>1.8154803000000001E-2</v>
      </c>
      <c r="C59" s="12">
        <v>-1.534837724</v>
      </c>
      <c r="D59" s="12" t="s">
        <v>1508</v>
      </c>
      <c r="E59" s="12" t="s">
        <v>1536</v>
      </c>
      <c r="F59" s="12">
        <v>4.9334720000000004E-3</v>
      </c>
      <c r="G59" s="12">
        <v>-1.441834767</v>
      </c>
      <c r="H59" s="12" t="s">
        <v>1508</v>
      </c>
      <c r="I59" s="12" t="s">
        <v>1537</v>
      </c>
    </row>
    <row r="60" spans="1:9" x14ac:dyDescent="0.35">
      <c r="A60" s="11" t="s">
        <v>1420</v>
      </c>
      <c r="B60" s="12">
        <v>0.108305022</v>
      </c>
      <c r="C60" s="12">
        <v>-0.86539762399999998</v>
      </c>
      <c r="D60" s="12" t="s">
        <v>1508</v>
      </c>
      <c r="E60" s="12" t="s">
        <v>1536</v>
      </c>
      <c r="F60" s="12">
        <v>2.6764664000000001E-2</v>
      </c>
      <c r="G60" s="12">
        <v>-0.47381699100000002</v>
      </c>
      <c r="H60" s="12" t="s">
        <v>1508</v>
      </c>
      <c r="I60" s="12" t="s">
        <v>1537</v>
      </c>
    </row>
    <row r="61" spans="1:9" x14ac:dyDescent="0.35">
      <c r="A61" s="11" t="s">
        <v>1421</v>
      </c>
      <c r="B61" s="12">
        <v>0.23914471800000001</v>
      </c>
      <c r="C61" s="12">
        <v>-0.84432537200000002</v>
      </c>
      <c r="D61" s="12" t="s">
        <v>1508</v>
      </c>
      <c r="E61" s="12" t="s">
        <v>1536</v>
      </c>
      <c r="F61" s="12">
        <v>7.45785E-4</v>
      </c>
      <c r="G61" s="12">
        <v>-1.5141502689999999</v>
      </c>
      <c r="H61" s="12" t="s">
        <v>1508</v>
      </c>
      <c r="I61" s="12" t="s">
        <v>1537</v>
      </c>
    </row>
    <row r="62" spans="1:9" x14ac:dyDescent="0.35">
      <c r="A62" s="11" t="s">
        <v>1422</v>
      </c>
      <c r="B62" s="12">
        <v>0.660489628</v>
      </c>
      <c r="C62" s="12">
        <v>-0.39682131900000001</v>
      </c>
      <c r="D62" s="12" t="s">
        <v>1508</v>
      </c>
      <c r="E62" s="12" t="s">
        <v>1536</v>
      </c>
      <c r="F62" s="12">
        <v>2.4925803999999999E-2</v>
      </c>
      <c r="G62" s="12">
        <v>-0.70414865900000001</v>
      </c>
      <c r="H62" s="12" t="s">
        <v>1508</v>
      </c>
      <c r="I62" s="12" t="s">
        <v>1537</v>
      </c>
    </row>
    <row r="63" spans="1:9" x14ac:dyDescent="0.35">
      <c r="A63" s="11" t="s">
        <v>1423</v>
      </c>
      <c r="B63" s="12">
        <v>3.3582160999999999E-2</v>
      </c>
      <c r="C63" s="12">
        <v>-0.75396310899999996</v>
      </c>
      <c r="D63" s="12" t="s">
        <v>1508</v>
      </c>
      <c r="E63" s="12" t="s">
        <v>1536</v>
      </c>
      <c r="F63" s="12">
        <v>1.1851006000000001E-2</v>
      </c>
      <c r="G63" s="12">
        <v>-1.1576657749999999</v>
      </c>
      <c r="H63" s="12" t="s">
        <v>1508</v>
      </c>
      <c r="I63" s="12" t="s">
        <v>1537</v>
      </c>
    </row>
    <row r="64" spans="1:9" x14ac:dyDescent="0.35">
      <c r="A64" s="11" t="s">
        <v>1424</v>
      </c>
      <c r="B64" s="12">
        <v>3.4657280999999998E-2</v>
      </c>
      <c r="C64" s="12">
        <v>-0.83281090499999999</v>
      </c>
      <c r="D64" s="12" t="s">
        <v>1508</v>
      </c>
      <c r="E64" s="12" t="s">
        <v>1536</v>
      </c>
      <c r="F64" s="12">
        <v>2.9054461E-2</v>
      </c>
      <c r="G64" s="12">
        <v>-0.82065672300000003</v>
      </c>
      <c r="H64" s="12" t="s">
        <v>1508</v>
      </c>
      <c r="I64" s="12" t="s">
        <v>1537</v>
      </c>
    </row>
    <row r="65" spans="1:9" x14ac:dyDescent="0.35">
      <c r="A65" s="11" t="s">
        <v>1425</v>
      </c>
      <c r="B65" s="12">
        <v>7.1374096999999997E-2</v>
      </c>
      <c r="C65" s="12">
        <v>-0.70078240199999997</v>
      </c>
      <c r="D65" s="12" t="s">
        <v>1508</v>
      </c>
      <c r="E65" s="12" t="s">
        <v>1536</v>
      </c>
      <c r="F65" s="12">
        <v>9.4141658000000003E-2</v>
      </c>
      <c r="G65" s="12">
        <v>-0.53088138100000004</v>
      </c>
      <c r="H65" s="12" t="s">
        <v>1508</v>
      </c>
      <c r="I65" s="12" t="s">
        <v>1537</v>
      </c>
    </row>
    <row r="66" spans="1:9" x14ac:dyDescent="0.35">
      <c r="A66" s="11" t="s">
        <v>1426</v>
      </c>
      <c r="B66" s="12">
        <v>0.195088283</v>
      </c>
      <c r="C66" s="12">
        <v>-0.568418066</v>
      </c>
      <c r="D66" s="12" t="s">
        <v>1508</v>
      </c>
      <c r="E66" s="12" t="s">
        <v>1536</v>
      </c>
      <c r="F66" s="12">
        <v>6.3477150000000003E-3</v>
      </c>
      <c r="G66" s="12">
        <v>-1.3106843690000001</v>
      </c>
      <c r="H66" s="12" t="s">
        <v>1508</v>
      </c>
      <c r="I66" s="12" t="s">
        <v>1537</v>
      </c>
    </row>
    <row r="67" spans="1:9" x14ac:dyDescent="0.35">
      <c r="A67" s="11" t="s">
        <v>617</v>
      </c>
      <c r="B67" s="12">
        <v>0.30546805599999999</v>
      </c>
      <c r="C67" s="12">
        <v>-0.196131112</v>
      </c>
      <c r="D67" s="12" t="s">
        <v>1508</v>
      </c>
      <c r="E67" s="12" t="s">
        <v>1536</v>
      </c>
      <c r="F67" s="12">
        <v>4.0800199999999997E-4</v>
      </c>
      <c r="G67" s="12">
        <v>-0.41630155200000002</v>
      </c>
      <c r="H67" s="12" t="s">
        <v>1508</v>
      </c>
      <c r="I67" s="12" t="s">
        <v>1537</v>
      </c>
    </row>
    <row r="68" spans="1:9" x14ac:dyDescent="0.35">
      <c r="A68" s="11" t="s">
        <v>613</v>
      </c>
      <c r="B68" s="12">
        <v>0.66040101600000001</v>
      </c>
      <c r="C68" s="12">
        <v>-0.222497006</v>
      </c>
      <c r="D68" s="12" t="s">
        <v>1508</v>
      </c>
      <c r="E68" s="12" t="s">
        <v>1536</v>
      </c>
      <c r="F68" s="12">
        <v>2.2031920000000001E-3</v>
      </c>
      <c r="G68" s="12">
        <v>-0.88312998499999995</v>
      </c>
      <c r="H68" s="12" t="s">
        <v>1508</v>
      </c>
      <c r="I68" s="12" t="s">
        <v>1537</v>
      </c>
    </row>
    <row r="69" spans="1:9" x14ac:dyDescent="0.35">
      <c r="A69" s="11" t="s">
        <v>1427</v>
      </c>
      <c r="B69" s="12">
        <v>0.40101250199999999</v>
      </c>
      <c r="C69" s="12">
        <v>-0.48627237699999998</v>
      </c>
      <c r="D69" s="12" t="s">
        <v>1508</v>
      </c>
      <c r="E69" s="12" t="s">
        <v>1536</v>
      </c>
      <c r="F69" s="12">
        <v>0.124967985</v>
      </c>
      <c r="G69" s="12">
        <v>-0.66840322500000005</v>
      </c>
      <c r="H69" s="12" t="s">
        <v>1508</v>
      </c>
      <c r="I69" s="12" t="s">
        <v>1537</v>
      </c>
    </row>
    <row r="70" spans="1:9" x14ac:dyDescent="0.35">
      <c r="A70" s="11" t="s">
        <v>1428</v>
      </c>
      <c r="B70" s="12">
        <v>0.74436633100000005</v>
      </c>
      <c r="C70" s="12">
        <v>0.240433905</v>
      </c>
      <c r="D70" s="12" t="s">
        <v>1508</v>
      </c>
      <c r="E70" s="12" t="s">
        <v>1536</v>
      </c>
      <c r="F70" s="12">
        <v>1.0343076999999999E-2</v>
      </c>
      <c r="G70" s="12">
        <v>-1.5818764009999999</v>
      </c>
      <c r="H70" s="12" t="s">
        <v>1508</v>
      </c>
      <c r="I70" s="12" t="s">
        <v>1537</v>
      </c>
    </row>
    <row r="71" spans="1:9" x14ac:dyDescent="0.35">
      <c r="A71" s="11" t="s">
        <v>1429</v>
      </c>
      <c r="B71" s="12">
        <v>0.424385648</v>
      </c>
      <c r="C71" s="12">
        <v>9.6051290000000004E-3</v>
      </c>
      <c r="D71" s="12" t="s">
        <v>1508</v>
      </c>
      <c r="E71" s="12" t="s">
        <v>1536</v>
      </c>
      <c r="F71" s="12">
        <v>0.31697931600000001</v>
      </c>
      <c r="G71" s="12">
        <v>5.6843431E-2</v>
      </c>
      <c r="H71" s="12" t="s">
        <v>1508</v>
      </c>
      <c r="I71" s="12" t="s">
        <v>1537</v>
      </c>
    </row>
    <row r="72" spans="1:9" x14ac:dyDescent="0.35">
      <c r="A72" s="11" t="s">
        <v>1430</v>
      </c>
      <c r="B72" s="12">
        <v>0.59448508200000005</v>
      </c>
      <c r="C72" s="12">
        <v>0.110893268</v>
      </c>
      <c r="D72" s="12" t="s">
        <v>1508</v>
      </c>
      <c r="E72" s="12" t="s">
        <v>1536</v>
      </c>
      <c r="F72" s="12">
        <v>0.96151621600000003</v>
      </c>
      <c r="G72" s="12">
        <v>-0.136528174</v>
      </c>
      <c r="H72" s="12" t="s">
        <v>1508</v>
      </c>
      <c r="I72" s="12" t="s">
        <v>1537</v>
      </c>
    </row>
    <row r="73" spans="1:9" x14ac:dyDescent="0.35">
      <c r="A73" s="11" t="s">
        <v>1431</v>
      </c>
      <c r="B73" s="12">
        <v>0.18265060599999999</v>
      </c>
      <c r="C73" s="12">
        <v>-0.76342073600000004</v>
      </c>
      <c r="D73" s="12" t="s">
        <v>1508</v>
      </c>
      <c r="E73" s="12" t="s">
        <v>1536</v>
      </c>
      <c r="F73" s="12">
        <v>4.4948267E-2</v>
      </c>
      <c r="G73" s="12">
        <v>-0.82977060199999997</v>
      </c>
      <c r="H73" s="12" t="s">
        <v>1508</v>
      </c>
      <c r="I73" s="12" t="s">
        <v>1537</v>
      </c>
    </row>
    <row r="74" spans="1:9" x14ac:dyDescent="0.35">
      <c r="A74" s="11" t="s">
        <v>1432</v>
      </c>
      <c r="B74" s="12">
        <v>0.28072029900000001</v>
      </c>
      <c r="C74" s="12">
        <v>0.27189245499999998</v>
      </c>
      <c r="D74" s="12" t="s">
        <v>1508</v>
      </c>
      <c r="E74" s="12" t="s">
        <v>1536</v>
      </c>
      <c r="F74" s="12">
        <v>4.1885272000000001E-2</v>
      </c>
      <c r="G74" s="12">
        <v>-0.58345745800000004</v>
      </c>
      <c r="H74" s="12" t="s">
        <v>1508</v>
      </c>
      <c r="I74" s="12" t="s">
        <v>1537</v>
      </c>
    </row>
    <row r="75" spans="1:9" x14ac:dyDescent="0.35">
      <c r="A75" s="11" t="s">
        <v>1433</v>
      </c>
      <c r="B75" s="12">
        <v>0.41024448899999999</v>
      </c>
      <c r="C75" s="12">
        <v>0.54423485500000002</v>
      </c>
      <c r="D75" s="12" t="s">
        <v>1508</v>
      </c>
      <c r="E75" s="12" t="s">
        <v>1536</v>
      </c>
      <c r="F75" s="12">
        <v>0.14630854400000001</v>
      </c>
      <c r="G75" s="12">
        <v>-1.0592527430000001</v>
      </c>
      <c r="H75" s="12" t="s">
        <v>1508</v>
      </c>
      <c r="I75" s="12" t="s">
        <v>1537</v>
      </c>
    </row>
    <row r="76" spans="1:9" x14ac:dyDescent="0.35">
      <c r="A76" s="11" t="s">
        <v>1434</v>
      </c>
      <c r="B76" s="12">
        <v>0.56143238799999995</v>
      </c>
      <c r="C76" s="12">
        <v>7.6309085999999998E-2</v>
      </c>
      <c r="D76" s="12" t="s">
        <v>1508</v>
      </c>
      <c r="E76" s="12" t="s">
        <v>1536</v>
      </c>
      <c r="F76" s="12">
        <v>1.68419E-4</v>
      </c>
      <c r="G76" s="12">
        <v>-0.27787865899999997</v>
      </c>
      <c r="H76" s="12" t="s">
        <v>1508</v>
      </c>
      <c r="I76" s="12" t="s">
        <v>1537</v>
      </c>
    </row>
    <row r="77" spans="1:9" x14ac:dyDescent="0.35">
      <c r="A77" s="11" t="s">
        <v>1435</v>
      </c>
      <c r="B77" s="12">
        <v>0.25149596200000002</v>
      </c>
      <c r="C77" s="12">
        <v>-0.49945202100000002</v>
      </c>
      <c r="D77" s="12" t="s">
        <v>1508</v>
      </c>
      <c r="E77" s="12" t="s">
        <v>1536</v>
      </c>
      <c r="F77" s="12">
        <v>1.3913300999999999E-2</v>
      </c>
      <c r="G77" s="12">
        <v>-1.593617391</v>
      </c>
      <c r="H77" s="12" t="s">
        <v>1508</v>
      </c>
      <c r="I77" s="12" t="s">
        <v>1537</v>
      </c>
    </row>
    <row r="78" spans="1:9" x14ac:dyDescent="0.35">
      <c r="A78" s="11" t="s">
        <v>1436</v>
      </c>
      <c r="B78" s="12">
        <v>0.53864081399999997</v>
      </c>
      <c r="C78" s="12">
        <v>0.80510553299999998</v>
      </c>
      <c r="D78" s="12" t="s">
        <v>1508</v>
      </c>
      <c r="E78" s="12" t="s">
        <v>1536</v>
      </c>
      <c r="F78" s="12">
        <v>2.3137308999999998E-2</v>
      </c>
      <c r="G78" s="12">
        <v>-0.45847989300000003</v>
      </c>
      <c r="H78" s="12" t="s">
        <v>1508</v>
      </c>
      <c r="I78" s="12" t="s">
        <v>1537</v>
      </c>
    </row>
    <row r="79" spans="1:9" x14ac:dyDescent="0.35">
      <c r="A79" s="11" t="s">
        <v>1437</v>
      </c>
      <c r="B79" s="12">
        <v>0.825184802</v>
      </c>
      <c r="C79" s="12">
        <v>0.18316075200000001</v>
      </c>
      <c r="D79" s="12" t="s">
        <v>1508</v>
      </c>
      <c r="E79" s="12" t="s">
        <v>1536</v>
      </c>
      <c r="F79" s="12">
        <v>2.0041339999999999E-3</v>
      </c>
      <c r="G79" s="12">
        <v>-2.1085964000000001</v>
      </c>
      <c r="H79" s="12" t="s">
        <v>1508</v>
      </c>
      <c r="I79" s="12" t="s">
        <v>1537</v>
      </c>
    </row>
    <row r="80" spans="1:9" x14ac:dyDescent="0.35">
      <c r="A80" s="11" t="s">
        <v>1438</v>
      </c>
      <c r="B80" s="12">
        <v>0.369750042</v>
      </c>
      <c r="C80" s="12">
        <v>-0.40305981200000002</v>
      </c>
      <c r="D80" s="12" t="s">
        <v>1508</v>
      </c>
      <c r="E80" s="12" t="s">
        <v>1536</v>
      </c>
      <c r="F80" s="12">
        <v>1.5326338E-2</v>
      </c>
      <c r="G80" s="12">
        <v>-0.95429694600000003</v>
      </c>
      <c r="H80" s="12" t="s">
        <v>1508</v>
      </c>
      <c r="I80" s="12" t="s">
        <v>1537</v>
      </c>
    </row>
    <row r="81" spans="1:9" x14ac:dyDescent="0.35">
      <c r="A81" s="37" t="s">
        <v>1439</v>
      </c>
      <c r="B81" s="33">
        <v>0.61625341600000005</v>
      </c>
      <c r="C81" s="33">
        <v>-1.1010477089999999</v>
      </c>
      <c r="D81" s="33" t="s">
        <v>1508</v>
      </c>
      <c r="E81" s="33" t="s">
        <v>1536</v>
      </c>
      <c r="F81" s="33">
        <v>1.2009670000000001E-3</v>
      </c>
      <c r="G81" s="33">
        <v>-1.655589405</v>
      </c>
      <c r="H81" s="33" t="s">
        <v>1508</v>
      </c>
      <c r="I81" s="33" t="s">
        <v>1537</v>
      </c>
    </row>
  </sheetData>
  <mergeCells count="2">
    <mergeCell ref="B2:E2"/>
    <mergeCell ref="F2:I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0CA84-2377-4EAB-8EAF-AE130AD7DB55}">
  <dimension ref="A1:T33"/>
  <sheetViews>
    <sheetView topLeftCell="I1" zoomScale="85" zoomScaleNormal="85" workbookViewId="0"/>
  </sheetViews>
  <sheetFormatPr defaultColWidth="8.85546875" defaultRowHeight="14.15" x14ac:dyDescent="0.35"/>
  <cols>
    <col min="1" max="1" width="15.35546875" customWidth="1"/>
    <col min="2" max="2" width="7.35546875" customWidth="1"/>
    <col min="3" max="11" width="14.85546875" customWidth="1"/>
    <col min="13" max="13" width="14.35546875" customWidth="1"/>
    <col min="14" max="14" width="8.640625" customWidth="1"/>
    <col min="15" max="20" width="15.85546875" customWidth="1"/>
  </cols>
  <sheetData>
    <row r="1" spans="1:20" s="26" customFormat="1" ht="30.65" customHeight="1" thickBot="1" x14ac:dyDescent="0.4">
      <c r="A1" s="24" t="s">
        <v>1544</v>
      </c>
      <c r="B1" s="24"/>
    </row>
    <row r="2" spans="1:20" s="26" customFormat="1" ht="22.95" customHeight="1" x14ac:dyDescent="0.35">
      <c r="A2" s="47" t="s">
        <v>1513</v>
      </c>
      <c r="B2" s="48"/>
      <c r="C2" s="48"/>
      <c r="D2" s="48"/>
      <c r="E2" s="48"/>
      <c r="F2" s="48"/>
      <c r="G2" s="48"/>
      <c r="H2" s="48"/>
      <c r="I2" s="48"/>
      <c r="J2" s="48"/>
      <c r="K2" s="49"/>
      <c r="M2" s="47" t="s">
        <v>1512</v>
      </c>
      <c r="N2" s="48"/>
      <c r="O2" s="50"/>
      <c r="P2" s="50"/>
      <c r="Q2" s="50"/>
      <c r="R2" s="50"/>
      <c r="S2" s="50"/>
      <c r="T2" s="51"/>
    </row>
    <row r="3" spans="1:20" ht="42.45" x14ac:dyDescent="0.35">
      <c r="A3" s="39" t="s">
        <v>1408</v>
      </c>
      <c r="B3" s="38" t="s">
        <v>1525</v>
      </c>
      <c r="C3" s="30" t="s">
        <v>1470</v>
      </c>
      <c r="D3" s="30" t="s">
        <v>1471</v>
      </c>
      <c r="E3" s="30" t="s">
        <v>1472</v>
      </c>
      <c r="F3" s="30" t="s">
        <v>1473</v>
      </c>
      <c r="G3" s="30" t="s">
        <v>1474</v>
      </c>
      <c r="H3" s="30" t="s">
        <v>1475</v>
      </c>
      <c r="I3" s="30" t="s">
        <v>1476</v>
      </c>
      <c r="J3" s="30" t="s">
        <v>1477</v>
      </c>
      <c r="K3" s="40" t="s">
        <v>1478</v>
      </c>
      <c r="M3" s="39" t="s">
        <v>1408</v>
      </c>
      <c r="N3" s="38" t="s">
        <v>1525</v>
      </c>
      <c r="O3" s="30" t="s">
        <v>1479</v>
      </c>
      <c r="P3" s="30" t="s">
        <v>1480</v>
      </c>
      <c r="Q3" s="30" t="s">
        <v>1481</v>
      </c>
      <c r="R3" s="30" t="s">
        <v>1482</v>
      </c>
      <c r="S3" s="30" t="s">
        <v>1483</v>
      </c>
      <c r="T3" s="40" t="s">
        <v>1484</v>
      </c>
    </row>
    <row r="4" spans="1:20" x14ac:dyDescent="0.35">
      <c r="A4" s="3" t="s">
        <v>760</v>
      </c>
      <c r="B4" s="4" t="s">
        <v>1526</v>
      </c>
      <c r="C4" s="4">
        <v>23.172722014584998</v>
      </c>
      <c r="D4" s="4">
        <v>23.839372352243</v>
      </c>
      <c r="E4" s="4">
        <v>23.818027953291601</v>
      </c>
      <c r="F4" s="4">
        <v>23.392960567833398</v>
      </c>
      <c r="G4" s="4">
        <v>23.8614632212294</v>
      </c>
      <c r="H4" s="4">
        <v>23.745768608499201</v>
      </c>
      <c r="I4" s="4">
        <v>23.172722014584998</v>
      </c>
      <c r="J4" s="4">
        <v>23.839372352243</v>
      </c>
      <c r="K4" s="5">
        <v>23.989060291199699</v>
      </c>
      <c r="M4" s="3" t="s">
        <v>753</v>
      </c>
      <c r="N4" s="4" t="s">
        <v>1526</v>
      </c>
      <c r="O4" s="4">
        <v>26.260379536340199</v>
      </c>
      <c r="P4" s="4">
        <v>25.6623414540257</v>
      </c>
      <c r="Q4" s="4">
        <v>25.993894346467801</v>
      </c>
      <c r="R4" s="4">
        <v>25.579886377530901</v>
      </c>
      <c r="S4" s="4">
        <v>27.087876755383601</v>
      </c>
      <c r="T4" s="5">
        <v>25.908722744951</v>
      </c>
    </row>
    <row r="5" spans="1:20" x14ac:dyDescent="0.35">
      <c r="A5" s="3" t="s">
        <v>764</v>
      </c>
      <c r="B5" s="4" t="s">
        <v>1526</v>
      </c>
      <c r="C5" s="4">
        <v>22.9676153585742</v>
      </c>
      <c r="D5" s="4">
        <v>23.7140958752166</v>
      </c>
      <c r="E5" s="4">
        <v>23.596277007023399</v>
      </c>
      <c r="F5" s="4">
        <v>23.0477205241184</v>
      </c>
      <c r="G5" s="4">
        <v>23.795818888196798</v>
      </c>
      <c r="H5" s="4">
        <v>23.688022111864299</v>
      </c>
      <c r="I5" s="4">
        <v>22.751397007873798</v>
      </c>
      <c r="J5" s="4">
        <v>23.595149514151402</v>
      </c>
      <c r="K5" s="5">
        <v>23.596277007023399</v>
      </c>
      <c r="M5" s="3" t="s">
        <v>762</v>
      </c>
      <c r="N5" s="4" t="s">
        <v>1526</v>
      </c>
      <c r="O5" s="4">
        <v>29.263138189916599</v>
      </c>
      <c r="P5" s="4">
        <v>28.935029315898099</v>
      </c>
      <c r="Q5" s="4">
        <v>29.1479515401203</v>
      </c>
      <c r="R5" s="4">
        <v>28.9225712841194</v>
      </c>
      <c r="S5" s="4">
        <v>29.324298189744301</v>
      </c>
      <c r="T5" s="5">
        <v>28.9528795963585</v>
      </c>
    </row>
    <row r="6" spans="1:20" x14ac:dyDescent="0.35">
      <c r="A6" s="3" t="s">
        <v>1395</v>
      </c>
      <c r="B6" s="4" t="s">
        <v>1527</v>
      </c>
      <c r="C6" s="4">
        <v>24.596939799454301</v>
      </c>
      <c r="D6" s="4">
        <v>24.9852932676684</v>
      </c>
      <c r="E6" s="4">
        <v>25.4981975426861</v>
      </c>
      <c r="F6" s="4">
        <v>24.656615860063201</v>
      </c>
      <c r="G6" s="4">
        <v>24.816524012538402</v>
      </c>
      <c r="H6" s="4">
        <v>25.834633788578198</v>
      </c>
      <c r="I6" s="4">
        <v>24.1887020579329</v>
      </c>
      <c r="J6" s="4">
        <v>25.028096944192601</v>
      </c>
      <c r="K6" s="5">
        <v>25.258115189794101</v>
      </c>
      <c r="M6" s="3" t="s">
        <v>772</v>
      </c>
      <c r="N6" s="4" t="s">
        <v>1526</v>
      </c>
      <c r="O6" s="4">
        <v>24.128122888238199</v>
      </c>
      <c r="P6" s="4">
        <v>23.9495532211631</v>
      </c>
      <c r="Q6" s="4">
        <v>24.278612167715799</v>
      </c>
      <c r="R6" s="4">
        <v>24.100847292341399</v>
      </c>
      <c r="S6" s="4">
        <v>24.101430000138901</v>
      </c>
      <c r="T6" s="5">
        <v>23.799881435060399</v>
      </c>
    </row>
    <row r="7" spans="1:20" x14ac:dyDescent="0.35">
      <c r="A7" s="3" t="s">
        <v>775</v>
      </c>
      <c r="B7" s="4" t="s">
        <v>1526</v>
      </c>
      <c r="C7" s="4">
        <v>21.854259256673</v>
      </c>
      <c r="D7" s="4">
        <v>22.548311792087901</v>
      </c>
      <c r="E7" s="4">
        <v>22.516443462458099</v>
      </c>
      <c r="F7" s="4">
        <v>21.904512355449398</v>
      </c>
      <c r="G7" s="4">
        <v>22.5764406862505</v>
      </c>
      <c r="H7" s="4">
        <v>22.641412330010802</v>
      </c>
      <c r="I7" s="4">
        <v>21.854259256673</v>
      </c>
      <c r="J7" s="4">
        <v>22.4965081987785</v>
      </c>
      <c r="K7" s="5">
        <v>22.4142661050793</v>
      </c>
      <c r="M7" s="3" t="s">
        <v>773</v>
      </c>
      <c r="N7" s="4" t="s">
        <v>1526</v>
      </c>
      <c r="O7" s="4">
        <v>25.611418463930399</v>
      </c>
      <c r="P7" s="4">
        <v>25.317088347312001</v>
      </c>
      <c r="Q7" s="4">
        <v>25.467849683640299</v>
      </c>
      <c r="R7" s="4">
        <v>25.265648611065298</v>
      </c>
      <c r="S7" s="4">
        <v>25.991561470776901</v>
      </c>
      <c r="T7" s="5">
        <v>25.4329676271084</v>
      </c>
    </row>
    <row r="8" spans="1:20" ht="13.95" customHeight="1" x14ac:dyDescent="0.35">
      <c r="A8" s="3" t="s">
        <v>787</v>
      </c>
      <c r="B8" s="4" t="s">
        <v>1526</v>
      </c>
      <c r="C8" s="4">
        <v>17.858100816982301</v>
      </c>
      <c r="D8" s="4">
        <v>18.400485941389199</v>
      </c>
      <c r="E8" s="4">
        <v>19.324897534867901</v>
      </c>
      <c r="F8" s="4">
        <v>18.1816937546544</v>
      </c>
      <c r="G8" s="4">
        <v>18.211130190943699</v>
      </c>
      <c r="H8" s="4">
        <v>19.1708433844212</v>
      </c>
      <c r="I8" s="4">
        <v>17.858100816982301</v>
      </c>
      <c r="J8" s="4">
        <v>18.513633388027099</v>
      </c>
      <c r="K8" s="5">
        <v>19.593670101843099</v>
      </c>
      <c r="M8" s="3" t="s">
        <v>779</v>
      </c>
      <c r="N8" s="4" t="s">
        <v>1526</v>
      </c>
      <c r="O8" s="4">
        <v>26.255780674101299</v>
      </c>
      <c r="P8" s="4">
        <v>25.804158134624501</v>
      </c>
      <c r="Q8" s="4">
        <v>26.6227223622741</v>
      </c>
      <c r="R8" s="4">
        <v>25.8224496814078</v>
      </c>
      <c r="S8" s="4">
        <v>25.7840641592331</v>
      </c>
      <c r="T8" s="5">
        <v>25.785866587841301</v>
      </c>
    </row>
    <row r="9" spans="1:20" x14ac:dyDescent="0.35">
      <c r="A9" s="3" t="s">
        <v>788</v>
      </c>
      <c r="B9" s="4" t="s">
        <v>1526</v>
      </c>
      <c r="C9" s="4">
        <v>21.911267481266801</v>
      </c>
      <c r="D9" s="4">
        <v>22.1666561108606</v>
      </c>
      <c r="E9" s="4">
        <v>22.5696662022997</v>
      </c>
      <c r="F9" s="4">
        <v>22.1653583199693</v>
      </c>
      <c r="G9" s="4">
        <v>22.0890938316054</v>
      </c>
      <c r="H9" s="4">
        <v>22.499819457606701</v>
      </c>
      <c r="I9" s="4">
        <v>21.708343374463499</v>
      </c>
      <c r="J9" s="4">
        <v>22.171906930623599</v>
      </c>
      <c r="K9" s="5">
        <v>23.025769226556999</v>
      </c>
      <c r="M9" s="3" t="s">
        <v>781</v>
      </c>
      <c r="N9" s="4" t="s">
        <v>1526</v>
      </c>
      <c r="O9" s="4">
        <v>21.5001428895124</v>
      </c>
      <c r="P9" s="4">
        <v>21.334854496548001</v>
      </c>
      <c r="Q9" s="4">
        <v>21.996025712903499</v>
      </c>
      <c r="R9" s="4">
        <v>21.400134533476699</v>
      </c>
      <c r="S9" s="4">
        <v>20.9929850960872</v>
      </c>
      <c r="T9" s="5">
        <v>21.186266587571499</v>
      </c>
    </row>
    <row r="10" spans="1:20" x14ac:dyDescent="0.35">
      <c r="A10" s="3" t="s">
        <v>804</v>
      </c>
      <c r="B10" s="4" t="s">
        <v>1527</v>
      </c>
      <c r="C10" s="4">
        <v>25.6755852771159</v>
      </c>
      <c r="D10" s="4">
        <v>26.077658014147801</v>
      </c>
      <c r="E10" s="4">
        <v>26.164710573965699</v>
      </c>
      <c r="F10" s="4">
        <v>25.4902960419269</v>
      </c>
      <c r="G10" s="4">
        <v>26.1215846033068</v>
      </c>
      <c r="H10" s="4">
        <v>26.3396657199145</v>
      </c>
      <c r="I10" s="4">
        <v>25.916647482169701</v>
      </c>
      <c r="J10" s="4">
        <v>26.021931198065101</v>
      </c>
      <c r="K10" s="5">
        <v>26.1415966622721</v>
      </c>
      <c r="M10" s="3" t="s">
        <v>788</v>
      </c>
      <c r="N10" s="4" t="s">
        <v>1526</v>
      </c>
      <c r="O10" s="4">
        <v>23.1149673187426</v>
      </c>
      <c r="P10" s="4">
        <v>22.7634565381606</v>
      </c>
      <c r="Q10" s="4">
        <v>23.242524155172401</v>
      </c>
      <c r="R10" s="4">
        <v>22.8332915280326</v>
      </c>
      <c r="S10" s="4">
        <v>22.998296165445002</v>
      </c>
      <c r="T10" s="5">
        <v>22.745884322864299</v>
      </c>
    </row>
    <row r="11" spans="1:20" x14ac:dyDescent="0.35">
      <c r="A11" s="3" t="s">
        <v>827</v>
      </c>
      <c r="B11" s="4" t="s">
        <v>1527</v>
      </c>
      <c r="C11" s="4">
        <v>21.047348070389599</v>
      </c>
      <c r="D11" s="4">
        <v>21.652671326787999</v>
      </c>
      <c r="E11" s="4">
        <v>21.744619016586501</v>
      </c>
      <c r="F11" s="4">
        <v>20.959847154960499</v>
      </c>
      <c r="G11" s="4">
        <v>21.652671326787999</v>
      </c>
      <c r="H11" s="4">
        <v>21.830467906868201</v>
      </c>
      <c r="I11" s="4">
        <v>21.075440529993699</v>
      </c>
      <c r="J11" s="4">
        <v>21.456392914683502</v>
      </c>
      <c r="K11" s="5">
        <v>21.606353584022099</v>
      </c>
      <c r="M11" s="3" t="s">
        <v>792</v>
      </c>
      <c r="N11" s="4" t="s">
        <v>1526</v>
      </c>
      <c r="O11" s="4">
        <v>23.971440587806502</v>
      </c>
      <c r="P11" s="4">
        <v>23.4946208139148</v>
      </c>
      <c r="Q11" s="4">
        <v>24.325148505915799</v>
      </c>
      <c r="R11" s="4">
        <v>23.5894803034303</v>
      </c>
      <c r="S11" s="4">
        <v>23.6173389188816</v>
      </c>
      <c r="T11" s="5">
        <v>23.4524341318869</v>
      </c>
    </row>
    <row r="12" spans="1:20" x14ac:dyDescent="0.35">
      <c r="A12" s="3" t="s">
        <v>836</v>
      </c>
      <c r="B12" s="4" t="s">
        <v>1527</v>
      </c>
      <c r="C12" s="4">
        <v>20.9899147240756</v>
      </c>
      <c r="D12" s="4">
        <v>21.526254463587499</v>
      </c>
      <c r="E12" s="4">
        <v>22.8358621486665</v>
      </c>
      <c r="F12" s="4">
        <v>21.2439784310451</v>
      </c>
      <c r="G12" s="4">
        <v>22.196059952930199</v>
      </c>
      <c r="H12" s="4">
        <v>22.639860135383401</v>
      </c>
      <c r="I12" s="4">
        <v>20.7992932277722</v>
      </c>
      <c r="J12" s="4">
        <v>21.454666260435499</v>
      </c>
      <c r="K12" s="5">
        <v>22.9319289919661</v>
      </c>
      <c r="M12" s="3" t="s">
        <v>1395</v>
      </c>
      <c r="N12" s="4" t="s">
        <v>1527</v>
      </c>
      <c r="O12" s="4">
        <v>23.968315737135299</v>
      </c>
      <c r="P12" s="4">
        <v>23.7766552933521</v>
      </c>
      <c r="Q12" s="4">
        <v>24.1904159672509</v>
      </c>
      <c r="R12" s="4">
        <v>23.764268268496998</v>
      </c>
      <c r="S12" s="4">
        <v>23.800303730225099</v>
      </c>
      <c r="T12" s="5">
        <v>23.789042318207201</v>
      </c>
    </row>
    <row r="13" spans="1:20" x14ac:dyDescent="0.35">
      <c r="A13" s="3" t="s">
        <v>1447</v>
      </c>
      <c r="B13" s="4" t="s">
        <v>1528</v>
      </c>
      <c r="C13" s="4">
        <v>30.209925183161499</v>
      </c>
      <c r="D13" s="4">
        <v>30.2497826069248</v>
      </c>
      <c r="E13" s="4">
        <v>29.398983832145898</v>
      </c>
      <c r="F13" s="4">
        <v>30.153519359150799</v>
      </c>
      <c r="G13" s="4">
        <v>30.316024051541</v>
      </c>
      <c r="H13" s="4">
        <v>29.3963985809809</v>
      </c>
      <c r="I13" s="4">
        <v>30.345863629323901</v>
      </c>
      <c r="J13" s="4">
        <v>30.173945676786602</v>
      </c>
      <c r="K13" s="5">
        <v>29.398983832145898</v>
      </c>
      <c r="M13" s="3" t="s">
        <v>840</v>
      </c>
      <c r="N13" s="4" t="s">
        <v>1527</v>
      </c>
      <c r="O13" s="4">
        <v>24.572675863107701</v>
      </c>
      <c r="P13" s="4">
        <v>24.402519423966702</v>
      </c>
      <c r="Q13" s="4">
        <v>24.716740572814</v>
      </c>
      <c r="R13" s="4">
        <v>24.422429714254498</v>
      </c>
      <c r="S13" s="4">
        <v>24.3190390048842</v>
      </c>
      <c r="T13" s="5">
        <v>24.382609133679001</v>
      </c>
    </row>
    <row r="14" spans="1:20" x14ac:dyDescent="0.35">
      <c r="A14" s="3" t="s">
        <v>1443</v>
      </c>
      <c r="B14" s="4" t="s">
        <v>1528</v>
      </c>
      <c r="C14" s="4">
        <v>27.2664899796941</v>
      </c>
      <c r="D14" s="4">
        <v>27.418006244954899</v>
      </c>
      <c r="E14" s="4">
        <v>26.606600367514002</v>
      </c>
      <c r="F14" s="4">
        <v>27.2664899796941</v>
      </c>
      <c r="G14" s="4">
        <v>27.567958306989599</v>
      </c>
      <c r="H14" s="4">
        <v>26.627875484616101</v>
      </c>
      <c r="I14" s="4">
        <v>27.207788058995401</v>
      </c>
      <c r="J14" s="4">
        <v>27.312158432587701</v>
      </c>
      <c r="K14" s="5">
        <v>26.505386198718298</v>
      </c>
      <c r="M14" s="3" t="s">
        <v>842</v>
      </c>
      <c r="N14" s="4" t="s">
        <v>1527</v>
      </c>
      <c r="O14" s="4">
        <v>26.849190469293799</v>
      </c>
      <c r="P14" s="4">
        <v>26.349658738492</v>
      </c>
      <c r="Q14" s="4">
        <v>26.5876625914788</v>
      </c>
      <c r="R14" s="4">
        <v>26.345473200127898</v>
      </c>
      <c r="S14" s="4">
        <v>27.381129759119698</v>
      </c>
      <c r="T14" s="5">
        <v>26.580451603762899</v>
      </c>
    </row>
    <row r="15" spans="1:20" x14ac:dyDescent="0.35">
      <c r="A15" s="3" t="s">
        <v>1444</v>
      </c>
      <c r="B15" s="4" t="s">
        <v>1528</v>
      </c>
      <c r="C15" s="4">
        <v>29.5623101883968</v>
      </c>
      <c r="D15" s="4">
        <v>29.3556571485151</v>
      </c>
      <c r="E15" s="4">
        <v>28.7212275624852</v>
      </c>
      <c r="F15" s="4">
        <v>29.5623101883968</v>
      </c>
      <c r="G15" s="4">
        <v>29.3556571485151</v>
      </c>
      <c r="H15" s="4">
        <v>28.619705257291699</v>
      </c>
      <c r="I15" s="4">
        <v>29.5560938642903</v>
      </c>
      <c r="J15" s="4">
        <v>29.313458524912701</v>
      </c>
      <c r="K15" s="5">
        <v>28.7212275624852</v>
      </c>
      <c r="M15" s="3" t="s">
        <v>1459</v>
      </c>
      <c r="N15" s="4" t="s">
        <v>1528</v>
      </c>
      <c r="O15" s="4">
        <v>22.446074502119</v>
      </c>
      <c r="P15" s="4">
        <v>22.7613667181677</v>
      </c>
      <c r="Q15" s="4">
        <v>22.453875603073101</v>
      </c>
      <c r="R15" s="4">
        <v>22.694537280853702</v>
      </c>
      <c r="S15" s="4">
        <v>22.438273401164899</v>
      </c>
      <c r="T15" s="5">
        <v>23.018187556206001</v>
      </c>
    </row>
    <row r="16" spans="1:20" x14ac:dyDescent="0.35">
      <c r="A16" s="3" t="s">
        <v>1445</v>
      </c>
      <c r="B16" s="4" t="s">
        <v>1528</v>
      </c>
      <c r="C16" s="4">
        <v>29.645108370789298</v>
      </c>
      <c r="D16" s="4">
        <v>29.704269792795198</v>
      </c>
      <c r="E16" s="4">
        <v>29.048248740600702</v>
      </c>
      <c r="F16" s="4">
        <v>29.673571982200102</v>
      </c>
      <c r="G16" s="4">
        <v>29.704269792795198</v>
      </c>
      <c r="H16" s="4">
        <v>28.955516497753099</v>
      </c>
      <c r="I16" s="4">
        <v>29.6223494506721</v>
      </c>
      <c r="J16" s="4">
        <v>29.7417941872333</v>
      </c>
      <c r="K16" s="5">
        <v>29.048248740600702</v>
      </c>
      <c r="M16" s="3" t="s">
        <v>1460</v>
      </c>
      <c r="N16" s="4" t="s">
        <v>1528</v>
      </c>
      <c r="O16" s="4">
        <v>24.7798289401264</v>
      </c>
      <c r="P16" s="4">
        <v>24.964735261179499</v>
      </c>
      <c r="Q16" s="4">
        <v>24.542528333623899</v>
      </c>
      <c r="R16" s="4">
        <v>24.9444278514855</v>
      </c>
      <c r="S16" s="4">
        <v>24.876105030247199</v>
      </c>
      <c r="T16" s="5">
        <v>24.985042670873401</v>
      </c>
    </row>
    <row r="17" spans="1:20" x14ac:dyDescent="0.35">
      <c r="A17" s="3" t="s">
        <v>1448</v>
      </c>
      <c r="B17" s="4" t="s">
        <v>1528</v>
      </c>
      <c r="C17" s="4">
        <v>25.329682960067</v>
      </c>
      <c r="D17" s="4">
        <v>25.126557128689999</v>
      </c>
      <c r="E17" s="4">
        <v>24.4489775227526</v>
      </c>
      <c r="F17" s="4">
        <v>25.117573770598199</v>
      </c>
      <c r="G17" s="4">
        <v>25.327867727573398</v>
      </c>
      <c r="H17" s="4">
        <v>24.411027337105899</v>
      </c>
      <c r="I17" s="4">
        <v>25.4954342918852</v>
      </c>
      <c r="J17" s="4">
        <v>25.0421701449423</v>
      </c>
      <c r="K17" s="5">
        <v>24.490106048980198</v>
      </c>
      <c r="M17" s="3" t="s">
        <v>1449</v>
      </c>
      <c r="N17" s="4" t="s">
        <v>1529</v>
      </c>
      <c r="O17" s="4">
        <v>18.053690910995901</v>
      </c>
      <c r="P17" s="4">
        <v>18.7418278395171</v>
      </c>
      <c r="Q17" s="4">
        <v>17.5407369362587</v>
      </c>
      <c r="R17" s="4">
        <v>18.445787453790199</v>
      </c>
      <c r="S17" s="4">
        <v>18.219067898852501</v>
      </c>
      <c r="T17" s="5">
        <v>18.961075061353601</v>
      </c>
    </row>
    <row r="18" spans="1:20" x14ac:dyDescent="0.35">
      <c r="A18" s="3" t="s">
        <v>1446</v>
      </c>
      <c r="B18" s="4" t="s">
        <v>1528</v>
      </c>
      <c r="C18" s="4">
        <v>26.9737324579289</v>
      </c>
      <c r="D18" s="4">
        <v>26.954606962210899</v>
      </c>
      <c r="E18" s="4">
        <v>26.151004165122298</v>
      </c>
      <c r="F18" s="4">
        <v>26.644593409113199</v>
      </c>
      <c r="G18" s="4">
        <v>26.954606962210899</v>
      </c>
      <c r="H18" s="4">
        <v>26.199915028441101</v>
      </c>
      <c r="I18" s="4">
        <v>27.0194333918921</v>
      </c>
      <c r="J18" s="4">
        <v>26.785748227629998</v>
      </c>
      <c r="K18" s="5">
        <v>26.151004165122298</v>
      </c>
      <c r="M18" s="3" t="s">
        <v>1450</v>
      </c>
      <c r="N18" s="4" t="s">
        <v>1529</v>
      </c>
      <c r="O18" s="4">
        <v>24.208180011247599</v>
      </c>
      <c r="P18" s="4">
        <v>24.740126522883301</v>
      </c>
      <c r="Q18" s="4">
        <v>24.080344929046301</v>
      </c>
      <c r="R18" s="4">
        <v>24.466236175436499</v>
      </c>
      <c r="S18" s="4">
        <v>24.209253611723</v>
      </c>
      <c r="T18" s="5">
        <v>24.9612302704546</v>
      </c>
    </row>
    <row r="19" spans="1:20" x14ac:dyDescent="0.35">
      <c r="A19" s="3" t="s">
        <v>1449</v>
      </c>
      <c r="B19" s="4" t="s">
        <v>1529</v>
      </c>
      <c r="C19" s="4">
        <v>21.6705111854256</v>
      </c>
      <c r="D19" s="4">
        <v>20.480038019225901</v>
      </c>
      <c r="E19" s="4">
        <v>20.048700972853698</v>
      </c>
      <c r="F19" s="4">
        <v>22.117964651786</v>
      </c>
      <c r="G19" s="4">
        <v>20.3359204916088</v>
      </c>
      <c r="H19" s="4">
        <v>20.048700972853698</v>
      </c>
      <c r="I19" s="4">
        <v>21.516206359386199</v>
      </c>
      <c r="J19" s="4">
        <v>20.741229187951301</v>
      </c>
      <c r="K19" s="5">
        <v>20.177035568704301</v>
      </c>
      <c r="M19" s="3" t="s">
        <v>1451</v>
      </c>
      <c r="N19" s="4" t="s">
        <v>1529</v>
      </c>
      <c r="O19" s="4">
        <v>22.4996203568701</v>
      </c>
      <c r="P19" s="4">
        <v>23.120608172844801</v>
      </c>
      <c r="Q19" s="4">
        <v>22.3807186125104</v>
      </c>
      <c r="R19" s="4">
        <v>23.173561543218501</v>
      </c>
      <c r="S19" s="4">
        <v>22.628337880408701</v>
      </c>
      <c r="T19" s="5">
        <v>23.0676548024711</v>
      </c>
    </row>
    <row r="20" spans="1:20" x14ac:dyDescent="0.35">
      <c r="A20" s="3" t="s">
        <v>1450</v>
      </c>
      <c r="B20" s="4" t="s">
        <v>1529</v>
      </c>
      <c r="C20" s="4">
        <v>26.8580693066192</v>
      </c>
      <c r="D20" s="4">
        <v>26.586615552042201</v>
      </c>
      <c r="E20" s="4">
        <v>26.018801244281299</v>
      </c>
      <c r="F20" s="4">
        <v>26.869177824084002</v>
      </c>
      <c r="G20" s="4">
        <v>26.392409652135498</v>
      </c>
      <c r="H20" s="4">
        <v>25.957832761017499</v>
      </c>
      <c r="I20" s="4">
        <v>26.686771717988801</v>
      </c>
      <c r="J20" s="4">
        <v>26.8016817578089</v>
      </c>
      <c r="K20" s="5">
        <v>26.018801244281299</v>
      </c>
      <c r="M20" s="3" t="s">
        <v>1461</v>
      </c>
      <c r="N20" s="4" t="s">
        <v>1529</v>
      </c>
      <c r="O20" s="4">
        <v>20.992913257686201</v>
      </c>
      <c r="P20" s="4">
        <v>21.6333466853103</v>
      </c>
      <c r="Q20" s="4">
        <v>20.417853298972801</v>
      </c>
      <c r="R20" s="4">
        <v>21.265659005726999</v>
      </c>
      <c r="S20" s="4">
        <v>21.037471555477399</v>
      </c>
      <c r="T20" s="5">
        <v>22.117344252946001</v>
      </c>
    </row>
    <row r="21" spans="1:20" x14ac:dyDescent="0.35">
      <c r="A21" s="3" t="s">
        <v>1451</v>
      </c>
      <c r="B21" s="4" t="s">
        <v>1529</v>
      </c>
      <c r="C21" s="4">
        <v>26.698229980448801</v>
      </c>
      <c r="D21" s="4">
        <v>26.267655901511201</v>
      </c>
      <c r="E21" s="4">
        <v>25.501786543010901</v>
      </c>
      <c r="F21" s="4">
        <v>26.782828872610999</v>
      </c>
      <c r="G21" s="4">
        <v>26.267655901511201</v>
      </c>
      <c r="H21" s="4">
        <v>25.501786543010901</v>
      </c>
      <c r="I21" s="4">
        <v>26.3820791519334</v>
      </c>
      <c r="J21" s="4">
        <v>26.328026232505302</v>
      </c>
      <c r="K21" s="5">
        <v>25.554067927910499</v>
      </c>
      <c r="M21" s="3" t="s">
        <v>1452</v>
      </c>
      <c r="N21" s="4" t="s">
        <v>1529</v>
      </c>
      <c r="O21" s="4">
        <v>23.126146605966799</v>
      </c>
      <c r="P21" s="4">
        <v>23.7329705974551</v>
      </c>
      <c r="Q21" s="4">
        <v>22.755400834881701</v>
      </c>
      <c r="R21" s="4">
        <v>23.669287701365</v>
      </c>
      <c r="S21" s="4">
        <v>23.193985113558401</v>
      </c>
      <c r="T21" s="5">
        <v>23.993834766499301</v>
      </c>
    </row>
    <row r="22" spans="1:20" x14ac:dyDescent="0.35">
      <c r="A22" s="3" t="s">
        <v>1452</v>
      </c>
      <c r="B22" s="4" t="s">
        <v>1529</v>
      </c>
      <c r="C22" s="4">
        <v>24.894300416343501</v>
      </c>
      <c r="D22" s="4">
        <v>24.618236715676002</v>
      </c>
      <c r="E22" s="4">
        <v>24.1756296272779</v>
      </c>
      <c r="F22" s="4">
        <v>24.951195500806801</v>
      </c>
      <c r="G22" s="4">
        <v>24.618236715676002</v>
      </c>
      <c r="H22" s="4">
        <v>24.301753162268099</v>
      </c>
      <c r="I22" s="4">
        <v>24.808358037711798</v>
      </c>
      <c r="J22" s="4">
        <v>24.649879044554901</v>
      </c>
      <c r="K22" s="5">
        <v>24.140583061702099</v>
      </c>
      <c r="M22" s="3" t="s">
        <v>1462</v>
      </c>
      <c r="N22" s="4" t="s">
        <v>1529</v>
      </c>
      <c r="O22" s="4">
        <v>20.347939336525201</v>
      </c>
      <c r="P22" s="4">
        <v>20.8468921197044</v>
      </c>
      <c r="Q22" s="4">
        <v>20.3288489968017</v>
      </c>
      <c r="R22" s="4">
        <v>20.667181869927099</v>
      </c>
      <c r="S22" s="4">
        <v>20.5640003814168</v>
      </c>
      <c r="T22" s="5">
        <v>20.9677569748902</v>
      </c>
    </row>
    <row r="23" spans="1:20" x14ac:dyDescent="0.35">
      <c r="A23" s="3" t="s">
        <v>1453</v>
      </c>
      <c r="B23" s="4" t="s">
        <v>1529</v>
      </c>
      <c r="C23" s="4">
        <v>24.401305574519</v>
      </c>
      <c r="D23" s="4">
        <v>23.844479280601998</v>
      </c>
      <c r="E23" s="4">
        <v>23.3808032684571</v>
      </c>
      <c r="F23" s="4">
        <v>24.049906600649798</v>
      </c>
      <c r="G23" s="4">
        <v>23.8654671155039</v>
      </c>
      <c r="H23" s="4">
        <v>23.635963296933198</v>
      </c>
      <c r="I23" s="4">
        <v>24.566662366884799</v>
      </c>
      <c r="J23" s="4">
        <v>23.844479280601998</v>
      </c>
      <c r="K23" s="5">
        <v>23.246294401636</v>
      </c>
      <c r="M23" s="3" t="s">
        <v>1463</v>
      </c>
      <c r="N23" s="4" t="s">
        <v>1529</v>
      </c>
      <c r="O23" s="4">
        <v>23.7449214755156</v>
      </c>
      <c r="P23" s="4">
        <v>24.393547617103302</v>
      </c>
      <c r="Q23" s="4">
        <v>23.650008153347201</v>
      </c>
      <c r="R23" s="4">
        <v>24.401016623954799</v>
      </c>
      <c r="S23" s="4">
        <v>24.020582967565101</v>
      </c>
      <c r="T23" s="5">
        <v>24.386078610251801</v>
      </c>
    </row>
    <row r="24" spans="1:20" x14ac:dyDescent="0.35">
      <c r="A24" s="3" t="s">
        <v>1454</v>
      </c>
      <c r="B24" s="4" t="s">
        <v>1529</v>
      </c>
      <c r="C24" s="4">
        <v>19.5588804871131</v>
      </c>
      <c r="D24" s="4">
        <v>19.265170122575199</v>
      </c>
      <c r="E24" s="4">
        <v>18.613723040601499</v>
      </c>
      <c r="F24" s="4">
        <v>19.336512502129299</v>
      </c>
      <c r="G24" s="4">
        <v>19.265170122575199</v>
      </c>
      <c r="H24" s="4">
        <v>18.511518343724401</v>
      </c>
      <c r="I24" s="4">
        <v>19.682419340666801</v>
      </c>
      <c r="J24" s="4">
        <v>19.3215257752254</v>
      </c>
      <c r="K24" s="5">
        <v>18.650613778446999</v>
      </c>
      <c r="M24" s="3" t="s">
        <v>1464</v>
      </c>
      <c r="N24" s="4" t="s">
        <v>1529</v>
      </c>
      <c r="O24" s="4">
        <v>22.918494400682899</v>
      </c>
      <c r="P24" s="4">
        <v>23.374958039255599</v>
      </c>
      <c r="Q24" s="4">
        <v>22.6096015991847</v>
      </c>
      <c r="R24" s="4">
        <v>23.408850154708301</v>
      </c>
      <c r="S24" s="4">
        <v>22.9806595102974</v>
      </c>
      <c r="T24" s="5">
        <v>23.341065923802901</v>
      </c>
    </row>
    <row r="25" spans="1:20" x14ac:dyDescent="0.35">
      <c r="A25" s="3" t="s">
        <v>1455</v>
      </c>
      <c r="B25" s="4" t="s">
        <v>1530</v>
      </c>
      <c r="C25" s="4">
        <v>24.645055768961502</v>
      </c>
      <c r="D25" s="4">
        <v>23.982563970367298</v>
      </c>
      <c r="E25" s="4">
        <v>23.250514469215201</v>
      </c>
      <c r="F25" s="4">
        <v>24.4663280694603</v>
      </c>
      <c r="G25" s="4">
        <v>23.9536894698028</v>
      </c>
      <c r="H25" s="4">
        <v>23.1689155467039</v>
      </c>
      <c r="I25" s="4">
        <v>24.6751486564849</v>
      </c>
      <c r="J25" s="4">
        <v>24.2427113943303</v>
      </c>
      <c r="K25" s="5">
        <v>23.398017001178498</v>
      </c>
      <c r="M25" s="3" t="s">
        <v>1453</v>
      </c>
      <c r="N25" s="4" t="s">
        <v>1529</v>
      </c>
      <c r="O25" s="4">
        <v>23.789229667458201</v>
      </c>
      <c r="P25" s="4">
        <v>24.230401489448202</v>
      </c>
      <c r="Q25" s="4">
        <v>23.4281203284391</v>
      </c>
      <c r="R25" s="4">
        <v>24.121063413932699</v>
      </c>
      <c r="S25" s="4">
        <v>23.93387582195</v>
      </c>
      <c r="T25" s="5">
        <v>24.246701402465501</v>
      </c>
    </row>
    <row r="26" spans="1:20" x14ac:dyDescent="0.35">
      <c r="A26" s="3" t="s">
        <v>1456</v>
      </c>
      <c r="B26" s="4" t="s">
        <v>1530</v>
      </c>
      <c r="C26" s="4">
        <v>24.732290999314301</v>
      </c>
      <c r="D26" s="4">
        <v>24.527860318149099</v>
      </c>
      <c r="E26" s="4">
        <v>24.113824855554999</v>
      </c>
      <c r="F26" s="4">
        <v>24.620786144475701</v>
      </c>
      <c r="G26" s="4">
        <v>24.458118049349501</v>
      </c>
      <c r="H26" s="4">
        <v>23.8973594166395</v>
      </c>
      <c r="I26" s="4">
        <v>24.8067262143181</v>
      </c>
      <c r="J26" s="4">
        <v>24.659866933668901</v>
      </c>
      <c r="K26" s="5">
        <v>24.118425002982502</v>
      </c>
      <c r="M26" s="3" t="s">
        <v>1465</v>
      </c>
      <c r="N26" s="4" t="s">
        <v>1529</v>
      </c>
      <c r="O26" s="4">
        <v>22.0889397003704</v>
      </c>
      <c r="P26" s="4">
        <v>22.795578262189998</v>
      </c>
      <c r="Q26" s="4">
        <v>22.0283195160006</v>
      </c>
      <c r="R26" s="4">
        <v>22.617075321564599</v>
      </c>
      <c r="S26" s="4">
        <v>22.245824772253499</v>
      </c>
      <c r="T26" s="5">
        <v>22.997512101457101</v>
      </c>
    </row>
    <row r="27" spans="1:20" x14ac:dyDescent="0.35">
      <c r="A27" s="3" t="s">
        <v>1457</v>
      </c>
      <c r="B27" s="4" t="s">
        <v>1530</v>
      </c>
      <c r="C27" s="4">
        <v>22.242400310607501</v>
      </c>
      <c r="D27" s="4">
        <v>21.6468740700711</v>
      </c>
      <c r="E27" s="4">
        <v>21.100332748458701</v>
      </c>
      <c r="F27" s="4">
        <v>22.242400310607501</v>
      </c>
      <c r="G27" s="4">
        <v>21.549931429011998</v>
      </c>
      <c r="H27" s="4">
        <v>20.985604729128202</v>
      </c>
      <c r="I27" s="4">
        <v>22.1782666420564</v>
      </c>
      <c r="J27" s="4">
        <v>22.0289525538027</v>
      </c>
      <c r="K27" s="5">
        <v>21.1855119887793</v>
      </c>
      <c r="M27" s="3" t="s">
        <v>1466</v>
      </c>
      <c r="N27" s="4" t="s">
        <v>1529</v>
      </c>
      <c r="O27" s="4">
        <v>24.620902571037199</v>
      </c>
      <c r="P27" s="4">
        <v>24.9609245535651</v>
      </c>
      <c r="Q27" s="4">
        <v>24.548152577433999</v>
      </c>
      <c r="R27" s="4">
        <v>24.900623072876201</v>
      </c>
      <c r="S27" s="4">
        <v>24.767107085005701</v>
      </c>
      <c r="T27" s="5">
        <v>25.018479988092899</v>
      </c>
    </row>
    <row r="28" spans="1:20" ht="14.6" thickBot="1" x14ac:dyDescent="0.4">
      <c r="A28" s="6" t="s">
        <v>1458</v>
      </c>
      <c r="B28" s="7" t="s">
        <v>1530</v>
      </c>
      <c r="C28" s="7">
        <v>25.631367637331302</v>
      </c>
      <c r="D28" s="7">
        <v>25.436439065617801</v>
      </c>
      <c r="E28" s="7">
        <v>25.233301625417401</v>
      </c>
      <c r="F28" s="7">
        <v>25.631367637331302</v>
      </c>
      <c r="G28" s="7">
        <v>25.428173143105099</v>
      </c>
      <c r="H28" s="7">
        <v>24.9553302900371</v>
      </c>
      <c r="I28" s="7">
        <v>25.710099211104101</v>
      </c>
      <c r="J28" s="7">
        <v>25.677680802621602</v>
      </c>
      <c r="K28" s="8">
        <v>25.276332939442401</v>
      </c>
      <c r="M28" s="3" t="s">
        <v>1467</v>
      </c>
      <c r="N28" s="4" t="s">
        <v>1529</v>
      </c>
      <c r="O28" s="4">
        <v>17.6132817288096</v>
      </c>
      <c r="P28" s="4">
        <v>18.719798941371302</v>
      </c>
      <c r="Q28" s="4">
        <v>17.532876310778001</v>
      </c>
      <c r="R28" s="4">
        <v>18.575947333733598</v>
      </c>
      <c r="S28" s="4">
        <v>17.6933171087909</v>
      </c>
      <c r="T28" s="5">
        <v>18.761506371259099</v>
      </c>
    </row>
    <row r="29" spans="1:20" x14ac:dyDescent="0.35">
      <c r="M29" s="3" t="s">
        <v>1468</v>
      </c>
      <c r="N29" s="4" t="s">
        <v>1529</v>
      </c>
      <c r="O29" s="4">
        <v>23.951324825966498</v>
      </c>
      <c r="P29" s="4">
        <v>24.3829785895791</v>
      </c>
      <c r="Q29" s="4">
        <v>23.913899620404699</v>
      </c>
      <c r="R29" s="4">
        <v>24.232279262168799</v>
      </c>
      <c r="S29" s="4">
        <v>24.086934595977102</v>
      </c>
      <c r="T29" s="5">
        <v>24.4168381334988</v>
      </c>
    </row>
    <row r="30" spans="1:20" x14ac:dyDescent="0.35">
      <c r="M30" s="3" t="s">
        <v>1469</v>
      </c>
      <c r="N30" s="4" t="s">
        <v>1529</v>
      </c>
      <c r="O30" s="4">
        <v>23.436188130959501</v>
      </c>
      <c r="P30" s="4">
        <v>23.925232176521199</v>
      </c>
      <c r="Q30" s="4">
        <v>22.828588293408</v>
      </c>
      <c r="R30" s="4">
        <v>23.538125291285901</v>
      </c>
      <c r="S30" s="4">
        <v>23.6455212415487</v>
      </c>
      <c r="T30" s="5">
        <v>24.088658263967702</v>
      </c>
    </row>
    <row r="31" spans="1:20" x14ac:dyDescent="0.35">
      <c r="M31" s="3" t="s">
        <v>1455</v>
      </c>
      <c r="N31" s="4" t="s">
        <v>1530</v>
      </c>
      <c r="O31" s="4">
        <v>21.288058093990699</v>
      </c>
      <c r="P31" s="4">
        <v>21.959146027678798</v>
      </c>
      <c r="Q31" s="4">
        <v>21.487692706926001</v>
      </c>
      <c r="R31" s="4">
        <v>22.165427018499699</v>
      </c>
      <c r="S31" s="4">
        <v>21.179720011534702</v>
      </c>
      <c r="T31" s="5">
        <v>21.8641909969766</v>
      </c>
    </row>
    <row r="32" spans="1:20" x14ac:dyDescent="0.35">
      <c r="M32" s="3" t="s">
        <v>1456</v>
      </c>
      <c r="N32" s="4" t="s">
        <v>1530</v>
      </c>
      <c r="O32" s="4">
        <v>22.677855924047201</v>
      </c>
      <c r="P32" s="4">
        <v>23.162829719629499</v>
      </c>
      <c r="Q32" s="4">
        <v>22.740272873746999</v>
      </c>
      <c r="R32" s="4">
        <v>23.154295715996</v>
      </c>
      <c r="S32" s="4">
        <v>22.6328118559045</v>
      </c>
      <c r="T32" s="5">
        <v>23.2702276135775</v>
      </c>
    </row>
    <row r="33" spans="13:20" ht="14.6" thickBot="1" x14ac:dyDescent="0.4">
      <c r="M33" s="6" t="s">
        <v>1458</v>
      </c>
      <c r="N33" s="7" t="s">
        <v>1530</v>
      </c>
      <c r="O33" s="7">
        <v>21.548173594185901</v>
      </c>
      <c r="P33" s="7">
        <v>22.038741860107798</v>
      </c>
      <c r="Q33" s="7">
        <v>21.682515670490002</v>
      </c>
      <c r="R33" s="7">
        <v>22.037172838919901</v>
      </c>
      <c r="S33" s="7">
        <v>21.4556336578691</v>
      </c>
      <c r="T33" s="8">
        <v>22.0403108812956</v>
      </c>
    </row>
  </sheetData>
  <mergeCells count="2">
    <mergeCell ref="A2:K2"/>
    <mergeCell ref="M2:T2"/>
  </mergeCells>
  <phoneticPr fontId="2" type="noConversion"/>
  <conditionalFormatting sqref="A3:A28">
    <cfRule type="duplicateValues" dxfId="4" priority="5"/>
  </conditionalFormatting>
  <conditionalFormatting sqref="M3">
    <cfRule type="duplicateValues" dxfId="3" priority="1"/>
  </conditionalFormatting>
  <conditionalFormatting sqref="M4:M33">
    <cfRule type="duplicateValues" dxfId="2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74511-22E4-40E3-84E8-EE81AAF6EF42}">
  <dimension ref="A1:V10"/>
  <sheetViews>
    <sheetView topLeftCell="L1" zoomScale="85" zoomScaleNormal="85" workbookViewId="0">
      <selection activeCell="U8" sqref="U8"/>
    </sheetView>
  </sheetViews>
  <sheetFormatPr defaultColWidth="8.85546875" defaultRowHeight="14.15" x14ac:dyDescent="0.35"/>
  <cols>
    <col min="1" max="1" width="17.640625" customWidth="1"/>
    <col min="2" max="11" width="14.35546875" customWidth="1"/>
    <col min="12" max="12" width="17.85546875" customWidth="1"/>
    <col min="13" max="19" width="14.35546875" customWidth="1"/>
    <col min="20" max="20" width="16.35546875" customWidth="1"/>
    <col min="21" max="21" width="18.2109375" customWidth="1"/>
    <col min="22" max="22" width="14.35546875" customWidth="1"/>
  </cols>
  <sheetData>
    <row r="1" spans="1:22" s="26" customFormat="1" ht="29.5" customHeight="1" x14ac:dyDescent="0.35">
      <c r="A1" s="24" t="s">
        <v>154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22" ht="26.5" customHeight="1" x14ac:dyDescent="0.35">
      <c r="A2" s="41"/>
      <c r="B2" s="52" t="s">
        <v>1513</v>
      </c>
      <c r="C2" s="52"/>
      <c r="D2" s="52"/>
      <c r="E2" s="52"/>
      <c r="F2" s="52"/>
      <c r="G2" s="52"/>
      <c r="H2" s="52"/>
      <c r="I2" s="52"/>
      <c r="J2" s="52"/>
      <c r="K2" s="52" t="s">
        <v>1512</v>
      </c>
      <c r="L2" s="52"/>
      <c r="M2" s="52"/>
      <c r="N2" s="52"/>
      <c r="O2" s="52"/>
      <c r="P2" s="52"/>
      <c r="Q2" s="52" t="s">
        <v>1512</v>
      </c>
      <c r="R2" s="52"/>
      <c r="S2" s="52"/>
      <c r="T2" s="52"/>
      <c r="U2" s="52"/>
      <c r="V2" s="52"/>
    </row>
    <row r="3" spans="1:22" ht="73.3" x14ac:dyDescent="0.35">
      <c r="A3" s="38" t="s">
        <v>1408</v>
      </c>
      <c r="B3" s="30" t="s">
        <v>1501</v>
      </c>
      <c r="C3" s="30" t="s">
        <v>1500</v>
      </c>
      <c r="D3" s="30" t="s">
        <v>1498</v>
      </c>
      <c r="E3" s="30" t="s">
        <v>1497</v>
      </c>
      <c r="F3" s="30" t="s">
        <v>1496</v>
      </c>
      <c r="G3" s="30" t="s">
        <v>1495</v>
      </c>
      <c r="H3" s="30" t="s">
        <v>1494</v>
      </c>
      <c r="I3" s="30" t="s">
        <v>1493</v>
      </c>
      <c r="J3" s="30" t="s">
        <v>1492</v>
      </c>
      <c r="K3" s="30" t="s">
        <v>1499</v>
      </c>
      <c r="L3" s="30" t="s">
        <v>1559</v>
      </c>
      <c r="M3" s="30" t="s">
        <v>1491</v>
      </c>
      <c r="N3" s="30" t="s">
        <v>1558</v>
      </c>
      <c r="O3" s="30" t="s">
        <v>1490</v>
      </c>
      <c r="P3" s="30" t="s">
        <v>1560</v>
      </c>
      <c r="Q3" s="42" t="s">
        <v>1542</v>
      </c>
      <c r="R3" s="42" t="s">
        <v>1557</v>
      </c>
      <c r="S3" s="42" t="s">
        <v>1541</v>
      </c>
      <c r="T3" s="42" t="s">
        <v>1561</v>
      </c>
      <c r="U3" s="42" t="s">
        <v>1540</v>
      </c>
      <c r="V3" s="42" t="s">
        <v>1562</v>
      </c>
    </row>
    <row r="4" spans="1:22" x14ac:dyDescent="0.35">
      <c r="A4" s="4" t="s">
        <v>261</v>
      </c>
      <c r="B4" s="4">
        <v>19.707756190000001</v>
      </c>
      <c r="C4" s="4">
        <v>20.245043809999999</v>
      </c>
      <c r="D4" s="4">
        <v>18.743957900000002</v>
      </c>
      <c r="E4" s="4">
        <v>19.432748969999999</v>
      </c>
      <c r="F4" s="4">
        <v>19.652689280000001</v>
      </c>
      <c r="G4" s="4">
        <v>18.669042900000001</v>
      </c>
      <c r="H4" s="4">
        <v>19.821525739999998</v>
      </c>
      <c r="I4" s="4">
        <v>20.930214809999999</v>
      </c>
      <c r="J4" s="4">
        <v>18.830019010000001</v>
      </c>
      <c r="K4" s="4">
        <v>18.154466240000001</v>
      </c>
      <c r="L4" s="4">
        <v>18.57180893</v>
      </c>
      <c r="M4" s="4">
        <v>17.893427330000002</v>
      </c>
      <c r="N4" s="4">
        <v>18.54200561</v>
      </c>
      <c r="O4" s="4">
        <v>18.302741520000001</v>
      </c>
      <c r="P4" s="4">
        <v>18.67093633</v>
      </c>
      <c r="Q4" s="4">
        <v>8.0047010754971399E-4</v>
      </c>
      <c r="R4" s="4">
        <v>0.41734269184093598</v>
      </c>
      <c r="S4" s="4">
        <v>2.27012933140468E-2</v>
      </c>
      <c r="T4" s="4">
        <v>0.64857827609519003</v>
      </c>
      <c r="U4" s="4">
        <v>1.9385770581589599E-2</v>
      </c>
      <c r="V4" s="4">
        <v>0.36819481567363299</v>
      </c>
    </row>
    <row r="5" spans="1:22" x14ac:dyDescent="0.35">
      <c r="A5" s="4" t="s">
        <v>964</v>
      </c>
      <c r="B5" s="4">
        <v>23.556000130000001</v>
      </c>
      <c r="C5" s="4">
        <v>23.385234919999998</v>
      </c>
      <c r="D5" s="4">
        <v>20.921686170000001</v>
      </c>
      <c r="E5" s="4">
        <v>23.830140960000001</v>
      </c>
      <c r="F5" s="4">
        <v>23.538025059999999</v>
      </c>
      <c r="G5" s="4">
        <v>21.00382097</v>
      </c>
      <c r="H5" s="4">
        <v>22.624440069999999</v>
      </c>
      <c r="I5" s="4">
        <v>22.291567019999999</v>
      </c>
      <c r="J5" s="4">
        <v>20.884256069999999</v>
      </c>
      <c r="K5" s="4">
        <v>18.845742999999999</v>
      </c>
      <c r="L5" s="4">
        <v>19.225727119999998</v>
      </c>
      <c r="M5" s="4">
        <v>18.904308690000001</v>
      </c>
      <c r="N5" s="4">
        <v>19.052114759999998</v>
      </c>
      <c r="O5" s="4">
        <v>18.81417678</v>
      </c>
      <c r="P5" s="4">
        <v>19.245421579999999</v>
      </c>
      <c r="Q5" s="4">
        <v>7.9993126939434801E-4</v>
      </c>
      <c r="R5" s="4">
        <v>0.37998412434256701</v>
      </c>
      <c r="S5" s="4">
        <v>0.12803548239307799</v>
      </c>
      <c r="T5" s="4">
        <v>0.147806076235977</v>
      </c>
      <c r="U5" s="4">
        <v>2.0332988758493E-3</v>
      </c>
      <c r="V5" s="4">
        <v>0.43124480566978102</v>
      </c>
    </row>
    <row r="6" spans="1:22" x14ac:dyDescent="0.35">
      <c r="A6" s="4" t="s">
        <v>1489</v>
      </c>
      <c r="B6" s="4">
        <v>24.917692630000001</v>
      </c>
      <c r="C6" s="4">
        <v>24.488089049999999</v>
      </c>
      <c r="D6" s="4">
        <v>24.465035050000001</v>
      </c>
      <c r="E6" s="4">
        <v>24.961545430000001</v>
      </c>
      <c r="F6" s="4">
        <v>24.853082180000001</v>
      </c>
      <c r="G6" s="4">
        <v>24.470919179999999</v>
      </c>
      <c r="H6" s="4">
        <v>24.90392349</v>
      </c>
      <c r="I6" s="4">
        <v>24.399154589999998</v>
      </c>
      <c r="J6" s="4">
        <v>24.394531950000001</v>
      </c>
      <c r="K6" s="4">
        <v>24.93001057</v>
      </c>
      <c r="L6" s="4">
        <v>25.31000001</v>
      </c>
      <c r="M6" s="4">
        <v>24.853267599999999</v>
      </c>
      <c r="N6" s="4">
        <v>25.177469139999999</v>
      </c>
      <c r="O6" s="4">
        <v>25.116652259999999</v>
      </c>
      <c r="P6" s="4">
        <v>25.328483139999999</v>
      </c>
      <c r="Q6" s="4">
        <v>4.2840135145174102E-3</v>
      </c>
      <c r="R6" s="4">
        <v>0.379989445027832</v>
      </c>
      <c r="S6" s="4">
        <v>3.6479984762415797E-2</v>
      </c>
      <c r="T6" s="4">
        <v>0.32420153668625301</v>
      </c>
      <c r="U6" s="4">
        <v>5.1926775628433501E-2</v>
      </c>
      <c r="V6" s="4">
        <v>0.21183087995962799</v>
      </c>
    </row>
    <row r="7" spans="1:22" x14ac:dyDescent="0.35">
      <c r="A7" s="4" t="s">
        <v>641</v>
      </c>
      <c r="B7" s="4">
        <v>16.784291079999999</v>
      </c>
      <c r="C7" s="4">
        <v>17.87351117</v>
      </c>
      <c r="D7" s="4">
        <v>16.8001714</v>
      </c>
      <c r="E7" s="4">
        <v>16.774562299999999</v>
      </c>
      <c r="F7" s="4">
        <v>17.741832949999999</v>
      </c>
      <c r="G7" s="4">
        <v>16.798083460000001</v>
      </c>
      <c r="H7" s="4">
        <v>16.784291079999999</v>
      </c>
      <c r="I7" s="4">
        <v>18.298788349999999</v>
      </c>
      <c r="J7" s="4">
        <v>16.80634804</v>
      </c>
      <c r="K7" s="4">
        <v>16.556699550000001</v>
      </c>
      <c r="L7" s="4">
        <v>16.614089490000001</v>
      </c>
      <c r="M7" s="4">
        <v>16.40577549</v>
      </c>
      <c r="N7" s="4">
        <v>16.764760949999999</v>
      </c>
      <c r="O7" s="4">
        <v>16.585010610000001</v>
      </c>
      <c r="P7" s="4">
        <v>16.463418019999999</v>
      </c>
      <c r="Q7" s="4">
        <v>0.91864338375975396</v>
      </c>
      <c r="R7" s="4">
        <v>5.7389936757210998E-2</v>
      </c>
      <c r="S7" s="4">
        <v>0.63585615189731803</v>
      </c>
      <c r="T7" s="4">
        <v>0.35898546150627902</v>
      </c>
      <c r="U7" s="4">
        <v>0.70531263433770697</v>
      </c>
      <c r="V7" s="4">
        <v>-0.121592582964325</v>
      </c>
    </row>
    <row r="8" spans="1:22" x14ac:dyDescent="0.35">
      <c r="A8" s="4" t="s">
        <v>1133</v>
      </c>
      <c r="B8" s="4">
        <v>17.088082839999998</v>
      </c>
      <c r="C8" s="4">
        <v>16.600956119999999</v>
      </c>
      <c r="D8" s="4">
        <v>13.871307030000001</v>
      </c>
      <c r="E8" s="4">
        <v>17.009810460000001</v>
      </c>
      <c r="F8" s="4">
        <v>16.373482289999998</v>
      </c>
      <c r="G8" s="4">
        <v>13.89575044</v>
      </c>
      <c r="H8" s="4">
        <v>17.088082839999998</v>
      </c>
      <c r="I8" s="4">
        <v>16.639761499999999</v>
      </c>
      <c r="J8" s="4">
        <v>13.871307030000001</v>
      </c>
      <c r="K8" s="4">
        <v>16.40080257</v>
      </c>
      <c r="L8" s="4">
        <v>17.311603999999999</v>
      </c>
      <c r="M8" s="4">
        <v>17.812315940000001</v>
      </c>
      <c r="N8" s="4">
        <v>17.338805690000001</v>
      </c>
      <c r="O8" s="4">
        <v>15.66054158</v>
      </c>
      <c r="P8" s="4">
        <v>17.2844023</v>
      </c>
      <c r="Q8" s="4">
        <v>0.95853950500866203</v>
      </c>
      <c r="R8" s="4">
        <v>0.910801429826403</v>
      </c>
      <c r="S8" s="4">
        <v>0.35546390596431199</v>
      </c>
      <c r="T8" s="4">
        <v>-0.47351024247215501</v>
      </c>
      <c r="U8" s="4">
        <v>0.23644775182651401</v>
      </c>
      <c r="V8" s="4">
        <v>1.6238607208508</v>
      </c>
    </row>
    <row r="9" spans="1:22" x14ac:dyDescent="0.35">
      <c r="A9" s="4" t="s">
        <v>1267</v>
      </c>
      <c r="B9" s="4">
        <v>28.084897139999999</v>
      </c>
      <c r="C9" s="4">
        <v>27.185475440000001</v>
      </c>
      <c r="D9" s="4">
        <v>28.575352509999998</v>
      </c>
      <c r="E9" s="4">
        <v>28.084897139999999</v>
      </c>
      <c r="F9" s="4">
        <v>27.574807610000001</v>
      </c>
      <c r="G9" s="4">
        <v>28.33816886</v>
      </c>
      <c r="H9" s="4">
        <v>27.952137359999998</v>
      </c>
      <c r="I9" s="4">
        <v>26.232808420000001</v>
      </c>
      <c r="J9" s="4">
        <v>28.815927590000001</v>
      </c>
      <c r="K9" s="4">
        <v>22.040578870000001</v>
      </c>
      <c r="L9" s="4">
        <v>22.60667943</v>
      </c>
      <c r="M9" s="4">
        <v>22.128669989999999</v>
      </c>
      <c r="N9" s="4">
        <v>22.80920806</v>
      </c>
      <c r="O9" s="4">
        <v>21.65573294</v>
      </c>
      <c r="P9" s="4">
        <v>22.326056650000002</v>
      </c>
      <c r="Q9" s="4">
        <v>1.7662931981975601E-3</v>
      </c>
      <c r="R9" s="4">
        <v>0.56610055489326405</v>
      </c>
      <c r="S9" s="4">
        <v>3.8444450992205399E-2</v>
      </c>
      <c r="T9" s="4">
        <v>0.68053807068983796</v>
      </c>
      <c r="U9" s="4">
        <v>1.46192370061501E-2</v>
      </c>
      <c r="V9" s="4">
        <v>0.67032371516049905</v>
      </c>
    </row>
    <row r="10" spans="1:22" x14ac:dyDescent="0.35">
      <c r="A10" s="31" t="s">
        <v>567</v>
      </c>
      <c r="B10" s="31">
        <v>19.521814469999999</v>
      </c>
      <c r="C10" s="31">
        <v>17.640814880000001</v>
      </c>
      <c r="D10" s="31">
        <v>20.964936479999999</v>
      </c>
      <c r="E10" s="31">
        <v>19.886980690000001</v>
      </c>
      <c r="F10" s="31">
        <v>18.0714194</v>
      </c>
      <c r="G10" s="31">
        <v>20.964936479999999</v>
      </c>
      <c r="H10" s="31">
        <v>19.347176520000001</v>
      </c>
      <c r="I10" s="31">
        <v>16.799844319999998</v>
      </c>
      <c r="J10" s="31">
        <v>21.100837680000001</v>
      </c>
      <c r="K10" s="31">
        <v>18.798206879999999</v>
      </c>
      <c r="L10" s="31">
        <v>19.366921179999999</v>
      </c>
      <c r="M10" s="31">
        <v>18.783632489999999</v>
      </c>
      <c r="N10" s="31">
        <v>19.360411150000001</v>
      </c>
      <c r="O10" s="31">
        <v>18.812781269999999</v>
      </c>
      <c r="P10" s="31">
        <v>19.373431199999999</v>
      </c>
      <c r="Q10" s="31">
        <v>2.8393026045463302E-2</v>
      </c>
      <c r="R10" s="31">
        <v>0.56871429937456996</v>
      </c>
      <c r="S10" s="31">
        <v>5.89744890210782E-2</v>
      </c>
      <c r="T10" s="31">
        <v>0.57677866004800604</v>
      </c>
      <c r="U10" s="31">
        <v>0.17852917660047199</v>
      </c>
      <c r="V10" s="31">
        <v>0.560649938701133</v>
      </c>
    </row>
  </sheetData>
  <mergeCells count="3">
    <mergeCell ref="B2:J2"/>
    <mergeCell ref="K2:P2"/>
    <mergeCell ref="Q2:V2"/>
  </mergeCells>
  <phoneticPr fontId="2" type="noConversion"/>
  <conditionalFormatting sqref="A5">
    <cfRule type="duplicateValues" dxfId="1" priority="2"/>
  </conditionalFormatting>
  <conditionalFormatting sqref="A7:A10 A3:A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Table 9a_Metabolome data</vt:lpstr>
      <vt:lpstr>Table 9b_De_metabolites</vt:lpstr>
      <vt:lpstr>Table 9c_De_metabolites_Class</vt:lpstr>
      <vt:lpstr>Table 9d_Acylcarnitine</vt:lpstr>
      <vt:lpstr>Table 9e_Phospholipids</vt:lpstr>
      <vt:lpstr>Table 9f_Verifi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a xiao</dc:creator>
  <cp:lastModifiedBy>xiao xina</cp:lastModifiedBy>
  <dcterms:created xsi:type="dcterms:W3CDTF">2015-06-05T18:19:34Z</dcterms:created>
  <dcterms:modified xsi:type="dcterms:W3CDTF">2024-12-02T01:31:50Z</dcterms:modified>
</cp:coreProperties>
</file>